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gcarman\Documents\Pah1 Projects\Pah1 Phosphorylation Mass Sopec Data\Final Phosphorylation Data Analyses\"/>
    </mc:Choice>
  </mc:AlternateContent>
  <bookViews>
    <workbookView xWindow="0" yWindow="0" windowWidth="16350" windowHeight="8430" activeTab="2"/>
  </bookViews>
  <sheets>
    <sheet name="Phospho" sheetId="9" r:id="rId1"/>
    <sheet name="reordered sites" sheetId="10" r:id="rId2"/>
    <sheet name="Trypsin-All" sheetId="3" r:id="rId3"/>
    <sheet name="Glu-C-All" sheetId="7" r:id="rId4"/>
    <sheet name="Chymo-All" sheetId="8" r:id="rId5"/>
    <sheet name="PeptideGroups" sheetId="1" r:id="rId6"/>
    <sheet name="sequences" sheetId="2" r:id="rId7"/>
  </sheets>
  <calcPr calcId="162913"/>
  <pivotCaches>
    <pivotCache cacheId="2" r:id="rId8"/>
  </pivotCaches>
</workbook>
</file>

<file path=xl/calcChain.xml><?xml version="1.0" encoding="utf-8"?>
<calcChain xmlns="http://schemas.openxmlformats.org/spreadsheetml/2006/main">
  <c r="F6" i="1" l="1"/>
  <c r="F20" i="1"/>
  <c r="F36" i="1"/>
  <c r="F44" i="1"/>
  <c r="F45" i="1"/>
  <c r="F50" i="1"/>
  <c r="F61" i="1"/>
  <c r="F69" i="1"/>
  <c r="F70" i="1"/>
  <c r="F93" i="1"/>
  <c r="F109" i="1"/>
  <c r="F117" i="1"/>
  <c r="F124" i="1"/>
  <c r="F142" i="1"/>
  <c r="F166" i="1"/>
  <c r="F180" i="1"/>
  <c r="F228" i="1"/>
  <c r="E4" i="1"/>
  <c r="F4" i="1" s="1"/>
  <c r="E5" i="1"/>
  <c r="F5" i="1" s="1"/>
  <c r="E10" i="1"/>
  <c r="F10" i="1" s="1"/>
  <c r="E18" i="1"/>
  <c r="F18" i="1" s="1"/>
  <c r="E20" i="1"/>
  <c r="E21" i="1"/>
  <c r="F21" i="1" s="1"/>
  <c r="E22" i="1"/>
  <c r="F22" i="1" s="1"/>
  <c r="E28" i="1"/>
  <c r="F28" i="1" s="1"/>
  <c r="E29" i="1"/>
  <c r="F29" i="1" s="1"/>
  <c r="E30" i="1"/>
  <c r="F30" i="1" s="1"/>
  <c r="E34" i="1"/>
  <c r="F34" i="1" s="1"/>
  <c r="E44" i="1"/>
  <c r="E46" i="1"/>
  <c r="F46" i="1" s="1"/>
  <c r="E50" i="1"/>
  <c r="E53" i="1"/>
  <c r="F53" i="1" s="1"/>
  <c r="E58" i="1"/>
  <c r="F58" i="1" s="1"/>
  <c r="E68" i="1"/>
  <c r="F68" i="1" s="1"/>
  <c r="E69" i="1"/>
  <c r="E76" i="1"/>
  <c r="F76" i="1" s="1"/>
  <c r="E77" i="1"/>
  <c r="F77" i="1" s="1"/>
  <c r="E78" i="1"/>
  <c r="F78" i="1" s="1"/>
  <c r="E84" i="1"/>
  <c r="F84" i="1" s="1"/>
  <c r="E92" i="1"/>
  <c r="F92" i="1" s="1"/>
  <c r="E93" i="1"/>
  <c r="E94" i="1"/>
  <c r="F94" i="1" s="1"/>
  <c r="E102" i="1"/>
  <c r="F102" i="1" s="1"/>
  <c r="E108" i="1"/>
  <c r="F108" i="1" s="1"/>
  <c r="E117" i="1"/>
  <c r="E124" i="1"/>
  <c r="E126" i="1"/>
  <c r="F126" i="1" s="1"/>
  <c r="E132" i="1"/>
  <c r="F132" i="1" s="1"/>
  <c r="E140" i="1"/>
  <c r="F140" i="1" s="1"/>
  <c r="E141" i="1"/>
  <c r="F141" i="1" s="1"/>
  <c r="E142" i="1"/>
  <c r="E150" i="1"/>
  <c r="F150" i="1" s="1"/>
  <c r="E156" i="1"/>
  <c r="F156" i="1" s="1"/>
  <c r="E157" i="1"/>
  <c r="F157" i="1" s="1"/>
  <c r="E165" i="1"/>
  <c r="F165" i="1" s="1"/>
  <c r="E166" i="1"/>
  <c r="E181" i="1"/>
  <c r="F181" i="1" s="1"/>
  <c r="E188" i="1"/>
  <c r="F188" i="1" s="1"/>
  <c r="E190" i="1"/>
  <c r="F190" i="1" s="1"/>
  <c r="E204" i="1"/>
  <c r="F204" i="1" s="1"/>
  <c r="E205" i="1"/>
  <c r="F205" i="1" s="1"/>
  <c r="E212" i="1"/>
  <c r="F212" i="1" s="1"/>
  <c r="E213" i="1"/>
  <c r="F213" i="1" s="1"/>
  <c r="E214" i="1"/>
  <c r="F214" i="1" s="1"/>
  <c r="E229" i="1"/>
  <c r="F229" i="1" s="1"/>
  <c r="E236" i="1"/>
  <c r="F236" i="1" s="1"/>
  <c r="E238" i="1"/>
  <c r="F238" i="1" s="1"/>
  <c r="E252" i="1"/>
  <c r="F252" i="1" s="1"/>
  <c r="E260" i="1"/>
  <c r="F260" i="1" s="1"/>
  <c r="E261" i="1"/>
  <c r="F261" i="1" s="1"/>
  <c r="E276" i="1"/>
  <c r="F276" i="1" s="1"/>
  <c r="E277" i="1"/>
  <c r="F277" i="1" s="1"/>
  <c r="E284" i="1"/>
  <c r="F284" i="1" s="1"/>
  <c r="E285" i="1"/>
  <c r="F285" i="1" s="1"/>
  <c r="E294" i="1"/>
  <c r="F294" i="1" s="1"/>
  <c r="E308" i="1"/>
  <c r="F308" i="1" s="1"/>
  <c r="E309" i="1"/>
  <c r="F309" i="1" s="1"/>
  <c r="E316" i="1"/>
  <c r="F316" i="1" s="1"/>
  <c r="E317" i="1"/>
  <c r="F317" i="1" s="1"/>
  <c r="E326" i="1"/>
  <c r="F326" i="1" s="1"/>
  <c r="E340" i="1"/>
  <c r="F340" i="1" s="1"/>
  <c r="E341" i="1"/>
  <c r="F341" i="1" s="1"/>
  <c r="E348" i="1"/>
  <c r="F348" i="1" s="1"/>
  <c r="E349" i="1"/>
  <c r="F349" i="1" s="1"/>
  <c r="E358" i="1"/>
  <c r="F358" i="1" s="1"/>
  <c r="E380" i="1"/>
  <c r="F380" i="1" s="1"/>
  <c r="E389" i="1"/>
  <c r="F389" i="1" s="1"/>
  <c r="E396" i="1"/>
  <c r="F396" i="1" s="1"/>
  <c r="E404" i="1"/>
  <c r="F404" i="1" s="1"/>
  <c r="E405" i="1"/>
  <c r="F405" i="1" s="1"/>
  <c r="D3" i="1"/>
  <c r="E3" i="1" s="1"/>
  <c r="F3" i="1" s="1"/>
  <c r="D4" i="1"/>
  <c r="D5" i="1"/>
  <c r="D6" i="1"/>
  <c r="E6" i="1" s="1"/>
  <c r="D7" i="1"/>
  <c r="E7" i="1" s="1"/>
  <c r="F7" i="1" s="1"/>
  <c r="D8" i="1"/>
  <c r="E8" i="1" s="1"/>
  <c r="F8" i="1" s="1"/>
  <c r="D9" i="1"/>
  <c r="E9" i="1" s="1"/>
  <c r="F9" i="1" s="1"/>
  <c r="D10" i="1"/>
  <c r="D11" i="1"/>
  <c r="E11" i="1" s="1"/>
  <c r="F11" i="1" s="1"/>
  <c r="D12" i="1"/>
  <c r="E12" i="1" s="1"/>
  <c r="F12" i="1" s="1"/>
  <c r="D13" i="1"/>
  <c r="E13" i="1" s="1"/>
  <c r="F13" i="1" s="1"/>
  <c r="D14" i="1"/>
  <c r="E14" i="1" s="1"/>
  <c r="F14" i="1" s="1"/>
  <c r="D15" i="1"/>
  <c r="E15" i="1" s="1"/>
  <c r="F15" i="1" s="1"/>
  <c r="D16" i="1"/>
  <c r="E16" i="1" s="1"/>
  <c r="F16" i="1" s="1"/>
  <c r="D17" i="1"/>
  <c r="E17" i="1" s="1"/>
  <c r="F17" i="1" s="1"/>
  <c r="D18" i="1"/>
  <c r="D19" i="1"/>
  <c r="E19" i="1" s="1"/>
  <c r="F19" i="1" s="1"/>
  <c r="D20" i="1"/>
  <c r="D21" i="1"/>
  <c r="D22" i="1"/>
  <c r="D23" i="1"/>
  <c r="E23" i="1" s="1"/>
  <c r="F23" i="1" s="1"/>
  <c r="D24" i="1"/>
  <c r="E24" i="1" s="1"/>
  <c r="F24" i="1" s="1"/>
  <c r="D25" i="1"/>
  <c r="E25" i="1" s="1"/>
  <c r="F25" i="1" s="1"/>
  <c r="D26" i="1"/>
  <c r="E26" i="1" s="1"/>
  <c r="F26" i="1" s="1"/>
  <c r="D27" i="1"/>
  <c r="E27" i="1" s="1"/>
  <c r="F27" i="1" s="1"/>
  <c r="D28" i="1"/>
  <c r="D29" i="1"/>
  <c r="D30" i="1"/>
  <c r="D31" i="1"/>
  <c r="E31" i="1" s="1"/>
  <c r="F31" i="1" s="1"/>
  <c r="D32" i="1"/>
  <c r="E32" i="1" s="1"/>
  <c r="F32" i="1" s="1"/>
  <c r="D33" i="1"/>
  <c r="E33" i="1" s="1"/>
  <c r="F33" i="1" s="1"/>
  <c r="D34" i="1"/>
  <c r="D35" i="1"/>
  <c r="E35" i="1" s="1"/>
  <c r="F35" i="1" s="1"/>
  <c r="D36" i="1"/>
  <c r="E36" i="1" s="1"/>
  <c r="D37" i="1"/>
  <c r="E37" i="1" s="1"/>
  <c r="F37" i="1" s="1"/>
  <c r="D38" i="1"/>
  <c r="E38" i="1" s="1"/>
  <c r="F38" i="1" s="1"/>
  <c r="D39" i="1"/>
  <c r="E39" i="1" s="1"/>
  <c r="F39" i="1" s="1"/>
  <c r="D40" i="1"/>
  <c r="E40" i="1" s="1"/>
  <c r="F40" i="1" s="1"/>
  <c r="D41" i="1"/>
  <c r="E41" i="1" s="1"/>
  <c r="F41" i="1" s="1"/>
  <c r="D42" i="1"/>
  <c r="E42" i="1" s="1"/>
  <c r="F42" i="1" s="1"/>
  <c r="D43" i="1"/>
  <c r="E43" i="1" s="1"/>
  <c r="F43" i="1" s="1"/>
  <c r="D44" i="1"/>
  <c r="D45" i="1"/>
  <c r="E45" i="1" s="1"/>
  <c r="D46" i="1"/>
  <c r="D47" i="1"/>
  <c r="E47" i="1" s="1"/>
  <c r="F47" i="1" s="1"/>
  <c r="D48" i="1"/>
  <c r="E48" i="1" s="1"/>
  <c r="F48" i="1" s="1"/>
  <c r="D49" i="1"/>
  <c r="E49" i="1" s="1"/>
  <c r="F49" i="1" s="1"/>
  <c r="D50" i="1"/>
  <c r="D51" i="1"/>
  <c r="E51" i="1" s="1"/>
  <c r="F51" i="1" s="1"/>
  <c r="D52" i="1"/>
  <c r="E52" i="1" s="1"/>
  <c r="F52" i="1" s="1"/>
  <c r="D53" i="1"/>
  <c r="D54" i="1"/>
  <c r="E54" i="1" s="1"/>
  <c r="F54" i="1" s="1"/>
  <c r="D55" i="1"/>
  <c r="E55" i="1" s="1"/>
  <c r="F55" i="1" s="1"/>
  <c r="D56" i="1"/>
  <c r="E56" i="1" s="1"/>
  <c r="F56" i="1" s="1"/>
  <c r="D57" i="1"/>
  <c r="E57" i="1" s="1"/>
  <c r="F57" i="1" s="1"/>
  <c r="D58" i="1"/>
  <c r="D59" i="1"/>
  <c r="E59" i="1" s="1"/>
  <c r="F59" i="1" s="1"/>
  <c r="D60" i="1"/>
  <c r="E60" i="1" s="1"/>
  <c r="F60" i="1" s="1"/>
  <c r="D61" i="1"/>
  <c r="E61" i="1" s="1"/>
  <c r="D62" i="1"/>
  <c r="E62" i="1" s="1"/>
  <c r="F62" i="1" s="1"/>
  <c r="D63" i="1"/>
  <c r="E63" i="1" s="1"/>
  <c r="F63" i="1" s="1"/>
  <c r="D64" i="1"/>
  <c r="E64" i="1" s="1"/>
  <c r="F64" i="1" s="1"/>
  <c r="D65" i="1"/>
  <c r="E65" i="1" s="1"/>
  <c r="F65" i="1" s="1"/>
  <c r="D66" i="1"/>
  <c r="E66" i="1" s="1"/>
  <c r="F66" i="1" s="1"/>
  <c r="D67" i="1"/>
  <c r="E67" i="1" s="1"/>
  <c r="F67" i="1" s="1"/>
  <c r="D68" i="1"/>
  <c r="D69" i="1"/>
  <c r="D70" i="1"/>
  <c r="E70" i="1" s="1"/>
  <c r="D71" i="1"/>
  <c r="E71" i="1" s="1"/>
  <c r="F71" i="1" s="1"/>
  <c r="D72" i="1"/>
  <c r="E72" i="1" s="1"/>
  <c r="F72" i="1" s="1"/>
  <c r="D73" i="1"/>
  <c r="E73" i="1" s="1"/>
  <c r="F73" i="1" s="1"/>
  <c r="D74" i="1"/>
  <c r="E74" i="1" s="1"/>
  <c r="F74" i="1" s="1"/>
  <c r="D75" i="1"/>
  <c r="E75" i="1" s="1"/>
  <c r="F75" i="1" s="1"/>
  <c r="D76" i="1"/>
  <c r="D77" i="1"/>
  <c r="D78" i="1"/>
  <c r="D79" i="1"/>
  <c r="E79" i="1" s="1"/>
  <c r="F79" i="1" s="1"/>
  <c r="D80" i="1"/>
  <c r="E80" i="1" s="1"/>
  <c r="F80" i="1" s="1"/>
  <c r="D81" i="1"/>
  <c r="E81" i="1" s="1"/>
  <c r="F81" i="1" s="1"/>
  <c r="D82" i="1"/>
  <c r="E82" i="1" s="1"/>
  <c r="F82" i="1" s="1"/>
  <c r="D83" i="1"/>
  <c r="E83" i="1" s="1"/>
  <c r="F83" i="1" s="1"/>
  <c r="D84" i="1"/>
  <c r="D85" i="1"/>
  <c r="E85" i="1" s="1"/>
  <c r="F85" i="1" s="1"/>
  <c r="D86" i="1"/>
  <c r="E86" i="1" s="1"/>
  <c r="F86" i="1" s="1"/>
  <c r="D87" i="1"/>
  <c r="E87" i="1" s="1"/>
  <c r="F87" i="1" s="1"/>
  <c r="D88" i="1"/>
  <c r="E88" i="1" s="1"/>
  <c r="F88" i="1" s="1"/>
  <c r="D89" i="1"/>
  <c r="E89" i="1" s="1"/>
  <c r="F89" i="1" s="1"/>
  <c r="D90" i="1"/>
  <c r="E90" i="1" s="1"/>
  <c r="F90" i="1" s="1"/>
  <c r="D91" i="1"/>
  <c r="E91" i="1" s="1"/>
  <c r="F91" i="1" s="1"/>
  <c r="D92" i="1"/>
  <c r="D93" i="1"/>
  <c r="D94" i="1"/>
  <c r="D95" i="1"/>
  <c r="E95" i="1" s="1"/>
  <c r="F95" i="1" s="1"/>
  <c r="D96" i="1"/>
  <c r="E96" i="1" s="1"/>
  <c r="F96" i="1" s="1"/>
  <c r="D97" i="1"/>
  <c r="E97" i="1" s="1"/>
  <c r="F97" i="1" s="1"/>
  <c r="D98" i="1"/>
  <c r="E98" i="1" s="1"/>
  <c r="F98" i="1" s="1"/>
  <c r="D99" i="1"/>
  <c r="E99" i="1" s="1"/>
  <c r="F99" i="1" s="1"/>
  <c r="D100" i="1"/>
  <c r="E100" i="1" s="1"/>
  <c r="F100" i="1" s="1"/>
  <c r="D101" i="1"/>
  <c r="E101" i="1" s="1"/>
  <c r="F101" i="1" s="1"/>
  <c r="D102" i="1"/>
  <c r="D103" i="1"/>
  <c r="E103" i="1" s="1"/>
  <c r="F103" i="1" s="1"/>
  <c r="D104" i="1"/>
  <c r="E104" i="1" s="1"/>
  <c r="F104" i="1" s="1"/>
  <c r="D105" i="1"/>
  <c r="E105" i="1" s="1"/>
  <c r="F105" i="1" s="1"/>
  <c r="D106" i="1"/>
  <c r="E106" i="1" s="1"/>
  <c r="F106" i="1" s="1"/>
  <c r="D107" i="1"/>
  <c r="E107" i="1" s="1"/>
  <c r="F107" i="1" s="1"/>
  <c r="D108" i="1"/>
  <c r="D109" i="1"/>
  <c r="E109" i="1" s="1"/>
  <c r="D110" i="1"/>
  <c r="E110" i="1" s="1"/>
  <c r="F110" i="1" s="1"/>
  <c r="D111" i="1"/>
  <c r="E111" i="1" s="1"/>
  <c r="F111" i="1" s="1"/>
  <c r="D112" i="1"/>
  <c r="E112" i="1" s="1"/>
  <c r="F112" i="1" s="1"/>
  <c r="D113" i="1"/>
  <c r="E113" i="1" s="1"/>
  <c r="F113" i="1" s="1"/>
  <c r="D114" i="1"/>
  <c r="E114" i="1" s="1"/>
  <c r="F114" i="1" s="1"/>
  <c r="D115" i="1"/>
  <c r="E115" i="1" s="1"/>
  <c r="F115" i="1" s="1"/>
  <c r="D116" i="1"/>
  <c r="E116" i="1" s="1"/>
  <c r="F116" i="1" s="1"/>
  <c r="D117" i="1"/>
  <c r="D118" i="1"/>
  <c r="E118" i="1" s="1"/>
  <c r="F118" i="1" s="1"/>
  <c r="D119" i="1"/>
  <c r="E119" i="1" s="1"/>
  <c r="F119" i="1" s="1"/>
  <c r="D120" i="1"/>
  <c r="E120" i="1" s="1"/>
  <c r="F120" i="1" s="1"/>
  <c r="D121" i="1"/>
  <c r="E121" i="1" s="1"/>
  <c r="F121" i="1" s="1"/>
  <c r="D122" i="1"/>
  <c r="E122" i="1" s="1"/>
  <c r="F122" i="1" s="1"/>
  <c r="D123" i="1"/>
  <c r="E123" i="1" s="1"/>
  <c r="F123" i="1" s="1"/>
  <c r="D124" i="1"/>
  <c r="D125" i="1"/>
  <c r="E125" i="1" s="1"/>
  <c r="F125" i="1" s="1"/>
  <c r="D126" i="1"/>
  <c r="D127" i="1"/>
  <c r="E127" i="1" s="1"/>
  <c r="F127" i="1" s="1"/>
  <c r="D128" i="1"/>
  <c r="E128" i="1" s="1"/>
  <c r="F128" i="1" s="1"/>
  <c r="D129" i="1"/>
  <c r="E129" i="1" s="1"/>
  <c r="F129" i="1" s="1"/>
  <c r="D130" i="1"/>
  <c r="E130" i="1" s="1"/>
  <c r="F130" i="1" s="1"/>
  <c r="D131" i="1"/>
  <c r="E131" i="1" s="1"/>
  <c r="F131" i="1" s="1"/>
  <c r="D132" i="1"/>
  <c r="D133" i="1"/>
  <c r="E133" i="1" s="1"/>
  <c r="F133" i="1" s="1"/>
  <c r="D134" i="1"/>
  <c r="E134" i="1" s="1"/>
  <c r="F134" i="1" s="1"/>
  <c r="D135" i="1"/>
  <c r="E135" i="1" s="1"/>
  <c r="F135" i="1" s="1"/>
  <c r="D136" i="1"/>
  <c r="E136" i="1" s="1"/>
  <c r="F136" i="1" s="1"/>
  <c r="D137" i="1"/>
  <c r="E137" i="1" s="1"/>
  <c r="F137" i="1" s="1"/>
  <c r="D138" i="1"/>
  <c r="E138" i="1" s="1"/>
  <c r="F138" i="1" s="1"/>
  <c r="D139" i="1"/>
  <c r="E139" i="1" s="1"/>
  <c r="F139" i="1" s="1"/>
  <c r="D140" i="1"/>
  <c r="D141" i="1"/>
  <c r="D142" i="1"/>
  <c r="D143" i="1"/>
  <c r="E143" i="1" s="1"/>
  <c r="F143" i="1" s="1"/>
  <c r="D144" i="1"/>
  <c r="E144" i="1" s="1"/>
  <c r="F144" i="1" s="1"/>
  <c r="D145" i="1"/>
  <c r="E145" i="1" s="1"/>
  <c r="F145" i="1" s="1"/>
  <c r="D146" i="1"/>
  <c r="E146" i="1" s="1"/>
  <c r="F146" i="1" s="1"/>
  <c r="D147" i="1"/>
  <c r="E147" i="1" s="1"/>
  <c r="F147" i="1" s="1"/>
  <c r="D148" i="1"/>
  <c r="E148" i="1" s="1"/>
  <c r="F148" i="1" s="1"/>
  <c r="D149" i="1"/>
  <c r="E149" i="1" s="1"/>
  <c r="F149" i="1" s="1"/>
  <c r="D150" i="1"/>
  <c r="D151" i="1"/>
  <c r="E151" i="1" s="1"/>
  <c r="F151" i="1" s="1"/>
  <c r="D152" i="1"/>
  <c r="E152" i="1" s="1"/>
  <c r="F152" i="1" s="1"/>
  <c r="D153" i="1"/>
  <c r="E153" i="1" s="1"/>
  <c r="F153" i="1" s="1"/>
  <c r="D154" i="1"/>
  <c r="E154" i="1" s="1"/>
  <c r="F154" i="1" s="1"/>
  <c r="D155" i="1"/>
  <c r="E155" i="1" s="1"/>
  <c r="F155" i="1" s="1"/>
  <c r="D156" i="1"/>
  <c r="D157" i="1"/>
  <c r="D158" i="1"/>
  <c r="E158" i="1" s="1"/>
  <c r="F158" i="1" s="1"/>
  <c r="D159" i="1"/>
  <c r="E159" i="1" s="1"/>
  <c r="F159" i="1" s="1"/>
  <c r="D160" i="1"/>
  <c r="E160" i="1" s="1"/>
  <c r="F160" i="1" s="1"/>
  <c r="D161" i="1"/>
  <c r="E161" i="1" s="1"/>
  <c r="F161" i="1" s="1"/>
  <c r="D162" i="1"/>
  <c r="E162" i="1" s="1"/>
  <c r="F162" i="1" s="1"/>
  <c r="D163" i="1"/>
  <c r="E163" i="1" s="1"/>
  <c r="F163" i="1" s="1"/>
  <c r="D164" i="1"/>
  <c r="E164" i="1" s="1"/>
  <c r="F164" i="1" s="1"/>
  <c r="D165" i="1"/>
  <c r="D166" i="1"/>
  <c r="D167" i="1"/>
  <c r="E167" i="1" s="1"/>
  <c r="F167" i="1" s="1"/>
  <c r="D168" i="1"/>
  <c r="E168" i="1" s="1"/>
  <c r="F168" i="1" s="1"/>
  <c r="D169" i="1"/>
  <c r="E169" i="1" s="1"/>
  <c r="F169" i="1" s="1"/>
  <c r="D170" i="1"/>
  <c r="E170" i="1" s="1"/>
  <c r="F170" i="1" s="1"/>
  <c r="D171" i="1"/>
  <c r="E171" i="1" s="1"/>
  <c r="F171" i="1" s="1"/>
  <c r="D172" i="1"/>
  <c r="E172" i="1" s="1"/>
  <c r="F172" i="1" s="1"/>
  <c r="D173" i="1"/>
  <c r="E173" i="1" s="1"/>
  <c r="F173" i="1" s="1"/>
  <c r="D174" i="1"/>
  <c r="E174" i="1" s="1"/>
  <c r="F174" i="1" s="1"/>
  <c r="D175" i="1"/>
  <c r="E175" i="1" s="1"/>
  <c r="F175" i="1" s="1"/>
  <c r="D176" i="1"/>
  <c r="E176" i="1" s="1"/>
  <c r="F176" i="1" s="1"/>
  <c r="D177" i="1"/>
  <c r="E177" i="1" s="1"/>
  <c r="F177" i="1" s="1"/>
  <c r="D178" i="1"/>
  <c r="E178" i="1" s="1"/>
  <c r="F178" i="1" s="1"/>
  <c r="D179" i="1"/>
  <c r="E179" i="1" s="1"/>
  <c r="F179" i="1" s="1"/>
  <c r="D180" i="1"/>
  <c r="E180" i="1" s="1"/>
  <c r="D181" i="1"/>
  <c r="D182" i="1"/>
  <c r="E182" i="1" s="1"/>
  <c r="F182" i="1" s="1"/>
  <c r="D183" i="1"/>
  <c r="E183" i="1" s="1"/>
  <c r="F183" i="1" s="1"/>
  <c r="D184" i="1"/>
  <c r="E184" i="1" s="1"/>
  <c r="F184" i="1" s="1"/>
  <c r="D185" i="1"/>
  <c r="E185" i="1" s="1"/>
  <c r="F185" i="1" s="1"/>
  <c r="D186" i="1"/>
  <c r="E186" i="1" s="1"/>
  <c r="F186" i="1" s="1"/>
  <c r="D187" i="1"/>
  <c r="E187" i="1" s="1"/>
  <c r="F187" i="1" s="1"/>
  <c r="D188" i="1"/>
  <c r="D189" i="1"/>
  <c r="E189" i="1" s="1"/>
  <c r="F189" i="1" s="1"/>
  <c r="D190" i="1"/>
  <c r="D191" i="1"/>
  <c r="E191" i="1" s="1"/>
  <c r="F191" i="1" s="1"/>
  <c r="D192" i="1"/>
  <c r="E192" i="1" s="1"/>
  <c r="F192" i="1" s="1"/>
  <c r="D193" i="1"/>
  <c r="E193" i="1" s="1"/>
  <c r="F193" i="1" s="1"/>
  <c r="D194" i="1"/>
  <c r="E194" i="1" s="1"/>
  <c r="F194" i="1" s="1"/>
  <c r="D195" i="1"/>
  <c r="E195" i="1" s="1"/>
  <c r="F195" i="1" s="1"/>
  <c r="D196" i="1"/>
  <c r="E196" i="1" s="1"/>
  <c r="F196" i="1" s="1"/>
  <c r="D197" i="1"/>
  <c r="E197" i="1" s="1"/>
  <c r="F197" i="1" s="1"/>
  <c r="D198" i="1"/>
  <c r="E198" i="1" s="1"/>
  <c r="F198" i="1" s="1"/>
  <c r="D199" i="1"/>
  <c r="E199" i="1" s="1"/>
  <c r="F199" i="1" s="1"/>
  <c r="D200" i="1"/>
  <c r="E200" i="1" s="1"/>
  <c r="F200" i="1" s="1"/>
  <c r="D201" i="1"/>
  <c r="E201" i="1" s="1"/>
  <c r="F201" i="1" s="1"/>
  <c r="D202" i="1"/>
  <c r="E202" i="1" s="1"/>
  <c r="F202" i="1" s="1"/>
  <c r="D203" i="1"/>
  <c r="E203" i="1" s="1"/>
  <c r="F203" i="1" s="1"/>
  <c r="D204" i="1"/>
  <c r="D205" i="1"/>
  <c r="D206" i="1"/>
  <c r="E206" i="1" s="1"/>
  <c r="F206" i="1" s="1"/>
  <c r="D207" i="1"/>
  <c r="E207" i="1" s="1"/>
  <c r="F207" i="1" s="1"/>
  <c r="D208" i="1"/>
  <c r="E208" i="1" s="1"/>
  <c r="F208" i="1" s="1"/>
  <c r="D209" i="1"/>
  <c r="E209" i="1" s="1"/>
  <c r="F209" i="1" s="1"/>
  <c r="D210" i="1"/>
  <c r="E210" i="1" s="1"/>
  <c r="F210" i="1" s="1"/>
  <c r="D211" i="1"/>
  <c r="E211" i="1" s="1"/>
  <c r="F211" i="1" s="1"/>
  <c r="D212" i="1"/>
  <c r="D213" i="1"/>
  <c r="D214" i="1"/>
  <c r="D215" i="1"/>
  <c r="E215" i="1" s="1"/>
  <c r="F215" i="1" s="1"/>
  <c r="D216" i="1"/>
  <c r="E216" i="1" s="1"/>
  <c r="F216" i="1" s="1"/>
  <c r="D217" i="1"/>
  <c r="E217" i="1" s="1"/>
  <c r="F217" i="1" s="1"/>
  <c r="D218" i="1"/>
  <c r="E218" i="1" s="1"/>
  <c r="F218" i="1" s="1"/>
  <c r="D219" i="1"/>
  <c r="E219" i="1" s="1"/>
  <c r="F219" i="1" s="1"/>
  <c r="D220" i="1"/>
  <c r="E220" i="1" s="1"/>
  <c r="F220" i="1" s="1"/>
  <c r="D221" i="1"/>
  <c r="E221" i="1" s="1"/>
  <c r="F221" i="1" s="1"/>
  <c r="D222" i="1"/>
  <c r="E222" i="1" s="1"/>
  <c r="F222" i="1" s="1"/>
  <c r="D223" i="1"/>
  <c r="E223" i="1" s="1"/>
  <c r="F223" i="1" s="1"/>
  <c r="D224" i="1"/>
  <c r="E224" i="1" s="1"/>
  <c r="F224" i="1" s="1"/>
  <c r="D225" i="1"/>
  <c r="E225" i="1" s="1"/>
  <c r="F225" i="1" s="1"/>
  <c r="D226" i="1"/>
  <c r="E226" i="1" s="1"/>
  <c r="F226" i="1" s="1"/>
  <c r="D227" i="1"/>
  <c r="E227" i="1" s="1"/>
  <c r="F227" i="1" s="1"/>
  <c r="D228" i="1"/>
  <c r="E228" i="1" s="1"/>
  <c r="D229" i="1"/>
  <c r="D230" i="1"/>
  <c r="E230" i="1" s="1"/>
  <c r="F230" i="1" s="1"/>
  <c r="D231" i="1"/>
  <c r="E231" i="1" s="1"/>
  <c r="F231" i="1" s="1"/>
  <c r="D232" i="1"/>
  <c r="E232" i="1" s="1"/>
  <c r="F232" i="1" s="1"/>
  <c r="D233" i="1"/>
  <c r="E233" i="1" s="1"/>
  <c r="F233" i="1" s="1"/>
  <c r="D234" i="1"/>
  <c r="E234" i="1" s="1"/>
  <c r="F234" i="1" s="1"/>
  <c r="D235" i="1"/>
  <c r="E235" i="1" s="1"/>
  <c r="F235" i="1" s="1"/>
  <c r="D236" i="1"/>
  <c r="D237" i="1"/>
  <c r="E237" i="1" s="1"/>
  <c r="F237" i="1" s="1"/>
  <c r="D238" i="1"/>
  <c r="D239" i="1"/>
  <c r="E239" i="1" s="1"/>
  <c r="F239" i="1" s="1"/>
  <c r="D240" i="1"/>
  <c r="E240" i="1" s="1"/>
  <c r="F240" i="1" s="1"/>
  <c r="D241" i="1"/>
  <c r="E241" i="1" s="1"/>
  <c r="F241" i="1" s="1"/>
  <c r="D242" i="1"/>
  <c r="E242" i="1" s="1"/>
  <c r="F242" i="1" s="1"/>
  <c r="D243" i="1"/>
  <c r="E243" i="1" s="1"/>
  <c r="F243" i="1" s="1"/>
  <c r="D244" i="1"/>
  <c r="E244" i="1" s="1"/>
  <c r="F244" i="1" s="1"/>
  <c r="D245" i="1"/>
  <c r="E245" i="1" s="1"/>
  <c r="F245" i="1" s="1"/>
  <c r="D246" i="1"/>
  <c r="E246" i="1" s="1"/>
  <c r="F246" i="1" s="1"/>
  <c r="D247" i="1"/>
  <c r="E247" i="1" s="1"/>
  <c r="F247" i="1" s="1"/>
  <c r="D248" i="1"/>
  <c r="E248" i="1" s="1"/>
  <c r="F248" i="1" s="1"/>
  <c r="D249" i="1"/>
  <c r="E249" i="1" s="1"/>
  <c r="F249" i="1" s="1"/>
  <c r="D250" i="1"/>
  <c r="E250" i="1" s="1"/>
  <c r="F250" i="1" s="1"/>
  <c r="D251" i="1"/>
  <c r="E251" i="1" s="1"/>
  <c r="F251" i="1" s="1"/>
  <c r="D252" i="1"/>
  <c r="D253" i="1"/>
  <c r="E253" i="1" s="1"/>
  <c r="F253" i="1" s="1"/>
  <c r="D254" i="1"/>
  <c r="E254" i="1" s="1"/>
  <c r="F254" i="1" s="1"/>
  <c r="D255" i="1"/>
  <c r="E255" i="1" s="1"/>
  <c r="F255" i="1" s="1"/>
  <c r="D256" i="1"/>
  <c r="E256" i="1" s="1"/>
  <c r="F256" i="1" s="1"/>
  <c r="D257" i="1"/>
  <c r="E257" i="1" s="1"/>
  <c r="F257" i="1" s="1"/>
  <c r="D258" i="1"/>
  <c r="E258" i="1" s="1"/>
  <c r="F258" i="1" s="1"/>
  <c r="D259" i="1"/>
  <c r="E259" i="1" s="1"/>
  <c r="F259" i="1" s="1"/>
  <c r="D260" i="1"/>
  <c r="D261" i="1"/>
  <c r="D262" i="1"/>
  <c r="E262" i="1" s="1"/>
  <c r="F262" i="1" s="1"/>
  <c r="D263" i="1"/>
  <c r="E263" i="1" s="1"/>
  <c r="F263" i="1" s="1"/>
  <c r="D264" i="1"/>
  <c r="E264" i="1" s="1"/>
  <c r="F264" i="1" s="1"/>
  <c r="D265" i="1"/>
  <c r="E265" i="1" s="1"/>
  <c r="F265" i="1" s="1"/>
  <c r="D266" i="1"/>
  <c r="E266" i="1" s="1"/>
  <c r="F266" i="1" s="1"/>
  <c r="D267" i="1"/>
  <c r="E267" i="1" s="1"/>
  <c r="F267" i="1" s="1"/>
  <c r="D268" i="1"/>
  <c r="E268" i="1" s="1"/>
  <c r="F268" i="1" s="1"/>
  <c r="D269" i="1"/>
  <c r="E269" i="1" s="1"/>
  <c r="F269" i="1" s="1"/>
  <c r="D270" i="1"/>
  <c r="E270" i="1" s="1"/>
  <c r="F270" i="1" s="1"/>
  <c r="D271" i="1"/>
  <c r="E271" i="1" s="1"/>
  <c r="F271" i="1" s="1"/>
  <c r="D272" i="1"/>
  <c r="E272" i="1" s="1"/>
  <c r="F272" i="1" s="1"/>
  <c r="D273" i="1"/>
  <c r="E273" i="1" s="1"/>
  <c r="F273" i="1" s="1"/>
  <c r="D274" i="1"/>
  <c r="E274" i="1" s="1"/>
  <c r="F274" i="1" s="1"/>
  <c r="D275" i="1"/>
  <c r="E275" i="1" s="1"/>
  <c r="F275" i="1" s="1"/>
  <c r="D276" i="1"/>
  <c r="D277" i="1"/>
  <c r="D278" i="1"/>
  <c r="E278" i="1" s="1"/>
  <c r="F278" i="1" s="1"/>
  <c r="D279" i="1"/>
  <c r="E279" i="1" s="1"/>
  <c r="F279" i="1" s="1"/>
  <c r="D280" i="1"/>
  <c r="E280" i="1" s="1"/>
  <c r="F280" i="1" s="1"/>
  <c r="D281" i="1"/>
  <c r="E281" i="1" s="1"/>
  <c r="F281" i="1" s="1"/>
  <c r="D282" i="1"/>
  <c r="E282" i="1" s="1"/>
  <c r="F282" i="1" s="1"/>
  <c r="D283" i="1"/>
  <c r="E283" i="1" s="1"/>
  <c r="F283" i="1" s="1"/>
  <c r="D284" i="1"/>
  <c r="D285" i="1"/>
  <c r="D286" i="1"/>
  <c r="E286" i="1" s="1"/>
  <c r="F286" i="1" s="1"/>
  <c r="D287" i="1"/>
  <c r="E287" i="1" s="1"/>
  <c r="F287" i="1" s="1"/>
  <c r="D288" i="1"/>
  <c r="E288" i="1" s="1"/>
  <c r="F288" i="1" s="1"/>
  <c r="D289" i="1"/>
  <c r="E289" i="1" s="1"/>
  <c r="F289" i="1" s="1"/>
  <c r="D290" i="1"/>
  <c r="E290" i="1" s="1"/>
  <c r="F290" i="1" s="1"/>
  <c r="D291" i="1"/>
  <c r="E291" i="1" s="1"/>
  <c r="F291" i="1" s="1"/>
  <c r="D292" i="1"/>
  <c r="E292" i="1" s="1"/>
  <c r="F292" i="1" s="1"/>
  <c r="D293" i="1"/>
  <c r="E293" i="1" s="1"/>
  <c r="F293" i="1" s="1"/>
  <c r="D294" i="1"/>
  <c r="D295" i="1"/>
  <c r="E295" i="1" s="1"/>
  <c r="F295" i="1" s="1"/>
  <c r="D296" i="1"/>
  <c r="E296" i="1" s="1"/>
  <c r="F296" i="1" s="1"/>
  <c r="D297" i="1"/>
  <c r="E297" i="1" s="1"/>
  <c r="F297" i="1" s="1"/>
  <c r="D298" i="1"/>
  <c r="E298" i="1" s="1"/>
  <c r="F298" i="1" s="1"/>
  <c r="D299" i="1"/>
  <c r="E299" i="1" s="1"/>
  <c r="F299" i="1" s="1"/>
  <c r="D300" i="1"/>
  <c r="E300" i="1" s="1"/>
  <c r="F300" i="1" s="1"/>
  <c r="D301" i="1"/>
  <c r="E301" i="1" s="1"/>
  <c r="F301" i="1" s="1"/>
  <c r="D302" i="1"/>
  <c r="E302" i="1" s="1"/>
  <c r="F302" i="1" s="1"/>
  <c r="D303" i="1"/>
  <c r="E303" i="1" s="1"/>
  <c r="F303" i="1" s="1"/>
  <c r="D304" i="1"/>
  <c r="E304" i="1" s="1"/>
  <c r="F304" i="1" s="1"/>
  <c r="D305" i="1"/>
  <c r="E305" i="1" s="1"/>
  <c r="F305" i="1" s="1"/>
  <c r="D306" i="1"/>
  <c r="E306" i="1" s="1"/>
  <c r="F306" i="1" s="1"/>
  <c r="D307" i="1"/>
  <c r="E307" i="1" s="1"/>
  <c r="F307" i="1" s="1"/>
  <c r="D308" i="1"/>
  <c r="D309" i="1"/>
  <c r="D310" i="1"/>
  <c r="E310" i="1" s="1"/>
  <c r="F310" i="1" s="1"/>
  <c r="D311" i="1"/>
  <c r="E311" i="1" s="1"/>
  <c r="F311" i="1" s="1"/>
  <c r="D312" i="1"/>
  <c r="E312" i="1" s="1"/>
  <c r="F312" i="1" s="1"/>
  <c r="D313" i="1"/>
  <c r="E313" i="1" s="1"/>
  <c r="F313" i="1" s="1"/>
  <c r="D314" i="1"/>
  <c r="E314" i="1" s="1"/>
  <c r="F314" i="1" s="1"/>
  <c r="D315" i="1"/>
  <c r="E315" i="1" s="1"/>
  <c r="F315" i="1" s="1"/>
  <c r="D316" i="1"/>
  <c r="D317" i="1"/>
  <c r="D318" i="1"/>
  <c r="E318" i="1" s="1"/>
  <c r="F318" i="1" s="1"/>
  <c r="D319" i="1"/>
  <c r="E319" i="1" s="1"/>
  <c r="F319" i="1" s="1"/>
  <c r="D320" i="1"/>
  <c r="E320" i="1" s="1"/>
  <c r="F320" i="1" s="1"/>
  <c r="D321" i="1"/>
  <c r="E321" i="1" s="1"/>
  <c r="F321" i="1" s="1"/>
  <c r="D322" i="1"/>
  <c r="E322" i="1" s="1"/>
  <c r="F322" i="1" s="1"/>
  <c r="D323" i="1"/>
  <c r="E323" i="1" s="1"/>
  <c r="F323" i="1" s="1"/>
  <c r="D324" i="1"/>
  <c r="E324" i="1" s="1"/>
  <c r="F324" i="1" s="1"/>
  <c r="D325" i="1"/>
  <c r="E325" i="1" s="1"/>
  <c r="F325" i="1" s="1"/>
  <c r="D326" i="1"/>
  <c r="D327" i="1"/>
  <c r="E327" i="1" s="1"/>
  <c r="F327" i="1" s="1"/>
  <c r="D328" i="1"/>
  <c r="E328" i="1" s="1"/>
  <c r="F328" i="1" s="1"/>
  <c r="D329" i="1"/>
  <c r="E329" i="1" s="1"/>
  <c r="F329" i="1" s="1"/>
  <c r="D330" i="1"/>
  <c r="E330" i="1" s="1"/>
  <c r="F330" i="1" s="1"/>
  <c r="D331" i="1"/>
  <c r="E331" i="1" s="1"/>
  <c r="F331" i="1" s="1"/>
  <c r="D332" i="1"/>
  <c r="E332" i="1" s="1"/>
  <c r="F332" i="1" s="1"/>
  <c r="D333" i="1"/>
  <c r="E333" i="1" s="1"/>
  <c r="F333" i="1" s="1"/>
  <c r="D334" i="1"/>
  <c r="E334" i="1" s="1"/>
  <c r="F334" i="1" s="1"/>
  <c r="D335" i="1"/>
  <c r="E335" i="1" s="1"/>
  <c r="F335" i="1" s="1"/>
  <c r="D336" i="1"/>
  <c r="E336" i="1" s="1"/>
  <c r="F336" i="1" s="1"/>
  <c r="D337" i="1"/>
  <c r="E337" i="1" s="1"/>
  <c r="F337" i="1" s="1"/>
  <c r="D338" i="1"/>
  <c r="E338" i="1" s="1"/>
  <c r="F338" i="1" s="1"/>
  <c r="D339" i="1"/>
  <c r="E339" i="1" s="1"/>
  <c r="F339" i="1" s="1"/>
  <c r="D340" i="1"/>
  <c r="D341" i="1"/>
  <c r="D342" i="1"/>
  <c r="E342" i="1" s="1"/>
  <c r="F342" i="1" s="1"/>
  <c r="D343" i="1"/>
  <c r="E343" i="1" s="1"/>
  <c r="F343" i="1" s="1"/>
  <c r="D344" i="1"/>
  <c r="E344" i="1" s="1"/>
  <c r="F344" i="1" s="1"/>
  <c r="D345" i="1"/>
  <c r="E345" i="1" s="1"/>
  <c r="F345" i="1" s="1"/>
  <c r="D346" i="1"/>
  <c r="E346" i="1" s="1"/>
  <c r="F346" i="1" s="1"/>
  <c r="D347" i="1"/>
  <c r="E347" i="1" s="1"/>
  <c r="F347" i="1" s="1"/>
  <c r="D348" i="1"/>
  <c r="D349" i="1"/>
  <c r="D350" i="1"/>
  <c r="E350" i="1" s="1"/>
  <c r="F350" i="1" s="1"/>
  <c r="D351" i="1"/>
  <c r="E351" i="1" s="1"/>
  <c r="F351" i="1" s="1"/>
  <c r="D352" i="1"/>
  <c r="E352" i="1" s="1"/>
  <c r="F352" i="1" s="1"/>
  <c r="D353" i="1"/>
  <c r="E353" i="1" s="1"/>
  <c r="F353" i="1" s="1"/>
  <c r="D354" i="1"/>
  <c r="E354" i="1" s="1"/>
  <c r="F354" i="1" s="1"/>
  <c r="D355" i="1"/>
  <c r="E355" i="1" s="1"/>
  <c r="F355" i="1" s="1"/>
  <c r="D356" i="1"/>
  <c r="E356" i="1" s="1"/>
  <c r="F356" i="1" s="1"/>
  <c r="D357" i="1"/>
  <c r="E357" i="1" s="1"/>
  <c r="F357" i="1" s="1"/>
  <c r="D358" i="1"/>
  <c r="D359" i="1"/>
  <c r="E359" i="1" s="1"/>
  <c r="F359" i="1" s="1"/>
  <c r="D360" i="1"/>
  <c r="E360" i="1" s="1"/>
  <c r="F360" i="1" s="1"/>
  <c r="D361" i="1"/>
  <c r="E361" i="1" s="1"/>
  <c r="F361" i="1" s="1"/>
  <c r="D362" i="1"/>
  <c r="E362" i="1" s="1"/>
  <c r="F362" i="1" s="1"/>
  <c r="D363" i="1"/>
  <c r="E363" i="1" s="1"/>
  <c r="F363" i="1" s="1"/>
  <c r="D364" i="1"/>
  <c r="E364" i="1" s="1"/>
  <c r="F364" i="1" s="1"/>
  <c r="D365" i="1"/>
  <c r="E365" i="1" s="1"/>
  <c r="F365" i="1" s="1"/>
  <c r="D366" i="1"/>
  <c r="E366" i="1" s="1"/>
  <c r="F366" i="1" s="1"/>
  <c r="D367" i="1"/>
  <c r="E367" i="1" s="1"/>
  <c r="F367" i="1" s="1"/>
  <c r="D368" i="1"/>
  <c r="E368" i="1" s="1"/>
  <c r="F368" i="1" s="1"/>
  <c r="D369" i="1"/>
  <c r="E369" i="1" s="1"/>
  <c r="F369" i="1" s="1"/>
  <c r="D370" i="1"/>
  <c r="E370" i="1" s="1"/>
  <c r="F370" i="1" s="1"/>
  <c r="D371" i="1"/>
  <c r="E371" i="1" s="1"/>
  <c r="F371" i="1" s="1"/>
  <c r="D372" i="1"/>
  <c r="E372" i="1" s="1"/>
  <c r="F372" i="1" s="1"/>
  <c r="D373" i="1"/>
  <c r="E373" i="1" s="1"/>
  <c r="F373" i="1" s="1"/>
  <c r="D374" i="1"/>
  <c r="E374" i="1" s="1"/>
  <c r="F374" i="1" s="1"/>
  <c r="D375" i="1"/>
  <c r="E375" i="1" s="1"/>
  <c r="F375" i="1" s="1"/>
  <c r="D376" i="1"/>
  <c r="E376" i="1" s="1"/>
  <c r="F376" i="1" s="1"/>
  <c r="D377" i="1"/>
  <c r="E377" i="1" s="1"/>
  <c r="F377" i="1" s="1"/>
  <c r="D378" i="1"/>
  <c r="E378" i="1" s="1"/>
  <c r="F378" i="1" s="1"/>
  <c r="D379" i="1"/>
  <c r="E379" i="1" s="1"/>
  <c r="F379" i="1" s="1"/>
  <c r="D380" i="1"/>
  <c r="D381" i="1"/>
  <c r="E381" i="1" s="1"/>
  <c r="F381" i="1" s="1"/>
  <c r="D382" i="1"/>
  <c r="E382" i="1" s="1"/>
  <c r="F382" i="1" s="1"/>
  <c r="D383" i="1"/>
  <c r="E383" i="1" s="1"/>
  <c r="F383" i="1" s="1"/>
  <c r="D384" i="1"/>
  <c r="E384" i="1" s="1"/>
  <c r="F384" i="1" s="1"/>
  <c r="D385" i="1"/>
  <c r="E385" i="1" s="1"/>
  <c r="F385" i="1" s="1"/>
  <c r="D386" i="1"/>
  <c r="E386" i="1" s="1"/>
  <c r="F386" i="1" s="1"/>
  <c r="D387" i="1"/>
  <c r="E387" i="1" s="1"/>
  <c r="F387" i="1" s="1"/>
  <c r="D388" i="1"/>
  <c r="E388" i="1" s="1"/>
  <c r="F388" i="1" s="1"/>
  <c r="D389" i="1"/>
  <c r="D390" i="1"/>
  <c r="E390" i="1" s="1"/>
  <c r="F390" i="1" s="1"/>
  <c r="D391" i="1"/>
  <c r="E391" i="1" s="1"/>
  <c r="F391" i="1" s="1"/>
  <c r="D392" i="1"/>
  <c r="E392" i="1" s="1"/>
  <c r="F392" i="1" s="1"/>
  <c r="D393" i="1"/>
  <c r="E393" i="1" s="1"/>
  <c r="F393" i="1" s="1"/>
  <c r="D394" i="1"/>
  <c r="E394" i="1" s="1"/>
  <c r="F394" i="1" s="1"/>
  <c r="D395" i="1"/>
  <c r="E395" i="1" s="1"/>
  <c r="F395" i="1" s="1"/>
  <c r="D396" i="1"/>
  <c r="D397" i="1"/>
  <c r="E397" i="1" s="1"/>
  <c r="F397" i="1" s="1"/>
  <c r="D398" i="1"/>
  <c r="E398" i="1" s="1"/>
  <c r="F398" i="1" s="1"/>
  <c r="D399" i="1"/>
  <c r="E399" i="1" s="1"/>
  <c r="F399" i="1" s="1"/>
  <c r="D400" i="1"/>
  <c r="E400" i="1" s="1"/>
  <c r="F400" i="1" s="1"/>
  <c r="D401" i="1"/>
  <c r="E401" i="1" s="1"/>
  <c r="F401" i="1" s="1"/>
  <c r="D402" i="1"/>
  <c r="E402" i="1" s="1"/>
  <c r="F402" i="1" s="1"/>
  <c r="D403" i="1"/>
  <c r="E403" i="1" s="1"/>
  <c r="F403" i="1" s="1"/>
  <c r="D404" i="1"/>
  <c r="D405" i="1"/>
  <c r="D406" i="1"/>
  <c r="E406" i="1" s="1"/>
  <c r="F406" i="1" s="1"/>
  <c r="D407" i="1"/>
  <c r="E407" i="1" s="1"/>
  <c r="F407" i="1" s="1"/>
  <c r="D2" i="1"/>
  <c r="E2" i="1" s="1"/>
  <c r="F2" i="1" s="1"/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2" i="1"/>
</calcChain>
</file>

<file path=xl/sharedStrings.xml><?xml version="1.0" encoding="utf-8"?>
<sst xmlns="http://schemas.openxmlformats.org/spreadsheetml/2006/main" count="6061" uniqueCount="809">
  <si>
    <t>Checked</t>
  </si>
  <si>
    <t>Confidence</t>
  </si>
  <si>
    <t>Annotated Sequence</t>
  </si>
  <si>
    <t>Modifications</t>
  </si>
  <si>
    <t>Contaminant</t>
  </si>
  <si>
    <t>Marked as</t>
  </si>
  <si>
    <t>Qvality PEP</t>
  </si>
  <si>
    <t>Qvality q-value</t>
  </si>
  <si>
    <t># Protein Groups</t>
  </si>
  <si>
    <t># Proteins</t>
  </si>
  <si>
    <t># Isoform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>[K].AGAPTRIVSKINVSNDVHSLGNSDTESR.[R]</t>
  </si>
  <si>
    <t/>
  </si>
  <si>
    <t>Pah1_TEV</t>
  </si>
  <si>
    <t>P32567; Pah1_Yeast_MT_W637A_with_TEV</t>
  </si>
  <si>
    <t>P32567 [792-819]; Pah1_Yeast_MT_W637A_with_TEV [792-819]</t>
  </si>
  <si>
    <t>No Quan Values</t>
  </si>
  <si>
    <t>Not Found</t>
  </si>
  <si>
    <t>[R].NVSGSTNNNEVLAASSDVENASDLVSSHSSSGSTPNKSTMSK.[G]</t>
  </si>
  <si>
    <t>1xOxidation [M40]</t>
  </si>
  <si>
    <t>P32567 [690-731]; Pah1_Yeast_MT_W637A_with_TEV [690-731]</t>
  </si>
  <si>
    <t>Shared</t>
  </si>
  <si>
    <t>1xOxidation [M40]; 2xPhospho [S22(93.7); S/T]</t>
  </si>
  <si>
    <t>P32567 2xPhospho [S711(93.7); S/T]; Pah1_Yeast_MT_W637A_with_TEV 2xPhospho [S711(93.7); S/T]</t>
  </si>
  <si>
    <t>3xPhospho [S30; S]; 1xOxidation [M40]</t>
  </si>
  <si>
    <t>P32567 3xPhospho [S719; S]; Pah1_Yeast_MT_W637A_with_TEV 3xPhospho [S719; S]</t>
  </si>
  <si>
    <t>[K].QLLKDEFGNDSDISSFIK.[E]</t>
  </si>
  <si>
    <t>P32567 [240-257]; Pah1_Yeast_MT_W637A_with_TEV [240-257]</t>
  </si>
  <si>
    <t>[K].QLLKDEFGNDSDISSFIKEDK.[N]</t>
  </si>
  <si>
    <t>P32567 [240-260]; Pah1_Yeast_MT_W637A_with_TEV [240-260]</t>
  </si>
  <si>
    <t>[K].QIYLELGSPLASPK.[L]</t>
  </si>
  <si>
    <t>P32567 [737-750]; Pah1_Yeast_MT_W637A_with_TEV [737-750]</t>
  </si>
  <si>
    <t>1xPhospho [S12(100)]</t>
  </si>
  <si>
    <t>P32567 1xPhospho [S748(100)]; Pah1_Yeast_MT_W637A_with_TEV 1xPhospho [S748(100)]</t>
  </si>
  <si>
    <t>2xPhospho [S8(100); S12(100)]</t>
  </si>
  <si>
    <t>P32567 2xPhospho [S744(100); S748(100)]; Pah1_Yeast_MT_W637A_with_TEV 2xPhospho [S744(100); S748(100)]</t>
  </si>
  <si>
    <t>[R].NVSGSTNNNEVLAASSDVENASDLVSSHSSSGSTPNK.[S]</t>
  </si>
  <si>
    <t>2xPhospho [S/T]</t>
  </si>
  <si>
    <t>P32567 [690-726]; Pah1_Yeast_MT_W637A_with_TEV [690-726]</t>
  </si>
  <si>
    <t>Peak Found</t>
  </si>
  <si>
    <t>[K].QIYLELGSPLASPKLR.[Y]</t>
  </si>
  <si>
    <t>P32567 [737-752]; Pah1_Yeast_MT_W637A_with_TEV [737-752]</t>
  </si>
  <si>
    <t>[R].RASSAAATSIDK.[E]</t>
  </si>
  <si>
    <t>P32567 [771-782]; Pah1_Yeast_MT_W637A_with_TEV [771-782]</t>
  </si>
  <si>
    <t>2xPhospho [S3(100); S4(100)]</t>
  </si>
  <si>
    <t>P32567 2xPhospho [S773(100); S774(100)]; Pah1_Yeast_MT_W637A_with_TEV 2xPhospho [S773(100); S774(100)]</t>
  </si>
  <si>
    <t>[R].RASSAAATSIDKEFK.[K]</t>
  </si>
  <si>
    <t>P32567 [771-785]; Pah1_Yeast_MT_W637A_with_TEV [771-785]</t>
  </si>
  <si>
    <t>1xPhospho [S3(99.7)]</t>
  </si>
  <si>
    <t>P32567 1xPhospho [S773(99.7)]; Pah1_Yeast_MT_W637A_with_TEV 1xPhospho [S773(99.7)]</t>
  </si>
  <si>
    <t>3xPhospho [S3(100); S4(100); S9(100)]</t>
  </si>
  <si>
    <t>P32567 3xPhospho [S773(100); S774(100); S779(100)]; Pah1_Yeast_MT_W637A_with_TEV 3xPhospho [S773(100); S774(100); S779(100)]</t>
  </si>
  <si>
    <t>[R].REQSVNETGR.[N]</t>
  </si>
  <si>
    <t>P32567 [820-829]; Pah1_Yeast_MT_W637A_with_TEV [820-829]</t>
  </si>
  <si>
    <t>1xPhospho [S16(99.1)]</t>
  </si>
  <si>
    <t>P32567 1xPhospho [S705(99.1)]; Pah1_Yeast_MT_W637A_with_TEV 1xPhospho [S705(99.1)]</t>
  </si>
  <si>
    <t>[K].NSETTGSLSPTESSTTTPPDSVEERK.[L]</t>
  </si>
  <si>
    <t>1xPhospho [T/S]</t>
  </si>
  <si>
    <t>P32567 [160-185]; Pah1_Yeast_MT_W637A_with_TEV [160-185]</t>
  </si>
  <si>
    <t>[-].MQYVGR.[A]</t>
  </si>
  <si>
    <t>1xMet-loss [N-Term]</t>
  </si>
  <si>
    <t>P32567 [1-6]; Pah1_Yeast_MT_W637A_with_TEV [1-6]</t>
  </si>
  <si>
    <t>P32567 1xMet-loss [N-Term]; Pah1_Yeast_MT_W637A_with_TEV 1xMet-loss [N-Term]</t>
  </si>
  <si>
    <t>1xOxidation [M1]</t>
  </si>
  <si>
    <t>1xAcetyl [N-Term]</t>
  </si>
  <si>
    <t>P32567 1xAcetyl [N-Term]; Pah1_Yeast_MT_W637A_with_TEV 1xAcetyl [N-Term]</t>
  </si>
  <si>
    <t>[R].NGYNILYLTAR.[S]</t>
  </si>
  <si>
    <t>P32567 [435-445]; Pah1_Yeast_MT_W637A_with_TEV [435-445]</t>
  </si>
  <si>
    <t>[K].NMMHDTDIQLK.[Q]</t>
  </si>
  <si>
    <t>P32567 [229-239]; Pah1_Yeast_MT_W637A_with_TEV [229-239]</t>
  </si>
  <si>
    <t>1xOxidation [M]</t>
  </si>
  <si>
    <t>2xOxidation [M2; M3]</t>
  </si>
  <si>
    <t>[R].NQLPHNSMDDK.[D]</t>
  </si>
  <si>
    <t>P32567 [830-840]; Pah1_Yeast_MT_W637A_with_TEV [830-840]</t>
  </si>
  <si>
    <t>1xOxidation [M8]</t>
  </si>
  <si>
    <t>[R].NQLPHNSMDDKDLDSR.[V]</t>
  </si>
  <si>
    <t>P32567 [830-845]; Pah1_Yeast_MT_W637A_with_TEV [830-845]</t>
  </si>
  <si>
    <t>1xPhospho [S7(100)]</t>
  </si>
  <si>
    <t>P32567 1xPhospho [S836(100)]; Pah1_Yeast_MT_W637A_with_TEV 1xPhospho [S836(100)]</t>
  </si>
  <si>
    <t>1xOxidation [M8]; 1xPhospho [S7(100)]</t>
  </si>
  <si>
    <t>[R].NQLPHNSMDDKDLDSRVSDEFDDDEFDEDEFEDENLYFQ.[-]</t>
  </si>
  <si>
    <t>1xOxidation [M8]; 1xPhospho [S18(98.4)]</t>
  </si>
  <si>
    <t>Pah1_Yeast_MT_W637A_with_TEV</t>
  </si>
  <si>
    <t>Pah1_Yeast_MT_W637A_with_TEV [830-868]</t>
  </si>
  <si>
    <t>Pah1_Yeast_MT_W637A_with_TEV 1xPhospho [S847(98.4)]</t>
  </si>
  <si>
    <t>[K].NSETTGSLSPTESSTTTPPDSVEER.[K]</t>
  </si>
  <si>
    <t>P32567 [160-184]; Pah1_Yeast_MT_W637A_with_TEV [160-184]</t>
  </si>
  <si>
    <t>1xPhospho [T5(99.5)]</t>
  </si>
  <si>
    <t>P32567 1xPhospho [T164(99.5)]; Pah1_Yeast_MT_W637A_with_TEV 1xPhospho [T164(99.5)]</t>
  </si>
  <si>
    <t>2xPhospho [T4(99.2); T5(99.2)]</t>
  </si>
  <si>
    <t>P32567 2xPhospho [T163(99.2); T164(99.2)]; Pah1_Yeast_MT_W637A_with_TEV 2xPhospho [T163(99.2); T164(99.2)]</t>
  </si>
  <si>
    <t>3xPhospho [T16(100); T17(100); S/T]</t>
  </si>
  <si>
    <t>P32567 3xPhospho [T175(100); T176(100); S/T]; Pah1_Yeast_MT_W637A_with_TEV 3xPhospho [T175(100); T176(100); S/T]</t>
  </si>
  <si>
    <t>[R].REVILKKPEVFK.[I]</t>
  </si>
  <si>
    <t>P32567 [485-496]; Pah1_Yeast_MT_W637A_with_TEV [485-496]</t>
  </si>
  <si>
    <t>[K].SDALGHVLAMIGK.[D]</t>
  </si>
  <si>
    <t>P32567 [406-418]; Pah1_Yeast_MT_W637A_with_TEV [406-418]</t>
  </si>
  <si>
    <t>1xOxidation [M10]</t>
  </si>
  <si>
    <t>[K].SDALGHVLAMIGKDWTHLGVAK.[L]</t>
  </si>
  <si>
    <t>P32567 [406-427]; Pah1_Yeast_MT_W637A_with_TEV [406-427]</t>
  </si>
  <si>
    <t>[R].TNTSMVPGSPPNRTLDNFDSEITSGR.[K]</t>
  </si>
  <si>
    <t>P32567 [594-619]; Pah1_Yeast_MT_W637A_with_TEV [594-619]</t>
  </si>
  <si>
    <t>1xOxidation [M5]; 1xPhospho [S9(100)]</t>
  </si>
  <si>
    <t>P32567 1xPhospho [S602(100)]; Pah1_Yeast_MT_W637A_with_TEV 1xPhospho [S602(100)]</t>
  </si>
  <si>
    <t>1xOxidation [M5]; 2xPhospho [T3(96.5); S9(99.9)]</t>
  </si>
  <si>
    <t>P32567 2xPhospho [T596(96.5); S602(99.9)]; Pah1_Yeast_MT_W637A_with_TEV 2xPhospho [T596(96.5); S602(99.9)]</t>
  </si>
  <si>
    <t>[R].TNTSMVPGSPPNRTLDNFDSEITSGRK.[T]</t>
  </si>
  <si>
    <t>1xPhospho [S9(100)]</t>
  </si>
  <si>
    <t>P32567 [594-620]; Pah1_Yeast_MT_W637A_with_TEV [594-620]</t>
  </si>
  <si>
    <t>1xOxidation [M5]; 1xPhospho [T3(97.9)]</t>
  </si>
  <si>
    <t>P32567 1xPhospho [T596(97.9)]; Pah1_Yeast_MT_W637A_with_TEV 1xPhospho [T596(97.9)]</t>
  </si>
  <si>
    <t>1xOxidation [M5]; 2xPhospho [T/S]</t>
  </si>
  <si>
    <t>[R].TVGIPSSR.[I]</t>
  </si>
  <si>
    <t>P32567 [540-547]; Pah1_Yeast_MT_W637A_with_TEV [540-547]</t>
  </si>
  <si>
    <t>[K].TWSSINPATLSGAIDVIVVEHPDGR.[L]</t>
  </si>
  <si>
    <t>P32567 [14-38]; Pah1_Yeast_MT_W637A_with_TEV [14-38]</t>
  </si>
  <si>
    <t>[K].VLEEPDFLDINDTGDSGSK.[N]</t>
  </si>
  <si>
    <t>P32567 [141-159]; Pah1_Yeast_MT_W637A_with_TEV [141-159]</t>
  </si>
  <si>
    <t>1xPhospho [S16(99.7)]</t>
  </si>
  <si>
    <t>P32567 1xPhospho [S156(99.7)]; Pah1_Yeast_MT_W637A_with_TEV 1xPhospho [S156(99.7)]</t>
  </si>
  <si>
    <t>[K].VLEEPDFLDINDTGDSGSKNSETTGSLSPTESSTTTPPDSVEER.[K]</t>
  </si>
  <si>
    <t>P32567 [141-184]; Pah1_Yeast_MT_W637A_with_TEV [141-184]</t>
  </si>
  <si>
    <t>[K].VQVFINEK.[L]</t>
  </si>
  <si>
    <t>P32567 [61-68]; Pah1_Yeast_MT_W637A_with_TEV [61-68]</t>
  </si>
  <si>
    <t>[K].VQVFINEKLSNMPMK.[L]</t>
  </si>
  <si>
    <t>1xOxidation [M14]</t>
  </si>
  <si>
    <t>P32567 [61-75]; Pah1_Yeast_MT_W637A_with_TEV [61-75]</t>
  </si>
  <si>
    <t>2xOxidation [M12; M14]</t>
  </si>
  <si>
    <t>[R].VSDEFDDDEFDEDEFEDENLYFQ.[-]</t>
  </si>
  <si>
    <t>Pah1_Yeast_MT_W637A_with_TEV [846-868]</t>
  </si>
  <si>
    <t>[R].WDVPIVISDIDGTITK.[S]</t>
  </si>
  <si>
    <t>P32567 [390-405]; Pah1_Yeast_MT_W637A_with_TEV [390-405]</t>
  </si>
  <si>
    <t>[R].YLDDMDDEDSNYNR.[T]</t>
  </si>
  <si>
    <t>P32567 [753-766]; Pah1_Yeast_MT_W637A_with_TEV [753-766]</t>
  </si>
  <si>
    <t>[R].TNTSMVPGSPPNR.[T]</t>
  </si>
  <si>
    <t>1xOxidation [M5]; 2xPhospho [S4(100); S9(100)]</t>
  </si>
  <si>
    <t>P32567 [594-606]; Pah1_Yeast_MT_W637A_with_TEV [594-606]</t>
  </si>
  <si>
    <t>P32567 2xPhospho [S597(100); S602(100)]; Pah1_Yeast_MT_W637A_with_TEV 2xPhospho [S597(100); S602(100)]</t>
  </si>
  <si>
    <t>1xOxidation [M5]</t>
  </si>
  <si>
    <t>1xPhospho [T16(100)]</t>
  </si>
  <si>
    <t>P32567 1xPhospho [T421(100)]; Pah1_Yeast_MT_W637A_with_TEV 1xPhospho [T421(100)]</t>
  </si>
  <si>
    <t>1xOxidation [M10]; 1xPhospho [T16(100)]</t>
  </si>
  <si>
    <t>[R].SIEQNGSKLPNGPVILSPDR.[T]</t>
  </si>
  <si>
    <t>P32567 [459-478]; Pah1_Yeast_MT_W637A_with_TEV [459-478]</t>
  </si>
  <si>
    <t>[R].SLYFEDSDNEVDTEEK.[S]</t>
  </si>
  <si>
    <t>P32567 [505-520]; Pah1_Yeast_MT_W637A_with_TEV [505-520]</t>
  </si>
  <si>
    <t>P32567 1xPhospho [S511(100)]; Pah1_Yeast_MT_W637A_with_TEV 1xPhospho [S511(100)]</t>
  </si>
  <si>
    <t>[R].SLYFEDSDNEVDTEEKSTPFFAGFGNR.[I]</t>
  </si>
  <si>
    <t>P32567 [505-531]; Pah1_Yeast_MT_W637A_with_TEV [505-531]</t>
  </si>
  <si>
    <t>2xPhospho [S7(97.5); T13(98.7)]</t>
  </si>
  <si>
    <t>P32567 2xPhospho [S511(97.5); T517(98.7)]; Pah1_Yeast_MT_W637A_with_TEV 2xPhospho [S511(97.5); T517(98.7)]</t>
  </si>
  <si>
    <t>[R].SSYIHINELVDHFFPPVSLDSVDLR.[T]</t>
  </si>
  <si>
    <t>P32567 [569-593]; Pah1_Yeast_MT_W637A_with_TEV [569-593]</t>
  </si>
  <si>
    <t>[K].STPFFAGFGNR.[I]</t>
  </si>
  <si>
    <t>P32567 [521-531]; Pah1_Yeast_MT_W637A_with_TEV [521-531]</t>
  </si>
  <si>
    <t>1xPhospho [S/T]</t>
  </si>
  <si>
    <t>[R].TKNFQQK.[L]</t>
  </si>
  <si>
    <t>P32567 [191-197]; Pah1_Yeast_MT_W637A_with_TEV [191-197]</t>
  </si>
  <si>
    <t>[R].TLDNFDSEITSGR.[K]</t>
  </si>
  <si>
    <t>P32567 [607-619]; Pah1_Yeast_MT_W637A_with_TEV [607-619]</t>
  </si>
  <si>
    <t>[R].TLDNFDSEITSGRK.[T]</t>
  </si>
  <si>
    <t>P32567 [607-620]; Pah1_Yeast_MT_W637A_with_TEV [607-620]</t>
  </si>
  <si>
    <t>1xPhospho [S11(100)]</t>
  </si>
  <si>
    <t>P32567 1xPhospho [S617(100)]; Pah1_Yeast_MT_W637A_with_TEV 1xPhospho [S617(100)]</t>
  </si>
  <si>
    <t>[R].TLDNFDSEITSGRKTLFR.[G]</t>
  </si>
  <si>
    <t>P32567 [607-624]; Pah1_Yeast_MT_W637A_with_TEV [607-624]</t>
  </si>
  <si>
    <t>[R].TMAALRR.[E]</t>
  </si>
  <si>
    <t>P32567 [479-485]; Pah1_Yeast_MT_W637A_with_TEV [479-485]</t>
  </si>
  <si>
    <t>[R].LTNDQLKCLNLTYGENDLK.[F]</t>
  </si>
  <si>
    <t>1xCarbamidomethyl [C8]</t>
  </si>
  <si>
    <t>P32567 [353-371]; Pah1_Yeast_MT_W637A_with_TEV [353-371]</t>
  </si>
  <si>
    <t>[R].IVSKINVSNDVHSLGNSDTESR.[R]</t>
  </si>
  <si>
    <t>P32567 [798-819]; Pah1_Yeast_MT_W637A_with_TEV [798-819]</t>
  </si>
  <si>
    <t>[K].LTEIHIPSKLDNNGDLLLDTEGYKPNKNMMHDTDIQLK.[Q]</t>
  </si>
  <si>
    <t>2xOxidation [M29; M30]</t>
  </si>
  <si>
    <t>P32567 [202-239]; Pah1_Yeast_MT_W637A_with_TEV [202-239]</t>
  </si>
  <si>
    <t>[R].EQSVNETGRNQLPHNSMDDKDLDSR.[V]</t>
  </si>
  <si>
    <t>1xOxidation [M17]</t>
  </si>
  <si>
    <t>P32567 [821-845]; Pah1_Yeast_MT_W637A_with_TEV [821-845]</t>
  </si>
  <si>
    <t>[R].EVILKKPEVFK.[I]</t>
  </si>
  <si>
    <t>P32567 [486-496]; Pah1_Yeast_MT_W637A_with_TEV [486-496]</t>
  </si>
  <si>
    <t>[R].FGKFQILKPSQK.[K]</t>
  </si>
  <si>
    <t>P32567 [48-59]; Pah1_Yeast_MT_W637A_with_TEV [48-59]</t>
  </si>
  <si>
    <t>[R].FGKFQILKPSQKK.[V]</t>
  </si>
  <si>
    <t>P32567 [48-60]; Pah1_Yeast_MT_W637A_with_TEV [48-60]</t>
  </si>
  <si>
    <t>[K].FQILKPSQK.[K]</t>
  </si>
  <si>
    <t>P32567 [51-59]; Pah1_Yeast_MT_W637A_with_TEV [51-59]</t>
  </si>
  <si>
    <t>[K].FQILKPSQKK.[V]</t>
  </si>
  <si>
    <t>P32567 [51-60]; Pah1_Yeast_MT_W637A_with_TEV [51-60]</t>
  </si>
  <si>
    <t>[K].FSVDHGK.[A]</t>
  </si>
  <si>
    <t>P32567 [372-378]; Pah1_Yeast_MT_W637A_with_TEV [372-378]</t>
  </si>
  <si>
    <t>[K].FSVDHGKAIVTSK.[L]</t>
  </si>
  <si>
    <t>P32567 [372-384]; Pah1_Yeast_MT_W637A_with_TEV [372-384]</t>
  </si>
  <si>
    <t>[K].FTDVNFAR.[D]</t>
  </si>
  <si>
    <t>Pah1_Yeast_MT_W637A_with_TEV [631-638]</t>
  </si>
  <si>
    <t>[K].FTDVNFARDPLVDIDNLSDISNDDSDNIDEDTDVSQQSNISR.[N]</t>
  </si>
  <si>
    <t>Pah1_Yeast_MT_W637A_with_TEV [631-672]</t>
  </si>
  <si>
    <t>[K].GDIGKQIYLELGSPLASPK.[L]</t>
  </si>
  <si>
    <t>P32567 [732-750]; Pah1_Yeast_MT_W637A_with_TEV [732-750]</t>
  </si>
  <si>
    <t>1xPhospho [S17(100)]</t>
  </si>
  <si>
    <t>[R].GNQEEKFTDVNFAR.[D]</t>
  </si>
  <si>
    <t>Pah1_Yeast_MT_W637A_with_TEV [625-638]</t>
  </si>
  <si>
    <t>[K].GTAGSGETEKR.[Y]</t>
  </si>
  <si>
    <t>P32567 [336-346]; Pah1_Yeast_MT_W637A_with_TEV [336-346]</t>
  </si>
  <si>
    <t>[K].KGTAGSGETEKR.[Y]</t>
  </si>
  <si>
    <t>P32567 [335-346]; Pah1_Yeast_MT_W637A_with_TEV [335-346]</t>
  </si>
  <si>
    <t>[K].KLSVSK.[AK]</t>
  </si>
  <si>
    <t>P32567 [786-791]; Pah1_Yeast_MT_W637A_with_TEV [786-791]</t>
  </si>
  <si>
    <t>[K].KLSVSKAGAPTR.[I]</t>
  </si>
  <si>
    <t>P32567 [786-797]; Pah1_Yeast_MT_W637A_with_TEV [786-797]</t>
  </si>
  <si>
    <t>[K].KLTEIHIPSK.[L]</t>
  </si>
  <si>
    <t>P32567 [201-210]; Pah1_Yeast_MT_W637A_with_TEV [201-210]</t>
  </si>
  <si>
    <t>1xPhospho [T3(100)]</t>
  </si>
  <si>
    <t>P32567 1xPhospho [T203(100)]; Pah1_Yeast_MT_W637A_with_TEV 1xPhospho [T203(100)]</t>
  </si>
  <si>
    <t>[R].EQSVNETGR.[N]</t>
  </si>
  <si>
    <t>P32567 [821-829]; Pah1_Yeast_MT_W637A_with_TEV [821-829]</t>
  </si>
  <si>
    <t>[K].KLTEIHIPSKLDNNGDLLLDTEGYKPNK.[N]</t>
  </si>
  <si>
    <t>P32567 [201-228]; Pah1_Yeast_MT_W637A_with_TEV [201-228]</t>
  </si>
  <si>
    <t>[K].EKKVLEEPDFLDINDTGDSGSK.[N]</t>
  </si>
  <si>
    <t>P32567 [138-159]; Pah1_Yeast_MT_W637A_with_TEV [138-159]</t>
  </si>
  <si>
    <t>[K].DWTHLGVAK.[L]</t>
  </si>
  <si>
    <t>P32567 [419-427]; Pah1_Yeast_MT_W637A_with_TEV [419-427]</t>
  </si>
  <si>
    <t>[R].ALGSVSK.[T]</t>
  </si>
  <si>
    <t>P32567 [7-13]; Pah1_Yeast_MT_W637A_with_TEV [7-13]</t>
  </si>
  <si>
    <t>[R].ALGSVSKTWSSINPATLSGAIDVIVVEHPDGR.[L]</t>
  </si>
  <si>
    <t>P32567 [7-38]; Pah1_Yeast_MT_W637A_with_TEV [7-38]</t>
  </si>
  <si>
    <t>[K].AIVTSK.[L]</t>
  </si>
  <si>
    <t>P32567 [379-384]; Pah1_Yeast_MT_W637A_with_TEV [379-384]</t>
  </si>
  <si>
    <t>[K].AIVTSKLFVWR.[W]</t>
  </si>
  <si>
    <t>P32567 [379-389]; Pah1_Yeast_MT_W637A_with_TEV [379-389]</t>
  </si>
  <si>
    <t>[R].ASSAAATSIDK.[E]</t>
  </si>
  <si>
    <t>P32567 [772-782]; Pah1_Yeast_MT_W637A_with_TEV [772-782]</t>
  </si>
  <si>
    <t>[R].ASSAAATSIDKEFK.[K]</t>
  </si>
  <si>
    <t>P32567 [772-785]; Pah1_Yeast_MT_W637A_with_TEV [772-785]</t>
  </si>
  <si>
    <t>1xPhospho [S8(100)]</t>
  </si>
  <si>
    <t>P32567 1xPhospho [S779(100)]; Pah1_Yeast_MT_W637A_with_TEV 1xPhospho [S779(100)]</t>
  </si>
  <si>
    <t>2xPhospho [S3(100); S8(99.3)]</t>
  </si>
  <si>
    <t>P32567 2xPhospho [S774(100); S779(99.3)]; Pah1_Yeast_MT_W637A_with_TEV 2xPhospho [S774(100); S779(99.3)]</t>
  </si>
  <si>
    <t>[R].ASSAAATSIDKEFKK.[L]</t>
  </si>
  <si>
    <t>P32567 [772-786]; Pah1_Yeast_MT_W637A_with_TEV [772-786]</t>
  </si>
  <si>
    <t>2xPhospho [T7(97.2); S8(99.1)]</t>
  </si>
  <si>
    <t>P32567 2xPhospho [T778(97.2); S779(99.1)]; Pah1_Yeast_MT_W637A_with_TEV 2xPhospho [T778(97.2); S779(99.1)]</t>
  </si>
  <si>
    <t>[K].CLNLTYGENDLK.[F]</t>
  </si>
  <si>
    <t>1xCarbamidomethyl [C1]</t>
  </si>
  <si>
    <t>P32567 [360-371]; Pah1_Yeast_MT_W637A_with_TEV [360-371]</t>
  </si>
  <si>
    <t>[K].CLNLTYGENDLKFSVDHGK.[A]</t>
  </si>
  <si>
    <t>P32567 [360-378]; Pah1_Yeast_MT_W637A_with_TEV [360-378]</t>
  </si>
  <si>
    <t>[K].DEFGNDSDISSFIK.[E]</t>
  </si>
  <si>
    <t>P32567 [244-257]; Pah1_Yeast_MT_W637A_with_TEV [244-257]</t>
  </si>
  <si>
    <t>[K].DEFGNDSDISSFIKEDK.[N]</t>
  </si>
  <si>
    <t>P32567 [244-260]; Pah1_Yeast_MT_W637A_with_TEV [244-260]</t>
  </si>
  <si>
    <t>[K].DEFGNDSDISSFIKEDKNGNIK.[I]</t>
  </si>
  <si>
    <t>P32567 [244-265]; Pah1_Yeast_MT_W637A_with_TEV [244-265]</t>
  </si>
  <si>
    <t>[R].DPLVDIDNLSDISNDDSDNIDEDTDVSQQSNISR.[N]</t>
  </si>
  <si>
    <t>P32567 [639-672]; Pah1_Yeast_MT_W637A_with_TEV [639-672]</t>
  </si>
  <si>
    <t>1xPhospho [S13(100)]</t>
  </si>
  <si>
    <t>P32567 1xPhospho [S651(100)]; Pah1_Yeast_MT_W637A_with_TEV 1xPhospho [S651(100)]</t>
  </si>
  <si>
    <t>[K].DWTHLGVAKLFSEISR.[N]</t>
  </si>
  <si>
    <t>P32567 [419-434]; Pah1_Yeast_MT_W637A_with_TEV [419-434]</t>
  </si>
  <si>
    <t>[R].LTNDQLK.[C]</t>
  </si>
  <si>
    <t>P32567 [353-359]; Pah1_Yeast_MT_W637A_with_TEV [353-359]</t>
  </si>
  <si>
    <t>[K].INVSNDVHSLGNSDTESRR.[E]</t>
  </si>
  <si>
    <t>P32567 [802-820]; Pah1_Yeast_MT_W637A_with_TEV [802-820]</t>
  </si>
  <si>
    <t>[K].INVSNDVHSLGNSDTESRREQSVNETGR.[N]</t>
  </si>
  <si>
    <t>P32567 [802-829]; Pah1_Yeast_MT_W637A_with_TEV [802-829]</t>
  </si>
  <si>
    <t>2xPhospho [S4(97.8); T/S]</t>
  </si>
  <si>
    <t>P32567 2xPhospho [S805(97.8); T/S]; Pah1_Yeast_MT_W637A_with_TEV 2xPhospho [S805(97.8); T/S]</t>
  </si>
  <si>
    <t>3xPhospho [S9(100); S13(100); S22(100)]</t>
  </si>
  <si>
    <t>P32567 3xPhospho [S810(100); S814(100); S823(100)]; Pah1_Yeast_MT_W637A_with_TEV 3xPhospho [S810(100); S814(100); S823(100)]</t>
  </si>
  <si>
    <t>[K].LPNGPVILSPDR.[T]</t>
  </si>
  <si>
    <t>P32567 [467-478]; Pah1_Yeast_MT_W637A_with_TEV [467-478]</t>
  </si>
  <si>
    <t>[K].LPNGPVILSPDRTMAALR.[R]</t>
  </si>
  <si>
    <t>P32567 [467-484]; Pah1_Yeast_MT_W637A_with_TEV [467-484]</t>
  </si>
  <si>
    <t>[K].LPNGPVILSPDRTMAALRR.[E]</t>
  </si>
  <si>
    <t>P32567 [467-485]; Pah1_Yeast_MT_W637A_with_TEV [467-485]</t>
  </si>
  <si>
    <t>[K].LRYLDDMDDEDSNYNR.[T]</t>
  </si>
  <si>
    <t>P32567 [751-766]; Pah1_Yeast_MT_W637A_with_TEV [751-766]</t>
  </si>
  <si>
    <t>1xOxidation [M7]</t>
  </si>
  <si>
    <t>[R].LSCSPFHVR.[F]</t>
  </si>
  <si>
    <t>1xCarbamidomethyl [C3]</t>
  </si>
  <si>
    <t>P32567 [39-47]; Pah1_Yeast_MT_W637A_with_TEV [39-47]</t>
  </si>
  <si>
    <t>[R].LSCSPFHVRFGKFQILKPSQK.[K]</t>
  </si>
  <si>
    <t>P32567 [39-59]; Pah1_Yeast_MT_W637A_with_TEV [39-59]</t>
  </si>
  <si>
    <t>[K].LSNMPMK.[L]</t>
  </si>
  <si>
    <t>P32567 [69-75]; Pah1_Yeast_MT_W637A_with_TEV [69-75]</t>
  </si>
  <si>
    <t>2xOxidation [M4; M6]</t>
  </si>
  <si>
    <t>[K].LSVSKAGAPTR.[I]</t>
  </si>
  <si>
    <t>P32567 [787-797]; Pah1_Yeast_MT_W637A_with_TEV [787-797]</t>
  </si>
  <si>
    <t>[R].ITDALSYR.[T]</t>
  </si>
  <si>
    <t>P32567 [532-539]; Pah1_Yeast_MT_W637A_with_TEV [532-539]</t>
  </si>
  <si>
    <t>[K].LTEIHIPSK.[L]</t>
  </si>
  <si>
    <t>P32567 [202-210]; Pah1_Yeast_MT_W637A_with_TEV [202-210]</t>
  </si>
  <si>
    <t>[K].LTEIHIPSKLDNNGDLLLDTEGYKPNK.[N]</t>
  </si>
  <si>
    <t>P32567 [202-228]; Pah1_Yeast_MT_W637A_with_TEV [202-228]</t>
  </si>
  <si>
    <t>1xOxidation [M30]</t>
  </si>
  <si>
    <t>2xPhospho [S9(100); S13(100)]</t>
  </si>
  <si>
    <t>P32567 2xPhospho [S810(100); S814(100)]; Pah1_Yeast_MT_W637A_with_TEV 2xPhospho [S810(100); S814(100)]</t>
  </si>
  <si>
    <t>P32567 1xPhospho [S814(100)]; Pah1_Yeast_MT_W637A_with_TEV 1xPhospho [S814(100)]</t>
  </si>
  <si>
    <t>[R].YLDDMDDEDSNYNRTK.[S]</t>
  </si>
  <si>
    <t>P32567 [753-768]; Pah1_Yeast_MT_W637A_with_TEV [753-768]</t>
  </si>
  <si>
    <t>[K].INVSNDVHSLGNSDTESR.[R]</t>
  </si>
  <si>
    <t>2xPhospho [S9(100); S13(99.5)]</t>
  </si>
  <si>
    <t>P32567 [802-819]; Pah1_Yeast_MT_W637A_with_TEV [802-819]</t>
  </si>
  <si>
    <t>P32567 2xPhospho [S810(100); S814(99.5)]; Pah1_Yeast_MT_W637A_with_TEV 2xPhospho [S810(100); S814(99.5)]</t>
  </si>
  <si>
    <t>[K].KPEVFK.[I]</t>
  </si>
  <si>
    <t>P32567 [491-496]; Pah1_Yeast_MT_W637A_with_TEV [491-496]</t>
  </si>
  <si>
    <t>[K].KPEVFKIACLNDIR.[S]</t>
  </si>
  <si>
    <t>1xCarbamidomethyl [C9]</t>
  </si>
  <si>
    <t>P32567 [491-504]; Pah1_Yeast_MT_W637A_with_TEV [491-504]</t>
  </si>
  <si>
    <t>[K].KVLEEPDFLDINDTGDSGSK.[N]</t>
  </si>
  <si>
    <t>P32567 [140-159]; Pah1_Yeast_MT_W637A_with_TEV [140-159]</t>
  </si>
  <si>
    <t>1xPhospho [T14(100)]</t>
  </si>
  <si>
    <t>P32567 1xPhospho [T153(100)]; Pah1_Yeast_MT_W637A_with_TEV 1xPhospho [T153(100)]</t>
  </si>
  <si>
    <t>[K].KVLEEPDFLDINDTGDSGSKNSETTGSLSPTESSTTTPPDSVEER.[K]</t>
  </si>
  <si>
    <t>P32567 [140-184]; Pah1_Yeast_MT_W637A_with_TEV [140-184]</t>
  </si>
  <si>
    <t>2xPhospho [T/S]</t>
  </si>
  <si>
    <t>[K].KVQVFINEK.[L]</t>
  </si>
  <si>
    <t>P32567 [60-68]; Pah1_Yeast_MT_W637A_with_TEV [60-68]</t>
  </si>
  <si>
    <t>[K].KVQVFINEKLSNMPMK.[L]</t>
  </si>
  <si>
    <t>P32567 [60-75]; Pah1_Yeast_MT_W637A_with_TEV [60-75]</t>
  </si>
  <si>
    <t>[R].KLVEQR.[T]</t>
  </si>
  <si>
    <t>P32567 [185-190]; Pah1_Yeast_MT_W637A_with_TEV [185-190]</t>
  </si>
  <si>
    <t>2xOxidation [M13; M15]</t>
  </si>
  <si>
    <t>[K].LDNNGDLLLDTEGYKPNK.[N]</t>
  </si>
  <si>
    <t>P32567 [211-228]; Pah1_Yeast_MT_W637A_with_TEV [211-228]</t>
  </si>
  <si>
    <t>[K].LDNNGDLLLDTEGYKPNKNMMHDTDIQLK.[Q]</t>
  </si>
  <si>
    <t>P32567 [211-239]; Pah1_Yeast_MT_W637A_with_TEV [211-239]</t>
  </si>
  <si>
    <t>2xOxidation [M20; M21]</t>
  </si>
  <si>
    <t>[K].LFSEISR.[N]</t>
  </si>
  <si>
    <t>P32567 [428-434]; Pah1_Yeast_MT_W637A_with_TEV [428-434]</t>
  </si>
  <si>
    <t>[R].IFTINTEGEVHMELLELAGYR.[S]</t>
  </si>
  <si>
    <t>P32567 [548-568]; Pah1_Yeast_MT_W637A_with_TEV [548-568]</t>
  </si>
  <si>
    <t>1xOxidation [M12]</t>
  </si>
  <si>
    <t>[K].IACLNDIR.[S]</t>
  </si>
  <si>
    <t>P32567 [497-504]; Pah1_Yeast_MT_W637A_with_TEV [497-504]</t>
  </si>
  <si>
    <t>1xOxidation [M2]</t>
  </si>
  <si>
    <t>[R].SAGQADSTR.[S]</t>
  </si>
  <si>
    <t>P32567 [446-454]; Pah1_Yeast_MT_W637A_with_TEV [446-454]</t>
  </si>
  <si>
    <t>Found in Sample: Y</t>
  </si>
  <si>
    <t>Found in Sample: 1</t>
  </si>
  <si>
    <t>Enzyme</t>
  </si>
  <si>
    <t>Trypsin</t>
  </si>
  <si>
    <t>[F].AGFGNRITDAL.[S]</t>
  </si>
  <si>
    <t>P32567 [526-536]; Pah1_Yeast_MT_W637A_with_TEV [526-536]</t>
  </si>
  <si>
    <t>Chymotrypsin</t>
  </si>
  <si>
    <t>[L].RTNTSMVPGSPPNRTL.[D]</t>
  </si>
  <si>
    <t>P32567 [593-608]; Pah1_Yeast_MT_W637A_with_TEV [593-608]</t>
  </si>
  <si>
    <t>1xOxidation [M6]</t>
  </si>
  <si>
    <t>1xPhospho [S10(100)]</t>
  </si>
  <si>
    <t>1xOxidation [M6]; 1xPhospho [S10(100)]</t>
  </si>
  <si>
    <t>1xOxidation [M6]; 2xPhospho [S10(100); T/S]</t>
  </si>
  <si>
    <t>P32567 2xPhospho [S602(100); T/S]; Pah1_Yeast_MT_W637A_with_TEV 2xPhospho [S602(100); T/S]</t>
  </si>
  <si>
    <t>[L].RTNTSMVPGSPPNRTLDNF.[D]</t>
  </si>
  <si>
    <t>P32567 [593-611]; Pah1_Yeast_MT_W637A_with_TEV [593-611]</t>
  </si>
  <si>
    <t>[L].RTNTSMVPGSPPNRTLDNFDSEITSGRKTL.[F]</t>
  </si>
  <si>
    <t>P32567 [593-622]; Pah1_Yeast_MT_W637A_with_TEV [593-622]</t>
  </si>
  <si>
    <t>1xOxidation [M6]; 1xPhospho [S10(99)]</t>
  </si>
  <si>
    <t>P32567 1xPhospho [S602(99)]; Pah1_Yeast_MT_W637A_with_TEV 1xPhospho [S602(99)]</t>
  </si>
  <si>
    <t>[Y].RTVGIPSSRIF.[T]</t>
  </si>
  <si>
    <t>P32567 [539-549]; Pah1_Yeast_MT_W637A_with_TEV [539-549]</t>
  </si>
  <si>
    <t>[W].RWDVPIVISDIDGTITKSDAL.[G]</t>
  </si>
  <si>
    <t>P32567 [389-409]; Pah1_Yeast_MT_W637A_with_TEV [389-409]</t>
  </si>
  <si>
    <t>[W].RWDVPIVISDIDGTITKSDALGHVL.[A]</t>
  </si>
  <si>
    <t>P32567 [389-413]; Pah1_Yeast_MT_W637A_with_TEV [389-413]</t>
  </si>
  <si>
    <t>[L].RYLDDMDDEDSNY.[N]</t>
  </si>
  <si>
    <t>P32567 [752-764]; Pah1_Yeast_MT_W637A_with_TEV [752-764]</t>
  </si>
  <si>
    <t>[F].SEISRNGY.[N]</t>
  </si>
  <si>
    <t>P32567 [430-437]; Pah1_Yeast_MT_W637A_with_TEV [430-437]</t>
  </si>
  <si>
    <t>[F].SEISRNGYNILY.[L]</t>
  </si>
  <si>
    <t>P32567 [430-441]; Pah1_Yeast_MT_W637A_with_TEV [430-441]</t>
  </si>
  <si>
    <t>[L].SGAIDVIVVEHPDGRL.[S]</t>
  </si>
  <si>
    <t>P32567 [24-39]; Pah1_Yeast_MT_W637A_with_TEV [24-39]</t>
  </si>
  <si>
    <t>[L].RSIEQNGSKLPNGPVILSPDRTMAAL.[R]</t>
  </si>
  <si>
    <t>1xOxidation [M23]</t>
  </si>
  <si>
    <t>P32567 [458-483]; Pah1_Yeast_MT_W637A_with_TEV [458-483]</t>
  </si>
  <si>
    <t>[L].RSIEQNGSKLPNGPVIL.[S]</t>
  </si>
  <si>
    <t>P32567 [458-474]; Pah1_Yeast_MT_W637A_with_TEV [458-474]</t>
  </si>
  <si>
    <t>[L].RREVILKKPEVF.[K]</t>
  </si>
  <si>
    <t>P32567 [484-495]; Pah1_Yeast_MT_W637A_with_TEV [484-495]</t>
  </si>
  <si>
    <t>[-].MQYVGRAL.[G]</t>
  </si>
  <si>
    <t>P32567 [1-8]; Pah1_Yeast_MT_W637A_with_TEV [1-8]</t>
  </si>
  <si>
    <t>[-].MQYVGRALGSVSKTW.[S]</t>
  </si>
  <si>
    <t>P32567 [1-15]; Pah1_Yeast_MT_W637A_with_TEV [1-15]</t>
  </si>
  <si>
    <t>[L].NDIRSL.[YL]</t>
  </si>
  <si>
    <t>P32567 [501-506]; Pah1_Yeast_MT_W637A_with_TEV [501-506]</t>
  </si>
  <si>
    <t>[L].NDIRSLY.[F]</t>
  </si>
  <si>
    <t>P32567 [501-507]; Pah1_Yeast_MT_W637A_with_TEV [501-507]</t>
  </si>
  <si>
    <t>[L].NKKLTEIHIPSKL.[D]</t>
  </si>
  <si>
    <t>P32567 [199-211]; Pah1_Yeast_MT_W637A_with_TEV [199-211]</t>
  </si>
  <si>
    <t>1xPhospho [T5(100)]</t>
  </si>
  <si>
    <t>[Y].NRTKSRRASSAAATSIDKEF.[K]</t>
  </si>
  <si>
    <t>P32567 [765-784]; Pah1_Yeast_MT_W637A_with_TEV [765-784]</t>
  </si>
  <si>
    <t>[L].SGAIDVIVVEHPDGRLSCSPF.[H]</t>
  </si>
  <si>
    <t>1xCarbamidomethyl [C18]</t>
  </si>
  <si>
    <t>P32567 [24-44]; Pah1_Yeast_MT_W637A_with_TEV [24-44]</t>
  </si>
  <si>
    <t>[Y].NRTKSRRASSAAATSIDKEFKKL.[S]</t>
  </si>
  <si>
    <t>3xPhospho [S10(97.3); T/S]</t>
  </si>
  <si>
    <t>P32567 [765-787]; Pah1_Yeast_MT_W637A_with_TEV [765-787]</t>
  </si>
  <si>
    <t>P32567 3xPhospho [S774(97.3); T/S]; Pah1_Yeast_MT_W637A_with_TEV 3xPhospho [S774(97.3); T/S]</t>
  </si>
  <si>
    <t>[L].NSLSSSPSGSDTEDETSF.[S]</t>
  </si>
  <si>
    <t>P32567 [304-321]; Pah1_Yeast_MT_W637A_with_TEV [304-321]</t>
  </si>
  <si>
    <t>[L].NSLSSSPSGSDTEDETSFSKEQSSKSEKTSKKGTAGSGETEKRY.[I]</t>
  </si>
  <si>
    <t>P32567 [304-347]; Pah1_Yeast_MT_W637A_with_TEV [304-347]</t>
  </si>
  <si>
    <t>[F].QILKPSQKKVQVF.[I]</t>
  </si>
  <si>
    <t>P32567 [52-64]; Pah1_Yeast_MT_W637A_with_TEV [52-64]</t>
  </si>
  <si>
    <t>[F].QQKLNKKLTEIHIPSKL.[D]</t>
  </si>
  <si>
    <t>P32567 [195-211]; Pah1_Yeast_MT_W637A_with_TEV [195-211]</t>
  </si>
  <si>
    <t>[F].RGNQEEKF.[T]</t>
  </si>
  <si>
    <t>P32567 [624-631]; Pah1_Yeast_MT_W637A_with_TEV [624-631]</t>
  </si>
  <si>
    <t>[F].RGNQEEKFTDVNF.[WA]</t>
  </si>
  <si>
    <t>P32567 [624-636]; Pah1_Yeast_MT_W637A_with_TEV [624-636]</t>
  </si>
  <si>
    <t>3xPhospho [S9(100); S10(100); T/S]</t>
  </si>
  <si>
    <t>P32567 3xPhospho [S773(100); S774(100); T/S]; Pah1_Yeast_MT_W637A_with_TEV 3xPhospho [S773(100); S774(100); T/S]</t>
  </si>
  <si>
    <t>[L].SGAIDVIVVEHPDGRLSCSPFHVRF.[G]</t>
  </si>
  <si>
    <t>P32567 [24-48]; Pah1_Yeast_MT_W637A_with_TEV [24-48]</t>
  </si>
  <si>
    <t>[F].SKEQSSKSEKTSKKGTAGSGETEKRY.[I]</t>
  </si>
  <si>
    <t>P32567 [322-347]; Pah1_Yeast_MT_W637A_with_TEV [322-347]</t>
  </si>
  <si>
    <t>1xPhospho [S5(95.8)]</t>
  </si>
  <si>
    <t>P32567 1xPhospho [S326(95.8)]; Pah1_Yeast_MT_W637A_with_TEV 1xPhospho [S326(95.8)]</t>
  </si>
  <si>
    <t>[W].THLGVAKLF.[S]</t>
  </si>
  <si>
    <t>P32567 [421-429]; Pah1_Yeast_MT_W637A_with_TEV [421-429]</t>
  </si>
  <si>
    <t>[F].TINTEGEVHMEL.[L]</t>
  </si>
  <si>
    <t>P32567 [550-561]; Pah1_Yeast_MT_W637A_with_TEV [550-561]</t>
  </si>
  <si>
    <t>[F].TINTEGEVHMELL.[E]</t>
  </si>
  <si>
    <t>P32567 [550-562]; Pah1_Yeast_MT_W637A_with_TEV [550-562]</t>
  </si>
  <si>
    <t>[F].TINTEGEVHMELLEL.[A]</t>
  </si>
  <si>
    <t>P32567 [550-564]; Pah1_Yeast_MT_W637A_with_TEV [550-564]</t>
  </si>
  <si>
    <t>[L].TNDQLKCL.[N]</t>
  </si>
  <si>
    <t>1xCarbamidomethyl [C7]</t>
  </si>
  <si>
    <t>P32567 [354-361]; Pah1_Yeast_MT_W637A_with_TEV [354-361]</t>
  </si>
  <si>
    <t>[W].THLGVAKL.[F]</t>
  </si>
  <si>
    <t>P32567 [421-428]; Pah1_Yeast_MT_W637A_with_TEV [421-428]</t>
  </si>
  <si>
    <t>[L].TYGENDLKF.[S]</t>
  </si>
  <si>
    <t>P32567 [364-372]; Pah1_Yeast_MT_W637A_with_TEV [364-372]</t>
  </si>
  <si>
    <t>[L].VEQRTKNFQQKL.[N]</t>
  </si>
  <si>
    <t>P32567 [187-198]; Pah1_Yeast_MT_W637A_with_TEV [187-198]</t>
  </si>
  <si>
    <t>[F].VFEMGDQVTDVPDEL.[L]</t>
  </si>
  <si>
    <t>1xOxidation [M4]</t>
  </si>
  <si>
    <t>P32567 [85-99]; Pah1_Yeast_MT_W637A_with_TEV [85-99]</t>
  </si>
  <si>
    <t>[F].VFEMGDQVTDVPDELL.[V]</t>
  </si>
  <si>
    <t>P32567 [85-100]; Pah1_Yeast_MT_W637A_with_TEV [85-100]</t>
  </si>
  <si>
    <t>[Y].VGRALGSVSKTW.[S]</t>
  </si>
  <si>
    <t>P32567 [4-15]; Pah1_Yeast_MT_W637A_with_TEV [4-15]</t>
  </si>
  <si>
    <t>[Y].VGRALGSVSKTWSSINPATL.[S]</t>
  </si>
  <si>
    <t>P32567 [4-23]; Pah1_Yeast_MT_W637A_with_TEV [4-23]</t>
  </si>
  <si>
    <t>[F].VWRWDVPIVISDIDGTITKSDAL.[G]</t>
  </si>
  <si>
    <t>P32567 [387-409]; Pah1_Yeast_MT_W637A_with_TEV [387-409]</t>
  </si>
  <si>
    <t>[L].YFEDSDNEVDTEEKSTPF.[F]</t>
  </si>
  <si>
    <t>P32567 [507-524]; Pah1_Yeast_MT_W637A_with_TEV [507-524]</t>
  </si>
  <si>
    <t>[L].VEQRTKNF.[Q]</t>
  </si>
  <si>
    <t>P32567 [187-194]; Pah1_Yeast_MT_W637A_with_TEV [187-194]</t>
  </si>
  <si>
    <t>1xPhospho [S5(100)]</t>
  </si>
  <si>
    <t>[L].TEIHIPSKL.[D]</t>
  </si>
  <si>
    <t>P32567 [203-211]; Pah1_Yeast_MT_W637A_with_TEV [203-211]</t>
  </si>
  <si>
    <t>[F].TDVNFARDPL.[V]</t>
  </si>
  <si>
    <t>Pah1_Yeast_MT_W637A_with_TEV [632-641]</t>
  </si>
  <si>
    <t>[L].SNMPMKLSDSGEAY.[F]</t>
  </si>
  <si>
    <t>P32567 [70-83]; Pah1_Yeast_MT_W637A_with_TEV [70-83]</t>
  </si>
  <si>
    <t>2xOxidation [M3; M5]</t>
  </si>
  <si>
    <t>[L].SNMPMKLSDSGEAYF.[V]</t>
  </si>
  <si>
    <t>P32567 [70-84]; Pah1_Yeast_MT_W637A_with_TEV [70-84]</t>
  </si>
  <si>
    <t>[L].SPDRTMAAL.[R]</t>
  </si>
  <si>
    <t>P32567 [475-483]; Pah1_Yeast_MT_W637A_with_TEV [475-483]</t>
  </si>
  <si>
    <t>[L].SPTESSTTTPPDSVEERKLVEQRTKNF.[Q]</t>
  </si>
  <si>
    <t>P32567 [168-194]; Pah1_Yeast_MT_W637A_with_TEV [168-194]</t>
  </si>
  <si>
    <t>[W].SSINPATL.[S]</t>
  </si>
  <si>
    <t>P32567 [16-23]; Pah1_Yeast_MT_W637A_with_TEV [16-23]</t>
  </si>
  <si>
    <t>[F].TDVNFARDPLVDIDNL.[S]</t>
  </si>
  <si>
    <t>Pah1_Yeast_MT_W637A_with_TEV [632-647]</t>
  </si>
  <si>
    <t>[W].SSINPATLSGAIDVIVVEHPDGRL.[S]</t>
  </si>
  <si>
    <t>P32567 [16-39]; Pah1_Yeast_MT_W637A_with_TEV [16-39]</t>
  </si>
  <si>
    <t>[F].SVDHGKAIVTSKL.[F]</t>
  </si>
  <si>
    <t>P32567 [373-385]; Pah1_Yeast_MT_W637A_with_TEV [373-385]</t>
  </si>
  <si>
    <t>[F].SVDHGKAIVTSKLF.[V]</t>
  </si>
  <si>
    <t>P32567 [373-386]; Pah1_Yeast_MT_W637A_with_TEV [373-386]</t>
  </si>
  <si>
    <t>[F].SVDHGKAIVTSKLFVW.[R]</t>
  </si>
  <si>
    <t>P32567 [373-388]; Pah1_Yeast_MT_W637A_with_TEV [373-388]</t>
  </si>
  <si>
    <t>[L].SVSKAGAPTRIVSKINVSNDVHSL.[G]</t>
  </si>
  <si>
    <t>P32567 [788-811]; Pah1_Yeast_MT_W637A_with_TEV [788-811]</t>
  </si>
  <si>
    <t>[L].SYRTVGIPSSRIF.[T]</t>
  </si>
  <si>
    <t>P32567 [537-549]; Pah1_Yeast_MT_W637A_with_TEV [537-549]</t>
  </si>
  <si>
    <t>[L].TARSAGQADSTRSY.[L]</t>
  </si>
  <si>
    <t>P32567 [443-456]; Pah1_Yeast_MT_W637A_with_TEV [443-456]</t>
  </si>
  <si>
    <t>[L].TARSAGQADSTRSYL.[R]</t>
  </si>
  <si>
    <t>P32567 [443-457]; Pah1_Yeast_MT_W637A_with_TEV [443-457]</t>
  </si>
  <si>
    <t>[W].SSINPATLSGAIDVIVVEHPDGRLSCSPF.[H]</t>
  </si>
  <si>
    <t>1xCarbamidomethyl [C26]</t>
  </si>
  <si>
    <t>P32567 [16-44]; Pah1_Yeast_MT_W637A_with_TEV [16-44]</t>
  </si>
  <si>
    <t>[Y].LTARSAGQADSTRSY.[L]</t>
  </si>
  <si>
    <t>P32567 [442-456]; Pah1_Yeast_MT_W637A_with_TEV [442-456]</t>
  </si>
  <si>
    <t>[Y].LTARSAGQADSTRSYL.[R]</t>
  </si>
  <si>
    <t>P32567 [442-457]; Pah1_Yeast_MT_W637A_with_TEV [442-457]</t>
  </si>
  <si>
    <t>[Y].IRTIRLTNDQL.[K]</t>
  </si>
  <si>
    <t>P32567 [348-358]; Pah1_Yeast_MT_W637A_with_TEV [348-358]</t>
  </si>
  <si>
    <t>[W].DVPIVISDIDGTITKSDAL.[G]</t>
  </si>
  <si>
    <t>P32567 [391-409]; Pah1_Yeast_MT_W637A_with_TEV [391-409]</t>
  </si>
  <si>
    <t>[W].DVPIVISDIDGTITKSDALGHVL.[A]</t>
  </si>
  <si>
    <t>P32567 [391-413]; Pah1_Yeast_MT_W637A_with_TEV [391-413]</t>
  </si>
  <si>
    <t>[Y].EHLTDLSPPGTPPTMATSGSVL.[G]</t>
  </si>
  <si>
    <t>P32567 [271-292]; Pah1_Yeast_MT_W637A_with_TEV [271-292]</t>
  </si>
  <si>
    <t>1xOxidation [M15]</t>
  </si>
  <si>
    <t>1xOxidation [M15]; 1xPhospho [S7(100)]</t>
  </si>
  <si>
    <t>P32567 1xPhospho [S277(100)]; Pah1_Yeast_MT_W637A_with_TEV 1xPhospho [S277(100)]</t>
  </si>
  <si>
    <t>1xOxidation [M15]; 2xPhospho [T4(100); T11(100)]</t>
  </si>
  <si>
    <t>P32567 2xPhospho [T274(100); T281(100)]; Pah1_Yeast_MT_W637A_with_TEV 2xPhospho [T274(100); T281(100)]</t>
  </si>
  <si>
    <t>[F].EMGDQVTDVPDEL.[L]</t>
  </si>
  <si>
    <t>P32567 [87-99]; Pah1_Yeast_MT_W637A_with_TEV [87-99]</t>
  </si>
  <si>
    <t>[L].DSVDLRTNTSMVPGSPPNRTL.[D]</t>
  </si>
  <si>
    <t>1xOxidation [M11]; 1xPhospho [S15(100)]</t>
  </si>
  <si>
    <t>P32567 [588-608]; Pah1_Yeast_MT_W637A_with_TEV [588-608]</t>
  </si>
  <si>
    <t>[Y].FEDSDNEVDTEEKSTPF.[F]</t>
  </si>
  <si>
    <t>P32567 [508-524]; Pah1_Yeast_MT_W637A_with_TEV [508-524]</t>
  </si>
  <si>
    <t>[F].FPPVSLDSVDL.[R]</t>
  </si>
  <si>
    <t>P32567 [582-592]; Pah1_Yeast_MT_W637A_with_TEV [582-592]</t>
  </si>
  <si>
    <t>[L].FRGNQEEKF.[T]</t>
  </si>
  <si>
    <t>P32567 [623-631]; Pah1_Yeast_MT_W637A_with_TEV [623-631]</t>
  </si>
  <si>
    <t>[L].FRGNQEEKFTDVNF.[WA]</t>
  </si>
  <si>
    <t>P32567 [623-636]; Pah1_Yeast_MT_W637A_with_TEV [623-636]</t>
  </si>
  <si>
    <t>[L].FSEISRNGY.[N]</t>
  </si>
  <si>
    <t>P32567 [429-437]; Pah1_Yeast_MT_W637A_with_TEV [429-437]</t>
  </si>
  <si>
    <t>[Y].FVFEMGDQVTDVPDEL.[L]</t>
  </si>
  <si>
    <t>P32567 [84-99]; Pah1_Yeast_MT_W637A_with_TEV [84-99]</t>
  </si>
  <si>
    <t>[Y].GENDLKF.[S]</t>
  </si>
  <si>
    <t>P32567 [366-372]; Pah1_Yeast_MT_W637A_with_TEV [366-372]</t>
  </si>
  <si>
    <t>[Y].GENDLKFSVDHGKAIVTSKL.[F]</t>
  </si>
  <si>
    <t>P32567 [366-385]; Pah1_Yeast_MT_W637A_with_TEV [366-385]</t>
  </si>
  <si>
    <t>1xPhospho [S4(100)]</t>
  </si>
  <si>
    <t>[Y].IRTIRLTNDQLKCL.[N]</t>
  </si>
  <si>
    <t>1xCarbamidomethyl [C13]</t>
  </si>
  <si>
    <t>P32567 [348-361]; Pah1_Yeast_MT_W637A_with_TEV [348-361]</t>
  </si>
  <si>
    <t>1xPhospho [S15(100)]</t>
  </si>
  <si>
    <t>[F].AGFGNRITDALSY.[R]</t>
  </si>
  <si>
    <t>P32567 [526-538]; Pah1_Yeast_MT_W637A_with_TEV [526-538]</t>
  </si>
  <si>
    <t>[L].AMIGKDW.[T]</t>
  </si>
  <si>
    <t>P32567 [414-420]; Pah1_Yeast_MT_W637A_with_TEV [414-420]</t>
  </si>
  <si>
    <t>[L].AMIGKDWTHL.[G]</t>
  </si>
  <si>
    <t>P32567 [414-423]; Pah1_Yeast_MT_W637A_with_TEV [414-423]</t>
  </si>
  <si>
    <t>[L].AMIGKDWTHLGVAKL.[F]</t>
  </si>
  <si>
    <t>P32567 [414-428]; Pah1_Yeast_MT_W637A_with_TEV [414-428]</t>
  </si>
  <si>
    <t>1xOxidation [M11]</t>
  </si>
  <si>
    <t>[F].ARDPLVDIDNL.[S]</t>
  </si>
  <si>
    <t>Pah1_Yeast_MT_W637A_with_TEV [637-647]</t>
  </si>
  <si>
    <t>[L].DINDTGDSGSKNSETTGSLSPTESSTTTPPDSVEERKL.[V]</t>
  </si>
  <si>
    <t>1xPhospho [S20(100)]</t>
  </si>
  <si>
    <t>P32567 [149-186]; Pah1_Yeast_MT_W637A_with_TEV [149-186]</t>
  </si>
  <si>
    <t>P32567 1xPhospho [S168(100)]; Pah1_Yeast_MT_W637A_with_TEV 1xPhospho [S168(100)]</t>
  </si>
  <si>
    <t>[L].DINDTGDSGSKNSETTGSLSPTESSTTTPPDSVEERKLVEQRTKNF.[Q]</t>
  </si>
  <si>
    <t>P32567 [149-194]; Pah1_Yeast_MT_W637A_with_TEV [149-194]</t>
  </si>
  <si>
    <t>[L].DNFDSEITSGRKTL.[F]</t>
  </si>
  <si>
    <t>P32567 [609-622]; Pah1_Yeast_MT_W637A_with_TEV [609-622]</t>
  </si>
  <si>
    <t>[L].DNFDSEITSGRKTLF.[R]</t>
  </si>
  <si>
    <t>P32567 [609-623]; Pah1_Yeast_MT_W637A_with_TEV [609-623]</t>
  </si>
  <si>
    <t>[F].DSEITSGRKTL.[F]</t>
  </si>
  <si>
    <t>P32567 [612-622]; Pah1_Yeast_MT_W637A_with_TEV [612-622]</t>
  </si>
  <si>
    <t>[F].DSEITSGRKTLF.[R]</t>
  </si>
  <si>
    <t>P32567 [612-623]; Pah1_Yeast_MT_W637A_with_TEV [612-623]</t>
  </si>
  <si>
    <t>[F].GKFQILKPSQKKVQVF.[I]</t>
  </si>
  <si>
    <t>P32567 [49-64]; Pah1_Yeast_MT_W637A_with_TEV [49-64]</t>
  </si>
  <si>
    <t>[L].GHVLAMIGKDWTHL.[G]</t>
  </si>
  <si>
    <t>P32567 [410-423]; Pah1_Yeast_MT_W637A_with_TEV [410-423]</t>
  </si>
  <si>
    <t>[L].GLDAMESGSTL.[N]</t>
  </si>
  <si>
    <t>P32567 [293-303]; Pah1_Yeast_MT_W637A_with_TEV [293-303]</t>
  </si>
  <si>
    <t>[Y].LELGSPL.[A]</t>
  </si>
  <si>
    <t>P32567 [740-746]; Pah1_Yeast_MT_W637A_with_TEV [740-746]</t>
  </si>
  <si>
    <t>P32567 1xPhospho [S744(100)]; Pah1_Yeast_MT_W637A_with_TEV 1xPhospho [S744(100)]</t>
  </si>
  <si>
    <t>[Y].IHINELVDHF.[F]</t>
  </si>
  <si>
    <t>P32567 [572-581]; Pah1_Yeast_MT_W637A_with_TEV [572-581]</t>
  </si>
  <si>
    <t>[Y].IHINELVDHFF.[P]</t>
  </si>
  <si>
    <t>P32567 [572-582]; Pah1_Yeast_MT_W637A_with_TEV [572-582]</t>
  </si>
  <si>
    <t>[L].LKDEFGNDSDISSF.[I]</t>
  </si>
  <si>
    <t>P32567 [242-255]; Pah1_Yeast_MT_W637A_with_TEV [242-255]</t>
  </si>
  <si>
    <t>[F].IKEDKNGNIKIVNPY.[E]</t>
  </si>
  <si>
    <t>P32567 [256-270]; Pah1_Yeast_MT_W637A_with_TEV [256-270]</t>
  </si>
  <si>
    <t>[F].IKEDKNGNIKIVNPYEHL.[T]</t>
  </si>
  <si>
    <t>P32567 [256-273]; Pah1_Yeast_MT_W637A_with_TEV [256-273]</t>
  </si>
  <si>
    <t>[F].IKEDKNGNIKIVNPYEHLTDL.[S]</t>
  </si>
  <si>
    <t>P32567 [256-276]; Pah1_Yeast_MT_W637A_with_TEV [256-276]</t>
  </si>
  <si>
    <t>[F].INEKLSNMPMKL.[S]</t>
  </si>
  <si>
    <t>P32567 [65-76]; Pah1_Yeast_MT_W637A_with_TEV [65-76]</t>
  </si>
  <si>
    <t>2xOxidation [M8; M10]</t>
  </si>
  <si>
    <t>[F].INEKLSNMPMKLSDSGEAY.[F]</t>
  </si>
  <si>
    <t>P32567 [65-83]; Pah1_Yeast_MT_W637A_with_TEV [65-83]</t>
  </si>
  <si>
    <t>[Y].LRSIEQNGSKL.[P]</t>
  </si>
  <si>
    <t>P32567 [457-467]; Pah1_Yeast_MT_W637A_with_TEV [457-467]</t>
  </si>
  <si>
    <t>[Y].LRSIEQNGSKLPNGPVIL.[S]</t>
  </si>
  <si>
    <t>P32567 [457-474]; Pah1_Yeast_MT_W637A_with_TEV [457-474]</t>
  </si>
  <si>
    <t>[L].KPSQKKVQVF.[I]</t>
  </si>
  <si>
    <t>P32567 [55-64]; Pah1_Yeast_MT_W637A_with_TEV [55-64]</t>
  </si>
  <si>
    <t>[Y].LDDMDDEDSNY.[N]</t>
  </si>
  <si>
    <t>P32567 [754-764]; Pah1_Yeast_MT_W637A_with_TEV [754-764]</t>
  </si>
  <si>
    <t>[Y].KPNKNMMHDTDIQLKQL.[L]</t>
  </si>
  <si>
    <t>2xOxidation [M6; M7]</t>
  </si>
  <si>
    <t>P32567 [225-241]; Pah1_Yeast_MT_W637A_with_TEV [225-241]</t>
  </si>
  <si>
    <t>[L].GLDAMESGSTLNSL.[S]</t>
  </si>
  <si>
    <t>P32567 [293-306]; Pah1_Yeast_MT_W637A_with_TEV [293-306]</t>
  </si>
  <si>
    <t>[F].GNRITDAL.[S]</t>
  </si>
  <si>
    <t>P32567 [529-536]; Pah1_Yeast_MT_W637A_with_TEV [529-536]</t>
  </si>
  <si>
    <t>[F].GNRITDALSY.[R]</t>
  </si>
  <si>
    <t>P32567 [529-538]; Pah1_Yeast_MT_W637A_with_TEV [529-538]</t>
  </si>
  <si>
    <t>[L].GSVSKTW.[S]</t>
  </si>
  <si>
    <t>P32567 [9-15]; Pah1_Yeast_MT_W637A_with_TEV [9-15]</t>
  </si>
  <si>
    <t>[L].GSVSKTWSSINPATL.[S]</t>
  </si>
  <si>
    <t>P32567 [9-23]; Pah1_Yeast_MT_W637A_with_TEV [9-23]</t>
  </si>
  <si>
    <t>[F].HVRFGKF.[Q]</t>
  </si>
  <si>
    <t>P32567 [45-51]; Pah1_Yeast_MT_W637A_with_TEV [45-51]</t>
  </si>
  <si>
    <t>[L].KDEFGNDSDISSF.[I]</t>
  </si>
  <si>
    <t>P32567 [243-255]; Pah1_Yeast_MT_W637A_with_TEV [243-255]</t>
  </si>
  <si>
    <t>[Y].KPNKNMMHDTDIQLKQLL.[K]</t>
  </si>
  <si>
    <t>P32567 [225-242]; Pah1_Yeast_MT_W637A_with_TEV [225-242]</t>
  </si>
  <si>
    <t>[L].KFSVDHGKAIVTSKLF.[V]</t>
  </si>
  <si>
    <t>P32567 [371-386]; Pah1_Yeast_MT_W637A_with_TEV [371-386]</t>
  </si>
  <si>
    <t>[F].KIACLNDIRSL.[Y]</t>
  </si>
  <si>
    <t>1xCarbamidomethyl [C4]</t>
  </si>
  <si>
    <t>P32567 [496-506]; Pah1_Yeast_MT_W637A_with_TEV [496-506]</t>
  </si>
  <si>
    <t>[F].KIACLNDIRSLY.[F]</t>
  </si>
  <si>
    <t>P32567 [496-507]; Pah1_Yeast_MT_W637A_with_TEV [496-507]</t>
  </si>
  <si>
    <t>[Y].KPNKNMMHDTDIQL.[K]</t>
  </si>
  <si>
    <t>P32567 [225-238]; Pah1_Yeast_MT_W637A_with_TEV [225-238]</t>
  </si>
  <si>
    <t>[L].KKPEVF.[K]</t>
  </si>
  <si>
    <t>P32567 [490-495]; Pah1_Yeast_MT_W637A_with_TEV [490-495]</t>
  </si>
  <si>
    <t>[L].YLTARSAGQADSTRSY.[L]</t>
  </si>
  <si>
    <t>P32567 [441-456]; Pah1_Yeast_MT_W637A_with_TEV [441-456]</t>
  </si>
  <si>
    <t>[L].SPTESSTTTPPDSVEERKL.[V]</t>
  </si>
  <si>
    <t>P32567 [168-186]; Pah1_Yeast_MT_W637A_with_TEV [168-186]</t>
  </si>
  <si>
    <t>[D].ALSYRTVGIPSSRIFTINTE.[G]</t>
  </si>
  <si>
    <t>P32567 [535-554]; Pah1_Yeast_MT_W637A_with_TEV [535-554]</t>
  </si>
  <si>
    <t>GluC</t>
  </si>
  <si>
    <t>[E].LGSPLASPKLRYLD.[D]</t>
  </si>
  <si>
    <t>1xPhospho [S3(100)]</t>
  </si>
  <si>
    <t>P32567 [742-755]; Pah1_Yeast_MT_W637A_with_TEV [742-755]</t>
  </si>
  <si>
    <t>[E].LGSPLASPKLRYLDD.[M]</t>
  </si>
  <si>
    <t>P32567 [742-756]; Pah1_Yeast_MT_W637A_with_TEV [742-756]</t>
  </si>
  <si>
    <t>[E].LGSPLASPKLRYLDDMD.[D]</t>
  </si>
  <si>
    <t>1xOxidation [M16]</t>
  </si>
  <si>
    <t>P32567 [742-758]; Pah1_Yeast_MT_W637A_with_TEV [742-758]</t>
  </si>
  <si>
    <t>1xOxidation [M16]; 1xPhospho [S3(100)]</t>
  </si>
  <si>
    <t>[E].IHIPSKLDNNGDLLLD.[T]</t>
  </si>
  <si>
    <t>P32567 [205-220]; Pah1_Yeast_MT_W637A_with_TEV [205-220]</t>
  </si>
  <si>
    <t>[E].LLELAGYRSSYIHINE.[L]</t>
  </si>
  <si>
    <t>P32567 [561-576]; Pah1_Yeast_MT_W637A_with_TEV [561-576]</t>
  </si>
  <si>
    <t>[D].IQLKQLLKDE.[F]</t>
  </si>
  <si>
    <t>P32567 [236-245]; Pah1_Yeast_MT_W637A_with_TEV [236-245]</t>
  </si>
  <si>
    <t>[D].LSPPGTPPTMATSGSVLGLDAME.[S]</t>
  </si>
  <si>
    <t>2xOxidation [M10; M22]</t>
  </si>
  <si>
    <t>P32567 [276-298]; Pah1_Yeast_MT_W637A_with_TEV [276-298]</t>
  </si>
  <si>
    <t>[E].ITSGRKTLFRGNQE.[E]</t>
  </si>
  <si>
    <t>P32567 [615-628]; Pah1_Yeast_MT_W637A_with_TEV [615-628]</t>
  </si>
  <si>
    <t>[E].ITSGRKTLFRGNQEE.[K]</t>
  </si>
  <si>
    <t>P32567 [615-629]; Pah1_Yeast_MT_W637A_with_TEV [615-629]</t>
  </si>
  <si>
    <t>[E].LVDHFFPPVSLD.[S]</t>
  </si>
  <si>
    <t>P32567 [577-588]; Pah1_Yeast_MT_W637A_with_TEV [577-588]</t>
  </si>
  <si>
    <t>[E].MGDQVTDVPD.[E]</t>
  </si>
  <si>
    <t>P32567 [88-97]; Pah1_Yeast_MT_W637A_with_TEV [88-97]</t>
  </si>
  <si>
    <t>[E].NASDLVSSHSSSGSTPNKSTMSKGDIGKQIYLE.[L]</t>
  </si>
  <si>
    <t>1xOxidation [M21]</t>
  </si>
  <si>
    <t>P32567 [709-741]; Pah1_Yeast_MT_W637A_with_TEV [709-741]</t>
  </si>
  <si>
    <t>[E].QRTKNFQQKLNKKLTE.[I]</t>
  </si>
  <si>
    <t>P32567 [189-204]; Pah1_Yeast_MT_W637A_with_TEV [189-204]</t>
  </si>
  <si>
    <t>[E].RKLVEQRTKNFQQKLNKKLTE.[I]</t>
  </si>
  <si>
    <t>P32567 [184-204]; Pah1_Yeast_MT_W637A_with_TEV [184-204]</t>
  </si>
  <si>
    <t>[D].SDISSFIKE.[D]</t>
  </si>
  <si>
    <t>P32567 [250-258]; Pah1_Yeast_MT_W637A_with_TEV [250-258]</t>
  </si>
  <si>
    <t>[D].SGEAYFVFE.[M]</t>
  </si>
  <si>
    <t>P32567 [79-87]; Pah1_Yeast_MT_W637A_with_TEV [79-87]</t>
  </si>
  <si>
    <t>[D].SNYNRTKSRRASSAAATSIDKE.[F]</t>
  </si>
  <si>
    <t>P32567 [762-783]; Pah1_Yeast_MT_W637A_with_TEV [762-783]</t>
  </si>
  <si>
    <t>[E].SRREQSVNE.[T]</t>
  </si>
  <si>
    <t>P32567 [818-826]; Pah1_Yeast_MT_W637A_with_TEV [818-826]</t>
  </si>
  <si>
    <t>[D].STRSYLRSIE.[Q]</t>
  </si>
  <si>
    <t>P32567 [452-461]; Pah1_Yeast_MT_W637A_with_TEV [452-461]</t>
  </si>
  <si>
    <t>[D].TDIQLKQLLKDE.[F]</t>
  </si>
  <si>
    <t>P32567 [234-245]; Pah1_Yeast_MT_W637A_with_TEV [234-245]</t>
  </si>
  <si>
    <t>[E].TGRNQLPHNSMD.[D]</t>
  </si>
  <si>
    <t>P32567 [827-838]; Pah1_Yeast_MT_W637A_with_TEV [827-838]</t>
  </si>
  <si>
    <t>[E].TGRNQLPHNSMDD.[K]</t>
  </si>
  <si>
    <t>P32567 [827-839]; Pah1_Yeast_MT_W637A_with_TEV [827-839]</t>
  </si>
  <si>
    <t>[E].VFKIACLND.[I]</t>
  </si>
  <si>
    <t>1xCarbamidomethyl [C6]</t>
  </si>
  <si>
    <t>P32567 [494-502]; Pah1_Yeast_MT_W637A_with_TEV [494-502]</t>
  </si>
  <si>
    <t>[D].VHSLGNSDTE.[S]</t>
  </si>
  <si>
    <t>P32567 [808-817]; Pah1_Yeast_MT_W637A_with_TEV [808-817]</t>
  </si>
  <si>
    <t>[D].VHSLGNSDTESRRE.[Q]</t>
  </si>
  <si>
    <t>P32567 [808-821]; Pah1_Yeast_MT_W637A_with_TEV [808-821]</t>
  </si>
  <si>
    <t>[E].QNGSKLPNGPVILSPDRTMAALRRE.[V]</t>
  </si>
  <si>
    <t>1xOxidation [M19]</t>
  </si>
  <si>
    <t>P32567 [462-486]; Pah1_Yeast_MT_W637A_with_TEV [462-486]</t>
  </si>
  <si>
    <t>[E].VLAASSDVE.[N]</t>
  </si>
  <si>
    <t>P32567 [700-708]; Pah1_Yeast_MT_W637A_with_TEV [700-708]</t>
  </si>
  <si>
    <t>[E].LAGYRSSYIHINE.[L]</t>
  </si>
  <si>
    <t>P32567 [564-576]; Pah1_Yeast_MT_W637A_with_TEV [564-576]</t>
  </si>
  <si>
    <t>[E].KSTPFFAGFGNRITDALSYRTVGIPSSRIFTINTEGE.[V]</t>
  </si>
  <si>
    <t>P32567 [520-556]; Pah1_Yeast_MT_W637A_with_TEV [520-556]</t>
  </si>
  <si>
    <t>[D].ALSYRTVGIPSSRIFTINTEGE.[V]</t>
  </si>
  <si>
    <t>P32567 [535-556]; Pah1_Yeast_MT_W637A_with_TEV [535-556]</t>
  </si>
  <si>
    <t>[D].ALSYRTVGIPSSRIFTINTEGEVHME.[L]</t>
  </si>
  <si>
    <t>1xOxidation [M25]</t>
  </si>
  <si>
    <t>P32567 [535-560]; Pah1_Yeast_MT_W637A_with_TEV [535-560]</t>
  </si>
  <si>
    <t>[E].AYFVFE.[M]</t>
  </si>
  <si>
    <t>P32567 [82-87]; Pah1_Yeast_MT_W637A_with_TEV [82-87]</t>
  </si>
  <si>
    <t>[E].DKNGNIKIVNPYE.[H]</t>
  </si>
  <si>
    <t>P32567 [259-271]; Pah1_Yeast_MT_W637A_with_TEV [259-271]</t>
  </si>
  <si>
    <t>[E].DKNGNIKIVNPYEHLTD.[L]</t>
  </si>
  <si>
    <t>P32567 [259-275]; Pah1_Yeast_MT_W637A_with_TEV [259-275]</t>
  </si>
  <si>
    <t>[E].DSNYNRTKSRRASSAAATSIDKE.[F]</t>
  </si>
  <si>
    <t>P32567 [761-783]; Pah1_Yeast_MT_W637A_with_TEV [761-783]</t>
  </si>
  <si>
    <t>[E].ERKLVEQRTKNFQQKLNKKLTE.[I]</t>
  </si>
  <si>
    <t>P32567 [183-204]; Pah1_Yeast_MT_W637A_with_TEV [183-204]</t>
  </si>
  <si>
    <t>[E].FGNDSDISSFIKE.[D]</t>
  </si>
  <si>
    <t>P32567 [246-258]; Pah1_Yeast_MT_W637A_with_TEV [246-258]</t>
  </si>
  <si>
    <t>[E].FKKLSVSKAGAPTRIVSKINVSND.[V]</t>
  </si>
  <si>
    <t>P32567 [784-807]; Pah1_Yeast_MT_W637A_with_TEV [784-807]</t>
  </si>
  <si>
    <t>1xPhospho [S5(98.8)]</t>
  </si>
  <si>
    <t>P32567 1xPhospho [S788(98.8)]; Pah1_Yeast_MT_W637A_with_TEV 1xPhospho [S788(98.8)]</t>
  </si>
  <si>
    <t>[E].FKKLSVSKAGAPTRIVSKINVSNDVHSLGNSD.[T]</t>
  </si>
  <si>
    <t>P32567 [784-815]; Pah1_Yeast_MT_W637A_with_TEV [784-815]</t>
  </si>
  <si>
    <t>1xPhospho [S31(100)]</t>
  </si>
  <si>
    <t>[E].FKKLSVSKAGAPTRIVSKINVSNDVHSLGNSDTE.[S]</t>
  </si>
  <si>
    <t>P32567 [784-817]; Pah1_Yeast_MT_W637A_with_TEV [784-817]</t>
  </si>
  <si>
    <t>[E].KTSKKGTAGSGETE.[K]</t>
  </si>
  <si>
    <t>P32567 [331-344]; Pah1_Yeast_MT_W637A_with_TEV [331-344]</t>
  </si>
  <si>
    <t>P32567 1xPhospho [S788(100)]; Pah1_Yeast_MT_W637A_with_TEV 1xPhospho [S788(100)]</t>
  </si>
  <si>
    <t>[E].GEVHMELLE.[L]</t>
  </si>
  <si>
    <t>P32567 [555-563]; Pah1_Yeast_MT_W637A_with_TEV [555-563]</t>
  </si>
  <si>
    <t>[D].GRLSCSPFHVRFGKFQILKPSQKKVQVFINE.[K]</t>
  </si>
  <si>
    <t>1xCarbamidomethyl [C5]</t>
  </si>
  <si>
    <t>P32567 [37-67]; Pah1_Yeast_MT_W637A_with_TEV [37-67]</t>
  </si>
  <si>
    <t>[E].KFTDVNFARD.[P]</t>
  </si>
  <si>
    <t>Pah1_Yeast_MT_W637A_with_TEV [630-639]</t>
  </si>
  <si>
    <t>[E].KKVLEEPD.[F]</t>
  </si>
  <si>
    <t>P32567 [139-146]; Pah1_Yeast_MT_W637A_with_TEV [139-146]</t>
  </si>
  <si>
    <t>[E].KLSNMPMKLSDSGE.[A]</t>
  </si>
  <si>
    <t>P32567 [68-81]; Pah1_Yeast_MT_W637A_with_TEV [68-81]</t>
  </si>
  <si>
    <t>2xOxidation [M5; M7]</t>
  </si>
  <si>
    <t>[E].KLSNMPMKLSDSGEAYFVFE.[M]</t>
  </si>
  <si>
    <t>P32567 [68-87]; Pah1_Yeast_MT_W637A_with_TEV [68-87]</t>
  </si>
  <si>
    <t>[E].KRYIRTIRLTNDQLKCLNLTYGE.[N]</t>
  </si>
  <si>
    <t>1xCarbamidomethyl [C16]</t>
  </si>
  <si>
    <t>P32567 [345-367]; Pah1_Yeast_MT_W637A_with_TEV [345-367]</t>
  </si>
  <si>
    <t>[E].KSTPFFAGFGNRITD.[A]</t>
  </si>
  <si>
    <t>P32567 [520-534]; Pah1_Yeast_MT_W637A_with_TEV [520-534]</t>
  </si>
  <si>
    <t>[E].KSTPFFAGFGNRITDALSYRTVGIPSSRIFTINTE.[G]</t>
  </si>
  <si>
    <t>P32567 [520-554]; Pah1_Yeast_MT_W637A_with_TEV [520-554]</t>
  </si>
  <si>
    <t>2xPhospho [S31(98.1); T/S]</t>
  </si>
  <si>
    <t>P32567 2xPhospho [S814(98.1); T/S]; Pah1_Yeast_MT_W637A_with_TEV 2xPhospho [S814(98.1); T/S]</t>
  </si>
  <si>
    <t>[E].VILKKPE.[V]</t>
  </si>
  <si>
    <t>P32567 [487-493]; Pah1_Yeast_MT_W637A_with_TEV [487-493]</t>
  </si>
  <si>
    <t>pep filter</t>
  </si>
  <si>
    <t>MQYVGRALGSVSKTWSSINPATLSGAIDVIVVEHPDGRLSCSPFHVRFGKFQILKPSQKKVQVFINEKLSNMPMKLSDSGEAYFVFEMGDQVTDVPDELLVSPVMSATSSPPQSPETSILEGGTEGEGEGENENKKKEKKVLEEPDFLDINDTGDSGSKNSETTGSLSPTESSTTTPPDSVEERKLVEQRTKNFQQKLNKKLTEIHIPSKLDNNGDLLLDTEGYKPNKNMMHDTDIQLKQLLKDEFGNDSDISSFIKEDKNGNIKIVNPYEHLTDLSPPGTPPTMATSGSVLGLDAMESGSTLNSLSSSPSGSDTEDETSFSKEQSSKSEKTSKKGTAGSGETEKRYIRTIRLTNDQLKCLNLTYGENDLKFSVDHGKAIVTSKLFVWRWDVPIVISDIDGTITKSDALGHVLAMIGKDWTHLGVAKLFSEISRNGYNILYLTARSAGQADSTRSYLRSIEQNGSKLPNGPVILSPDRTMAALRREVILKKPEVFKIACLNDIRSLYFEDSDNEVDTEEKSTPFFAGFGNRITDALSYRTVGIPSSRIFTINTEGEVHMELLELAGYRSSYIHINELVDHFFPPVSLDSVDLRTNTSMVPGSPPNRTLDNFDSEITSGRKTLFRGNQEEKFTDVNFWRDPLVDIDNLSDISNDDSDNIDEDTDVSQQSNISRNRANSVKTAKVTKAPQRNVSGSTNNNEVLAASSDVENASDLVSSHSSSGSTPNKSTMSKGDIGKQIYLELGSPLASPKLRYLDDMDDEDSNYNRTKSRRASSAAATSIDKEFKKLSVSKAGAPTRIVSKINVSNDVHSLGNSDTESRREQSVNETGRNQLPHNSMDDKDLDSRVSDEFDDDEFDEDEFEDENLYFQ</t>
  </si>
  <si>
    <t>Sequence</t>
  </si>
  <si>
    <t xml:space="preserve">MQYVGRALGSVSKTWSSINPATLSGAIDVIVVEHPDGRLSCSPFHVRFGKFQILKPSQKKVQVFINEKLSNMPMKLSDSGEAYFVFEMGDQVTDVPDELLVSPVMSATSSPPQSPETSILEGGTEGEGEGENENKKKEKKVLEEPDFLDINDTGDSGSKNSETTGSLSPTESSTTTPPDSVEERKLVEQRTKNFQQKLNKKLTEIHIPSKLDNNGDLLLDTEGYKPNKNMMHDTDIQLKQLLKDEFGNDSDISSFIKEDKNGNIKIVNPYEHLTDLSPPGTPPTMATSGSVLGLDAMESGSTLNSLSSSPSGSDTEDETSFSKEQSSKSEKTSKKGTAGSGETEKRYIRTIRLTNDQLKCLNLTYGENDLKFSVDHGKAIVTSKLFVWRWDVPIVISDIDGTITKSDALGHVLAMIGKDWTHLGVAKLFSEISRNGYNILYLTARSAGQADSTRSYLRSIEQNGSKLPNGPVILSPDRTMAALRREVILKKPEVFKIACLNDIRSLYFEDSDNEVDTEEKSTPFFAGFGNRITDALSYRTVGIPSSRIFTINTEGEVHMELLELAGYRSSYIHINELVDHFFPPVSLDSVDLRTNTSMVPGSPPNRTLDNFDSEITSGRKTLFRGNQEEKFTDVNFARDPLVDIDNLSDISNDDSDNIDEDTDVSQQSNISRNRANSVKTAKVTKAPQRNVSGSTNNNEVLAASSDVENASDLVSSHSSSGSTPNKSTMSKGDIGKQIYLELGSPLASPKLRYLDDMDDEDSNYNRTKSRRASSAAATSIDKEFKKLSVSKAGAPTRIVSKINVSNDVHSLGNSDTESRREQSVNETGRNQLPHNSMDDKDLDSRVSDEFDDDEFDEDEFEDENLYFQ </t>
  </si>
  <si>
    <t>&gt;Pah1_TEV</t>
  </si>
  <si>
    <t>End in Pah1_TEV</t>
  </si>
  <si>
    <t>Start in Pah1_TEV</t>
  </si>
  <si>
    <t>&gt;Pah1_W637A_mutant_TEV</t>
  </si>
  <si>
    <t>625-mu</t>
  </si>
  <si>
    <t>630-mu</t>
  </si>
  <si>
    <t>631-mu</t>
  </si>
  <si>
    <t>632-mu</t>
  </si>
  <si>
    <t>637-mu</t>
  </si>
  <si>
    <t>Grand Total</t>
  </si>
  <si>
    <t>638-mu</t>
  </si>
  <si>
    <t>639-mu</t>
  </si>
  <si>
    <t>641-mu</t>
  </si>
  <si>
    <t>647-mu</t>
  </si>
  <si>
    <t>Values</t>
  </si>
  <si>
    <t>(Multiple Items)</t>
  </si>
  <si>
    <t>&lt;0.05</t>
  </si>
  <si>
    <t>Abundances (Normalized): WT</t>
  </si>
  <si>
    <t>Abundances (Normalized): W637A</t>
  </si>
  <si>
    <t>Abundance: W637A</t>
  </si>
  <si>
    <t>Abundance: WT</t>
  </si>
  <si>
    <t>Sum of Abundances (Normalized): WT</t>
  </si>
  <si>
    <t>Sum of Abundances (Normalized): W637A</t>
  </si>
  <si>
    <t>T153</t>
  </si>
  <si>
    <t>S156</t>
  </si>
  <si>
    <t>T164</t>
  </si>
  <si>
    <t>T163; T164</t>
  </si>
  <si>
    <t>T175; T176</t>
  </si>
  <si>
    <t>T203</t>
  </si>
  <si>
    <t>S511</t>
  </si>
  <si>
    <t>S602</t>
  </si>
  <si>
    <t>T596</t>
  </si>
  <si>
    <t>S651</t>
  </si>
  <si>
    <t>S705</t>
  </si>
  <si>
    <t>S719</t>
  </si>
  <si>
    <t>S748</t>
  </si>
  <si>
    <t>S744</t>
  </si>
  <si>
    <t>S733</t>
  </si>
  <si>
    <t>S773</t>
  </si>
  <si>
    <t>S773; S774</t>
  </si>
  <si>
    <t>S773; S774; S779</t>
  </si>
  <si>
    <t>S779</t>
  </si>
  <si>
    <t>S814</t>
  </si>
  <si>
    <t>S810; S814</t>
  </si>
  <si>
    <t>S836</t>
  </si>
  <si>
    <t>In vivo Phosphorylatio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000000"/>
      <name val="Courier New"/>
      <family val="3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5">
    <xf numFmtId="0" fontId="0" fillId="0" borderId="0" xfId="0"/>
    <xf numFmtId="0" fontId="0" fillId="3" borderId="1" xfId="0" applyFill="1" applyBorder="1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2" borderId="1" xfId="0" applyFont="1" applyFill="1" applyBorder="1" applyAlignment="1">
      <alignment wrapText="1"/>
    </xf>
    <xf numFmtId="0" fontId="0" fillId="0" borderId="0" xfId="0" pivotButton="1"/>
    <xf numFmtId="0" fontId="0" fillId="0" borderId="0" xfId="0" pivotButton="1" applyAlignment="1">
      <alignment wrapText="1"/>
    </xf>
    <xf numFmtId="3" fontId="0" fillId="0" borderId="0" xfId="0" applyNumberFormat="1"/>
    <xf numFmtId="1" fontId="0" fillId="0" borderId="0" xfId="0" applyNumberForma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/>
    <xf numFmtId="3" fontId="4" fillId="0" borderId="0" xfId="0" applyNumberFormat="1" applyFont="1"/>
  </cellXfs>
  <cellStyles count="1">
    <cellStyle name="Normal" xfId="0" builtinId="0"/>
  </cellStyles>
  <dxfs count="45">
    <dxf>
      <numFmt numFmtId="3" formatCode="#,##0"/>
    </dxf>
    <dxf>
      <numFmt numFmtId="3" formatCode="#,##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numFmt numFmtId="3" formatCode="#,##0"/>
    </dxf>
    <dxf>
      <numFmt numFmtId="1" formatCode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numFmt numFmtId="3" formatCode="#,##0"/>
    </dxf>
    <dxf>
      <numFmt numFmtId="3" formatCode="#,##0"/>
    </dxf>
    <dxf>
      <numFmt numFmtId="15" formatCode="0.00E+0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font>
        <color rgb="FFFF0000"/>
      </font>
    </dxf>
    <dxf>
      <font>
        <color rgb="FFFF0000"/>
      </font>
    </dxf>
    <dxf>
      <numFmt numFmtId="3" formatCode="#,##0"/>
    </dxf>
    <dxf>
      <numFmt numFmtId="3" formatCode="#,##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font>
        <color rgb="FFFF0000"/>
      </font>
    </dxf>
    <dxf>
      <font>
        <color rgb="FFFF0000"/>
      </font>
    </dxf>
    <dxf>
      <numFmt numFmtId="3" formatCode="#,##0"/>
    </dxf>
    <dxf>
      <numFmt numFmtId="3" formatCode="#,##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aiyan" refreshedDate="44315.622053819447" createdVersion="6" refreshedVersion="6" minRefreshableVersion="3" recordCount="407">
  <cacheSource type="worksheet">
    <worksheetSource ref="A1:AH1048576" sheet="PeptideGroups"/>
  </cacheSource>
  <cacheFields count="34">
    <cacheField name="Checked" numFmtId="0">
      <sharedItems containsBlank="1"/>
    </cacheField>
    <cacheField name="Confidence" numFmtId="0">
      <sharedItems containsBlank="1"/>
    </cacheField>
    <cacheField name="Annotated Sequence" numFmtId="0">
      <sharedItems containsBlank="1" count="285">
        <s v="[K].AGAPTRIVSKINVSNDVHSLGNSDTESR.[R]"/>
        <s v="[R].NVSGSTNNNEVLAASSDVENASDLVSSHSSSGSTPNKSTMSK.[G]"/>
        <s v="[K].QLLKDEFGNDSDISSFIK.[E]"/>
        <s v="[K].QLLKDEFGNDSDISSFIKEDK.[N]"/>
        <s v="[K].QIYLELGSPLASPK.[L]"/>
        <s v="[R].NVSGSTNNNEVLAASSDVENASDLVSSHSSSGSTPNK.[S]"/>
        <s v="[K].QIYLELGSPLASPKLR.[Y]"/>
        <s v="[R].RASSAAATSIDK.[E]"/>
        <s v="[R].RASSAAATSIDKEFK.[K]"/>
        <s v="[R].REQSVNETGR.[N]"/>
        <s v="[K].NSETTGSLSPTESSTTTPPDSVEERK.[L]"/>
        <s v="[-].MQYVGR.[A]"/>
        <s v="[R].NGYNILYLTAR.[S]"/>
        <s v="[K].NMMHDTDIQLK.[Q]"/>
        <s v="[R].NQLPHNSMDDK.[D]"/>
        <s v="[R].NQLPHNSMDDKDLDSR.[V]"/>
        <s v="[R].NQLPHNSMDDKDLDSRVSDEFDDDEFDEDEFEDENLYFQ.[-]"/>
        <s v="[K].NSETTGSLSPTESSTTTPPDSVEER.[K]"/>
        <s v="[R].REVILKKPEVFK.[I]"/>
        <s v="[K].SDALGHVLAMIGK.[D]"/>
        <s v="[K].SDALGHVLAMIGKDWTHLGVAK.[L]"/>
        <s v="[R].TNTSMVPGSPPNRTLDNFDSEITSGR.[K]"/>
        <s v="[R].TNTSMVPGSPPNRTLDNFDSEITSGRK.[T]"/>
        <s v="[R].TVGIPSSR.[I]"/>
        <s v="[K].TWSSINPATLSGAIDVIVVEHPDGR.[L]"/>
        <s v="[K].VLEEPDFLDINDTGDSGSK.[N]"/>
        <s v="[K].VLEEPDFLDINDTGDSGSKNSETTGSLSPTESSTTTPPDSVEER.[K]"/>
        <s v="[K].VQVFINEK.[L]"/>
        <s v="[K].VQVFINEKLSNMPMK.[L]"/>
        <s v="[R].VSDEFDDDEFDEDEFEDENLYFQ.[-]"/>
        <s v="[R].WDVPIVISDIDGTITK.[S]"/>
        <s v="[R].YLDDMDDEDSNYNR.[T]"/>
        <s v="[R].TNTSMVPGSPPNR.[T]"/>
        <s v="[R].SIEQNGSKLPNGPVILSPDR.[T]"/>
        <s v="[R].SLYFEDSDNEVDTEEK.[S]"/>
        <s v="[R].SLYFEDSDNEVDTEEKSTPFFAGFGNR.[I]"/>
        <s v="[R].SSYIHINELVDHFFPPVSLDSVDLR.[T]"/>
        <s v="[K].STPFFAGFGNR.[I]"/>
        <s v="[R].TKNFQQK.[L]"/>
        <s v="[R].TLDNFDSEITSGR.[K]"/>
        <s v="[R].TLDNFDSEITSGRK.[T]"/>
        <s v="[R].TLDNFDSEITSGRKTLFR.[G]"/>
        <s v="[R].TMAALRR.[E]"/>
        <s v="[R].LTNDQLKCLNLTYGENDLK.[F]"/>
        <s v="[R].IVSKINVSNDVHSLGNSDTESR.[R]"/>
        <s v="[K].LTEIHIPSKLDNNGDLLLDTEGYKPNKNMMHDTDIQLK.[Q]"/>
        <s v="[R].EQSVNETGRNQLPHNSMDDKDLDSR.[V]"/>
        <s v="[R].EVILKKPEVFK.[I]"/>
        <s v="[R].FGKFQILKPSQK.[K]"/>
        <s v="[R].FGKFQILKPSQKK.[V]"/>
        <s v="[K].FQILKPSQK.[K]"/>
        <s v="[K].FQILKPSQKK.[V]"/>
        <s v="[K].FSVDHGK.[A]"/>
        <s v="[K].FSVDHGKAIVTSK.[L]"/>
        <s v="[K].FTDVNFAR.[D]"/>
        <s v="[K].FTDVNFARDPLVDIDNLSDISNDDSDNIDEDTDVSQQSNISR.[N]"/>
        <s v="[K].GDIGKQIYLELGSPLASPK.[L]"/>
        <s v="[R].GNQEEKFTDVNFAR.[D]"/>
        <s v="[K].GTAGSGETEKR.[Y]"/>
        <s v="[K].KGTAGSGETEKR.[Y]"/>
        <s v="[K].KLSVSK.[AK]"/>
        <s v="[K].KLSVSKAGAPTR.[I]"/>
        <s v="[K].KLTEIHIPSK.[L]"/>
        <s v="[R].EQSVNETGR.[N]"/>
        <s v="[K].KLTEIHIPSKLDNNGDLLLDTEGYKPNK.[N]"/>
        <s v="[K].EKKVLEEPDFLDINDTGDSGSK.[N]"/>
        <s v="[K].DWTHLGVAK.[L]"/>
        <s v="[R].ALGSVSK.[T]"/>
        <s v="[R].ALGSVSKTWSSINPATLSGAIDVIVVEHPDGR.[L]"/>
        <s v="[K].AIVTSK.[L]"/>
        <s v="[K].AIVTSKLFVWR.[W]"/>
        <s v="[R].ASSAAATSIDK.[E]"/>
        <s v="[R].ASSAAATSIDKEFK.[K]"/>
        <s v="[R].ASSAAATSIDKEFKK.[L]"/>
        <s v="[K].CLNLTYGENDLK.[F]"/>
        <s v="[K].CLNLTYGENDLKFSVDHGK.[A]"/>
        <s v="[K].DEFGNDSDISSFIK.[E]"/>
        <s v="[K].DEFGNDSDISSFIKEDK.[N]"/>
        <s v="[K].DEFGNDSDISSFIKEDKNGNIK.[I]"/>
        <s v="[R].DPLVDIDNLSDISNDDSDNIDEDTDVSQQSNISR.[N]"/>
        <s v="[K].DWTHLGVAKLFSEISR.[N]"/>
        <s v="[R].LTNDQLK.[C]"/>
        <s v="[K].INVSNDVHSLGNSDTESRR.[E]"/>
        <s v="[K].INVSNDVHSLGNSDTESRREQSVNETGR.[N]"/>
        <s v="[K].LPNGPVILSPDR.[T]"/>
        <s v="[K].LPNGPVILSPDRTMAALR.[R]"/>
        <s v="[K].LPNGPVILSPDRTMAALRR.[E]"/>
        <s v="[K].LRYLDDMDDEDSNYNR.[T]"/>
        <s v="[R].LSCSPFHVR.[F]"/>
        <s v="[R].LSCSPFHVRFGKFQILKPSQK.[K]"/>
        <s v="[K].LSNMPMK.[L]"/>
        <s v="[K].LSVSKAGAPTR.[I]"/>
        <s v="[R].ITDALSYR.[T]"/>
        <s v="[K].LTEIHIPSK.[L]"/>
        <s v="[K].LTEIHIPSKLDNNGDLLLDTEGYKPNK.[N]"/>
        <s v="[R].YLDDMDDEDSNYNRTK.[S]"/>
        <s v="[K].INVSNDVHSLGNSDTESR.[R]"/>
        <s v="[K].KPEVFK.[I]"/>
        <s v="[K].KPEVFKIACLNDIR.[S]"/>
        <s v="[K].KVLEEPDFLDINDTGDSGSK.[N]"/>
        <s v="[K].KVLEEPDFLDINDTGDSGSKNSETTGSLSPTESSTTTPPDSVEER.[K]"/>
        <s v="[K].KVQVFINEK.[L]"/>
        <s v="[K].KVQVFINEKLSNMPMK.[L]"/>
        <s v="[R].KLVEQR.[T]"/>
        <s v="[K].LDNNGDLLLDTEGYKPNK.[N]"/>
        <s v="[K].LDNNGDLLLDTEGYKPNKNMMHDTDIQLK.[Q]"/>
        <s v="[K].LFSEISR.[N]"/>
        <s v="[R].IFTINTEGEVHMELLELAGYR.[S]"/>
        <s v="[K].IACLNDIR.[S]"/>
        <s v="[R].SAGQADSTR.[S]"/>
        <s v="[F].AGFGNRITDAL.[S]"/>
        <s v="[L].RTNTSMVPGSPPNRTL.[D]"/>
        <s v="[L].RTNTSMVPGSPPNRTLDNF.[D]"/>
        <s v="[L].RTNTSMVPGSPPNRTLDNFDSEITSGRKTL.[F]"/>
        <s v="[Y].RTVGIPSSRIF.[T]"/>
        <s v="[W].RWDVPIVISDIDGTITKSDAL.[G]"/>
        <s v="[W].RWDVPIVISDIDGTITKSDALGHVL.[A]"/>
        <s v="[L].RYLDDMDDEDSNY.[N]"/>
        <s v="[F].SEISRNGY.[N]"/>
        <s v="[F].SEISRNGYNILY.[L]"/>
        <s v="[L].SGAIDVIVVEHPDGRL.[S]"/>
        <s v="[L].RSIEQNGSKLPNGPVILSPDRTMAAL.[R]"/>
        <s v="[L].RSIEQNGSKLPNGPVIL.[S]"/>
        <s v="[L].RREVILKKPEVF.[K]"/>
        <s v="[-].MQYVGRAL.[G]"/>
        <s v="[-].MQYVGRALGSVSKTW.[S]"/>
        <s v="[L].NDIRSL.[YL]"/>
        <s v="[L].NDIRSLY.[F]"/>
        <s v="[L].NKKLTEIHIPSKL.[D]"/>
        <s v="[Y].NRTKSRRASSAAATSIDKEF.[K]"/>
        <s v="[L].SGAIDVIVVEHPDGRLSCSPF.[H]"/>
        <s v="[Y].NRTKSRRASSAAATSIDKEFKKL.[S]"/>
        <s v="[L].NSLSSSPSGSDTEDETSF.[S]"/>
        <s v="[L].NSLSSSPSGSDTEDETSFSKEQSSKSEKTSKKGTAGSGETEKRY.[I]"/>
        <s v="[F].QILKPSQKKVQVF.[I]"/>
        <s v="[F].QQKLNKKLTEIHIPSKL.[D]"/>
        <s v="[F].RGNQEEKF.[T]"/>
        <s v="[F].RGNQEEKFTDVNF.[WA]"/>
        <s v="[L].SGAIDVIVVEHPDGRLSCSPFHVRF.[G]"/>
        <s v="[F].SKEQSSKSEKTSKKGTAGSGETEKRY.[I]"/>
        <s v="[W].THLGVAKLF.[S]"/>
        <s v="[F].TINTEGEVHMEL.[L]"/>
        <s v="[F].TINTEGEVHMELL.[E]"/>
        <s v="[F].TINTEGEVHMELLEL.[A]"/>
        <s v="[L].TNDQLKCL.[N]"/>
        <s v="[W].THLGVAKL.[F]"/>
        <s v="[L].TYGENDLKF.[S]"/>
        <s v="[L].VEQRTKNFQQKL.[N]"/>
        <s v="[F].VFEMGDQVTDVPDEL.[L]"/>
        <s v="[F].VFEMGDQVTDVPDELL.[V]"/>
        <s v="[Y].VGRALGSVSKTW.[S]"/>
        <s v="[Y].VGRALGSVSKTWSSINPATL.[S]"/>
        <s v="[F].VWRWDVPIVISDIDGTITKSDAL.[G]"/>
        <s v="[L].YFEDSDNEVDTEEKSTPF.[F]"/>
        <s v="[L].VEQRTKNF.[Q]"/>
        <s v="[L].TEIHIPSKL.[D]"/>
        <s v="[F].TDVNFARDPL.[V]"/>
        <s v="[L].SNMPMKLSDSGEAY.[F]"/>
        <s v="[L].SNMPMKLSDSGEAYF.[V]"/>
        <s v="[L].SPDRTMAAL.[R]"/>
        <s v="[L].SPTESSTTTPPDSVEERKLVEQRTKNF.[Q]"/>
        <s v="[W].SSINPATL.[S]"/>
        <s v="[F].TDVNFARDPLVDIDNL.[S]"/>
        <s v="[W].SSINPATLSGAIDVIVVEHPDGRL.[S]"/>
        <s v="[F].SVDHGKAIVTSKL.[F]"/>
        <s v="[F].SVDHGKAIVTSKLF.[V]"/>
        <s v="[F].SVDHGKAIVTSKLFVW.[R]"/>
        <s v="[L].SVSKAGAPTRIVSKINVSNDVHSL.[G]"/>
        <s v="[L].SYRTVGIPSSRIF.[T]"/>
        <s v="[L].TARSAGQADSTRSY.[L]"/>
        <s v="[L].TARSAGQADSTRSYL.[R]"/>
        <s v="[W].SSINPATLSGAIDVIVVEHPDGRLSCSPF.[H]"/>
        <s v="[Y].LTARSAGQADSTRSY.[L]"/>
        <s v="[Y].LTARSAGQADSTRSYL.[R]"/>
        <s v="[Y].IRTIRLTNDQL.[K]"/>
        <s v="[W].DVPIVISDIDGTITKSDAL.[G]"/>
        <s v="[W].DVPIVISDIDGTITKSDALGHVL.[A]"/>
        <s v="[Y].EHLTDLSPPGTPPTMATSGSVL.[G]"/>
        <s v="[F].EMGDQVTDVPDEL.[L]"/>
        <s v="[L].DSVDLRTNTSMVPGSPPNRTL.[D]"/>
        <s v="[Y].FEDSDNEVDTEEKSTPF.[F]"/>
        <s v="[F].FPPVSLDSVDL.[R]"/>
        <s v="[L].FRGNQEEKF.[T]"/>
        <s v="[L].FRGNQEEKFTDVNF.[WA]"/>
        <s v="[L].FSEISRNGY.[N]"/>
        <s v="[Y].FVFEMGDQVTDVPDEL.[L]"/>
        <s v="[Y].GENDLKF.[S]"/>
        <s v="[Y].GENDLKFSVDHGKAIVTSKL.[F]"/>
        <s v="[Y].IRTIRLTNDQLKCL.[N]"/>
        <s v="[F].AGFGNRITDALSY.[R]"/>
        <s v="[L].AMIGKDW.[T]"/>
        <s v="[L].AMIGKDWTHL.[G]"/>
        <s v="[L].AMIGKDWTHLGVAKL.[F]"/>
        <s v="[F].ARDPLVDIDNL.[S]"/>
        <s v="[L].DINDTGDSGSKNSETTGSLSPTESSTTTPPDSVEERKL.[V]"/>
        <s v="[L].DINDTGDSGSKNSETTGSLSPTESSTTTPPDSVEERKLVEQRTKNF.[Q]"/>
        <s v="[L].DNFDSEITSGRKTL.[F]"/>
        <s v="[L].DNFDSEITSGRKTLF.[R]"/>
        <s v="[F].DSEITSGRKTL.[F]"/>
        <s v="[F].DSEITSGRKTLF.[R]"/>
        <s v="[F].GKFQILKPSQKKVQVF.[I]"/>
        <s v="[L].GHVLAMIGKDWTHL.[G]"/>
        <s v="[L].GLDAMESGSTL.[N]"/>
        <s v="[Y].LELGSPL.[A]"/>
        <s v="[Y].IHINELVDHF.[F]"/>
        <s v="[Y].IHINELVDHFF.[P]"/>
        <s v="[L].LKDEFGNDSDISSF.[I]"/>
        <s v="[F].IKEDKNGNIKIVNPY.[E]"/>
        <s v="[F].IKEDKNGNIKIVNPYEHL.[T]"/>
        <s v="[F].IKEDKNGNIKIVNPYEHLTDL.[S]"/>
        <s v="[F].INEKLSNMPMKL.[S]"/>
        <s v="[F].INEKLSNMPMKLSDSGEAY.[F]"/>
        <s v="[Y].LRSIEQNGSKL.[P]"/>
        <s v="[Y].LRSIEQNGSKLPNGPVIL.[S]"/>
        <s v="[L].KPSQKKVQVF.[I]"/>
        <s v="[Y].LDDMDDEDSNY.[N]"/>
        <s v="[Y].KPNKNMMHDTDIQLKQL.[L]"/>
        <s v="[L].GLDAMESGSTLNSL.[S]"/>
        <s v="[F].GNRITDAL.[S]"/>
        <s v="[F].GNRITDALSY.[R]"/>
        <s v="[L].GSVSKTW.[S]"/>
        <s v="[L].GSVSKTWSSINPATL.[S]"/>
        <s v="[F].HVRFGKF.[Q]"/>
        <s v="[L].KDEFGNDSDISSF.[I]"/>
        <s v="[Y].KPNKNMMHDTDIQLKQLL.[K]"/>
        <s v="[L].KFSVDHGKAIVTSKLF.[V]"/>
        <s v="[F].KIACLNDIRSL.[Y]"/>
        <s v="[F].KIACLNDIRSLY.[F]"/>
        <s v="[Y].KPNKNMMHDTDIQL.[K]"/>
        <s v="[L].KKPEVF.[K]"/>
        <s v="[L].YLTARSAGQADSTRSY.[L]"/>
        <s v="[L].SPTESSTTTPPDSVEERKL.[V]"/>
        <s v="[D].ALSYRTVGIPSSRIFTINTE.[G]"/>
        <s v="[E].LGSPLASPKLRYLD.[D]"/>
        <s v="[E].LGSPLASPKLRYLDD.[M]"/>
        <s v="[E].LGSPLASPKLRYLDDMD.[D]"/>
        <s v="[E].IHIPSKLDNNGDLLLD.[T]"/>
        <s v="[E].LLELAGYRSSYIHINE.[L]"/>
        <s v="[D].IQLKQLLKDE.[F]"/>
        <s v="[D].LSPPGTPPTMATSGSVLGLDAME.[S]"/>
        <s v="[E].ITSGRKTLFRGNQE.[E]"/>
        <s v="[E].ITSGRKTLFRGNQEE.[K]"/>
        <s v="[E].LVDHFFPPVSLD.[S]"/>
        <s v="[E].MGDQVTDVPD.[E]"/>
        <s v="[E].NASDLVSSHSSSGSTPNKSTMSKGDIGKQIYLE.[L]"/>
        <s v="[E].QRTKNFQQKLNKKLTE.[I]"/>
        <s v="[E].RKLVEQRTKNFQQKLNKKLTE.[I]"/>
        <s v="[D].SDISSFIKE.[D]"/>
        <s v="[D].SGEAYFVFE.[M]"/>
        <s v="[D].SNYNRTKSRRASSAAATSIDKE.[F]"/>
        <s v="[E].SRREQSVNE.[T]"/>
        <s v="[D].STRSYLRSIE.[Q]"/>
        <s v="[D].TDIQLKQLLKDE.[F]"/>
        <s v="[E].TGRNQLPHNSMD.[D]"/>
        <s v="[E].TGRNQLPHNSMDD.[K]"/>
        <s v="[E].VFKIACLND.[I]"/>
        <s v="[D].VHSLGNSDTE.[S]"/>
        <s v="[D].VHSLGNSDTESRRE.[Q]"/>
        <s v="[E].QNGSKLPNGPVILSPDRTMAALRRE.[V]"/>
        <s v="[E].VLAASSDVE.[N]"/>
        <s v="[E].LAGYRSSYIHINE.[L]"/>
        <s v="[E].KSTPFFAGFGNRITDALSYRTVGIPSSRIFTINTEGE.[V]"/>
        <s v="[D].ALSYRTVGIPSSRIFTINTEGE.[V]"/>
        <s v="[D].ALSYRTVGIPSSRIFTINTEGEVHME.[L]"/>
        <s v="[E].AYFVFE.[M]"/>
        <s v="[E].DKNGNIKIVNPYE.[H]"/>
        <s v="[E].DKNGNIKIVNPYEHLTD.[L]"/>
        <s v="[E].DSNYNRTKSRRASSAAATSIDKE.[F]"/>
        <s v="[E].ERKLVEQRTKNFQQKLNKKLTE.[I]"/>
        <s v="[E].FGNDSDISSFIKE.[D]"/>
        <s v="[E].FKKLSVSKAGAPTRIVSKINVSND.[V]"/>
        <s v="[E].FKKLSVSKAGAPTRIVSKINVSNDVHSLGNSD.[T]"/>
        <s v="[E].FKKLSVSKAGAPTRIVSKINVSNDVHSLGNSDTE.[S]"/>
        <s v="[E].KTSKKGTAGSGETE.[K]"/>
        <s v="[E].GEVHMELLE.[L]"/>
        <s v="[D].GRLSCSPFHVRFGKFQILKPSQKKVQVFINE.[K]"/>
        <s v="[E].KFTDVNFARD.[P]"/>
        <s v="[E].KKVLEEPD.[F]"/>
        <s v="[E].KLSNMPMKLSDSGE.[A]"/>
        <s v="[E].KLSNMPMKLSDSGEAYFVFE.[M]"/>
        <s v="[E].KRYIRTIRLTNDQLKCLNLTYGE.[N]"/>
        <s v="[E].KSTPFFAGFGNRITD.[A]"/>
        <s v="[E].KSTPFFAGFGNRITDALSYRTVGIPSSRIFTINTE.[G]"/>
        <s v="[E].VILKKPE.[V]"/>
        <m/>
      </sharedItems>
    </cacheField>
    <cacheField name="Sequence" numFmtId="0">
      <sharedItems containsBlank="1"/>
    </cacheField>
    <cacheField name="Start in Pah1_TEV" numFmtId="0">
      <sharedItems containsBlank="1" containsMixedTypes="1" containsNumber="1" containsInteger="1" minValue="1" maxValue="846" count="180">
        <n v="792"/>
        <n v="690"/>
        <n v="240"/>
        <n v="737"/>
        <n v="771"/>
        <n v="820"/>
        <n v="160"/>
        <n v="1"/>
        <n v="435"/>
        <n v="229"/>
        <n v="830"/>
        <n v="485"/>
        <n v="406"/>
        <n v="594"/>
        <n v="540"/>
        <n v="14"/>
        <n v="141"/>
        <n v="61"/>
        <n v="846"/>
        <n v="390"/>
        <n v="753"/>
        <n v="459"/>
        <n v="505"/>
        <n v="569"/>
        <n v="521"/>
        <n v="191"/>
        <n v="607"/>
        <n v="479"/>
        <n v="353"/>
        <n v="798"/>
        <n v="202"/>
        <n v="821"/>
        <n v="486"/>
        <n v="48"/>
        <n v="51"/>
        <n v="372"/>
        <s v="631-mu"/>
        <n v="732"/>
        <s v="625-mu"/>
        <n v="336"/>
        <n v="335"/>
        <n v="786"/>
        <n v="201"/>
        <n v="138"/>
        <n v="419"/>
        <n v="7"/>
        <n v="379"/>
        <n v="772"/>
        <n v="360"/>
        <n v="244"/>
        <n v="639"/>
        <n v="802"/>
        <n v="467"/>
        <n v="751"/>
        <n v="39"/>
        <n v="69"/>
        <n v="787"/>
        <n v="532"/>
        <n v="491"/>
        <n v="140"/>
        <n v="60"/>
        <n v="185"/>
        <n v="211"/>
        <n v="428"/>
        <n v="548"/>
        <n v="497"/>
        <n v="446"/>
        <n v="526"/>
        <n v="593"/>
        <n v="539"/>
        <n v="389"/>
        <n v="752"/>
        <n v="430"/>
        <n v="24"/>
        <n v="458"/>
        <n v="484"/>
        <n v="501"/>
        <n v="199"/>
        <n v="765"/>
        <n v="304"/>
        <n v="52"/>
        <n v="195"/>
        <n v="624"/>
        <n v="322"/>
        <n v="421"/>
        <n v="550"/>
        <n v="354"/>
        <n v="364"/>
        <n v="187"/>
        <n v="85"/>
        <n v="4"/>
        <n v="387"/>
        <n v="507"/>
        <n v="203"/>
        <s v="632-mu"/>
        <n v="70"/>
        <n v="475"/>
        <n v="168"/>
        <n v="16"/>
        <n v="373"/>
        <n v="788"/>
        <n v="537"/>
        <n v="443"/>
        <n v="442"/>
        <n v="348"/>
        <n v="391"/>
        <n v="271"/>
        <n v="87"/>
        <n v="588"/>
        <n v="508"/>
        <n v="582"/>
        <n v="623"/>
        <n v="429"/>
        <n v="84"/>
        <n v="366"/>
        <n v="414"/>
        <s v="637-mu"/>
        <n v="149"/>
        <n v="609"/>
        <n v="612"/>
        <n v="49"/>
        <n v="410"/>
        <n v="293"/>
        <n v="740"/>
        <n v="572"/>
        <n v="242"/>
        <n v="256"/>
        <n v="65"/>
        <n v="457"/>
        <n v="55"/>
        <n v="754"/>
        <n v="225"/>
        <n v="529"/>
        <n v="9"/>
        <n v="45"/>
        <n v="243"/>
        <n v="371"/>
        <n v="496"/>
        <n v="490"/>
        <n v="441"/>
        <n v="535"/>
        <n v="742"/>
        <n v="205"/>
        <n v="561"/>
        <n v="236"/>
        <n v="276"/>
        <n v="615"/>
        <n v="577"/>
        <n v="88"/>
        <n v="709"/>
        <n v="189"/>
        <n v="184"/>
        <n v="250"/>
        <n v="79"/>
        <n v="762"/>
        <n v="818"/>
        <n v="452"/>
        <n v="234"/>
        <n v="827"/>
        <n v="494"/>
        <n v="808"/>
        <n v="462"/>
        <n v="700"/>
        <n v="564"/>
        <n v="520"/>
        <n v="82"/>
        <n v="259"/>
        <n v="761"/>
        <n v="183"/>
        <n v="246"/>
        <n v="784"/>
        <n v="331"/>
        <n v="555"/>
        <n v="37"/>
        <s v="630-mu"/>
        <n v="139"/>
        <n v="68"/>
        <n v="345"/>
        <n v="487"/>
        <m/>
      </sharedItems>
    </cacheField>
    <cacheField name="End in Pah1_TEV" numFmtId="0">
      <sharedItems containsBlank="1" containsMixedTypes="1" containsNumber="1" containsInteger="1" minValue="6" maxValue="868" count="182">
        <n v="819"/>
        <n v="731"/>
        <n v="257"/>
        <n v="260"/>
        <n v="750"/>
        <n v="726"/>
        <n v="752"/>
        <n v="782"/>
        <n v="785"/>
        <n v="829"/>
        <n v="185"/>
        <n v="6"/>
        <n v="445"/>
        <n v="239"/>
        <n v="840"/>
        <n v="845"/>
        <n v="868"/>
        <n v="184"/>
        <n v="496"/>
        <n v="418"/>
        <n v="427"/>
        <n v="619"/>
        <n v="620"/>
        <n v="547"/>
        <n v="38"/>
        <n v="159"/>
        <n v="68"/>
        <n v="75"/>
        <n v="405"/>
        <n v="766"/>
        <n v="606"/>
        <n v="478"/>
        <n v="520"/>
        <n v="531"/>
        <n v="593"/>
        <n v="197"/>
        <n v="624"/>
        <n v="485"/>
        <n v="371"/>
        <n v="59"/>
        <n v="60"/>
        <n v="378"/>
        <n v="384"/>
        <s v="638-mu"/>
        <s v="672-mu"/>
        <n v="346"/>
        <n v="791"/>
        <n v="797"/>
        <n v="210"/>
        <n v="228"/>
        <n v="13"/>
        <n v="389"/>
        <n v="786"/>
        <n v="265"/>
        <n v="672"/>
        <n v="434"/>
        <n v="359"/>
        <n v="820"/>
        <n v="484"/>
        <n v="47"/>
        <n v="539"/>
        <n v="768"/>
        <n v="504"/>
        <n v="190"/>
        <n v="568"/>
        <n v="454"/>
        <n v="536"/>
        <n v="608"/>
        <n v="611"/>
        <n v="622"/>
        <n v="549"/>
        <n v="409"/>
        <n v="413"/>
        <n v="764"/>
        <n v="437"/>
        <n v="441"/>
        <n v="39"/>
        <n v="483"/>
        <n v="474"/>
        <n v="495"/>
        <n v="8"/>
        <n v="15"/>
        <n v="506"/>
        <n v="507"/>
        <n v="211"/>
        <n v="784"/>
        <n v="44"/>
        <n v="787"/>
        <n v="321"/>
        <n v="347"/>
        <n v="64"/>
        <n v="631"/>
        <n v="636"/>
        <n v="48"/>
        <n v="429"/>
        <n v="561"/>
        <n v="562"/>
        <n v="564"/>
        <n v="361"/>
        <n v="428"/>
        <n v="372"/>
        <n v="198"/>
        <n v="99"/>
        <n v="100"/>
        <n v="23"/>
        <n v="524"/>
        <n v="194"/>
        <s v="641-mu"/>
        <n v="83"/>
        <n v="84"/>
        <s v="647-mu"/>
        <n v="385"/>
        <n v="386"/>
        <n v="388"/>
        <n v="811"/>
        <n v="456"/>
        <n v="457"/>
        <n v="358"/>
        <n v="292"/>
        <n v="592"/>
        <n v="538"/>
        <n v="420"/>
        <n v="423"/>
        <n v="186"/>
        <n v="623"/>
        <n v="303"/>
        <n v="746"/>
        <n v="581"/>
        <n v="582"/>
        <n v="255"/>
        <n v="270"/>
        <n v="273"/>
        <n v="276"/>
        <n v="76"/>
        <n v="467"/>
        <n v="241"/>
        <n v="306"/>
        <n v="51"/>
        <n v="242"/>
        <n v="238"/>
        <n v="554"/>
        <n v="755"/>
        <n v="756"/>
        <n v="758"/>
        <n v="220"/>
        <n v="576"/>
        <n v="245"/>
        <n v="298"/>
        <n v="628"/>
        <n v="629"/>
        <n v="588"/>
        <n v="97"/>
        <n v="741"/>
        <n v="204"/>
        <n v="258"/>
        <n v="87"/>
        <n v="783"/>
        <n v="826"/>
        <n v="461"/>
        <n v="838"/>
        <n v="839"/>
        <n v="502"/>
        <n v="817"/>
        <n v="821"/>
        <n v="486"/>
        <n v="708"/>
        <n v="556"/>
        <n v="560"/>
        <n v="271"/>
        <n v="275"/>
        <n v="807"/>
        <n v="815"/>
        <n v="344"/>
        <n v="563"/>
        <n v="67"/>
        <s v="639-mu"/>
        <n v="146"/>
        <n v="81"/>
        <n v="367"/>
        <n v="534"/>
        <n v="493"/>
        <m/>
      </sharedItems>
    </cacheField>
    <cacheField name="Modifications" numFmtId="0">
      <sharedItems containsBlank="1" count="108">
        <s v=""/>
        <s v="1xOxidation [M40]"/>
        <s v="1xOxidation [M40]; 2xPhospho [S22(93.7); S/T]"/>
        <s v="3xPhospho [S30; S]; 1xOxidation [M40]"/>
        <s v="1xPhospho [S12(100)]"/>
        <s v="2xPhospho [S8(100); S12(100)]"/>
        <s v="2xPhospho [S/T]"/>
        <s v="2xPhospho [S3(100); S4(100)]"/>
        <s v="1xPhospho [S3(99.7)]"/>
        <s v="3xPhospho [S3(100); S4(100); S9(100)]"/>
        <s v="1xPhospho [S16(99.1)]"/>
        <s v="1xPhospho [T/S]"/>
        <s v="1xMet-loss [N-Term]"/>
        <s v="1xOxidation [M1]"/>
        <s v="1xAcetyl [N-Term]"/>
        <s v="1xOxidation [M]"/>
        <s v="2xOxidation [M2; M3]"/>
        <s v="1xOxidation [M8]"/>
        <s v="1xPhospho [S7(100)]"/>
        <s v="1xOxidation [M8]; 1xPhospho [S7(100)]"/>
        <s v="1xOxidation [M8]; 1xPhospho [S18(98.4)]"/>
        <s v="1xPhospho [T5(99.5)]"/>
        <s v="2xPhospho [T4(99.2); T5(99.2)]"/>
        <s v="3xPhospho [T16(100); T17(100); S/T]"/>
        <s v="1xOxidation [M10]"/>
        <s v="1xOxidation [M5]; 1xPhospho [S9(100)]"/>
        <s v="1xOxidation [M5]; 2xPhospho [T3(96.5); S9(99.9)]"/>
        <s v="1xPhospho [S9(100)]"/>
        <s v="1xOxidation [M5]; 1xPhospho [T3(97.9)]"/>
        <s v="1xOxidation [M5]; 2xPhospho [T/S]"/>
        <s v="1xPhospho [S16(99.7)]"/>
        <s v="1xOxidation [M14]"/>
        <s v="2xOxidation [M12; M14]"/>
        <s v="1xOxidation [M5]; 2xPhospho [S4(100); S9(100)]"/>
        <s v="1xOxidation [M5]"/>
        <s v="1xPhospho [T16(100)]"/>
        <s v="1xOxidation [M10]; 1xPhospho [T16(100)]"/>
        <s v="2xPhospho [S7(97.5); T13(98.7)]"/>
        <s v="1xPhospho [S/T]"/>
        <s v="1xPhospho [S11(100)]"/>
        <s v="1xCarbamidomethyl [C8]"/>
        <s v="2xOxidation [M29; M30]"/>
        <s v="1xOxidation [M17]"/>
        <s v="1xPhospho [S17(100)]"/>
        <s v="1xPhospho [T3(100)]"/>
        <s v="1xPhospho [S8(100)]"/>
        <s v="2xPhospho [S3(100); S8(99.3)]"/>
        <s v="2xPhospho [T7(97.2); S8(99.1)]"/>
        <s v="1xCarbamidomethyl [C1]"/>
        <s v="1xPhospho [S13(100)]"/>
        <s v="2xPhospho [S4(97.8); T/S]"/>
        <s v="3xPhospho [S9(100); S13(100); S22(100)]"/>
        <s v="1xOxidation [M7]"/>
        <s v="1xCarbamidomethyl [C3]"/>
        <s v="2xOxidation [M4; M6]"/>
        <s v="1xOxidation [M30]"/>
        <s v="2xPhospho [S9(100); S13(100)]"/>
        <s v="2xPhospho [S9(100); S13(99.5)]"/>
        <s v="1xCarbamidomethyl [C9]"/>
        <s v="1xPhospho [T14(100)]"/>
        <s v="2xPhospho [T/S]"/>
        <s v="2xOxidation [M13; M15]"/>
        <s v="2xOxidation [M20; M21]"/>
        <s v="1xOxidation [M12]"/>
        <s v="1xOxidation [M2]"/>
        <s v="1xOxidation [M6]"/>
        <s v="1xPhospho [S10(100)]"/>
        <s v="1xOxidation [M6]; 1xPhospho [S10(100)]"/>
        <s v="1xOxidation [M6]; 2xPhospho [S10(100); T/S]"/>
        <s v="1xOxidation [M6]; 1xPhospho [S10(99)]"/>
        <s v="1xOxidation [M23]"/>
        <s v="1xPhospho [T5(100)]"/>
        <s v="1xCarbamidomethyl [C18]"/>
        <s v="3xPhospho [S10(97.3); T/S]"/>
        <s v="3xPhospho [S9(100); S10(100); T/S]"/>
        <s v="1xPhospho [S5(95.8)]"/>
        <s v="1xCarbamidomethyl [C7]"/>
        <s v="1xOxidation [M4]"/>
        <s v="1xPhospho [S5(100)]"/>
        <s v="2xOxidation [M3; M5]"/>
        <s v="1xCarbamidomethyl [C26]"/>
        <s v="1xOxidation [M15]"/>
        <s v="1xOxidation [M15]; 1xPhospho [S7(100)]"/>
        <s v="1xOxidation [M15]; 2xPhospho [T4(100); T11(100)]"/>
        <s v="1xOxidation [M11]; 1xPhospho [S15(100)]"/>
        <s v="1xPhospho [S4(100)]"/>
        <s v="1xCarbamidomethyl [C13]"/>
        <s v="1xPhospho [S15(100)]"/>
        <s v="1xOxidation [M11]"/>
        <s v="1xPhospho [S20(100)]"/>
        <s v="2xOxidation [M8; M10]"/>
        <s v="2xOxidation [M6; M7]"/>
        <s v="1xCarbamidomethyl [C4]"/>
        <s v="1xPhospho [S3(100)]"/>
        <s v="1xOxidation [M16]"/>
        <s v="1xOxidation [M16]; 1xPhospho [S3(100)]"/>
        <s v="2xOxidation [M10; M22]"/>
        <s v="1xOxidation [M21]"/>
        <s v="1xCarbamidomethyl [C6]"/>
        <s v="1xOxidation [M19]"/>
        <s v="1xOxidation [M25]"/>
        <s v="1xPhospho [S5(98.8)]"/>
        <s v="1xPhospho [S31(100)]"/>
        <s v="1xCarbamidomethyl [C5]"/>
        <s v="2xOxidation [M5; M7]"/>
        <s v="1xCarbamidomethyl [C16]"/>
        <s v="2xPhospho [S31(98.1); T/S]"/>
        <m/>
      </sharedItems>
    </cacheField>
    <cacheField name="Contaminant" numFmtId="0">
      <sharedItems containsBlank="1"/>
    </cacheField>
    <cacheField name="Marked as" numFmtId="0">
      <sharedItems containsBlank="1"/>
    </cacheField>
    <cacheField name="Qvality PEP" numFmtId="0">
      <sharedItems containsString="0" containsBlank="1" containsNumber="1" minValue="1.7054599999999999E-17" maxValue="0.37479699999999999"/>
    </cacheField>
    <cacheField name="Qvality q-value" numFmtId="0">
      <sharedItems containsString="0" containsBlank="1" containsNumber="1" minValue="3.1387199999999998E-3" maxValue="9.6704900000000003E-3"/>
    </cacheField>
    <cacheField name="# Protein Groups" numFmtId="0">
      <sharedItems containsString="0" containsBlank="1" containsNumber="1" containsInteger="1" minValue="1" maxValue="2"/>
    </cacheField>
    <cacheField name="# Proteins" numFmtId="0">
      <sharedItems containsString="0" containsBlank="1" containsNumber="1" containsInteger="1" minValue="1" maxValue="5"/>
    </cacheField>
    <cacheField name="# Isoforms" numFmtId="0">
      <sharedItems containsString="0" containsBlank="1" containsNumber="1" containsInteger="1" minValue="1" maxValue="5"/>
    </cacheField>
    <cacheField name="# PSMs" numFmtId="0">
      <sharedItems containsString="0" containsBlank="1" containsNumber="1" containsInteger="1" minValue="1" maxValue="255"/>
    </cacheField>
    <cacheField name="Master Protein Accessions" numFmtId="0">
      <sharedItems containsBlank="1"/>
    </cacheField>
    <cacheField name="Positions in Master Proteins" numFmtId="0">
      <sharedItems containsBlank="1"/>
    </cacheField>
    <cacheField name="Modifications in Master Proteins" numFmtId="0">
      <sharedItems containsBlank="1" count="49">
        <s v=""/>
        <s v="P32567 2xPhospho [S711(93.7); S/T]; Pah1_Yeast_MT_W637A_with_TEV 2xPhospho [S711(93.7); S/T]"/>
        <s v="P32567 3xPhospho [S719; S]; Pah1_Yeast_MT_W637A_with_TEV 3xPhospho [S719; S]"/>
        <s v="P32567 1xPhospho [S748(100)]; Pah1_Yeast_MT_W637A_with_TEV 1xPhospho [S748(100)]"/>
        <s v="P32567 2xPhospho [S744(100); S748(100)]; Pah1_Yeast_MT_W637A_with_TEV 2xPhospho [S744(100); S748(100)]"/>
        <s v="P32567 2xPhospho [S773(100); S774(100)]; Pah1_Yeast_MT_W637A_with_TEV 2xPhospho [S773(100); S774(100)]"/>
        <s v="P32567 1xPhospho [S773(99.7)]; Pah1_Yeast_MT_W637A_with_TEV 1xPhospho [S773(99.7)]"/>
        <s v="P32567 3xPhospho [S773(100); S774(100); S779(100)]; Pah1_Yeast_MT_W637A_with_TEV 3xPhospho [S773(100); S774(100); S779(100)]"/>
        <s v="P32567 1xPhospho [S705(99.1)]; Pah1_Yeast_MT_W637A_with_TEV 1xPhospho [S705(99.1)]"/>
        <s v="P32567 1xMet-loss [N-Term]; Pah1_Yeast_MT_W637A_with_TEV 1xMet-loss [N-Term]"/>
        <s v="P32567 1xAcetyl [N-Term]; Pah1_Yeast_MT_W637A_with_TEV 1xAcetyl [N-Term]"/>
        <s v="P32567 1xPhospho [S836(100)]; Pah1_Yeast_MT_W637A_with_TEV 1xPhospho [S836(100)]"/>
        <s v="Pah1_Yeast_MT_W637A_with_TEV 1xPhospho [S847(98.4)]"/>
        <s v="P32567 1xPhospho [T164(99.5)]; Pah1_Yeast_MT_W637A_with_TEV 1xPhospho [T164(99.5)]"/>
        <s v="P32567 2xPhospho [T163(99.2); T164(99.2)]; Pah1_Yeast_MT_W637A_with_TEV 2xPhospho [T163(99.2); T164(99.2)]"/>
        <s v="P32567 3xPhospho [T175(100); T176(100); S/T]; Pah1_Yeast_MT_W637A_with_TEV 3xPhospho [T175(100); T176(100); S/T]"/>
        <s v="P32567 1xPhospho [S602(100)]; Pah1_Yeast_MT_W637A_with_TEV 1xPhospho [S602(100)]"/>
        <s v="P32567 2xPhospho [T596(96.5); S602(99.9)]; Pah1_Yeast_MT_W637A_with_TEV 2xPhospho [T596(96.5); S602(99.9)]"/>
        <s v="P32567 1xPhospho [T596(97.9)]; Pah1_Yeast_MT_W637A_with_TEV 1xPhospho [T596(97.9)]"/>
        <s v="P32567 1xPhospho [S156(99.7)]; Pah1_Yeast_MT_W637A_with_TEV 1xPhospho [S156(99.7)]"/>
        <s v="P32567 2xPhospho [S597(100); S602(100)]; Pah1_Yeast_MT_W637A_with_TEV 2xPhospho [S597(100); S602(100)]"/>
        <s v="P32567 1xPhospho [T421(100)]; Pah1_Yeast_MT_W637A_with_TEV 1xPhospho [T421(100)]"/>
        <s v="P32567 1xPhospho [S511(100)]; Pah1_Yeast_MT_W637A_with_TEV 1xPhospho [S511(100)]"/>
        <s v="P32567 2xPhospho [S511(97.5); T517(98.7)]; Pah1_Yeast_MT_W637A_with_TEV 2xPhospho [S511(97.5); T517(98.7)]"/>
        <s v="P32567 1xPhospho [S617(100)]; Pah1_Yeast_MT_W637A_with_TEV 1xPhospho [S617(100)]"/>
        <s v="P32567 1xPhospho [T203(100)]; Pah1_Yeast_MT_W637A_with_TEV 1xPhospho [T203(100)]"/>
        <s v="P32567 1xPhospho [S779(100)]; Pah1_Yeast_MT_W637A_with_TEV 1xPhospho [S779(100)]"/>
        <s v="P32567 2xPhospho [S774(100); S779(99.3)]; Pah1_Yeast_MT_W637A_with_TEV 2xPhospho [S774(100); S779(99.3)]"/>
        <s v="P32567 2xPhospho [T778(97.2); S779(99.1)]; Pah1_Yeast_MT_W637A_with_TEV 2xPhospho [T778(97.2); S779(99.1)]"/>
        <s v="P32567 1xPhospho [S651(100)]; Pah1_Yeast_MT_W637A_with_TEV 1xPhospho [S651(100)]"/>
        <s v="P32567 2xPhospho [S805(97.8); T/S]; Pah1_Yeast_MT_W637A_with_TEV 2xPhospho [S805(97.8); T/S]"/>
        <s v="P32567 3xPhospho [S810(100); S814(100); S823(100)]; Pah1_Yeast_MT_W637A_with_TEV 3xPhospho [S810(100); S814(100); S823(100)]"/>
        <s v="P32567 2xPhospho [S810(100); S814(100)]; Pah1_Yeast_MT_W637A_with_TEV 2xPhospho [S810(100); S814(100)]"/>
        <s v="P32567 1xPhospho [S814(100)]; Pah1_Yeast_MT_W637A_with_TEV 1xPhospho [S814(100)]"/>
        <s v="P32567 2xPhospho [S810(100); S814(99.5)]; Pah1_Yeast_MT_W637A_with_TEV 2xPhospho [S810(100); S814(99.5)]"/>
        <s v="P32567 1xPhospho [T153(100)]; Pah1_Yeast_MT_W637A_with_TEV 1xPhospho [T153(100)]"/>
        <s v="P32567 2xPhospho [S602(100); T/S]; Pah1_Yeast_MT_W637A_with_TEV 2xPhospho [S602(100); T/S]"/>
        <s v="P32567 1xPhospho [S602(99)]; Pah1_Yeast_MT_W637A_with_TEV 1xPhospho [S602(99)]"/>
        <s v="P32567 3xPhospho [S774(97.3); T/S]; Pah1_Yeast_MT_W637A_with_TEV 3xPhospho [S774(97.3); T/S]"/>
        <s v="P32567 3xPhospho [S773(100); S774(100); T/S]; Pah1_Yeast_MT_W637A_with_TEV 3xPhospho [S773(100); S774(100); T/S]"/>
        <s v="P32567 1xPhospho [S326(95.8)]; Pah1_Yeast_MT_W637A_with_TEV 1xPhospho [S326(95.8)]"/>
        <s v="P32567 1xPhospho [S277(100)]; Pah1_Yeast_MT_W637A_with_TEV 1xPhospho [S277(100)]"/>
        <s v="P32567 2xPhospho [T274(100); T281(100)]; Pah1_Yeast_MT_W637A_with_TEV 2xPhospho [T274(100); T281(100)]"/>
        <s v="P32567 1xPhospho [S168(100)]; Pah1_Yeast_MT_W637A_with_TEV 1xPhospho [S168(100)]"/>
        <s v="P32567 1xPhospho [S744(100)]; Pah1_Yeast_MT_W637A_with_TEV 1xPhospho [S744(100)]"/>
        <s v="P32567 1xPhospho [S788(98.8)]; Pah1_Yeast_MT_W637A_with_TEV 1xPhospho [S788(98.8)]"/>
        <s v="P32567 1xPhospho [S788(100)]; Pah1_Yeast_MT_W637A_with_TEV 1xPhospho [S788(100)]"/>
        <s v="P32567 2xPhospho [S814(98.1); T/S]; Pah1_Yeast_MT_W637A_with_TEV 2xPhospho [S814(98.1); T/S]"/>
        <m/>
      </sharedItems>
    </cacheField>
    <cacheField name="# Missed Cleavages" numFmtId="0">
      <sharedItems containsString="0" containsBlank="1" containsNumber="1" containsInteger="1" minValue="0" maxValue="2"/>
    </cacheField>
    <cacheField name="Theo. MH+ [Da]" numFmtId="0">
      <sharedItems containsString="0" containsBlank="1" containsNumber="1" minValue="618.38210000000004" maxValue="4942.3308200000001"/>
    </cacheField>
    <cacheField name="Abundances (Normalized): WT" numFmtId="0">
      <sharedItems containsBlank="1" containsMixedTypes="1" containsNumber="1" minValue="7500.9658203125" maxValue="7221634135.3125"/>
    </cacheField>
    <cacheField name="Abundances (Normalized): W637A" numFmtId="0">
      <sharedItems containsBlank="1" containsMixedTypes="1" containsNumber="1" minValue="269150.52055338898" maxValue="8551038873.4726105"/>
    </cacheField>
    <cacheField name="Abundance: WT" numFmtId="0">
      <sharedItems containsBlank="1" containsMixedTypes="1" containsNumber="1" minValue="7500.9658203125" maxValue="7221634135.3125"/>
    </cacheField>
    <cacheField name="Abundance: W637A" numFmtId="0">
      <sharedItems containsBlank="1" containsMixedTypes="1" containsNumber="1" minValue="50941.22265625" maxValue="1990683325.03125"/>
    </cacheField>
    <cacheField name="Quan Info" numFmtId="0">
      <sharedItems containsBlank="1" count="4">
        <s v="No Quan Values"/>
        <s v="Shared"/>
        <s v=""/>
        <m/>
      </sharedItems>
    </cacheField>
    <cacheField name="Found in Sample: Y" numFmtId="0">
      <sharedItems containsBlank="1"/>
    </cacheField>
    <cacheField name="Found in Sample: 1" numFmtId="0">
      <sharedItems containsBlank="1"/>
    </cacheField>
    <cacheField name="Confidence (by Search Engine): Sequest HT" numFmtId="0">
      <sharedItems containsBlank="1"/>
    </cacheField>
    <cacheField name="Percolator q-Value (by Search Engine): Sequest HT" numFmtId="0">
      <sharedItems containsString="0" containsBlank="1" containsNumber="1" minValue="1.939E-4" maxValue="1.088E-3"/>
    </cacheField>
    <cacheField name="Percolator PEP (by Search Engine): Sequest HT" numFmtId="0">
      <sharedItems containsString="0" containsBlank="1" containsNumber="1" minValue="3.965378E-19" maxValue="0.1225"/>
    </cacheField>
    <cacheField name="XCorr (by Search Engine): Sequest HT" numFmtId="0">
      <sharedItems containsString="0" containsBlank="1" containsNumber="1" minValue="1.1000000000000001" maxValue="8.65"/>
    </cacheField>
    <cacheField name="Top Apex RT [min]" numFmtId="0">
      <sharedItems containsBlank="1" containsMixedTypes="1" containsNumber="1" minValue="20.329999999999998" maxValue="60.68"/>
    </cacheField>
    <cacheField name="Enzyme" numFmtId="0">
      <sharedItems containsBlank="1" count="4">
        <s v="Trypsin"/>
        <s v="Chymotrypsin"/>
        <s v="GluC"/>
        <m/>
      </sharedItems>
    </cacheField>
    <cacheField name="pep filter" numFmtId="0">
      <sharedItems containsBlank="1" count="3">
        <s v="&lt;0.05"/>
        <s v="&gt;0.05, Not reliable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07">
  <r>
    <b v="1"/>
    <s v="High"/>
    <x v="0"/>
    <s v="AGAPTRIVSKINVSNDVHSLGNSDTESR"/>
    <x v="0"/>
    <x v="0"/>
    <x v="0"/>
    <b v="0"/>
    <s v="Pah1_TEV"/>
    <n v="4.1870800000000001E-3"/>
    <n v="3.1387199999999998E-3"/>
    <n v="2"/>
    <n v="3"/>
    <n v="1"/>
    <n v="1"/>
    <s v="P32567; Pah1_Yeast_MT_W637A_with_TEV"/>
    <s v="P32567 [792-819]; Pah1_Yeast_MT_W637A_with_TEV [792-819]"/>
    <x v="0"/>
    <n v="2"/>
    <n v="2924.4820500000001"/>
    <s v=""/>
    <s v=""/>
    <s v=""/>
    <s v=""/>
    <x v="0"/>
    <s v="High"/>
    <s v="Not Found"/>
    <s v="High"/>
    <n v="1.939E-4"/>
    <n v="1.0860000000000001E-6"/>
    <n v="6.19"/>
    <s v=""/>
    <x v="0"/>
    <x v="0"/>
  </r>
  <r>
    <b v="1"/>
    <s v="High"/>
    <x v="1"/>
    <s v="NVSGSTNNNEVLAASSDVENASDLVSSHSSSGSTPNKSTMSK"/>
    <x v="1"/>
    <x v="1"/>
    <x v="1"/>
    <b v="0"/>
    <s v="Pah1_TEV"/>
    <n v="6.5214099999999997E-2"/>
    <n v="3.1387199999999998E-3"/>
    <n v="2"/>
    <n v="3"/>
    <n v="1"/>
    <n v="1"/>
    <s v="P32567; Pah1_Yeast_MT_W637A_with_TEV"/>
    <s v="P32567 [690-731]; Pah1_Yeast_MT_W637A_with_TEV [690-731]"/>
    <x v="0"/>
    <n v="1"/>
    <n v="4212.9069300000001"/>
    <n v="324321"/>
    <s v=""/>
    <n v="324321"/>
    <s v=""/>
    <x v="1"/>
    <s v="High"/>
    <s v="Not Found"/>
    <s v="High"/>
    <n v="1.939E-4"/>
    <n v="4.95E-4"/>
    <n v="2.3199999999999998"/>
    <n v="39.57"/>
    <x v="0"/>
    <x v="1"/>
  </r>
  <r>
    <b v="1"/>
    <s v="High"/>
    <x v="1"/>
    <s v="NVSGSTNNNEVLAASSDVENASDLVSSHSSSGSTPNKSTMSK"/>
    <x v="1"/>
    <x v="1"/>
    <x v="2"/>
    <b v="0"/>
    <s v="Pah1_TEV"/>
    <n v="0.22749"/>
    <n v="3.1387199999999998E-3"/>
    <n v="2"/>
    <n v="3"/>
    <n v="1"/>
    <n v="2"/>
    <s v="P32567; Pah1_Yeast_MT_W637A_with_TEV"/>
    <s v="P32567 [690-731]; Pah1_Yeast_MT_W637A_with_TEV [690-731]"/>
    <x v="1"/>
    <n v="1"/>
    <n v="4372.8396000000002"/>
    <n v="6215669.5"/>
    <s v=""/>
    <n v="6215669.5"/>
    <s v=""/>
    <x v="1"/>
    <s v="High"/>
    <s v="Not Found"/>
    <s v="High"/>
    <n v="1.939E-4"/>
    <n v="9.384E-3"/>
    <n v="2.89"/>
    <n v="40.43"/>
    <x v="0"/>
    <x v="1"/>
  </r>
  <r>
    <b v="1"/>
    <s v="High"/>
    <x v="1"/>
    <s v="NVSGSTNNNEVLAASSDVENASDLVSSHSSSGSTPNKSTMSK"/>
    <x v="1"/>
    <x v="1"/>
    <x v="3"/>
    <b v="0"/>
    <s v="Pah1_TEV"/>
    <n v="1.94883E-2"/>
    <n v="3.1387199999999998E-3"/>
    <n v="2"/>
    <n v="3"/>
    <n v="2"/>
    <n v="3"/>
    <s v="P32567; Pah1_Yeast_MT_W637A_with_TEV"/>
    <s v="P32567 [690-731]; Pah1_Yeast_MT_W637A_with_TEV [690-731]"/>
    <x v="2"/>
    <n v="1"/>
    <n v="4452.8059300000004"/>
    <n v="11438040"/>
    <s v=""/>
    <n v="11438040"/>
    <s v=""/>
    <x v="1"/>
    <s v="High"/>
    <s v="Not Found"/>
    <s v="High"/>
    <n v="1.939E-4"/>
    <n v="3.2950000000000001E-5"/>
    <n v="4.12"/>
    <n v="40.68"/>
    <x v="0"/>
    <x v="0"/>
  </r>
  <r>
    <b v="1"/>
    <s v="High"/>
    <x v="2"/>
    <s v="QLLKDEFGNDSDISSFIK"/>
    <x v="2"/>
    <x v="2"/>
    <x v="0"/>
    <b v="0"/>
    <s v="Pah1_TEV"/>
    <n v="3.7396700000000001E-5"/>
    <n v="3.1387199999999998E-3"/>
    <n v="2"/>
    <n v="3"/>
    <n v="1"/>
    <n v="85"/>
    <s v="P32567; Pah1_Yeast_MT_W637A_with_TEV"/>
    <s v="P32567 [240-257]; Pah1_Yeast_MT_W637A_with_TEV [240-257]"/>
    <x v="0"/>
    <n v="1"/>
    <n v="2056.02333"/>
    <n v="1015490506.4804699"/>
    <n v="3007384749.9017701"/>
    <n v="1015490506.4804699"/>
    <n v="700119688.63281298"/>
    <x v="1"/>
    <s v="High"/>
    <s v="High"/>
    <s v="High"/>
    <n v="1.939E-4"/>
    <n v="3.2090000000000002E-11"/>
    <n v="4.87"/>
    <n v="45.8"/>
    <x v="0"/>
    <x v="0"/>
  </r>
  <r>
    <b v="1"/>
    <s v="High"/>
    <x v="3"/>
    <s v="QLLKDEFGNDSDISSFIKEDK"/>
    <x v="2"/>
    <x v="3"/>
    <x v="0"/>
    <b v="0"/>
    <s v="Pah1_TEV"/>
    <n v="4.9358100000000001E-6"/>
    <n v="3.1387199999999998E-3"/>
    <n v="2"/>
    <n v="3"/>
    <n v="1"/>
    <n v="59"/>
    <s v="P32567; Pah1_Yeast_MT_W637A_with_TEV"/>
    <s v="P32567 [240-260]; Pah1_Yeast_MT_W637A_with_TEV [240-260]"/>
    <x v="0"/>
    <n v="2"/>
    <n v="2428.1878299999998"/>
    <n v="1103700871.79688"/>
    <n v="1200739322.73191"/>
    <n v="1103700871.79688"/>
    <n v="279532321.49218798"/>
    <x v="1"/>
    <s v="High"/>
    <s v="High"/>
    <s v="High"/>
    <n v="1.939E-4"/>
    <n v="3.6509999999999998E-13"/>
    <n v="6.09"/>
    <n v="43.07"/>
    <x v="0"/>
    <x v="0"/>
  </r>
  <r>
    <b v="1"/>
    <s v="High"/>
    <x v="4"/>
    <s v="QIYLELGSPLASPK"/>
    <x v="3"/>
    <x v="4"/>
    <x v="0"/>
    <b v="0"/>
    <s v="Pah1_TEV"/>
    <n v="3.34245E-4"/>
    <n v="3.1387199999999998E-3"/>
    <n v="2"/>
    <n v="3"/>
    <n v="1"/>
    <n v="84"/>
    <s v="P32567; Pah1_Yeast_MT_W637A_with_TEV"/>
    <s v="P32567 [737-750]; Pah1_Yeast_MT_W637A_with_TEV [737-750]"/>
    <x v="0"/>
    <n v="0"/>
    <n v="1515.8417199999999"/>
    <n v="1698965814.0625"/>
    <n v="1598542534.55268"/>
    <n v="1698965814.0625"/>
    <n v="372140977.83593798"/>
    <x v="1"/>
    <s v="High"/>
    <s v="High"/>
    <s v="High"/>
    <n v="1.939E-4"/>
    <n v="4.0549999999999997E-9"/>
    <n v="3.3"/>
    <n v="45.64"/>
    <x v="0"/>
    <x v="0"/>
  </r>
  <r>
    <b v="1"/>
    <s v="High"/>
    <x v="4"/>
    <s v="QIYLELGSPLASPK"/>
    <x v="3"/>
    <x v="4"/>
    <x v="4"/>
    <b v="0"/>
    <s v="Pah1_TEV"/>
    <n v="1.0079899999999999E-4"/>
    <n v="3.1387199999999998E-3"/>
    <n v="2"/>
    <n v="3"/>
    <n v="3"/>
    <n v="64"/>
    <s v="P32567; Pah1_Yeast_MT_W637A_with_TEV"/>
    <s v="P32567 [737-750]; Pah1_Yeast_MT_W637A_with_TEV [737-750]"/>
    <x v="3"/>
    <n v="0"/>
    <n v="1595.8080500000001"/>
    <n v="596884143.21875"/>
    <n v="631700264.77456903"/>
    <n v="596884143.21875"/>
    <n v="147059930.625"/>
    <x v="1"/>
    <s v="High"/>
    <s v="High"/>
    <s v="High"/>
    <n v="1.939E-4"/>
    <n v="2.8629999999999998E-10"/>
    <n v="5.27"/>
    <n v="46.1"/>
    <x v="0"/>
    <x v="0"/>
  </r>
  <r>
    <b v="1"/>
    <s v="High"/>
    <x v="4"/>
    <s v="QIYLELGSPLASPK"/>
    <x v="3"/>
    <x v="4"/>
    <x v="5"/>
    <b v="0"/>
    <s v="Pah1_TEV"/>
    <n v="5.9676800000000002E-4"/>
    <n v="3.1387199999999998E-3"/>
    <n v="2"/>
    <n v="3"/>
    <n v="1"/>
    <n v="25"/>
    <s v="P32567; Pah1_Yeast_MT_W637A_with_TEV"/>
    <s v="P32567 [737-750]; Pah1_Yeast_MT_W637A_with_TEV [737-750]"/>
    <x v="4"/>
    <n v="0"/>
    <n v="1675.7743800000001"/>
    <n v="89195396.5"/>
    <n v="57533582.254690401"/>
    <n v="89195396.5"/>
    <n v="13393827.875"/>
    <x v="1"/>
    <s v="High"/>
    <s v="High"/>
    <s v="High"/>
    <n v="1.939E-4"/>
    <n v="1.4629999999999999E-8"/>
    <n v="5.12"/>
    <n v="47.34"/>
    <x v="0"/>
    <x v="0"/>
  </r>
  <r>
    <b v="1"/>
    <s v="High"/>
    <x v="5"/>
    <s v="NVSGSTNNNEVLAASSDVENASDLVSSHSSSGSTPNK"/>
    <x v="1"/>
    <x v="5"/>
    <x v="6"/>
    <b v="0"/>
    <s v="Pah1_TEV"/>
    <n v="3.6536699999999999E-3"/>
    <n v="3.1387199999999998E-3"/>
    <n v="2"/>
    <n v="3"/>
    <n v="2"/>
    <n v="5"/>
    <s v="P32567; Pah1_Yeast_MT_W637A_with_TEV"/>
    <s v="P32567 [690-726]; Pah1_Yeast_MT_W637A_with_TEV [690-726]"/>
    <x v="0"/>
    <n v="0"/>
    <n v="3822.5974999999999"/>
    <n v="17435092.5"/>
    <n v="533694.33305716899"/>
    <n v="17435092.5"/>
    <n v="124244.1328125"/>
    <x v="1"/>
    <s v="High"/>
    <s v="Peak Found"/>
    <s v="High"/>
    <n v="1.939E-4"/>
    <n v="8.0500000000000002E-7"/>
    <n v="4.7"/>
    <n v="40.6"/>
    <x v="0"/>
    <x v="0"/>
  </r>
  <r>
    <b v="1"/>
    <s v="High"/>
    <x v="6"/>
    <s v="QIYLELGSPLASPKLR"/>
    <x v="3"/>
    <x v="6"/>
    <x v="0"/>
    <b v="0"/>
    <s v="Pah1_TEV"/>
    <n v="8.0442299999999994E-5"/>
    <n v="3.1387199999999998E-3"/>
    <n v="2"/>
    <n v="3"/>
    <n v="1"/>
    <n v="4"/>
    <s v="P32567; Pah1_Yeast_MT_W637A_with_TEV"/>
    <s v="P32567 [737-752]; Pah1_Yeast_MT_W637A_with_TEV [737-752]"/>
    <x v="0"/>
    <n v="1"/>
    <n v="1785.0269000000001"/>
    <n v="1259206.25"/>
    <n v="8209261.5278310301"/>
    <n v="1259206.25"/>
    <n v="1911117.5"/>
    <x v="1"/>
    <s v="High"/>
    <s v="High"/>
    <s v="High"/>
    <n v="1.939E-4"/>
    <n v="1.7480000000000001E-10"/>
    <n v="4.0599999999999996"/>
    <n v="46.49"/>
    <x v="0"/>
    <x v="0"/>
  </r>
  <r>
    <b v="1"/>
    <s v="High"/>
    <x v="6"/>
    <s v="QIYLELGSPLASPKLR"/>
    <x v="3"/>
    <x v="6"/>
    <x v="5"/>
    <b v="0"/>
    <s v="Pah1_TEV"/>
    <n v="4.3778100000000002E-3"/>
    <n v="3.1387199999999998E-3"/>
    <n v="2"/>
    <n v="3"/>
    <n v="2"/>
    <n v="32"/>
    <s v="P32567; Pah1_Yeast_MT_W637A_with_TEV"/>
    <s v="P32567 [737-752]; Pah1_Yeast_MT_W637A_with_TEV [737-752]"/>
    <x v="4"/>
    <n v="1"/>
    <n v="1944.95956"/>
    <n v="148479696.265625"/>
    <n v="23648619.414335601"/>
    <n v="148479696.265625"/>
    <n v="5505402.6796875"/>
    <x v="1"/>
    <s v="High"/>
    <s v="High"/>
    <s v="High"/>
    <n v="1.939E-4"/>
    <n v="1.2020000000000001E-6"/>
    <n v="6.24"/>
    <n v="48.54"/>
    <x v="0"/>
    <x v="0"/>
  </r>
  <r>
    <b v="1"/>
    <s v="High"/>
    <x v="7"/>
    <s v="RASSAAATSIDK"/>
    <x v="4"/>
    <x v="7"/>
    <x v="0"/>
    <b v="0"/>
    <s v="Pah1_TEV"/>
    <n v="9.6773599999999994E-3"/>
    <n v="3.1387199999999998E-3"/>
    <n v="2"/>
    <n v="3"/>
    <n v="1"/>
    <n v="11"/>
    <s v="P32567; Pah1_Yeast_MT_W637A_with_TEV"/>
    <s v="P32567 [771-782]; Pah1_Yeast_MT_W637A_with_TEV [771-782]"/>
    <x v="0"/>
    <n v="1"/>
    <n v="1177.6171400000001"/>
    <n v="74977195"/>
    <n v="60647783.662403204"/>
    <n v="74977195"/>
    <n v="14118814.5"/>
    <x v="1"/>
    <s v="High"/>
    <s v="High"/>
    <s v="High"/>
    <n v="1.939E-4"/>
    <n v="6.9829999999999999E-6"/>
    <n v="3.06"/>
    <n v="22.96"/>
    <x v="0"/>
    <x v="0"/>
  </r>
  <r>
    <b v="1"/>
    <s v="High"/>
    <x v="7"/>
    <s v="RASSAAATSIDK"/>
    <x v="4"/>
    <x v="7"/>
    <x v="7"/>
    <b v="0"/>
    <s v="Pah1_TEV"/>
    <n v="3.6935799999999998E-2"/>
    <n v="3.1387199999999998E-3"/>
    <n v="2"/>
    <n v="3"/>
    <n v="1"/>
    <n v="1"/>
    <s v="P32567; Pah1_Yeast_MT_W637A_with_TEV"/>
    <s v="P32567 [771-782]; Pah1_Yeast_MT_W637A_with_TEV [771-782]"/>
    <x v="5"/>
    <n v="1"/>
    <n v="1337.5498"/>
    <n v="1713474.875"/>
    <s v=""/>
    <n v="1713474.875"/>
    <s v=""/>
    <x v="1"/>
    <s v="High"/>
    <s v="Not Found"/>
    <s v="High"/>
    <n v="1.939E-4"/>
    <n v="1.3689999999999999E-4"/>
    <n v="3.41"/>
    <n v="24.09"/>
    <x v="0"/>
    <x v="0"/>
  </r>
  <r>
    <b v="1"/>
    <s v="High"/>
    <x v="8"/>
    <s v="RASSAAATSIDKEFK"/>
    <x v="4"/>
    <x v="8"/>
    <x v="0"/>
    <b v="0"/>
    <s v="Pah1_TEV"/>
    <n v="3.5023E-5"/>
    <n v="3.1387199999999998E-3"/>
    <n v="2"/>
    <n v="3"/>
    <n v="1"/>
    <n v="32"/>
    <s v="P32567; Pah1_Yeast_MT_W637A_with_TEV"/>
    <s v="P32567 [771-785]; Pah1_Yeast_MT_W637A_with_TEV [771-785]"/>
    <x v="0"/>
    <n v="2"/>
    <n v="1581.82311"/>
    <n v="1517438904.28125"/>
    <n v="241033505.645971"/>
    <n v="1517438904.28125"/>
    <n v="56112641.699218802"/>
    <x v="1"/>
    <s v="High"/>
    <s v="High"/>
    <s v="High"/>
    <n v="1.939E-4"/>
    <n v="2.767E-11"/>
    <n v="5.57"/>
    <n v="26.1"/>
    <x v="0"/>
    <x v="0"/>
  </r>
  <r>
    <b v="1"/>
    <s v="High"/>
    <x v="8"/>
    <s v="RASSAAATSIDKEFK"/>
    <x v="4"/>
    <x v="8"/>
    <x v="8"/>
    <b v="0"/>
    <s v="Pah1_TEV"/>
    <n v="2.8707400000000001E-4"/>
    <n v="3.1387199999999998E-3"/>
    <n v="2"/>
    <n v="3"/>
    <n v="4"/>
    <n v="13"/>
    <s v="P32567; Pah1_Yeast_MT_W637A_with_TEV"/>
    <s v="P32567 [771-785]; Pah1_Yeast_MT_W637A_with_TEV [771-785]"/>
    <x v="6"/>
    <n v="2"/>
    <n v="1661.78944"/>
    <n v="112859360"/>
    <n v="29526425.7125788"/>
    <n v="112859360"/>
    <n v="6873757"/>
    <x v="1"/>
    <s v="High"/>
    <s v="High"/>
    <s v="High"/>
    <n v="1.939E-4"/>
    <n v="2.9020000000000001E-9"/>
    <n v="5.8"/>
    <n v="27.88"/>
    <x v="0"/>
    <x v="0"/>
  </r>
  <r>
    <b v="1"/>
    <s v="High"/>
    <x v="8"/>
    <s v="RASSAAATSIDKEFK"/>
    <x v="4"/>
    <x v="8"/>
    <x v="7"/>
    <b v="0"/>
    <s v="Pah1_TEV"/>
    <n v="1.2271499999999999E-4"/>
    <n v="3.1387199999999998E-3"/>
    <n v="2"/>
    <n v="3"/>
    <n v="2"/>
    <n v="10"/>
    <s v="P32567; Pah1_Yeast_MT_W637A_with_TEV"/>
    <s v="P32567 [771-785]; Pah1_Yeast_MT_W637A_with_TEV [771-785]"/>
    <x v="5"/>
    <n v="2"/>
    <n v="1741.75577"/>
    <n v="93760234.25"/>
    <s v=""/>
    <n v="93760234.25"/>
    <s v=""/>
    <x v="1"/>
    <s v="High"/>
    <s v="High"/>
    <s v="High"/>
    <n v="1.939E-4"/>
    <n v="4.4419999999999998E-10"/>
    <n v="7.45"/>
    <n v="30.85"/>
    <x v="0"/>
    <x v="0"/>
  </r>
  <r>
    <b v="1"/>
    <s v="High"/>
    <x v="8"/>
    <s v="RASSAAATSIDKEFK"/>
    <x v="4"/>
    <x v="8"/>
    <x v="9"/>
    <b v="0"/>
    <s v="Pah1_TEV"/>
    <n v="2.9555000000000001E-2"/>
    <n v="3.1387199999999998E-3"/>
    <n v="2"/>
    <n v="3"/>
    <n v="2"/>
    <n v="3"/>
    <s v="P32567; Pah1_Yeast_MT_W637A_with_TEV"/>
    <s v="P32567 [771-785]; Pah1_Yeast_MT_W637A_with_TEV [771-785]"/>
    <x v="7"/>
    <n v="2"/>
    <n v="1821.7221"/>
    <n v="6669207.75"/>
    <s v=""/>
    <n v="6669207.75"/>
    <s v=""/>
    <x v="1"/>
    <s v="High"/>
    <s v="Not Found"/>
    <s v="High"/>
    <n v="1.939E-4"/>
    <n v="8.3380000000000005E-5"/>
    <n v="4.4800000000000004"/>
    <n v="30.82"/>
    <x v="0"/>
    <x v="0"/>
  </r>
  <r>
    <b v="1"/>
    <s v="High"/>
    <x v="9"/>
    <s v="REQSVNETGR"/>
    <x v="5"/>
    <x v="9"/>
    <x v="0"/>
    <b v="0"/>
    <s v="Pah1_TEV"/>
    <n v="3.1291699999999999E-2"/>
    <n v="3.1387199999999998E-3"/>
    <n v="2"/>
    <n v="3"/>
    <n v="1"/>
    <n v="11"/>
    <s v="P32567; Pah1_Yeast_MT_W637A_with_TEV"/>
    <s v="P32567 [820-829]; Pah1_Yeast_MT_W637A_with_TEV [820-829]"/>
    <x v="0"/>
    <n v="1"/>
    <n v="1175.5763400000001"/>
    <n v="5156699.95703125"/>
    <n v="88657261.468365893"/>
    <n v="5156699.95703125"/>
    <n v="20639425.765625"/>
    <x v="1"/>
    <s v="High"/>
    <s v="High"/>
    <s v="High"/>
    <n v="1.939E-4"/>
    <n v="9.4770000000000002E-5"/>
    <n v="2.09"/>
    <n v="21.45"/>
    <x v="0"/>
    <x v="0"/>
  </r>
  <r>
    <b v="1"/>
    <s v="High"/>
    <x v="6"/>
    <s v="QIYLELGSPLASPKLR"/>
    <x v="3"/>
    <x v="6"/>
    <x v="4"/>
    <b v="0"/>
    <s v="Pah1_TEV"/>
    <n v="2.5047099999999999E-4"/>
    <n v="3.1387199999999998E-3"/>
    <n v="2"/>
    <n v="3"/>
    <n v="2"/>
    <n v="7"/>
    <s v="P32567; Pah1_Yeast_MT_W637A_with_TEV"/>
    <s v="P32567 [737-752]; Pah1_Yeast_MT_W637A_with_TEV [737-752]"/>
    <x v="3"/>
    <n v="1"/>
    <n v="1864.99323"/>
    <n v="14789011.25"/>
    <n v="22042310.232396301"/>
    <n v="14789011.25"/>
    <n v="5131453.625"/>
    <x v="1"/>
    <s v="High"/>
    <s v="High"/>
    <s v="High"/>
    <n v="1.939E-4"/>
    <n v="2.152E-9"/>
    <n v="5.49"/>
    <n v="48.36"/>
    <x v="0"/>
    <x v="0"/>
  </r>
  <r>
    <b v="1"/>
    <s v="High"/>
    <x v="5"/>
    <s v="NVSGSTNNNEVLAASSDVENASDLVSSHSSSGSTPNK"/>
    <x v="1"/>
    <x v="5"/>
    <x v="10"/>
    <b v="0"/>
    <s v="Pah1_TEV"/>
    <n v="2.9116799999999998E-7"/>
    <n v="3.1387199999999998E-3"/>
    <n v="2"/>
    <n v="3"/>
    <n v="5"/>
    <n v="12"/>
    <s v="P32567; Pah1_Yeast_MT_W637A_with_TEV"/>
    <s v="P32567 [690-726]; Pah1_Yeast_MT_W637A_with_TEV [690-726]"/>
    <x v="8"/>
    <n v="0"/>
    <n v="3742.6311700000001"/>
    <n v="46029811"/>
    <n v="17258012.875959199"/>
    <n v="46029811"/>
    <n v="4017668.375"/>
    <x v="1"/>
    <s v="High"/>
    <s v="High"/>
    <s v="High"/>
    <n v="1.939E-4"/>
    <n v="6.9690000000000004E-16"/>
    <n v="8.65"/>
    <n v="40.58"/>
    <x v="0"/>
    <x v="0"/>
  </r>
  <r>
    <b v="1"/>
    <s v="High"/>
    <x v="5"/>
    <s v="NVSGSTNNNEVLAASSDVENASDLVSSHSSSGSTPNK"/>
    <x v="1"/>
    <x v="5"/>
    <x v="0"/>
    <b v="0"/>
    <s v="Pah1_TEV"/>
    <n v="5.1177000000000004E-7"/>
    <n v="3.1387199999999998E-3"/>
    <n v="2"/>
    <n v="3"/>
    <n v="1"/>
    <n v="13"/>
    <s v="P32567; Pah1_Yeast_MT_W637A_with_TEV"/>
    <s v="P32567 [690-726]; Pah1_Yeast_MT_W637A_with_TEV [690-726]"/>
    <x v="0"/>
    <n v="0"/>
    <n v="3662.6648399999999"/>
    <n v="346003889.5"/>
    <n v="142384894.47909099"/>
    <n v="346003889.5"/>
    <n v="33147228"/>
    <x v="1"/>
    <s v="High"/>
    <s v="High"/>
    <s v="High"/>
    <n v="1.939E-4"/>
    <n v="2.4230000000000001E-15"/>
    <n v="6.74"/>
    <n v="40.32"/>
    <x v="0"/>
    <x v="0"/>
  </r>
  <r>
    <b v="1"/>
    <s v="High"/>
    <x v="10"/>
    <s v="NSETTGSLSPTESSTTTPPDSVEERK"/>
    <x v="6"/>
    <x v="10"/>
    <x v="11"/>
    <b v="0"/>
    <s v="Pah1_TEV"/>
    <n v="7.10679E-3"/>
    <n v="3.1387199999999998E-3"/>
    <n v="2"/>
    <n v="3"/>
    <n v="3"/>
    <n v="4"/>
    <s v="P32567; Pah1_Yeast_MT_W637A_with_TEV"/>
    <s v="P32567 [160-185]; Pah1_Yeast_MT_W637A_with_TEV [160-185]"/>
    <x v="0"/>
    <n v="1"/>
    <n v="2817.2309599999999"/>
    <n v="60283000"/>
    <n v="25434940.342701301"/>
    <n v="60283000"/>
    <n v="5921258.5"/>
    <x v="1"/>
    <s v="High"/>
    <s v="High"/>
    <s v="High"/>
    <n v="1.939E-4"/>
    <n v="3.5130000000000001E-6"/>
    <n v="3.11"/>
    <n v="26.94"/>
    <x v="0"/>
    <x v="0"/>
  </r>
  <r>
    <b v="1"/>
    <s v="High"/>
    <x v="11"/>
    <s v="MQYVGR"/>
    <x v="7"/>
    <x v="11"/>
    <x v="12"/>
    <b v="0"/>
    <s v="Pah1_TEV"/>
    <n v="0.167985"/>
    <n v="3.1387199999999998E-3"/>
    <n v="2"/>
    <n v="3"/>
    <n v="1"/>
    <n v="15"/>
    <s v="P32567; Pah1_Yeast_MT_W637A_with_TEV"/>
    <s v="P32567 [1-6]; Pah1_Yeast_MT_W637A_with_TEV [1-6]"/>
    <x v="9"/>
    <n v="0"/>
    <n v="622.33073999999999"/>
    <n v="84477165.5"/>
    <n v="210723158.37423801"/>
    <n v="84477165.5"/>
    <n v="49056387.625"/>
    <x v="1"/>
    <s v="High"/>
    <s v="High"/>
    <s v="High"/>
    <n v="1.939E-4"/>
    <n v="4.4679999999999997E-3"/>
    <n v="2.08"/>
    <n v="25.5"/>
    <x v="0"/>
    <x v="1"/>
  </r>
  <r>
    <b v="1"/>
    <s v="High"/>
    <x v="11"/>
    <s v="MQYVGR"/>
    <x v="7"/>
    <x v="11"/>
    <x v="13"/>
    <b v="0"/>
    <s v="Pah1_TEV"/>
    <n v="0.25962200000000002"/>
    <n v="3.1387199999999998E-3"/>
    <n v="2"/>
    <n v="3"/>
    <n v="1"/>
    <n v="7"/>
    <s v="P32567; Pah1_Yeast_MT_W637A_with_TEV"/>
    <s v="P32567 [1-6]; Pah1_Yeast_MT_W637A_with_TEV [1-6]"/>
    <x v="0"/>
    <n v="0"/>
    <n v="769.36613999999997"/>
    <n v="4195673.90625"/>
    <n v="11370544.086219201"/>
    <n v="4195673.90625"/>
    <n v="2647064.625"/>
    <x v="1"/>
    <s v="High"/>
    <s v="High"/>
    <s v="High"/>
    <n v="1.939E-4"/>
    <n v="1.3129999999999999E-2"/>
    <n v="1.66"/>
    <n v="24.8"/>
    <x v="0"/>
    <x v="1"/>
  </r>
  <r>
    <b v="1"/>
    <s v="High"/>
    <x v="11"/>
    <s v="MQYVGR"/>
    <x v="7"/>
    <x v="11"/>
    <x v="14"/>
    <b v="0"/>
    <s v="Pah1_TEV"/>
    <n v="0.17000799999999999"/>
    <n v="3.1387199999999998E-3"/>
    <n v="2"/>
    <n v="3"/>
    <n v="1"/>
    <n v="35"/>
    <s v="P32567; Pah1_Yeast_MT_W637A_with_TEV"/>
    <s v="P32567 [1-6]; Pah1_Yeast_MT_W637A_with_TEV [1-6]"/>
    <x v="10"/>
    <n v="0"/>
    <n v="795.38179000000002"/>
    <n v="902839988.125"/>
    <n v="61038103.390320897"/>
    <n v="902839988.125"/>
    <n v="14209681"/>
    <x v="1"/>
    <s v="High"/>
    <s v="High"/>
    <s v="High"/>
    <n v="1.939E-4"/>
    <n v="4.5929999999999999E-3"/>
    <n v="1.53"/>
    <n v="32.090000000000003"/>
    <x v="0"/>
    <x v="1"/>
  </r>
  <r>
    <b v="1"/>
    <s v="High"/>
    <x v="12"/>
    <s v="NGYNILYLTAR"/>
    <x v="8"/>
    <x v="12"/>
    <x v="0"/>
    <b v="0"/>
    <s v="Pah1_TEV"/>
    <n v="1.3038399999999999E-3"/>
    <n v="3.1387199999999998E-3"/>
    <n v="2"/>
    <n v="3"/>
    <n v="1"/>
    <n v="63"/>
    <s v="P32567; Pah1_Yeast_MT_W637A_with_TEV"/>
    <s v="P32567 [435-445]; Pah1_Yeast_MT_W637A_with_TEV [435-445]"/>
    <x v="0"/>
    <n v="0"/>
    <n v="1297.6899100000001"/>
    <n v="852952032.46875"/>
    <n v="3390504434.3607702"/>
    <n v="852952032.46875"/>
    <n v="789310017.27343798"/>
    <x v="1"/>
    <s v="High"/>
    <s v="High"/>
    <s v="High"/>
    <n v="1.939E-4"/>
    <n v="8.2549999999999995E-8"/>
    <n v="2.98"/>
    <n v="43.88"/>
    <x v="0"/>
    <x v="0"/>
  </r>
  <r>
    <b v="1"/>
    <s v="High"/>
    <x v="13"/>
    <s v="NMMHDTDIQLK"/>
    <x v="9"/>
    <x v="13"/>
    <x v="0"/>
    <b v="0"/>
    <s v="Pah1_TEV"/>
    <n v="1.44046E-3"/>
    <n v="3.1387199999999998E-3"/>
    <n v="2"/>
    <n v="3"/>
    <n v="1"/>
    <n v="34"/>
    <s v="P32567; Pah1_Yeast_MT_W637A_with_TEV"/>
    <s v="P32567 [229-239]; Pah1_Yeast_MT_W637A_with_TEV [229-239]"/>
    <x v="0"/>
    <n v="0"/>
    <n v="1345.6238800000001"/>
    <n v="1186847738.4375"/>
    <n v="27257025.4131083"/>
    <n v="1186847738.4375"/>
    <n v="6345440.21875"/>
    <x v="1"/>
    <s v="High"/>
    <s v="High"/>
    <s v="High"/>
    <n v="1.939E-4"/>
    <n v="1.029E-7"/>
    <n v="3.7"/>
    <n v="30.56"/>
    <x v="0"/>
    <x v="0"/>
  </r>
  <r>
    <b v="1"/>
    <s v="High"/>
    <x v="13"/>
    <s v="NMMHDTDIQLK"/>
    <x v="9"/>
    <x v="13"/>
    <x v="15"/>
    <b v="0"/>
    <s v="Pah1_TEV"/>
    <n v="1.5021800000000001E-3"/>
    <n v="3.1387199999999998E-3"/>
    <n v="2"/>
    <n v="3"/>
    <n v="2"/>
    <n v="65"/>
    <s v="P32567; Pah1_Yeast_MT_W637A_with_TEV"/>
    <s v="P32567 [229-239]; Pah1_Yeast_MT_W637A_with_TEV [229-239]"/>
    <x v="0"/>
    <n v="0"/>
    <n v="1361.6188"/>
    <n v="3098215210.1875"/>
    <n v="406395814.40162301"/>
    <n v="3098215210.1875"/>
    <n v="94609015.707031295"/>
    <x v="1"/>
    <s v="High"/>
    <s v="High"/>
    <s v="High"/>
    <n v="1.939E-4"/>
    <n v="1.1249999999999999E-7"/>
    <n v="3.17"/>
    <n v="26.56"/>
    <x v="0"/>
    <x v="0"/>
  </r>
  <r>
    <b v="1"/>
    <s v="High"/>
    <x v="13"/>
    <s v="NMMHDTDIQLK"/>
    <x v="9"/>
    <x v="13"/>
    <x v="16"/>
    <b v="0"/>
    <s v="Pah1_TEV"/>
    <n v="2.6122099999999998E-3"/>
    <n v="3.1387199999999998E-3"/>
    <n v="2"/>
    <n v="3"/>
    <n v="1"/>
    <n v="61"/>
    <s v="P32567; Pah1_Yeast_MT_W637A_with_TEV"/>
    <s v="P32567 [229-239]; Pah1_Yeast_MT_W637A_with_TEV [229-239]"/>
    <x v="0"/>
    <n v="0"/>
    <n v="1377.6137100000001"/>
    <n v="2147254691"/>
    <n v="2342388730.9352298"/>
    <n v="2147254691"/>
    <n v="545308500.6875"/>
    <x v="1"/>
    <s v="High"/>
    <s v="High"/>
    <s v="High"/>
    <n v="1.939E-4"/>
    <n v="3.8350000000000001E-7"/>
    <n v="3.23"/>
    <n v="25.11"/>
    <x v="0"/>
    <x v="0"/>
  </r>
  <r>
    <b v="1"/>
    <s v="High"/>
    <x v="14"/>
    <s v="NQLPHNSMDDK"/>
    <x v="10"/>
    <x v="14"/>
    <x v="0"/>
    <b v="0"/>
    <s v="Pah1_TEV"/>
    <n v="2.4067499999999999E-2"/>
    <n v="3.1387199999999998E-3"/>
    <n v="2"/>
    <n v="3"/>
    <n v="1"/>
    <n v="2"/>
    <s v="P32567; Pah1_Yeast_MT_W637A_with_TEV"/>
    <s v="P32567 [830-840]; Pah1_Yeast_MT_W637A_with_TEV [830-840]"/>
    <x v="0"/>
    <n v="0"/>
    <n v="1298.5793699999999"/>
    <n v="1957855.625"/>
    <n v="2166361.2864851598"/>
    <n v="1957855.625"/>
    <n v="504329.28125"/>
    <x v="1"/>
    <s v="High"/>
    <s v="High"/>
    <s v="High"/>
    <n v="1.939E-4"/>
    <n v="5.257E-5"/>
    <n v="2.64"/>
    <n v="23.68"/>
    <x v="0"/>
    <x v="0"/>
  </r>
  <r>
    <b v="1"/>
    <s v="High"/>
    <x v="14"/>
    <s v="NQLPHNSMDDK"/>
    <x v="10"/>
    <x v="14"/>
    <x v="17"/>
    <b v="0"/>
    <s v="Pah1_TEV"/>
    <n v="0.116788"/>
    <n v="3.1387199999999998E-3"/>
    <n v="2"/>
    <n v="3"/>
    <n v="1"/>
    <n v="2"/>
    <s v="P32567; Pah1_Yeast_MT_W637A_with_TEV"/>
    <s v="P32567 [830-840]; Pah1_Yeast_MT_W637A_with_TEV [830-840]"/>
    <x v="0"/>
    <n v="0"/>
    <n v="1314.57429"/>
    <n v="683907.3125"/>
    <n v="15619017.634426801"/>
    <n v="683907.3125"/>
    <n v="3636110"/>
    <x v="1"/>
    <s v="Peak Found"/>
    <s v="High"/>
    <s v="High"/>
    <n v="1.939E-4"/>
    <n v="1.882E-3"/>
    <n v="2.0499999999999998"/>
    <n v="22.15"/>
    <x v="0"/>
    <x v="1"/>
  </r>
  <r>
    <b v="1"/>
    <s v="High"/>
    <x v="15"/>
    <s v="NQLPHNSMDDKDLDSR"/>
    <x v="10"/>
    <x v="15"/>
    <x v="0"/>
    <b v="0"/>
    <s v="Pah1_TEV"/>
    <n v="1.2466199999999999E-4"/>
    <n v="3.1387199999999998E-3"/>
    <n v="2"/>
    <n v="3"/>
    <n v="1"/>
    <n v="29"/>
    <s v="P32567; Pah1_Yeast_MT_W637A_with_TEV"/>
    <s v="P32567 [830-845]; Pah1_Yeast_MT_W637A_with_TEV [830-845]"/>
    <x v="0"/>
    <n v="1"/>
    <n v="1884.8504600000001"/>
    <n v="1925511776"/>
    <n v="169318242.21648201"/>
    <n v="1925511776"/>
    <n v="39417316"/>
    <x v="1"/>
    <s v="High"/>
    <s v="High"/>
    <s v="High"/>
    <n v="1.939E-4"/>
    <n v="4.6009999999999999E-10"/>
    <n v="3.71"/>
    <n v="25.13"/>
    <x v="0"/>
    <x v="0"/>
  </r>
  <r>
    <b v="1"/>
    <s v="High"/>
    <x v="15"/>
    <s v="NQLPHNSMDDKDLDSR"/>
    <x v="10"/>
    <x v="15"/>
    <x v="17"/>
    <b v="0"/>
    <s v="Pah1_TEV"/>
    <n v="1.5180199999999999E-3"/>
    <n v="3.1387199999999998E-3"/>
    <n v="2"/>
    <n v="3"/>
    <n v="1"/>
    <n v="55"/>
    <s v="P32567; Pah1_Yeast_MT_W637A_with_TEV"/>
    <s v="P32567 [830-845]; Pah1_Yeast_MT_W637A_with_TEV [830-845]"/>
    <x v="0"/>
    <n v="1"/>
    <n v="1900.84538"/>
    <n v="1782419283.25"/>
    <n v="1823984301.9784701"/>
    <n v="1782419283.25"/>
    <n v="424623860.1875"/>
    <x v="1"/>
    <s v="High"/>
    <s v="High"/>
    <s v="High"/>
    <n v="1.939E-4"/>
    <n v="1.154E-7"/>
    <n v="4.2699999999999996"/>
    <n v="23.85"/>
    <x v="0"/>
    <x v="0"/>
  </r>
  <r>
    <b v="1"/>
    <s v="High"/>
    <x v="15"/>
    <s v="NQLPHNSMDDKDLDSR"/>
    <x v="10"/>
    <x v="15"/>
    <x v="18"/>
    <b v="0"/>
    <s v="Pah1_TEV"/>
    <n v="5.5128099999999999E-3"/>
    <n v="3.1387199999999998E-3"/>
    <n v="2"/>
    <n v="3"/>
    <n v="1"/>
    <n v="4"/>
    <s v="P32567; Pah1_Yeast_MT_W637A_with_TEV"/>
    <s v="P32567 [830-845]; Pah1_Yeast_MT_W637A_with_TEV [830-845]"/>
    <x v="11"/>
    <n v="1"/>
    <n v="1964.8167900000001"/>
    <n v="31995665.3125"/>
    <n v="2038002.9462588101"/>
    <n v="31995665.3125"/>
    <n v="474447.4375"/>
    <x v="1"/>
    <s v="High"/>
    <s v="High"/>
    <s v="High"/>
    <n v="1.939E-4"/>
    <n v="2.0030000000000001E-6"/>
    <n v="4.1100000000000003"/>
    <n v="25.73"/>
    <x v="0"/>
    <x v="0"/>
  </r>
  <r>
    <b v="1"/>
    <s v="High"/>
    <x v="15"/>
    <s v="NQLPHNSMDDKDLDSR"/>
    <x v="10"/>
    <x v="15"/>
    <x v="19"/>
    <b v="0"/>
    <s v="Pah1_TEV"/>
    <n v="3.36481E-2"/>
    <n v="3.1387199999999998E-3"/>
    <n v="2"/>
    <n v="3"/>
    <n v="1"/>
    <n v="7"/>
    <s v="P32567; Pah1_Yeast_MT_W637A_with_TEV"/>
    <s v="P32567 [830-845]; Pah1_Yeast_MT_W637A_with_TEV [830-845]"/>
    <x v="11"/>
    <n v="1"/>
    <n v="1980.8117099999999"/>
    <n v="28916358.5"/>
    <n v="32812808.586331099"/>
    <n v="28916358.5"/>
    <n v="7638827.5"/>
    <x v="1"/>
    <s v="High"/>
    <s v="High"/>
    <s v="High"/>
    <n v="1.939E-4"/>
    <n v="1.111E-4"/>
    <n v="2.72"/>
    <n v="24.34"/>
    <x v="0"/>
    <x v="0"/>
  </r>
  <r>
    <b v="1"/>
    <s v="High"/>
    <x v="16"/>
    <s v="NQLPHNSMDDKDLDSRVSDEFDDDEFDEDEFEDENLYFQ"/>
    <x v="10"/>
    <x v="16"/>
    <x v="20"/>
    <b v="0"/>
    <s v="Pah1_TEV"/>
    <n v="5.9476599999999998E-2"/>
    <n v="3.1387199999999998E-3"/>
    <n v="1"/>
    <n v="2"/>
    <n v="2"/>
    <n v="17"/>
    <s v="Pah1_Yeast_MT_W637A_with_TEV"/>
    <s v="Pah1_Yeast_MT_W637A_with_TEV [830-868]"/>
    <x v="12"/>
    <n v="2"/>
    <n v="4852.8788599999998"/>
    <n v="234328760.421875"/>
    <n v="320856756.28106099"/>
    <n v="234328760.421875"/>
    <n v="74695508.21875"/>
    <x v="2"/>
    <s v="High"/>
    <s v="High"/>
    <s v="High"/>
    <n v="1.939E-4"/>
    <n v="3.9990000000000002E-4"/>
    <n v="3.16"/>
    <n v="48.92"/>
    <x v="0"/>
    <x v="1"/>
  </r>
  <r>
    <b v="1"/>
    <s v="High"/>
    <x v="17"/>
    <s v="NSETTGSLSPTESSTTTPPDSVEER"/>
    <x v="6"/>
    <x v="17"/>
    <x v="0"/>
    <b v="0"/>
    <s v="Pah1_TEV"/>
    <n v="1.4243000000000001E-5"/>
    <n v="3.1387199999999998E-3"/>
    <n v="2"/>
    <n v="3"/>
    <n v="1"/>
    <n v="29"/>
    <s v="P32567; Pah1_Yeast_MT_W637A_with_TEV"/>
    <s v="P32567 [160-184]; Pah1_Yeast_MT_W637A_with_TEV [160-184]"/>
    <x v="0"/>
    <n v="0"/>
    <n v="2609.1696700000002"/>
    <n v="1006663589.125"/>
    <n v="595513180.87532699"/>
    <n v="1006663589.125"/>
    <n v="138635571.25"/>
    <x v="1"/>
    <s v="High"/>
    <s v="High"/>
    <s v="High"/>
    <n v="1.939E-4"/>
    <n v="3.8020000000000002E-12"/>
    <n v="4.78"/>
    <n v="28.46"/>
    <x v="0"/>
    <x v="0"/>
  </r>
  <r>
    <b v="1"/>
    <s v="High"/>
    <x v="17"/>
    <s v="NSETTGSLSPTESSTTTPPDSVEER"/>
    <x v="6"/>
    <x v="17"/>
    <x v="21"/>
    <b v="0"/>
    <s v="Pah1_TEV"/>
    <n v="9.6656200000000005E-5"/>
    <n v="3.1387199999999998E-3"/>
    <n v="2"/>
    <n v="3"/>
    <n v="4"/>
    <n v="25"/>
    <s v="P32567; Pah1_Yeast_MT_W637A_with_TEV"/>
    <s v="P32567 [160-184]; Pah1_Yeast_MT_W637A_with_TEV [160-184]"/>
    <x v="13"/>
    <n v="0"/>
    <n v="2689.136"/>
    <n v="377630960"/>
    <n v="380519612.757797"/>
    <n v="377630960"/>
    <n v="88585031.5"/>
    <x v="1"/>
    <s v="High"/>
    <s v="High"/>
    <s v="High"/>
    <n v="1.939E-4"/>
    <n v="2.6160000000000001E-10"/>
    <n v="4.33"/>
    <n v="28.84"/>
    <x v="0"/>
    <x v="0"/>
  </r>
  <r>
    <b v="1"/>
    <s v="High"/>
    <x v="17"/>
    <s v="NSETTGSLSPTESSTTTPPDSVEER"/>
    <x v="6"/>
    <x v="17"/>
    <x v="22"/>
    <b v="0"/>
    <s v="Pah1_TEV"/>
    <n v="2.2378200000000002E-3"/>
    <n v="3.1387199999999998E-3"/>
    <n v="2"/>
    <n v="3"/>
    <n v="4"/>
    <n v="15"/>
    <s v="P32567; Pah1_Yeast_MT_W637A_with_TEV"/>
    <s v="P32567 [160-184]; Pah1_Yeast_MT_W637A_with_TEV [160-184]"/>
    <x v="14"/>
    <n v="0"/>
    <n v="2769.1023300000002"/>
    <n v="58111151.5"/>
    <n v="10297994.945514301"/>
    <n v="58111151.5"/>
    <n v="2397375"/>
    <x v="1"/>
    <s v="High"/>
    <s v="High"/>
    <s v="High"/>
    <n v="1.939E-4"/>
    <n v="2.7239999999999998E-7"/>
    <n v="3.88"/>
    <n v="28.7"/>
    <x v="0"/>
    <x v="0"/>
  </r>
  <r>
    <b v="1"/>
    <s v="High"/>
    <x v="17"/>
    <s v="NSETTGSLSPTESSTTTPPDSVEER"/>
    <x v="6"/>
    <x v="17"/>
    <x v="23"/>
    <b v="0"/>
    <s v="Pah1_TEV"/>
    <n v="3.5591500000000001E-3"/>
    <n v="3.1387199999999998E-3"/>
    <n v="2"/>
    <n v="3"/>
    <n v="2"/>
    <n v="7"/>
    <s v="P32567; Pah1_Yeast_MT_W637A_with_TEV"/>
    <s v="P32567 [160-184]; Pah1_Yeast_MT_W637A_with_TEV [160-184]"/>
    <x v="15"/>
    <n v="0"/>
    <n v="2849.0686599999999"/>
    <n v="2202523.75"/>
    <s v=""/>
    <n v="2202523.75"/>
    <s v=""/>
    <x v="1"/>
    <s v="High"/>
    <s v="Not Found"/>
    <s v="High"/>
    <n v="1.939E-4"/>
    <n v="7.6000000000000003E-7"/>
    <n v="3.39"/>
    <n v="30.23"/>
    <x v="0"/>
    <x v="0"/>
  </r>
  <r>
    <b v="1"/>
    <s v="High"/>
    <x v="10"/>
    <s v="NSETTGSLSPTESSTTTPPDSVEERK"/>
    <x v="6"/>
    <x v="10"/>
    <x v="0"/>
    <b v="0"/>
    <s v="Pah1_TEV"/>
    <n v="2.1899399999999999E-5"/>
    <n v="3.1387199999999998E-3"/>
    <n v="2"/>
    <n v="3"/>
    <n v="1"/>
    <n v="4"/>
    <s v="P32567; Pah1_Yeast_MT_W637A_with_TEV"/>
    <s v="P32567 [160-185]; Pah1_Yeast_MT_W637A_with_TEV [160-185]"/>
    <x v="0"/>
    <n v="1"/>
    <n v="2737.2646300000001"/>
    <n v="120756000"/>
    <n v="53102323.189023502"/>
    <n v="120756000"/>
    <n v="12362230"/>
    <x v="1"/>
    <s v="High"/>
    <s v="High"/>
    <s v="High"/>
    <n v="1.939E-4"/>
    <n v="9.7999999999999994E-12"/>
    <n v="4.9400000000000004"/>
    <n v="26.83"/>
    <x v="0"/>
    <x v="0"/>
  </r>
  <r>
    <b v="1"/>
    <s v="High"/>
    <x v="18"/>
    <s v="REVILKKPEVFK"/>
    <x v="11"/>
    <x v="18"/>
    <x v="0"/>
    <b v="0"/>
    <s v="Pah1_TEV"/>
    <n v="6.32442E-2"/>
    <n v="3.1387199999999998E-3"/>
    <n v="2"/>
    <n v="3"/>
    <n v="1"/>
    <n v="2"/>
    <s v="P32567; Pah1_Yeast_MT_W637A_with_TEV"/>
    <s v="P32567 [485-496]; Pah1_Yeast_MT_W637A_with_TEV [485-496]"/>
    <x v="0"/>
    <n v="2"/>
    <n v="1485.91516"/>
    <s v=""/>
    <n v="5312895.7485221298"/>
    <s v=""/>
    <n v="1236843.046875"/>
    <x v="1"/>
    <s v="Not Found"/>
    <s v="High"/>
    <s v="High"/>
    <n v="1.939E-4"/>
    <n v="4.6079999999999998E-4"/>
    <n v="2.31"/>
    <n v="38.299999999999997"/>
    <x v="0"/>
    <x v="1"/>
  </r>
  <r>
    <b v="1"/>
    <s v="High"/>
    <x v="19"/>
    <s v="SDALGHVLAMIGK"/>
    <x v="12"/>
    <x v="19"/>
    <x v="0"/>
    <b v="0"/>
    <s v="Pah1_TEV"/>
    <n v="1.99889E-4"/>
    <n v="3.1387199999999998E-3"/>
    <n v="2"/>
    <n v="3"/>
    <n v="1"/>
    <n v="32"/>
    <s v="P32567; Pah1_Yeast_MT_W637A_with_TEV"/>
    <s v="P32567 [406-418]; Pah1_Yeast_MT_W637A_with_TEV [406-418]"/>
    <x v="0"/>
    <n v="0"/>
    <n v="1311.70893"/>
    <n v="257539133.09375"/>
    <n v="102946717.79618999"/>
    <n v="257539133.09375"/>
    <n v="23966013.6640625"/>
    <x v="1"/>
    <s v="High"/>
    <s v="High"/>
    <s v="High"/>
    <n v="1.939E-4"/>
    <n v="1.301E-9"/>
    <n v="3.85"/>
    <n v="50.31"/>
    <x v="0"/>
    <x v="0"/>
  </r>
  <r>
    <b v="1"/>
    <s v="High"/>
    <x v="19"/>
    <s v="SDALGHVLAMIGK"/>
    <x v="12"/>
    <x v="19"/>
    <x v="24"/>
    <b v="0"/>
    <s v="Pah1_TEV"/>
    <n v="1.47837E-4"/>
    <n v="3.1387199999999998E-3"/>
    <n v="2"/>
    <n v="3"/>
    <n v="1"/>
    <n v="90"/>
    <s v="P32567; Pah1_Yeast_MT_W637A_with_TEV"/>
    <s v="P32567 [406-418]; Pah1_Yeast_MT_W637A_with_TEV [406-418]"/>
    <x v="0"/>
    <n v="0"/>
    <n v="1327.7038500000001"/>
    <n v="1749823131.8125"/>
    <n v="1044067778.78503"/>
    <n v="1749823131.8125"/>
    <n v="243059159.03125"/>
    <x v="1"/>
    <s v="High"/>
    <s v="High"/>
    <s v="High"/>
    <n v="1.939E-4"/>
    <n v="6.6939999999999998E-10"/>
    <n v="3.87"/>
    <n v="42.24"/>
    <x v="0"/>
    <x v="0"/>
  </r>
  <r>
    <b v="1"/>
    <s v="High"/>
    <x v="20"/>
    <s v="SDALGHVLAMIGKDWTHLGVAK"/>
    <x v="12"/>
    <x v="20"/>
    <x v="0"/>
    <b v="0"/>
    <s v="Pah1_TEV"/>
    <n v="1.34371E-6"/>
    <n v="3.1387199999999998E-3"/>
    <n v="2"/>
    <n v="3"/>
    <n v="1"/>
    <n v="2"/>
    <s v="P32567; Pah1_Yeast_MT_W637A_with_TEV"/>
    <s v="P32567 [406-427]; Pah1_Yeast_MT_W637A_with_TEV [406-427]"/>
    <x v="0"/>
    <n v="1"/>
    <n v="2319.2278000000001"/>
    <s v=""/>
    <s v=""/>
    <s v=""/>
    <s v=""/>
    <x v="0"/>
    <s v="High"/>
    <s v="Not Found"/>
    <s v="High"/>
    <n v="1.939E-4"/>
    <n v="2.0550000000000001E-14"/>
    <n v="7.12"/>
    <s v=""/>
    <x v="0"/>
    <x v="0"/>
  </r>
  <r>
    <b v="1"/>
    <s v="High"/>
    <x v="21"/>
    <s v="TNTSMVPGSPPNRTLDNFDSEITSGR"/>
    <x v="13"/>
    <x v="21"/>
    <x v="11"/>
    <b v="0"/>
    <s v="Pah1_TEV"/>
    <n v="3.6061000000000001E-3"/>
    <n v="3.1387199999999998E-3"/>
    <n v="2"/>
    <n v="3"/>
    <n v="3"/>
    <n v="6"/>
    <s v="P32567; Pah1_Yeast_MT_W637A_with_TEV"/>
    <s v="P32567 [594-619]; Pah1_Yeast_MT_W637A_with_TEV [594-619]"/>
    <x v="0"/>
    <n v="1"/>
    <n v="2873.2771400000001"/>
    <n v="17601446"/>
    <n v="23682471.710177701"/>
    <n v="17601446"/>
    <n v="5513283.5"/>
    <x v="1"/>
    <s v="High"/>
    <s v="High"/>
    <s v="High"/>
    <n v="1.939E-4"/>
    <n v="7.822E-7"/>
    <n v="3.88"/>
    <n v="42.71"/>
    <x v="0"/>
    <x v="0"/>
  </r>
  <r>
    <b v="1"/>
    <s v="High"/>
    <x v="21"/>
    <s v="TNTSMVPGSPPNRTLDNFDSEITSGR"/>
    <x v="13"/>
    <x v="21"/>
    <x v="25"/>
    <b v="0"/>
    <s v="Pah1_TEV"/>
    <n v="6.3693400000000002E-5"/>
    <n v="3.1387199999999998E-3"/>
    <n v="2"/>
    <n v="3"/>
    <n v="4"/>
    <n v="24"/>
    <s v="P32567; Pah1_Yeast_MT_W637A_with_TEV"/>
    <s v="P32567 [594-619]; Pah1_Yeast_MT_W637A_with_TEV [594-619]"/>
    <x v="16"/>
    <n v="1"/>
    <n v="2889.2720599999998"/>
    <n v="330435136.5"/>
    <n v="275503457.23006397"/>
    <n v="330435136.5"/>
    <n v="64137252.375"/>
    <x v="1"/>
    <s v="High"/>
    <s v="High"/>
    <s v="High"/>
    <n v="1.939E-4"/>
    <n v="1.0380000000000001E-10"/>
    <n v="5.17"/>
    <n v="40.03"/>
    <x v="0"/>
    <x v="0"/>
  </r>
  <r>
    <b v="1"/>
    <s v="High"/>
    <x v="21"/>
    <s v="TNTSMVPGSPPNRTLDNFDSEITSGR"/>
    <x v="13"/>
    <x v="21"/>
    <x v="26"/>
    <b v="0"/>
    <s v="Pah1_TEV"/>
    <n v="2.3085499999999998E-2"/>
    <n v="3.1387199999999998E-3"/>
    <n v="2"/>
    <n v="3"/>
    <n v="2"/>
    <n v="2"/>
    <s v="P32567; Pah1_Yeast_MT_W637A_with_TEV"/>
    <s v="P32567 [594-619]; Pah1_Yeast_MT_W637A_with_TEV [594-619]"/>
    <x v="17"/>
    <n v="1"/>
    <n v="2969.23839"/>
    <n v="1779613"/>
    <n v="3106700.6078592399"/>
    <n v="1779613"/>
    <n v="723240.4375"/>
    <x v="1"/>
    <s v="High"/>
    <s v="Peak Found"/>
    <s v="High"/>
    <n v="1.939E-4"/>
    <n v="4.799E-5"/>
    <n v="3.03"/>
    <n v="40.94"/>
    <x v="0"/>
    <x v="0"/>
  </r>
  <r>
    <b v="1"/>
    <s v="High"/>
    <x v="22"/>
    <s v="TNTSMVPGSPPNRTLDNFDSEITSGRK"/>
    <x v="13"/>
    <x v="22"/>
    <x v="27"/>
    <b v="0"/>
    <s v="Pah1_TEV"/>
    <n v="7.5366699999999997E-4"/>
    <n v="3.1387199999999998E-3"/>
    <n v="2"/>
    <n v="3"/>
    <n v="3"/>
    <n v="4"/>
    <s v="P32567; Pah1_Yeast_MT_W637A_with_TEV"/>
    <s v="P32567 [594-620]; Pah1_Yeast_MT_W637A_with_TEV [594-620]"/>
    <x v="16"/>
    <n v="2"/>
    <n v="3001.3721"/>
    <n v="31471574"/>
    <n v="11859920.6028396"/>
    <n v="31471574"/>
    <n v="2760991.5625"/>
    <x v="1"/>
    <s v="High"/>
    <s v="High"/>
    <s v="High"/>
    <n v="1.939E-4"/>
    <n v="2.4529999999999999E-8"/>
    <n v="5.71"/>
    <n v="40.78"/>
    <x v="0"/>
    <x v="0"/>
  </r>
  <r>
    <b v="1"/>
    <s v="High"/>
    <x v="22"/>
    <s v="TNTSMVPGSPPNRTLDNFDSEITSGRK"/>
    <x v="13"/>
    <x v="22"/>
    <x v="28"/>
    <b v="0"/>
    <s v="Pah1_TEV"/>
    <n v="1.3038399999999999E-3"/>
    <n v="3.1387199999999998E-3"/>
    <n v="2"/>
    <n v="3"/>
    <n v="4"/>
    <n v="21"/>
    <s v="P32567; Pah1_Yeast_MT_W637A_with_TEV"/>
    <s v="P32567 [594-620]; Pah1_Yeast_MT_W637A_with_TEV [594-620]"/>
    <x v="18"/>
    <n v="2"/>
    <n v="3017.3670200000001"/>
    <n v="174535308.875"/>
    <n v="229784534.993736"/>
    <n v="174535308.875"/>
    <n v="53493879.390625"/>
    <x v="1"/>
    <s v="High"/>
    <s v="High"/>
    <s v="High"/>
    <n v="1.939E-4"/>
    <n v="8.2220000000000004E-8"/>
    <n v="5.18"/>
    <n v="38.15"/>
    <x v="0"/>
    <x v="0"/>
  </r>
  <r>
    <b v="1"/>
    <s v="High"/>
    <x v="22"/>
    <s v="TNTSMVPGSPPNRTLDNFDSEITSGRK"/>
    <x v="13"/>
    <x v="22"/>
    <x v="29"/>
    <b v="0"/>
    <s v="Pah1_TEV"/>
    <n v="6.8630399999999994E-2"/>
    <n v="3.1387199999999998E-3"/>
    <n v="2"/>
    <n v="3"/>
    <n v="1"/>
    <n v="1"/>
    <s v="P32567; Pah1_Yeast_MT_W637A_with_TEV"/>
    <s v="P32567 [594-620]; Pah1_Yeast_MT_W637A_with_TEV [594-620]"/>
    <x v="0"/>
    <n v="2"/>
    <n v="3097.3333499999999"/>
    <s v=""/>
    <s v=""/>
    <s v=""/>
    <s v=""/>
    <x v="0"/>
    <s v="High"/>
    <s v="Not Found"/>
    <s v="High"/>
    <n v="1.939E-4"/>
    <n v="5.5440000000000003E-4"/>
    <n v="2.87"/>
    <s v=""/>
    <x v="0"/>
    <x v="1"/>
  </r>
  <r>
    <b v="1"/>
    <s v="High"/>
    <x v="23"/>
    <s v="TVGIPSSR"/>
    <x v="14"/>
    <x v="23"/>
    <x v="0"/>
    <b v="0"/>
    <s v="Pah1_TEV"/>
    <n v="4.2248399999999998E-2"/>
    <n v="3.1387199999999998E-3"/>
    <n v="2"/>
    <n v="3"/>
    <n v="1"/>
    <n v="82"/>
    <s v="P32567; Pah1_Yeast_MT_W637A_with_TEV"/>
    <s v="P32567 [540-547]; Pah1_Yeast_MT_W637A_with_TEV [540-547]"/>
    <x v="0"/>
    <n v="0"/>
    <n v="816.45739000000003"/>
    <n v="4316750969.03125"/>
    <n v="6764912364.9987602"/>
    <n v="4316750969.03125"/>
    <n v="1574872765.70313"/>
    <x v="1"/>
    <s v="High"/>
    <s v="High"/>
    <s v="High"/>
    <n v="1.939E-4"/>
    <n v="1.8540000000000001E-4"/>
    <n v="1.73"/>
    <n v="25.09"/>
    <x v="0"/>
    <x v="0"/>
  </r>
  <r>
    <b v="1"/>
    <s v="High"/>
    <x v="24"/>
    <s v="TWSSINPATLSGAIDVIVVEHPDGR"/>
    <x v="15"/>
    <x v="24"/>
    <x v="0"/>
    <b v="0"/>
    <s v="Pah1_TEV"/>
    <n v="4.7428300000000001E-7"/>
    <n v="3.1387199999999998E-3"/>
    <n v="2"/>
    <n v="3"/>
    <n v="1"/>
    <n v="56"/>
    <s v="P32567; Pah1_Yeast_MT_W637A_with_TEV"/>
    <s v="P32567 [14-38]; Pah1_Yeast_MT_W637A_with_TEV [14-38]"/>
    <x v="0"/>
    <n v="0"/>
    <n v="2634.3521999999998"/>
    <n v="1924090603"/>
    <n v="212988968.01378399"/>
    <n v="1924090603"/>
    <n v="49583868.5"/>
    <x v="1"/>
    <s v="High"/>
    <s v="High"/>
    <s v="High"/>
    <n v="1.939E-4"/>
    <n v="2.0559999999999999E-15"/>
    <n v="5.99"/>
    <n v="58.56"/>
    <x v="0"/>
    <x v="0"/>
  </r>
  <r>
    <b v="1"/>
    <s v="High"/>
    <x v="25"/>
    <s v="VLEEPDFLDINDTGDSGSK"/>
    <x v="16"/>
    <x v="25"/>
    <x v="0"/>
    <b v="0"/>
    <s v="Pah1_TEV"/>
    <n v="4.3290999999999998E-6"/>
    <n v="3.1387199999999998E-3"/>
    <n v="2"/>
    <n v="3"/>
    <n v="1"/>
    <n v="119"/>
    <s v="P32567; Pah1_Yeast_MT_W637A_with_TEV"/>
    <s v="P32567 [141-159]; Pah1_Yeast_MT_W637A_with_TEV [141-159]"/>
    <x v="0"/>
    <n v="0"/>
    <n v="2050.9451399999998"/>
    <n v="1887068260.125"/>
    <n v="3157630244.2255001"/>
    <n v="1887068260.125"/>
    <n v="735096865.63281298"/>
    <x v="1"/>
    <s v="High"/>
    <s v="High"/>
    <s v="High"/>
    <n v="1.939E-4"/>
    <n v="2.725E-13"/>
    <n v="5.16"/>
    <n v="44.39"/>
    <x v="0"/>
    <x v="0"/>
  </r>
  <r>
    <b v="1"/>
    <s v="High"/>
    <x v="25"/>
    <s v="VLEEPDFLDINDTGDSGSK"/>
    <x v="16"/>
    <x v="25"/>
    <x v="30"/>
    <b v="0"/>
    <s v="Pah1_TEV"/>
    <n v="8.5253599999999998E-4"/>
    <n v="3.1387199999999998E-3"/>
    <n v="2"/>
    <n v="3"/>
    <n v="2"/>
    <n v="6"/>
    <s v="P32567; Pah1_Yeast_MT_W637A_with_TEV"/>
    <s v="P32567 [141-159]; Pah1_Yeast_MT_W637A_with_TEV [141-159]"/>
    <x v="19"/>
    <n v="0"/>
    <n v="2130.91147"/>
    <n v="4716158.5"/>
    <n v="25816537.998045102"/>
    <n v="4716158.5"/>
    <n v="6010094.5"/>
    <x v="1"/>
    <s v="High"/>
    <s v="High"/>
    <s v="High"/>
    <n v="1.939E-4"/>
    <n v="3.2299999999999998E-8"/>
    <n v="3.94"/>
    <n v="46.19"/>
    <x v="0"/>
    <x v="0"/>
  </r>
  <r>
    <b v="1"/>
    <s v="High"/>
    <x v="26"/>
    <s v="VLEEPDFLDINDTGDSGSKNSETTGSLSPTESSTTTPPDSVEER"/>
    <x v="16"/>
    <x v="17"/>
    <x v="0"/>
    <b v="0"/>
    <s v="Pah1_TEV"/>
    <n v="3.7319999999999999E-2"/>
    <n v="3.1387199999999998E-3"/>
    <n v="2"/>
    <n v="3"/>
    <n v="1"/>
    <n v="1"/>
    <s v="P32567; Pah1_Yeast_MT_W637A_with_TEV"/>
    <s v="P32567 [141-184]; Pah1_Yeast_MT_W637A_with_TEV [141-184]"/>
    <x v="0"/>
    <n v="1"/>
    <n v="4641.0969599999999"/>
    <n v="45168848"/>
    <n v="4011354.9524576701"/>
    <n v="45168848"/>
    <n v="933844.125"/>
    <x v="1"/>
    <s v="High"/>
    <s v="Peak Found"/>
    <s v="High"/>
    <n v="1.939E-4"/>
    <n v="1.404E-4"/>
    <n v="3.49"/>
    <n v="44.83"/>
    <x v="0"/>
    <x v="0"/>
  </r>
  <r>
    <b v="1"/>
    <s v="High"/>
    <x v="26"/>
    <s v="VLEEPDFLDINDTGDSGSKNSETTGSLSPTESSTTTPPDSVEER"/>
    <x v="16"/>
    <x v="17"/>
    <x v="11"/>
    <b v="0"/>
    <s v="Pah1_TEV"/>
    <n v="3.7704000000000001E-3"/>
    <n v="3.1387199999999998E-3"/>
    <n v="2"/>
    <n v="3"/>
    <n v="1"/>
    <n v="2"/>
    <s v="P32567; Pah1_Yeast_MT_W637A_with_TEV"/>
    <s v="P32567 [141-184]; Pah1_Yeast_MT_W637A_with_TEV [141-184]"/>
    <x v="0"/>
    <n v="1"/>
    <n v="4721.0632900000001"/>
    <n v="8743269.625"/>
    <n v="6971809.1588198496"/>
    <n v="8743269.625"/>
    <n v="1623038.375"/>
    <x v="1"/>
    <s v="High"/>
    <s v="High"/>
    <s v="High"/>
    <n v="1.939E-4"/>
    <n v="8.6270000000000002E-7"/>
    <n v="3.68"/>
    <n v="46.86"/>
    <x v="0"/>
    <x v="0"/>
  </r>
  <r>
    <b v="1"/>
    <s v="High"/>
    <x v="26"/>
    <s v="VLEEPDFLDINDTGDSGSKNSETTGSLSPTESSTTTPPDSVEER"/>
    <x v="16"/>
    <x v="17"/>
    <x v="6"/>
    <b v="0"/>
    <s v="Pah1_TEV"/>
    <n v="5.1634000000000003E-3"/>
    <n v="3.1387199999999998E-3"/>
    <n v="2"/>
    <n v="3"/>
    <n v="2"/>
    <n v="2"/>
    <s v="P32567; Pah1_Yeast_MT_W637A_with_TEV"/>
    <s v="P32567 [141-184]; Pah1_Yeast_MT_W637A_with_TEV [141-184]"/>
    <x v="0"/>
    <n v="1"/>
    <n v="4801.0296200000003"/>
    <n v="4574865.5"/>
    <n v="14915561.325858699"/>
    <n v="4574865.5"/>
    <n v="3472345.25"/>
    <x v="1"/>
    <s v="High"/>
    <s v="High"/>
    <s v="High"/>
    <n v="1.939E-4"/>
    <n v="1.734E-6"/>
    <n v="3.21"/>
    <n v="47.12"/>
    <x v="0"/>
    <x v="0"/>
  </r>
  <r>
    <b v="1"/>
    <s v="High"/>
    <x v="27"/>
    <s v="VQVFINEK"/>
    <x v="17"/>
    <x v="26"/>
    <x v="0"/>
    <b v="0"/>
    <s v="Pah1_TEV"/>
    <n v="5.1915099999999999E-2"/>
    <n v="3.1387199999999998E-3"/>
    <n v="2"/>
    <n v="3"/>
    <n v="1"/>
    <n v="120"/>
    <s v="P32567; Pah1_Yeast_MT_W637A_with_TEV"/>
    <s v="P32567 [61-68]; Pah1_Yeast_MT_W637A_with_TEV [61-68]"/>
    <x v="0"/>
    <n v="0"/>
    <n v="976.54620999999997"/>
    <n v="2564841362.15625"/>
    <n v="2195242606.0929198"/>
    <n v="2564841362.15625"/>
    <n v="511052857.4375"/>
    <x v="1"/>
    <s v="High"/>
    <s v="High"/>
    <s v="High"/>
    <n v="1.939E-4"/>
    <n v="2.9569999999999998E-4"/>
    <n v="2.12"/>
    <n v="29.92"/>
    <x v="0"/>
    <x v="1"/>
  </r>
  <r>
    <b v="1"/>
    <s v="High"/>
    <x v="28"/>
    <s v="VQVFINEKLSNMPMK"/>
    <x v="17"/>
    <x v="27"/>
    <x v="31"/>
    <b v="0"/>
    <s v="Pah1_TEV"/>
    <n v="4.3018599999999997E-2"/>
    <n v="3.1387199999999998E-3"/>
    <n v="2"/>
    <n v="3"/>
    <n v="1"/>
    <n v="1"/>
    <s v="P32567; Pah1_Yeast_MT_W637A_with_TEV"/>
    <s v="P32567 [61-75]; Pah1_Yeast_MT_W637A_with_TEV [61-75]"/>
    <x v="0"/>
    <n v="1"/>
    <n v="1793.92884"/>
    <n v="789661.875"/>
    <n v="606231.96588700195"/>
    <n v="789661.875"/>
    <n v="141130.90625"/>
    <x v="1"/>
    <s v="High"/>
    <s v="Peak Found"/>
    <s v="High"/>
    <n v="1.939E-4"/>
    <n v="1.9359999999999999E-4"/>
    <n v="2.4900000000000002"/>
    <n v="36.090000000000003"/>
    <x v="0"/>
    <x v="0"/>
  </r>
  <r>
    <b v="1"/>
    <s v="High"/>
    <x v="28"/>
    <s v="VQVFINEKLSNMPMK"/>
    <x v="17"/>
    <x v="27"/>
    <x v="32"/>
    <b v="0"/>
    <s v="Pah1_TEV"/>
    <n v="7.5280099999999999E-3"/>
    <n v="3.1387199999999998E-3"/>
    <n v="2"/>
    <n v="3"/>
    <n v="1"/>
    <n v="2"/>
    <s v="P32567; Pah1_Yeast_MT_W637A_with_TEV"/>
    <s v="P32567 [61-75]; Pah1_Yeast_MT_W637A_with_TEV [61-75]"/>
    <x v="0"/>
    <n v="1"/>
    <n v="1809.9237499999999"/>
    <n v="2978500.25"/>
    <n v="7836551.8598866798"/>
    <n v="2978500.25"/>
    <n v="1824350.625"/>
    <x v="1"/>
    <s v="High"/>
    <s v="High"/>
    <s v="High"/>
    <n v="1.939E-4"/>
    <n v="3.9949999999999999E-6"/>
    <n v="2.54"/>
    <n v="33.03"/>
    <x v="0"/>
    <x v="0"/>
  </r>
  <r>
    <b v="1"/>
    <s v="High"/>
    <x v="29"/>
    <s v="VSDEFDDDEFDEDEFEDENLYFQ"/>
    <x v="18"/>
    <x v="16"/>
    <x v="0"/>
    <b v="0"/>
    <s v="Pah1_TEV"/>
    <n v="3.2813999999999999E-3"/>
    <n v="3.1387199999999998E-3"/>
    <n v="1"/>
    <n v="2"/>
    <n v="1"/>
    <n v="64"/>
    <s v="Pah1_Yeast_MT_W637A_with_TEV"/>
    <s v="Pah1_Yeast_MT_W637A_with_TEV [846-868]"/>
    <x v="0"/>
    <n v="0"/>
    <n v="2891.0849899999998"/>
    <n v="528003086.25"/>
    <n v="1690821511.4493899"/>
    <n v="528003086.25"/>
    <n v="393623539.578125"/>
    <x v="2"/>
    <s v="High"/>
    <s v="High"/>
    <s v="High"/>
    <n v="1.939E-4"/>
    <n v="6.3639999999999995E-7"/>
    <n v="3.05"/>
    <n v="51.98"/>
    <x v="0"/>
    <x v="0"/>
  </r>
  <r>
    <b v="1"/>
    <s v="High"/>
    <x v="30"/>
    <s v="WDVPIVISDIDGTITK"/>
    <x v="19"/>
    <x v="28"/>
    <x v="0"/>
    <b v="0"/>
    <s v="Pah1_TEV"/>
    <n v="2.9147899999999999E-5"/>
    <n v="3.1387199999999998E-3"/>
    <n v="2"/>
    <n v="3"/>
    <n v="1"/>
    <n v="209"/>
    <s v="P32567; Pah1_Yeast_MT_W637A_with_TEV"/>
    <s v="P32567 [390-405]; Pah1_Yeast_MT_W637A_with_TEV [390-405]"/>
    <x v="0"/>
    <n v="0"/>
    <n v="1771.9476400000001"/>
    <n v="3270376736.8125"/>
    <n v="8290298691.5182505"/>
    <n v="3270376736.8125"/>
    <n v="1929982965.6875"/>
    <x v="1"/>
    <s v="High"/>
    <s v="High"/>
    <s v="High"/>
    <n v="1.939E-4"/>
    <n v="1.848E-11"/>
    <n v="4.53"/>
    <n v="57.5"/>
    <x v="0"/>
    <x v="0"/>
  </r>
  <r>
    <b v="1"/>
    <s v="High"/>
    <x v="31"/>
    <s v="YLDDMDDEDSNYNR"/>
    <x v="20"/>
    <x v="29"/>
    <x v="0"/>
    <b v="0"/>
    <s v="Pah1_TEV"/>
    <n v="1.0351399999999999E-3"/>
    <n v="3.1387199999999998E-3"/>
    <n v="2"/>
    <n v="3"/>
    <n v="1"/>
    <n v="33"/>
    <s v="P32567; Pah1_Yeast_MT_W637A_with_TEV"/>
    <s v="P32567 [753-766]; Pah1_Yeast_MT_W637A_with_TEV [753-766]"/>
    <x v="0"/>
    <n v="0"/>
    <n v="1764.66535"/>
    <n v="583444759.9375"/>
    <n v="114156323.260003"/>
    <n v="583444759.9375"/>
    <n v="26575611.75"/>
    <x v="1"/>
    <s v="High"/>
    <s v="High"/>
    <s v="High"/>
    <n v="1.939E-4"/>
    <n v="4.9579999999999998E-8"/>
    <n v="3.51"/>
    <n v="27.39"/>
    <x v="0"/>
    <x v="0"/>
  </r>
  <r>
    <b v="1"/>
    <s v="High"/>
    <x v="32"/>
    <s v="TNTSMVPGSPPNR"/>
    <x v="13"/>
    <x v="30"/>
    <x v="33"/>
    <b v="0"/>
    <s v="Pah1_TEV"/>
    <n v="0.27828599999999998"/>
    <n v="3.1387199999999998E-3"/>
    <n v="2"/>
    <n v="3"/>
    <n v="2"/>
    <n v="3"/>
    <s v="P32567; Pah1_Yeast_MT_W637A_with_TEV"/>
    <s v="P32567 [594-606]; Pah1_Yeast_MT_W637A_with_TEV [594-606]"/>
    <x v="20"/>
    <n v="0"/>
    <n v="1533.5804499999999"/>
    <n v="2510203.25"/>
    <n v="4266886.0667786896"/>
    <n v="2510203.25"/>
    <n v="993331.8125"/>
    <x v="1"/>
    <s v="High"/>
    <s v="High"/>
    <s v="High"/>
    <n v="1.939E-4"/>
    <n v="1.5650000000000001E-2"/>
    <n v="2.25"/>
    <n v="24.26"/>
    <x v="0"/>
    <x v="1"/>
  </r>
  <r>
    <b v="1"/>
    <s v="High"/>
    <x v="31"/>
    <s v="YLDDMDDEDSNYNR"/>
    <x v="20"/>
    <x v="29"/>
    <x v="34"/>
    <b v="0"/>
    <s v="Pah1_TEV"/>
    <n v="4.8002299999999999E-4"/>
    <n v="3.1387199999999998E-3"/>
    <n v="2"/>
    <n v="3"/>
    <n v="1"/>
    <n v="38"/>
    <s v="P32567; Pah1_Yeast_MT_W637A_with_TEV"/>
    <s v="P32567 [753-766]; Pah1_Yeast_MT_W637A_with_TEV [753-766]"/>
    <x v="0"/>
    <n v="0"/>
    <n v="1780.6602600000001"/>
    <n v="855307383.5"/>
    <n v="1095663739.92998"/>
    <n v="855307383.5"/>
    <n v="255070707.6875"/>
    <x v="1"/>
    <s v="High"/>
    <s v="High"/>
    <s v="High"/>
    <n v="1.939E-4"/>
    <n v="9.0379999999999996E-9"/>
    <n v="2.75"/>
    <n v="25.01"/>
    <x v="0"/>
    <x v="0"/>
  </r>
  <r>
    <b v="1"/>
    <s v="High"/>
    <x v="32"/>
    <s v="TNTSMVPGSPPNR"/>
    <x v="13"/>
    <x v="30"/>
    <x v="25"/>
    <b v="0"/>
    <s v="Pah1_TEV"/>
    <n v="4.8508600000000002E-4"/>
    <n v="3.1387199999999998E-3"/>
    <n v="2"/>
    <n v="3"/>
    <n v="3"/>
    <n v="50"/>
    <s v="P32567; Pah1_Yeast_MT_W637A_with_TEV"/>
    <s v="P32567 [594-606]; Pah1_Yeast_MT_W637A_with_TEV [594-606]"/>
    <x v="16"/>
    <n v="0"/>
    <n v="1453.61412"/>
    <n v="827997951"/>
    <n v="1764065649.2727101"/>
    <n v="827997951"/>
    <n v="410674787.5"/>
    <x v="1"/>
    <s v="High"/>
    <s v="High"/>
    <s v="High"/>
    <n v="1.939E-4"/>
    <n v="9.2569999999999998E-9"/>
    <n v="4.32"/>
    <n v="24.36"/>
    <x v="0"/>
    <x v="0"/>
  </r>
  <r>
    <b v="1"/>
    <s v="High"/>
    <x v="32"/>
    <s v="TNTSMVPGSPPNR"/>
    <x v="13"/>
    <x v="30"/>
    <x v="34"/>
    <b v="0"/>
    <s v="Pah1_TEV"/>
    <n v="6.1908799999999995E-4"/>
    <n v="3.1387199999999998E-3"/>
    <n v="2"/>
    <n v="3"/>
    <n v="1"/>
    <n v="37"/>
    <s v="P32567; Pah1_Yeast_MT_W637A_with_TEV"/>
    <s v="P32567 [594-606]; Pah1_Yeast_MT_W637A_with_TEV [594-606]"/>
    <x v="0"/>
    <n v="0"/>
    <n v="1373.64779"/>
    <n v="1276274906.5"/>
    <n v="1851835586.3745"/>
    <n v="1276274906.5"/>
    <n v="431107644"/>
    <x v="1"/>
    <s v="High"/>
    <s v="High"/>
    <s v="High"/>
    <n v="1.939E-4"/>
    <n v="1.5860000000000001E-8"/>
    <n v="3.89"/>
    <n v="24.21"/>
    <x v="0"/>
    <x v="0"/>
  </r>
  <r>
    <b v="1"/>
    <s v="High"/>
    <x v="20"/>
    <s v="SDALGHVLAMIGKDWTHLGVAK"/>
    <x v="12"/>
    <x v="20"/>
    <x v="24"/>
    <b v="0"/>
    <s v="Pah1_TEV"/>
    <n v="9.9082999999999998E-9"/>
    <n v="3.1387199999999998E-3"/>
    <n v="2"/>
    <n v="3"/>
    <n v="1"/>
    <n v="183"/>
    <s v="P32567; Pah1_Yeast_MT_W637A_with_TEV"/>
    <s v="P32567 [406-427]; Pah1_Yeast_MT_W637A_with_TEV [406-427]"/>
    <x v="0"/>
    <n v="1"/>
    <n v="2335.22271"/>
    <n v="4423601143.75"/>
    <n v="1972171644.9065299"/>
    <n v="4423601143.75"/>
    <n v="459121899.1875"/>
    <x v="1"/>
    <s v="High"/>
    <s v="High"/>
    <s v="High"/>
    <n v="1.939488E-4"/>
    <n v="3.965378E-19"/>
    <n v="7.33"/>
    <n v="55.27"/>
    <x v="0"/>
    <x v="0"/>
  </r>
  <r>
    <b v="1"/>
    <s v="High"/>
    <x v="20"/>
    <s v="SDALGHVLAMIGKDWTHLGVAK"/>
    <x v="12"/>
    <x v="20"/>
    <x v="35"/>
    <b v="0"/>
    <s v="Pah1_TEV"/>
    <n v="0.179595"/>
    <n v="3.1387199999999998E-3"/>
    <n v="2"/>
    <n v="3"/>
    <n v="1"/>
    <n v="3"/>
    <s v="P32567; Pah1_Yeast_MT_W637A_with_TEV"/>
    <s v="P32567 [406-427]; Pah1_Yeast_MT_W637A_with_TEV [406-427]"/>
    <x v="21"/>
    <n v="1"/>
    <n v="2399.1941299999999"/>
    <n v="2566549.5"/>
    <n v="2449258.2122479798"/>
    <n v="2566549.5"/>
    <n v="570187.734375"/>
    <x v="1"/>
    <s v="High"/>
    <s v="Peak Found"/>
    <s v="High"/>
    <n v="1.939E-4"/>
    <n v="5.241E-3"/>
    <n v="1.92"/>
    <n v="57.17"/>
    <x v="0"/>
    <x v="1"/>
  </r>
  <r>
    <b v="1"/>
    <s v="High"/>
    <x v="20"/>
    <s v="SDALGHVLAMIGKDWTHLGVAK"/>
    <x v="12"/>
    <x v="20"/>
    <x v="36"/>
    <b v="0"/>
    <s v="Pah1_TEV"/>
    <n v="4.3018599999999997E-2"/>
    <n v="3.1387199999999998E-3"/>
    <n v="2"/>
    <n v="3"/>
    <n v="1"/>
    <n v="3"/>
    <s v="P32567; Pah1_Yeast_MT_W637A_with_TEV"/>
    <s v="P32567 [406-427]; Pah1_Yeast_MT_W637A_with_TEV [406-427]"/>
    <x v="21"/>
    <n v="1"/>
    <n v="2415.1890400000002"/>
    <s v=""/>
    <s v=""/>
    <s v=""/>
    <s v=""/>
    <x v="0"/>
    <s v="High"/>
    <s v="High"/>
    <s v="High"/>
    <n v="1.939E-4"/>
    <n v="1.929E-4"/>
    <n v="2.71"/>
    <s v=""/>
    <x v="0"/>
    <x v="0"/>
  </r>
  <r>
    <b v="1"/>
    <s v="High"/>
    <x v="33"/>
    <s v="SIEQNGSKLPNGPVILSPDR"/>
    <x v="21"/>
    <x v="31"/>
    <x v="0"/>
    <b v="0"/>
    <s v="Pah1_TEV"/>
    <n v="8.9140699999999998E-4"/>
    <n v="3.1387199999999998E-3"/>
    <n v="2"/>
    <n v="3"/>
    <n v="1"/>
    <n v="5"/>
    <s v="P32567; Pah1_Yeast_MT_W637A_with_TEV"/>
    <s v="P32567 [459-478]; Pah1_Yeast_MT_W637A_with_TEV [459-478]"/>
    <x v="0"/>
    <n v="1"/>
    <n v="2121.12986"/>
    <n v="11177010.25"/>
    <n v="1936089965.5146599"/>
    <n v="11177010.25"/>
    <n v="450722078"/>
    <x v="1"/>
    <s v="High"/>
    <s v="High"/>
    <s v="High"/>
    <n v="1.939E-4"/>
    <n v="3.5479999999999997E-8"/>
    <n v="3.3"/>
    <n v="37.96"/>
    <x v="0"/>
    <x v="0"/>
  </r>
  <r>
    <b v="1"/>
    <s v="High"/>
    <x v="34"/>
    <s v="SLYFEDSDNEVDTEEK"/>
    <x v="22"/>
    <x v="32"/>
    <x v="0"/>
    <b v="0"/>
    <s v="Pah1_TEV"/>
    <n v="1.3809E-4"/>
    <n v="3.1387199999999998E-3"/>
    <n v="2"/>
    <n v="3"/>
    <n v="1"/>
    <n v="81"/>
    <s v="P32567; Pah1_Yeast_MT_W637A_with_TEV"/>
    <s v="P32567 [505-520]; Pah1_Yeast_MT_W637A_with_TEV [505-520]"/>
    <x v="0"/>
    <n v="0"/>
    <n v="1919.8028899999999"/>
    <n v="2223737151.40625"/>
    <n v="2822626719.1048298"/>
    <n v="2223737151.40625"/>
    <n v="657107987.1875"/>
    <x v="1"/>
    <s v="High"/>
    <s v="High"/>
    <s v="High"/>
    <n v="1.939E-4"/>
    <n v="5.771E-10"/>
    <n v="3.84"/>
    <n v="33.01"/>
    <x v="0"/>
    <x v="0"/>
  </r>
  <r>
    <b v="1"/>
    <s v="High"/>
    <x v="34"/>
    <s v="SLYFEDSDNEVDTEEK"/>
    <x v="22"/>
    <x v="32"/>
    <x v="18"/>
    <b v="0"/>
    <s v="Pah1_TEV"/>
    <n v="6.6976700000000004E-4"/>
    <n v="3.1387199999999998E-3"/>
    <n v="2"/>
    <n v="3"/>
    <n v="3"/>
    <n v="35"/>
    <s v="P32567; Pah1_Yeast_MT_W637A_with_TEV"/>
    <s v="P32567 [505-520]; Pah1_Yeast_MT_W637A_with_TEV [505-520]"/>
    <x v="22"/>
    <n v="0"/>
    <n v="1999.7692199999999"/>
    <n v="259060174.875"/>
    <n v="175696365.44285801"/>
    <n v="259060174.875"/>
    <n v="40902144.1875"/>
    <x v="1"/>
    <s v="High"/>
    <s v="High"/>
    <s v="High"/>
    <n v="1.939E-4"/>
    <n v="1.8889999999999999E-8"/>
    <n v="2.87"/>
    <n v="34.6"/>
    <x v="0"/>
    <x v="0"/>
  </r>
  <r>
    <b v="1"/>
    <s v="High"/>
    <x v="35"/>
    <s v="SLYFEDSDNEVDTEEKSTPFFAGFGNR"/>
    <x v="22"/>
    <x v="33"/>
    <x v="0"/>
    <b v="0"/>
    <s v="Pah1_TEV"/>
    <n v="2.4578699999999999E-5"/>
    <n v="3.1387199999999998E-3"/>
    <n v="2"/>
    <n v="3"/>
    <n v="1"/>
    <n v="20"/>
    <s v="P32567; Pah1_Yeast_MT_W637A_with_TEV"/>
    <s v="P32567 [505-531]; Pah1_Yeast_MT_W637A_with_TEV [505-531]"/>
    <x v="0"/>
    <n v="1"/>
    <n v="3101.3646800000001"/>
    <n v="344092917.71875"/>
    <n v="456377685.83519799"/>
    <n v="344092917.71875"/>
    <n v="106244804"/>
    <x v="1"/>
    <s v="High"/>
    <s v="High"/>
    <s v="High"/>
    <n v="1.939E-4"/>
    <n v="1.267E-11"/>
    <n v="4.55"/>
    <n v="49.59"/>
    <x v="0"/>
    <x v="0"/>
  </r>
  <r>
    <b v="1"/>
    <s v="High"/>
    <x v="35"/>
    <s v="SLYFEDSDNEVDTEEKSTPFFAGFGNR"/>
    <x v="22"/>
    <x v="33"/>
    <x v="18"/>
    <b v="0"/>
    <s v="Pah1_TEV"/>
    <n v="7.0516600000000003E-6"/>
    <n v="3.1387199999999998E-3"/>
    <n v="2"/>
    <n v="3"/>
    <n v="4"/>
    <n v="9"/>
    <s v="P32567; Pah1_Yeast_MT_W637A_with_TEV"/>
    <s v="P32567 [505-531]; Pah1_Yeast_MT_W637A_with_TEV [505-531]"/>
    <x v="22"/>
    <n v="1"/>
    <n v="3181.3310099999999"/>
    <n v="34051264.25"/>
    <n v="22369313.856034499"/>
    <n v="34051264.25"/>
    <n v="5207580.125"/>
    <x v="1"/>
    <s v="High"/>
    <s v="High"/>
    <s v="High"/>
    <n v="1.939E-4"/>
    <n v="8.0119999999999996E-13"/>
    <n v="5.84"/>
    <n v="51.54"/>
    <x v="0"/>
    <x v="0"/>
  </r>
  <r>
    <b v="1"/>
    <s v="High"/>
    <x v="35"/>
    <s v="SLYFEDSDNEVDTEEKSTPFFAGFGNR"/>
    <x v="22"/>
    <x v="33"/>
    <x v="37"/>
    <b v="0"/>
    <s v="Pah1_TEV"/>
    <n v="6.2121900000000001E-2"/>
    <n v="3.1387199999999998E-3"/>
    <n v="2"/>
    <n v="3"/>
    <n v="1"/>
    <n v="1"/>
    <s v="P32567; Pah1_Yeast_MT_W637A_with_TEV"/>
    <s v="P32567 [505-531]; Pah1_Yeast_MT_W637A_with_TEV [505-531]"/>
    <x v="23"/>
    <n v="1"/>
    <n v="3261.2973400000001"/>
    <s v=""/>
    <s v=""/>
    <s v=""/>
    <s v=""/>
    <x v="0"/>
    <s v="High"/>
    <s v="Not Found"/>
    <s v="High"/>
    <n v="1.939E-4"/>
    <n v="4.4180000000000001E-4"/>
    <n v="2.5099999999999998"/>
    <s v=""/>
    <x v="0"/>
    <x v="1"/>
  </r>
  <r>
    <b v="1"/>
    <s v="High"/>
    <x v="36"/>
    <s v="SSYIHINELVDHFFPPVSLDSVDLR"/>
    <x v="23"/>
    <x v="34"/>
    <x v="0"/>
    <b v="0"/>
    <s v="Pah1_TEV"/>
    <n v="8.2060400000000003E-7"/>
    <n v="3.1387199999999998E-3"/>
    <n v="2"/>
    <n v="3"/>
    <n v="1"/>
    <n v="46"/>
    <s v="P32567; Pah1_Yeast_MT_W637A_with_TEV"/>
    <s v="P32567 [569-593]; Pah1_Yeast_MT_W637A_with_TEV [569-593]"/>
    <x v="0"/>
    <n v="0"/>
    <n v="2899.4624800000001"/>
    <n v="15866579.09375"/>
    <n v="157156316.15930101"/>
    <n v="15866579.09375"/>
    <n v="36586017.515625"/>
    <x v="1"/>
    <s v="High"/>
    <s v="High"/>
    <s v="High"/>
    <n v="1.939E-4"/>
    <n v="6.8860000000000003E-15"/>
    <n v="6.68"/>
    <n v="56.99"/>
    <x v="0"/>
    <x v="0"/>
  </r>
  <r>
    <b v="1"/>
    <s v="High"/>
    <x v="37"/>
    <s v="STPFFAGFGNR"/>
    <x v="24"/>
    <x v="33"/>
    <x v="0"/>
    <b v="0"/>
    <s v="Pah1_TEV"/>
    <n v="8.0580400000000007E-3"/>
    <n v="3.1387199999999998E-3"/>
    <n v="2"/>
    <n v="3"/>
    <n v="1"/>
    <n v="164"/>
    <s v="P32567; Pah1_Yeast_MT_W637A_with_TEV"/>
    <s v="P32567 [521-531]; Pah1_Yeast_MT_W637A_with_TEV [521-531]"/>
    <x v="0"/>
    <n v="0"/>
    <n v="1200.57963"/>
    <n v="4178090160.375"/>
    <n v="6876704373.6718102"/>
    <n v="4178090160.375"/>
    <n v="1600897964.60938"/>
    <x v="1"/>
    <s v="High"/>
    <s v="High"/>
    <s v="High"/>
    <n v="1.939E-4"/>
    <n v="4.6430000000000003E-6"/>
    <n v="3.04"/>
    <n v="41.45"/>
    <x v="0"/>
    <x v="0"/>
  </r>
  <r>
    <b v="1"/>
    <s v="High"/>
    <x v="37"/>
    <s v="STPFFAGFGNR"/>
    <x v="24"/>
    <x v="33"/>
    <x v="38"/>
    <b v="0"/>
    <s v="Pah1_TEV"/>
    <n v="0.24366599999999999"/>
    <n v="3.1387199999999998E-3"/>
    <n v="2"/>
    <n v="3"/>
    <n v="1"/>
    <n v="1"/>
    <s v="P32567; Pah1_Yeast_MT_W637A_with_TEV"/>
    <s v="P32567 [521-531]; Pah1_Yeast_MT_W637A_with_TEV [521-531]"/>
    <x v="0"/>
    <n v="0"/>
    <n v="1280.5459599999999"/>
    <s v=""/>
    <s v=""/>
    <s v=""/>
    <s v=""/>
    <x v="0"/>
    <s v="Not Found"/>
    <s v="High"/>
    <s v="High"/>
    <n v="1.939E-4"/>
    <n v="1.115E-2"/>
    <n v="1.67"/>
    <s v=""/>
    <x v="0"/>
    <x v="1"/>
  </r>
  <r>
    <b v="1"/>
    <s v="High"/>
    <x v="38"/>
    <s v="TKNFQQK"/>
    <x v="25"/>
    <x v="35"/>
    <x v="0"/>
    <b v="0"/>
    <s v="Pah1_TEV"/>
    <n v="0.22749"/>
    <n v="3.1387199999999998E-3"/>
    <n v="2"/>
    <n v="3"/>
    <n v="1"/>
    <n v="2"/>
    <s v="P32567; Pah1_Yeast_MT_W637A_with_TEV"/>
    <s v="P32567 [191-197]; Pah1_Yeast_MT_W637A_with_TEV [191-197]"/>
    <x v="0"/>
    <n v="1"/>
    <n v="893.48393999999996"/>
    <n v="1490186.875"/>
    <n v="18490658.547501702"/>
    <n v="1490186.875"/>
    <n v="4304628.5"/>
    <x v="1"/>
    <s v="Peak Found"/>
    <s v="High"/>
    <s v="High"/>
    <n v="1.939E-4"/>
    <n v="9.3900000000000008E-3"/>
    <n v="2.12"/>
    <n v="21.24"/>
    <x v="0"/>
    <x v="1"/>
  </r>
  <r>
    <b v="1"/>
    <s v="High"/>
    <x v="39"/>
    <s v="TLDNFDSEITSGR"/>
    <x v="26"/>
    <x v="21"/>
    <x v="0"/>
    <b v="0"/>
    <s v="Pah1_TEV"/>
    <n v="2.6258100000000001E-4"/>
    <n v="3.1387199999999998E-3"/>
    <n v="2"/>
    <n v="3"/>
    <n v="1"/>
    <n v="220"/>
    <s v="P32567; Pah1_Yeast_MT_W637A_with_TEV"/>
    <s v="P32567 [607-619]; Pah1_Yeast_MT_W637A_with_TEV [607-619]"/>
    <x v="0"/>
    <n v="0"/>
    <n v="1454.67578"/>
    <n v="3290971349.34375"/>
    <n v="3045088382.6596498"/>
    <n v="3290971349.34375"/>
    <n v="708897100.84375"/>
    <x v="1"/>
    <s v="High"/>
    <s v="High"/>
    <s v="High"/>
    <n v="1.939E-4"/>
    <n v="2.3819999999999998E-9"/>
    <n v="3.41"/>
    <n v="34.229999999999997"/>
    <x v="0"/>
    <x v="0"/>
  </r>
  <r>
    <b v="1"/>
    <s v="High"/>
    <x v="40"/>
    <s v="TLDNFDSEITSGRK"/>
    <x v="26"/>
    <x v="22"/>
    <x v="0"/>
    <b v="0"/>
    <s v="Pah1_TEV"/>
    <n v="3.0095300000000002E-4"/>
    <n v="3.1387199999999998E-3"/>
    <n v="2"/>
    <n v="3"/>
    <n v="1"/>
    <n v="156"/>
    <s v="P32567; Pah1_Yeast_MT_W637A_with_TEV"/>
    <s v="P32567 [607-620]; Pah1_Yeast_MT_W637A_with_TEV [607-620]"/>
    <x v="0"/>
    <n v="1"/>
    <n v="1582.7707399999999"/>
    <n v="4281350399.3125"/>
    <n v="2714362187.85006"/>
    <n v="4281350399.3125"/>
    <n v="631903985.63281298"/>
    <x v="1"/>
    <s v="High"/>
    <s v="High"/>
    <s v="High"/>
    <n v="1.939E-4"/>
    <n v="3.2249999999999999E-9"/>
    <n v="3.45"/>
    <n v="31.44"/>
    <x v="0"/>
    <x v="0"/>
  </r>
  <r>
    <b v="1"/>
    <s v="High"/>
    <x v="40"/>
    <s v="TLDNFDSEITSGRK"/>
    <x v="26"/>
    <x v="22"/>
    <x v="39"/>
    <b v="0"/>
    <s v="Pah1_TEV"/>
    <n v="8.2624699999999995E-2"/>
    <n v="3.1387199999999998E-3"/>
    <n v="2"/>
    <n v="3"/>
    <n v="1"/>
    <n v="4"/>
    <s v="P32567; Pah1_Yeast_MT_W637A_with_TEV"/>
    <s v="P32567 [607-620]; Pah1_Yeast_MT_W637A_with_TEV [607-620]"/>
    <x v="24"/>
    <n v="1"/>
    <n v="1662.7370699999999"/>
    <n v="19759521.5"/>
    <n v="29782613.774436999"/>
    <n v="19759521.5"/>
    <n v="6933397.625"/>
    <x v="1"/>
    <s v="High"/>
    <s v="High"/>
    <s v="High"/>
    <n v="1.939E-4"/>
    <n v="8.4889999999999998E-4"/>
    <n v="3.52"/>
    <n v="31.54"/>
    <x v="0"/>
    <x v="1"/>
  </r>
  <r>
    <b v="1"/>
    <s v="High"/>
    <x v="41"/>
    <s v="TLDNFDSEITSGRKTLFR"/>
    <x v="26"/>
    <x v="36"/>
    <x v="0"/>
    <b v="0"/>
    <s v="Pah1_TEV"/>
    <n v="0.32304899999999998"/>
    <n v="3.1387199999999998E-3"/>
    <n v="2"/>
    <n v="3"/>
    <n v="1"/>
    <n v="1"/>
    <s v="P32567; Pah1_Yeast_MT_W637A_with_TEV"/>
    <s v="P32567 [607-624]; Pah1_Yeast_MT_W637A_with_TEV [607-624]"/>
    <x v="0"/>
    <n v="2"/>
    <n v="2100.0720099999999"/>
    <s v=""/>
    <s v=""/>
    <s v=""/>
    <s v=""/>
    <x v="0"/>
    <s v="High"/>
    <s v="Not Found"/>
    <s v="High"/>
    <n v="1.939E-4"/>
    <n v="2.3089999999999999E-2"/>
    <n v="1.58"/>
    <s v=""/>
    <x v="0"/>
    <x v="1"/>
  </r>
  <r>
    <b v="1"/>
    <s v="High"/>
    <x v="42"/>
    <s v="TMAALRR"/>
    <x v="27"/>
    <x v="37"/>
    <x v="0"/>
    <b v="0"/>
    <s v="Pah1_TEV"/>
    <n v="0.31067699999999998"/>
    <n v="3.1387199999999998E-3"/>
    <n v="2"/>
    <n v="3"/>
    <n v="1"/>
    <n v="4"/>
    <s v="P32567; Pah1_Yeast_MT_W637A_with_TEV"/>
    <s v="P32567 [479-485]; Pah1_Yeast_MT_W637A_with_TEV [479-485]"/>
    <x v="0"/>
    <n v="1"/>
    <n v="818.46651999999995"/>
    <n v="174364272"/>
    <n v="93446305.317741603"/>
    <n v="174364272"/>
    <n v="21754316"/>
    <x v="1"/>
    <s v="High"/>
    <s v="Peak Found"/>
    <s v="High"/>
    <n v="1.939E-4"/>
    <n v="2.086E-2"/>
    <n v="1.85"/>
    <n v="24.04"/>
    <x v="0"/>
    <x v="1"/>
  </r>
  <r>
    <b v="1"/>
    <s v="High"/>
    <x v="32"/>
    <s v="TNTSMVPGSPPNR"/>
    <x v="13"/>
    <x v="30"/>
    <x v="0"/>
    <b v="0"/>
    <s v="Pah1_TEV"/>
    <n v="1.84312E-3"/>
    <n v="3.1387199999999998E-3"/>
    <n v="2"/>
    <n v="3"/>
    <n v="1"/>
    <n v="16"/>
    <s v="P32567; Pah1_Yeast_MT_W637A_with_TEV"/>
    <s v="P32567 [594-606]; Pah1_Yeast_MT_W637A_with_TEV [594-606]"/>
    <x v="0"/>
    <n v="0"/>
    <n v="1357.6528699999999"/>
    <n v="1438498202.625"/>
    <n v="88090697.710301697"/>
    <n v="1438498202.625"/>
    <n v="20507529.625"/>
    <x v="1"/>
    <s v="High"/>
    <s v="High"/>
    <s v="High"/>
    <n v="1.939E-4"/>
    <n v="1.7739999999999999E-7"/>
    <n v="3.33"/>
    <n v="25.9"/>
    <x v="0"/>
    <x v="0"/>
  </r>
  <r>
    <b v="1"/>
    <s v="High"/>
    <x v="32"/>
    <s v="TNTSMVPGSPPNR"/>
    <x v="13"/>
    <x v="30"/>
    <x v="27"/>
    <b v="0"/>
    <s v="Pah1_TEV"/>
    <n v="8.6478700000000002E-3"/>
    <n v="3.1387199999999998E-3"/>
    <n v="2"/>
    <n v="3"/>
    <n v="2"/>
    <n v="24"/>
    <s v="P32567; Pah1_Yeast_MT_W637A_with_TEV"/>
    <s v="P32567 [594-606]; Pah1_Yeast_MT_W637A_with_TEV [594-606]"/>
    <x v="16"/>
    <n v="0"/>
    <n v="1437.6192100000001"/>
    <n v="975679220.5"/>
    <n v="78811746.522035003"/>
    <n v="975679220.5"/>
    <n v="18347388.1875"/>
    <x v="1"/>
    <s v="High"/>
    <s v="High"/>
    <s v="High"/>
    <n v="1.939E-4"/>
    <n v="5.4190000000000001E-6"/>
    <n v="3.03"/>
    <n v="26.44"/>
    <x v="0"/>
    <x v="0"/>
  </r>
  <r>
    <b v="1"/>
    <s v="High"/>
    <x v="43"/>
    <s v="LTNDQLKCLNLTYGENDLK"/>
    <x v="28"/>
    <x v="38"/>
    <x v="40"/>
    <b v="0"/>
    <s v="Pah1_TEV"/>
    <n v="4.2816199999999999E-7"/>
    <n v="3.1387199999999998E-3"/>
    <n v="2"/>
    <n v="3"/>
    <n v="1"/>
    <n v="4"/>
    <s v="P32567; Pah1_Yeast_MT_W637A_with_TEV"/>
    <s v="P32567 [353-371]; Pah1_Yeast_MT_W637A_with_TEV [353-371]"/>
    <x v="0"/>
    <n v="1"/>
    <n v="2252.1227199999998"/>
    <s v=""/>
    <n v="22530176.601939999"/>
    <s v=""/>
    <n v="5245029"/>
    <x v="1"/>
    <s v="High"/>
    <s v="High"/>
    <s v="High"/>
    <n v="1.939E-4"/>
    <n v="1.641E-15"/>
    <n v="7.45"/>
    <n v="40"/>
    <x v="0"/>
    <x v="0"/>
  </r>
  <r>
    <b v="1"/>
    <s v="High"/>
    <x v="44"/>
    <s v="IVSKINVSNDVHSLGNSDTESR"/>
    <x v="29"/>
    <x v="0"/>
    <x v="0"/>
    <b v="0"/>
    <s v="Pah1_TEV"/>
    <n v="2.9863600000000001E-2"/>
    <n v="3.1387199999999998E-3"/>
    <n v="2"/>
    <n v="3"/>
    <n v="1"/>
    <n v="2"/>
    <s v="P32567; Pah1_Yeast_MT_W637A_with_TEV"/>
    <s v="P32567 [798-819]; Pah1_Yeast_MT_W637A_with_TEV [798-819]"/>
    <x v="0"/>
    <n v="1"/>
    <n v="2371.1848100000002"/>
    <s v=""/>
    <n v="1491291.7159003899"/>
    <s v=""/>
    <n v="347172.96875"/>
    <x v="1"/>
    <s v="Not Found"/>
    <s v="High"/>
    <s v="High"/>
    <n v="1.939E-4"/>
    <n v="8.53E-5"/>
    <n v="2.4500000000000002"/>
    <n v="31.16"/>
    <x v="0"/>
    <x v="0"/>
  </r>
  <r>
    <b v="1"/>
    <s v="High"/>
    <x v="45"/>
    <s v="LTEIHIPSKLDNNGDLLLDTEGYKPNKNMMHDTDIQLK"/>
    <x v="30"/>
    <x v="13"/>
    <x v="41"/>
    <b v="0"/>
    <s v="Pah1_TEV"/>
    <n v="5.8704300000000003E-3"/>
    <n v="3.1387199999999998E-3"/>
    <n v="2"/>
    <n v="3"/>
    <n v="1"/>
    <n v="28"/>
    <s v="P32567; Pah1_Yeast_MT_W637A_with_TEV"/>
    <s v="P32567 [202-239]; Pah1_Yeast_MT_W637A_with_TEV [202-239]"/>
    <x v="0"/>
    <n v="2"/>
    <n v="4396.1799300000002"/>
    <n v="151169889.5"/>
    <n v="43567963.3425842"/>
    <n v="151169889.5"/>
    <n v="10142629.3828125"/>
    <x v="1"/>
    <s v="High"/>
    <s v="High"/>
    <s v="High"/>
    <n v="1.939E-4"/>
    <n v="2.2979999999999999E-6"/>
    <n v="5.68"/>
    <n v="43.54"/>
    <x v="0"/>
    <x v="0"/>
  </r>
  <r>
    <b v="1"/>
    <s v="High"/>
    <x v="46"/>
    <s v="EQSVNETGRNQLPHNSMDDKDLDSR"/>
    <x v="31"/>
    <x v="15"/>
    <x v="42"/>
    <b v="0"/>
    <s v="Pah1_TEV"/>
    <n v="0.15182000000000001"/>
    <n v="3.1387199999999998E-3"/>
    <n v="2"/>
    <n v="3"/>
    <n v="1"/>
    <n v="1"/>
    <s v="P32567; Pah1_Yeast_MT_W637A_with_TEV"/>
    <s v="P32567 [821-845]; Pah1_Yeast_MT_W637A_with_TEV [821-845]"/>
    <x v="0"/>
    <n v="2"/>
    <n v="2901.3027699999998"/>
    <n v="848830.125"/>
    <s v=""/>
    <n v="848830.125"/>
    <s v=""/>
    <x v="1"/>
    <s v="High"/>
    <s v="Not Found"/>
    <s v="High"/>
    <n v="1.939E-4"/>
    <n v="3.5070000000000001E-3"/>
    <n v="2.41"/>
    <n v="24.73"/>
    <x v="0"/>
    <x v="1"/>
  </r>
  <r>
    <b v="1"/>
    <s v="High"/>
    <x v="47"/>
    <s v="EVILKKPEVFK"/>
    <x v="32"/>
    <x v="18"/>
    <x v="0"/>
    <b v="0"/>
    <s v="Pah1_TEV"/>
    <n v="7.5873499999999997E-3"/>
    <n v="3.1387199999999998E-3"/>
    <n v="2"/>
    <n v="3"/>
    <n v="1"/>
    <n v="17"/>
    <s v="P32567; Pah1_Yeast_MT_W637A_with_TEV"/>
    <s v="P32567 [486-496]; Pah1_Yeast_MT_W637A_with_TEV [486-496]"/>
    <x v="0"/>
    <n v="1"/>
    <n v="1329.81405"/>
    <n v="40935348.6875"/>
    <n v="72986201.615205005"/>
    <n v="40935348.6875"/>
    <n v="16991200.328125"/>
    <x v="1"/>
    <s v="High"/>
    <s v="High"/>
    <s v="High"/>
    <n v="1.939E-4"/>
    <n v="4.0609999999999997E-6"/>
    <n v="3.28"/>
    <n v="31.76"/>
    <x v="0"/>
    <x v="0"/>
  </r>
  <r>
    <b v="1"/>
    <s v="High"/>
    <x v="48"/>
    <s v="FGKFQILKPSQK"/>
    <x v="33"/>
    <x v="39"/>
    <x v="0"/>
    <b v="0"/>
    <s v="Pah1_TEV"/>
    <n v="6.9846999999999997E-4"/>
    <n v="3.1387199999999998E-3"/>
    <n v="2"/>
    <n v="3"/>
    <n v="1"/>
    <n v="11"/>
    <s v="P32567; Pah1_Yeast_MT_W637A_with_TEV"/>
    <s v="P32567 [48-59]; Pah1_Yeast_MT_W637A_with_TEV [48-59]"/>
    <x v="0"/>
    <n v="1"/>
    <n v="1420.8311000000001"/>
    <n v="16310439.5"/>
    <n v="19274259.233960301"/>
    <n v="16310439.5"/>
    <n v="4487050.875"/>
    <x v="1"/>
    <s v="High"/>
    <s v="High"/>
    <s v="High"/>
    <n v="1.939E-4"/>
    <n v="2.072E-8"/>
    <n v="3.58"/>
    <n v="32.36"/>
    <x v="0"/>
    <x v="0"/>
  </r>
  <r>
    <b v="1"/>
    <s v="High"/>
    <x v="49"/>
    <s v="FGKFQILKPSQKK"/>
    <x v="33"/>
    <x v="40"/>
    <x v="0"/>
    <b v="0"/>
    <s v="Pah1_TEV"/>
    <n v="3.9709300000000003E-2"/>
    <n v="3.1387199999999998E-3"/>
    <n v="2"/>
    <n v="3"/>
    <n v="1"/>
    <n v="2"/>
    <s v="P32567; Pah1_Yeast_MT_W637A_with_TEV"/>
    <s v="P32567 [48-60]; Pah1_Yeast_MT_W637A_with_TEV [48-60]"/>
    <x v="0"/>
    <n v="2"/>
    <n v="1548.92606"/>
    <s v=""/>
    <s v=""/>
    <s v=""/>
    <s v=""/>
    <x v="0"/>
    <s v="High"/>
    <s v="Not Found"/>
    <s v="High"/>
    <n v="1.939E-4"/>
    <n v="1.618E-4"/>
    <n v="2.4700000000000002"/>
    <s v=""/>
    <x v="0"/>
    <x v="0"/>
  </r>
  <r>
    <b v="1"/>
    <s v="High"/>
    <x v="50"/>
    <s v="FQILKPSQK"/>
    <x v="34"/>
    <x v="39"/>
    <x v="0"/>
    <b v="0"/>
    <s v="Pah1_TEV"/>
    <n v="1.38443E-2"/>
    <n v="3.1387199999999998E-3"/>
    <n v="2"/>
    <n v="3"/>
    <n v="1"/>
    <n v="198"/>
    <s v="P32567; Pah1_Yeast_MT_W637A_with_TEV"/>
    <s v="P32567 [51-59]; Pah1_Yeast_MT_W637A_with_TEV [51-59]"/>
    <x v="0"/>
    <n v="0"/>
    <n v="1088.64626"/>
    <n v="7221634135.3125"/>
    <n v="3653208450.2670102"/>
    <n v="7221634135.3125"/>
    <n v="850467557.5"/>
    <x v="1"/>
    <s v="High"/>
    <s v="High"/>
    <s v="High"/>
    <n v="1.939E-4"/>
    <n v="1.5420000000000001E-5"/>
    <n v="2.12"/>
    <n v="28.09"/>
    <x v="0"/>
    <x v="0"/>
  </r>
  <r>
    <b v="1"/>
    <s v="High"/>
    <x v="51"/>
    <s v="FQILKPSQKK"/>
    <x v="34"/>
    <x v="40"/>
    <x v="0"/>
    <b v="0"/>
    <s v="Pah1_TEV"/>
    <n v="0.31000100000000003"/>
    <n v="3.1387199999999998E-3"/>
    <n v="2"/>
    <n v="3"/>
    <n v="1"/>
    <n v="4"/>
    <s v="P32567; Pah1_Yeast_MT_W637A_with_TEV"/>
    <s v="P32567 [51-60]; Pah1_Yeast_MT_W637A_with_TEV [51-60]"/>
    <x v="0"/>
    <n v="1"/>
    <n v="1216.7412200000001"/>
    <n v="14039189"/>
    <n v="12911740.860710699"/>
    <n v="14039189"/>
    <n v="3005855.5"/>
    <x v="1"/>
    <s v="High"/>
    <s v="High"/>
    <s v="High"/>
    <n v="1.939E-4"/>
    <n v="2.0789999999999999E-2"/>
    <n v="1.58"/>
    <n v="26.56"/>
    <x v="0"/>
    <x v="1"/>
  </r>
  <r>
    <b v="1"/>
    <s v="High"/>
    <x v="52"/>
    <s v="FSVDHGK"/>
    <x v="35"/>
    <x v="41"/>
    <x v="0"/>
    <b v="0"/>
    <s v="Pah1_TEV"/>
    <n v="0.14427200000000001"/>
    <n v="3.1387199999999998E-3"/>
    <n v="2"/>
    <n v="3"/>
    <n v="1"/>
    <n v="34"/>
    <s v="P32567; Pah1_Yeast_MT_W637A_with_TEV"/>
    <s v="P32567 [372-378]; Pah1_Yeast_MT_W637A_with_TEV [372-378]"/>
    <x v="0"/>
    <n v="0"/>
    <n v="789.38897999999995"/>
    <n v="755478226.5"/>
    <n v="1758359606.73382"/>
    <n v="755478226.5"/>
    <n v="409346419.8125"/>
    <x v="1"/>
    <s v="High"/>
    <s v="High"/>
    <s v="High"/>
    <n v="1.939E-4"/>
    <n v="3.104E-3"/>
    <n v="1.78"/>
    <n v="23.17"/>
    <x v="0"/>
    <x v="1"/>
  </r>
  <r>
    <b v="1"/>
    <s v="High"/>
    <x v="53"/>
    <s v="FSVDHGKAIVTSK"/>
    <x v="35"/>
    <x v="42"/>
    <x v="0"/>
    <b v="0"/>
    <s v="Pah1_TEV"/>
    <n v="8.12154E-3"/>
    <n v="3.1387199999999998E-3"/>
    <n v="2"/>
    <n v="3"/>
    <n v="1"/>
    <n v="9"/>
    <s v="P32567; Pah1_Yeast_MT_W637A_with_TEV"/>
    <s v="P32567 [372-384]; Pah1_Yeast_MT_W637A_with_TEV [372-384]"/>
    <x v="0"/>
    <n v="1"/>
    <n v="1388.75324"/>
    <n v="5762657.5"/>
    <n v="17138554.738544099"/>
    <n v="5762657.5"/>
    <n v="3989858.5"/>
    <x v="1"/>
    <s v="High"/>
    <s v="High"/>
    <s v="High"/>
    <n v="1.939E-4"/>
    <n v="4.7180000000000004E-6"/>
    <n v="3.48"/>
    <n v="26.03"/>
    <x v="0"/>
    <x v="0"/>
  </r>
  <r>
    <b v="1"/>
    <s v="High"/>
    <x v="54"/>
    <s v="FTDVNFAR"/>
    <x v="36"/>
    <x v="43"/>
    <x v="0"/>
    <b v="0"/>
    <s v="Pah1_TEV"/>
    <n v="4.7690299999999998E-2"/>
    <n v="3.1387199999999998E-3"/>
    <n v="1"/>
    <n v="1"/>
    <n v="1"/>
    <n v="105"/>
    <s v="Pah1_Yeast_MT_W637A_with_TEV"/>
    <s v="Pah1_Yeast_MT_W637A_with_TEV [631-638]"/>
    <x v="0"/>
    <n v="0"/>
    <n v="969.47886000000005"/>
    <s v=""/>
    <n v="3938017251.1063199"/>
    <s v=""/>
    <n v="916771095.47265601"/>
    <x v="2"/>
    <s v="Not Found"/>
    <s v="High"/>
    <s v="High"/>
    <n v="1.939E-4"/>
    <n v="2.433E-4"/>
    <n v="2.0099999999999998"/>
    <n v="30.66"/>
    <x v="0"/>
    <x v="0"/>
  </r>
  <r>
    <b v="1"/>
    <s v="High"/>
    <x v="55"/>
    <s v="FTDVNFARDPLVDIDNLSDISNDDSDNIDEDTDVSQQSNISR"/>
    <x v="36"/>
    <x v="44"/>
    <x v="38"/>
    <b v="0"/>
    <s v="Pah1_TEV"/>
    <n v="2.2246799999999998E-5"/>
    <n v="3.1387199999999998E-3"/>
    <n v="1"/>
    <n v="1"/>
    <n v="1"/>
    <n v="1"/>
    <s v="Pah1_Yeast_MT_W637A_with_TEV"/>
    <s v="Pah1_Yeast_MT_W637A_with_TEV [631-672]"/>
    <x v="0"/>
    <n v="1"/>
    <n v="4794.0810099999999"/>
    <s v=""/>
    <s v=""/>
    <s v=""/>
    <s v=""/>
    <x v="0"/>
    <s v="Not Found"/>
    <s v="High"/>
    <s v="High"/>
    <n v="1.939E-4"/>
    <n v="1.0190000000000001E-11"/>
    <n v="4.8"/>
    <s v=""/>
    <x v="0"/>
    <x v="0"/>
  </r>
  <r>
    <b v="1"/>
    <s v="High"/>
    <x v="56"/>
    <s v="GDIGKQIYLELGSPLASPK"/>
    <x v="37"/>
    <x v="4"/>
    <x v="0"/>
    <b v="0"/>
    <s v="Pah1_TEV"/>
    <n v="2.1444700000000002E-5"/>
    <n v="3.1387199999999998E-3"/>
    <n v="2"/>
    <n v="3"/>
    <n v="1"/>
    <n v="6"/>
    <s v="P32567; Pah1_Yeast_MT_W637A_with_TEV"/>
    <s v="P32567 [732-750]; Pah1_Yeast_MT_W637A_with_TEV [732-750]"/>
    <x v="0"/>
    <n v="1"/>
    <n v="1986.0906199999999"/>
    <n v="1613319.375"/>
    <n v="7880209.4735802999"/>
    <n v="1613319.375"/>
    <n v="1834514.125"/>
    <x v="1"/>
    <s v="High"/>
    <s v="High"/>
    <s v="High"/>
    <n v="1.939E-4"/>
    <n v="9.3720000000000001E-12"/>
    <n v="4.75"/>
    <n v="47.8"/>
    <x v="0"/>
    <x v="0"/>
  </r>
  <r>
    <b v="1"/>
    <s v="High"/>
    <x v="56"/>
    <s v="GDIGKQIYLELGSPLASPK"/>
    <x v="37"/>
    <x v="4"/>
    <x v="43"/>
    <b v="0"/>
    <s v="Pah1_TEV"/>
    <n v="1.1773799999999999E-2"/>
    <n v="3.1387199999999998E-3"/>
    <n v="2"/>
    <n v="3"/>
    <n v="2"/>
    <n v="2"/>
    <s v="P32567; Pah1_Yeast_MT_W637A_with_TEV"/>
    <s v="P32567 [732-750]; Pah1_Yeast_MT_W637A_with_TEV [732-750]"/>
    <x v="3"/>
    <n v="1"/>
    <n v="2066.0569500000001"/>
    <s v=""/>
    <n v="1965235.73751449"/>
    <s v=""/>
    <n v="457507.21875"/>
    <x v="1"/>
    <s v="Not Found"/>
    <s v="High"/>
    <s v="High"/>
    <n v="1.939E-4"/>
    <n v="1.0730000000000001E-5"/>
    <n v="3.94"/>
    <n v="48.42"/>
    <x v="0"/>
    <x v="0"/>
  </r>
  <r>
    <b v="1"/>
    <s v="High"/>
    <x v="57"/>
    <s v="GNQEEKFTDVNFAR"/>
    <x v="38"/>
    <x v="43"/>
    <x v="0"/>
    <b v="0"/>
    <s v="Pah1_TEV"/>
    <n v="2.5444399999999999E-4"/>
    <n v="3.1387199999999998E-3"/>
    <n v="1"/>
    <n v="1"/>
    <n v="1"/>
    <n v="19"/>
    <s v="Pah1_Yeast_MT_W637A_with_TEV"/>
    <s v="Pah1_Yeast_MT_W637A_with_TEV [625-638]"/>
    <x v="0"/>
    <n v="1"/>
    <n v="1654.78197"/>
    <s v=""/>
    <n v="415032272.15697002"/>
    <s v=""/>
    <n v="96619584.5625"/>
    <x v="2"/>
    <s v="Not Found"/>
    <s v="High"/>
    <s v="High"/>
    <n v="1.939E-4"/>
    <n v="2.2200000000000002E-9"/>
    <n v="4.0599999999999996"/>
    <n v="32.130000000000003"/>
    <x v="0"/>
    <x v="0"/>
  </r>
  <r>
    <b v="1"/>
    <s v="High"/>
    <x v="58"/>
    <s v="GTAGSGETEKR"/>
    <x v="39"/>
    <x v="45"/>
    <x v="0"/>
    <b v="0"/>
    <s v="Pah1_TEV"/>
    <n v="0.17704900000000001"/>
    <n v="3.1387199999999998E-3"/>
    <n v="2"/>
    <n v="3"/>
    <n v="1"/>
    <n v="3"/>
    <s v="P32567; Pah1_Yeast_MT_W637A_with_TEV"/>
    <s v="P32567 [336-346]; Pah1_Yeast_MT_W637A_with_TEV [336-346]"/>
    <x v="0"/>
    <n v="1"/>
    <n v="1092.52799"/>
    <n v="198550.890625"/>
    <n v="1351326.31812478"/>
    <n v="198550.890625"/>
    <n v="314589"/>
    <x v="1"/>
    <s v="High"/>
    <s v="High"/>
    <s v="High"/>
    <n v="1.939E-4"/>
    <n v="5.0619999999999997E-3"/>
    <n v="1.7"/>
    <n v="20.420000000000002"/>
    <x v="0"/>
    <x v="1"/>
  </r>
  <r>
    <b v="1"/>
    <s v="High"/>
    <x v="59"/>
    <s v="KGTAGSGETEKR"/>
    <x v="40"/>
    <x v="45"/>
    <x v="0"/>
    <b v="0"/>
    <s v="Pah1_TEV"/>
    <n v="4.76038E-5"/>
    <n v="3.1387199999999998E-3"/>
    <n v="2"/>
    <n v="3"/>
    <n v="1"/>
    <n v="19"/>
    <s v="P32567; Pah1_Yeast_MT_W637A_with_TEV"/>
    <s v="P32567 [335-346]; Pah1_Yeast_MT_W637A_with_TEV [335-346]"/>
    <x v="0"/>
    <n v="2"/>
    <n v="1220.6229499999999"/>
    <n v="2683713.1171875"/>
    <n v="189111786.26212299"/>
    <n v="2683713.1171875"/>
    <n v="44025256.46875"/>
    <x v="1"/>
    <s v="High"/>
    <s v="High"/>
    <s v="High"/>
    <n v="1.939E-4"/>
    <n v="5.4520000000000003E-11"/>
    <n v="4.58"/>
    <n v="20.37"/>
    <x v="0"/>
    <x v="0"/>
  </r>
  <r>
    <b v="1"/>
    <s v="High"/>
    <x v="60"/>
    <s v="KLSVSK"/>
    <x v="41"/>
    <x v="46"/>
    <x v="0"/>
    <b v="0"/>
    <s v="Pah1_TEV"/>
    <n v="0.11085200000000001"/>
    <n v="3.1387199999999998E-3"/>
    <n v="2"/>
    <n v="4"/>
    <n v="1"/>
    <n v="17"/>
    <s v="P32567; Pah1_Yeast_MT_W637A_with_TEV"/>
    <s v="P32567 [786-791]; Pah1_Yeast_MT_W637A_with_TEV [786-791]"/>
    <x v="0"/>
    <n v="1"/>
    <n v="661.42430000000002"/>
    <n v="50730195.875"/>
    <n v="263723670.26629099"/>
    <n v="50730195.875"/>
    <n v="61394915.9375"/>
    <x v="1"/>
    <s v="High"/>
    <s v="High"/>
    <s v="High"/>
    <n v="1.939E-4"/>
    <n v="1.668E-3"/>
    <n v="1.73"/>
    <n v="22.34"/>
    <x v="0"/>
    <x v="1"/>
  </r>
  <r>
    <b v="1"/>
    <s v="High"/>
    <x v="61"/>
    <s v="KLSVSKAGAPTR"/>
    <x v="41"/>
    <x v="47"/>
    <x v="0"/>
    <b v="0"/>
    <s v="Pah1_TEV"/>
    <n v="1.4548699999999999E-2"/>
    <n v="3.1387199999999998E-3"/>
    <n v="2"/>
    <n v="3"/>
    <n v="1"/>
    <n v="1"/>
    <s v="P32567; Pah1_Yeast_MT_W637A_with_TEV"/>
    <s v="P32567 [786-797]; Pah1_Yeast_MT_W637A_with_TEV [786-797]"/>
    <x v="0"/>
    <n v="2"/>
    <n v="1214.72155"/>
    <n v="1314499.5"/>
    <n v="2670949.4810504899"/>
    <n v="1314499.5"/>
    <n v="621797.5"/>
    <x v="1"/>
    <s v="Peak Found"/>
    <s v="High"/>
    <s v="High"/>
    <n v="1.939E-4"/>
    <n v="1.7240000000000001E-5"/>
    <n v="2.34"/>
    <n v="23.6"/>
    <x v="0"/>
    <x v="0"/>
  </r>
  <r>
    <b v="1"/>
    <s v="High"/>
    <x v="62"/>
    <s v="KLTEIHIPSK"/>
    <x v="42"/>
    <x v="48"/>
    <x v="0"/>
    <b v="0"/>
    <s v="Pah1_TEV"/>
    <n v="1.83829E-3"/>
    <n v="3.1387199999999998E-3"/>
    <n v="2"/>
    <n v="3"/>
    <n v="1"/>
    <n v="55"/>
    <s v="P32567; Pah1_Yeast_MT_W637A_with_TEV"/>
    <s v="P32567 [201-210]; Pah1_Yeast_MT_W637A_with_TEV [201-210]"/>
    <x v="0"/>
    <n v="1"/>
    <n v="1165.6939299999999"/>
    <n v="2023694419.375"/>
    <n v="328661597.703484"/>
    <n v="2023694419.375"/>
    <n v="76512476.6484375"/>
    <x v="1"/>
    <s v="High"/>
    <s v="High"/>
    <s v="High"/>
    <n v="1.939E-4"/>
    <n v="1.761E-7"/>
    <n v="4.08"/>
    <n v="27.28"/>
    <x v="0"/>
    <x v="0"/>
  </r>
  <r>
    <b v="1"/>
    <s v="High"/>
    <x v="62"/>
    <s v="KLTEIHIPSK"/>
    <x v="42"/>
    <x v="48"/>
    <x v="44"/>
    <b v="0"/>
    <s v="Pah1_TEV"/>
    <n v="1.90362E-2"/>
    <n v="3.1387199999999998E-3"/>
    <n v="2"/>
    <n v="3"/>
    <n v="1"/>
    <n v="8"/>
    <s v="P32567; Pah1_Yeast_MT_W637A_with_TEV"/>
    <s v="P32567 [201-210]; Pah1_Yeast_MT_W637A_with_TEV [201-210]"/>
    <x v="25"/>
    <n v="1"/>
    <n v="1245.6602700000001"/>
    <n v="37159939.5"/>
    <n v="43415082.193802699"/>
    <n v="37159939.5"/>
    <n v="10107038.625"/>
    <x v="1"/>
    <s v="High"/>
    <s v="High"/>
    <s v="High"/>
    <n v="1.939E-4"/>
    <n v="3.1229999999999997E-5"/>
    <n v="4.18"/>
    <n v="30.16"/>
    <x v="0"/>
    <x v="0"/>
  </r>
  <r>
    <b v="1"/>
    <s v="High"/>
    <x v="63"/>
    <s v="EQSVNETGR"/>
    <x v="31"/>
    <x v="9"/>
    <x v="0"/>
    <b v="0"/>
    <s v="Pah1_TEV"/>
    <n v="3.2113999999999997E-2"/>
    <n v="3.1387199999999998E-3"/>
    <n v="2"/>
    <n v="3"/>
    <n v="1"/>
    <n v="7"/>
    <s v="P32567; Pah1_Yeast_MT_W637A_with_TEV"/>
    <s v="P32567 [821-829]; Pah1_Yeast_MT_W637A_with_TEV [821-829]"/>
    <x v="0"/>
    <n v="0"/>
    <n v="1019.47523"/>
    <n v="7010804"/>
    <n v="6798931.28006614"/>
    <n v="7010804"/>
    <n v="1582792.375"/>
    <x v="1"/>
    <s v="High"/>
    <s v="High"/>
    <s v="High"/>
    <n v="1.939E-4"/>
    <n v="1.002E-4"/>
    <n v="2.23"/>
    <n v="21.73"/>
    <x v="0"/>
    <x v="0"/>
  </r>
  <r>
    <b v="1"/>
    <s v="High"/>
    <x v="64"/>
    <s v="KLTEIHIPSKLDNNGDLLLDTEGYKPNK"/>
    <x v="42"/>
    <x v="49"/>
    <x v="0"/>
    <b v="0"/>
    <s v="Pah1_TEV"/>
    <n v="3.03811E-6"/>
    <n v="3.1387199999999998E-3"/>
    <n v="2"/>
    <n v="3"/>
    <n v="1"/>
    <n v="53"/>
    <s v="P32567; Pah1_Yeast_MT_W637A_with_TEV"/>
    <s v="P32567 [201-228]; Pah1_Yeast_MT_W637A_with_TEV [201-228]"/>
    <x v="0"/>
    <n v="2"/>
    <n v="3165.67902"/>
    <n v="837720137.125"/>
    <n v="556919137.64786696"/>
    <n v="837720137.125"/>
    <n v="129650871.328125"/>
    <x v="1"/>
    <s v="High"/>
    <s v="High"/>
    <s v="High"/>
    <n v="1.939E-4"/>
    <n v="1.249E-13"/>
    <n v="7.68"/>
    <n v="42.58"/>
    <x v="0"/>
    <x v="0"/>
  </r>
  <r>
    <b v="1"/>
    <s v="High"/>
    <x v="65"/>
    <s v="EKKVLEEPDFLDINDTGDSGSK"/>
    <x v="43"/>
    <x v="25"/>
    <x v="0"/>
    <b v="0"/>
    <s v="Pah1_TEV"/>
    <n v="0.131795"/>
    <n v="3.1387199999999998E-3"/>
    <n v="2"/>
    <n v="3"/>
    <n v="1"/>
    <n v="2"/>
    <s v="P32567; Pah1_Yeast_MT_W637A_with_TEV"/>
    <s v="P32567 [138-159]; Pah1_Yeast_MT_W637A_with_TEV [138-159]"/>
    <x v="0"/>
    <n v="2"/>
    <n v="2436.1776500000001"/>
    <n v="1090593.75"/>
    <n v="635036.51122820599"/>
    <n v="1090593.75"/>
    <n v="147836.609375"/>
    <x v="1"/>
    <s v="High"/>
    <s v="High"/>
    <s v="High"/>
    <n v="1.939E-4"/>
    <n v="2.5049999999999998E-3"/>
    <n v="1.96"/>
    <n v="40.32"/>
    <x v="0"/>
    <x v="1"/>
  </r>
  <r>
    <b v="1"/>
    <s v="High"/>
    <x v="66"/>
    <s v="DWTHLGVAK"/>
    <x v="44"/>
    <x v="20"/>
    <x v="0"/>
    <b v="0"/>
    <s v="Pah1_TEV"/>
    <n v="7.3143799999999997E-3"/>
    <n v="3.1387199999999998E-3"/>
    <n v="2"/>
    <n v="3"/>
    <n v="1"/>
    <n v="70"/>
    <s v="P32567; Pah1_Yeast_MT_W637A_with_TEV"/>
    <s v="P32567 [419-427]; Pah1_Yeast_MT_W637A_with_TEV [419-427]"/>
    <x v="0"/>
    <n v="0"/>
    <n v="1026.5367100000001"/>
    <n v="2006610139.125"/>
    <n v="637650889.79435098"/>
    <n v="2006610139.125"/>
    <n v="148445237.15625"/>
    <x v="1"/>
    <s v="High"/>
    <s v="High"/>
    <s v="High"/>
    <n v="1.939E-4"/>
    <n v="3.7359999999999999E-6"/>
    <n v="3.14"/>
    <n v="31.66"/>
    <x v="0"/>
    <x v="0"/>
  </r>
  <r>
    <b v="1"/>
    <s v="High"/>
    <x v="67"/>
    <s v="ALGSVSK"/>
    <x v="45"/>
    <x v="50"/>
    <x v="0"/>
    <b v="0"/>
    <s v="Pah1_TEV"/>
    <n v="0.10107099999999999"/>
    <n v="3.1387199999999998E-3"/>
    <n v="2"/>
    <n v="3"/>
    <n v="1"/>
    <n v="15"/>
    <s v="P32567; Pah1_Yeast_MT_W637A_with_TEV"/>
    <s v="P32567 [7-13]; Pah1_Yeast_MT_W637A_with_TEV [7-13]"/>
    <x v="0"/>
    <n v="0"/>
    <n v="661.38792000000001"/>
    <n v="392914556.25"/>
    <n v="234789718.07296601"/>
    <n v="392914556.25"/>
    <n v="54659086.875"/>
    <x v="1"/>
    <s v="High"/>
    <s v="High"/>
    <s v="High"/>
    <n v="1.939E-4"/>
    <n v="1.3489999999999999E-3"/>
    <n v="2.2999999999999998"/>
    <n v="23.08"/>
    <x v="0"/>
    <x v="1"/>
  </r>
  <r>
    <b v="1"/>
    <s v="High"/>
    <x v="68"/>
    <s v="ALGSVSKTWSSINPATLSGAIDVIVVEHPDGR"/>
    <x v="45"/>
    <x v="24"/>
    <x v="0"/>
    <b v="0"/>
    <s v="Pah1_TEV"/>
    <n v="2.1545899999999998E-6"/>
    <n v="3.1387199999999998E-3"/>
    <n v="2"/>
    <n v="3"/>
    <n v="1"/>
    <n v="2"/>
    <s v="P32567; Pah1_Yeast_MT_W637A_with_TEV"/>
    <s v="P32567 [7-38]; Pah1_Yeast_MT_W637A_with_TEV [7-38]"/>
    <x v="0"/>
    <n v="1"/>
    <n v="3276.72228"/>
    <n v="3747078.125"/>
    <s v=""/>
    <n v="3747078.125"/>
    <s v=""/>
    <x v="1"/>
    <s v="High"/>
    <s v="Not Found"/>
    <s v="High"/>
    <n v="1.939E-4"/>
    <n v="5.8410000000000001E-14"/>
    <n v="6.75"/>
    <n v="59.64"/>
    <x v="0"/>
    <x v="0"/>
  </r>
  <r>
    <b v="1"/>
    <s v="High"/>
    <x v="69"/>
    <s v="AIVTSK"/>
    <x v="46"/>
    <x v="42"/>
    <x v="0"/>
    <b v="0"/>
    <s v="Pah1_TEV"/>
    <n v="0.26672000000000001"/>
    <n v="3.1387199999999998E-3"/>
    <n v="2"/>
    <n v="3"/>
    <n v="1"/>
    <n v="13"/>
    <s v="P32567; Pah1_Yeast_MT_W637A_with_TEV"/>
    <s v="P32567 [379-384]; Pah1_Yeast_MT_W637A_with_TEV [379-384]"/>
    <x v="0"/>
    <n v="0"/>
    <n v="618.38210000000004"/>
    <n v="28634262.875"/>
    <n v="31116542.9297674"/>
    <n v="28634262.875"/>
    <n v="7243936.5625"/>
    <x v="1"/>
    <s v="High"/>
    <s v="High"/>
    <s v="High"/>
    <n v="1.939E-4"/>
    <n v="1.4069999999999999E-2"/>
    <n v="1.46"/>
    <n v="22.55"/>
    <x v="0"/>
    <x v="1"/>
  </r>
  <r>
    <b v="1"/>
    <s v="High"/>
    <x v="70"/>
    <s v="AIVTSKLFVWR"/>
    <x v="46"/>
    <x v="51"/>
    <x v="0"/>
    <b v="0"/>
    <s v="Pah1_TEV"/>
    <n v="1.5857900000000001E-2"/>
    <n v="3.1387199999999998E-3"/>
    <n v="2"/>
    <n v="3"/>
    <n v="1"/>
    <n v="7"/>
    <s v="P32567; Pah1_Yeast_MT_W637A_with_TEV"/>
    <s v="P32567 [379-389]; Pah1_Yeast_MT_W637A_with_TEV [379-389]"/>
    <x v="0"/>
    <n v="1"/>
    <n v="1319.78342"/>
    <n v="11839034.5"/>
    <n v="37211242.289726898"/>
    <n v="11839034.5"/>
    <n v="8662783.625"/>
    <x v="1"/>
    <s v="High"/>
    <s v="High"/>
    <s v="High"/>
    <n v="1.939E-4"/>
    <n v="2.0849999999999999E-5"/>
    <n v="3.14"/>
    <n v="45.57"/>
    <x v="0"/>
    <x v="0"/>
  </r>
  <r>
    <b v="1"/>
    <s v="High"/>
    <x v="71"/>
    <s v="ASSAAATSIDK"/>
    <x v="47"/>
    <x v="7"/>
    <x v="0"/>
    <b v="0"/>
    <s v="Pah1_TEV"/>
    <n v="2.1458699999999998E-3"/>
    <n v="3.1387199999999998E-3"/>
    <n v="2"/>
    <n v="3"/>
    <n v="1"/>
    <n v="7"/>
    <s v="P32567; Pah1_Yeast_MT_W637A_with_TEV"/>
    <s v="P32567 [772-782]; Pah1_Yeast_MT_W637A_with_TEV [772-782]"/>
    <x v="0"/>
    <n v="0"/>
    <n v="1021.51603"/>
    <n v="31068631.65625"/>
    <n v="73373804.219384596"/>
    <n v="31068631.65625"/>
    <n v="17081434.28125"/>
    <x v="1"/>
    <s v="High"/>
    <s v="High"/>
    <s v="High"/>
    <n v="1.939E-4"/>
    <n v="2.4820000000000001E-7"/>
    <n v="2.62"/>
    <n v="23.33"/>
    <x v="0"/>
    <x v="0"/>
  </r>
  <r>
    <b v="1"/>
    <s v="High"/>
    <x v="72"/>
    <s v="ASSAAATSIDKEFK"/>
    <x v="47"/>
    <x v="8"/>
    <x v="0"/>
    <b v="0"/>
    <s v="Pah1_TEV"/>
    <n v="9.2198499999999995E-5"/>
    <n v="3.1387199999999998E-3"/>
    <n v="2"/>
    <n v="3"/>
    <n v="1"/>
    <n v="40"/>
    <s v="P32567; Pah1_Yeast_MT_W637A_with_TEV"/>
    <s v="P32567 [772-785]; Pah1_Yeast_MT_W637A_with_TEV [772-785]"/>
    <x v="0"/>
    <n v="1"/>
    <n v="1425.722"/>
    <n v="1754217723.5"/>
    <n v="701278661.44911301"/>
    <n v="1754217723.5"/>
    <n v="163257793.375"/>
    <x v="1"/>
    <s v="High"/>
    <s v="High"/>
    <s v="High"/>
    <n v="1.939E-4"/>
    <n v="2.3550000000000001E-10"/>
    <n v="4.2300000000000004"/>
    <n v="27.42"/>
    <x v="0"/>
    <x v="0"/>
  </r>
  <r>
    <b v="1"/>
    <s v="High"/>
    <x v="72"/>
    <s v="ASSAAATSIDKEFK"/>
    <x v="47"/>
    <x v="8"/>
    <x v="45"/>
    <b v="0"/>
    <s v="Pah1_TEV"/>
    <n v="4.3915500000000003E-2"/>
    <n v="3.1387199999999998E-3"/>
    <n v="2"/>
    <n v="3"/>
    <n v="1"/>
    <n v="1"/>
    <s v="P32567; Pah1_Yeast_MT_W637A_with_TEV"/>
    <s v="P32567 [772-785]; Pah1_Yeast_MT_W637A_with_TEV [772-785]"/>
    <x v="26"/>
    <n v="1"/>
    <n v="1505.68833"/>
    <n v="9959644"/>
    <s v=""/>
    <n v="9959644"/>
    <s v=""/>
    <x v="1"/>
    <s v="High"/>
    <s v="Not Found"/>
    <s v="High"/>
    <n v="1.939E-4"/>
    <n v="2.0239999999999999E-4"/>
    <n v="3.3"/>
    <n v="29.13"/>
    <x v="0"/>
    <x v="0"/>
  </r>
  <r>
    <b v="1"/>
    <s v="High"/>
    <x v="72"/>
    <s v="ASSAAATSIDKEFK"/>
    <x v="47"/>
    <x v="8"/>
    <x v="46"/>
    <b v="0"/>
    <s v="Pah1_TEV"/>
    <n v="0.13374900000000001"/>
    <n v="3.1387199999999998E-3"/>
    <n v="2"/>
    <n v="3"/>
    <n v="1"/>
    <n v="1"/>
    <s v="P32567; Pah1_Yeast_MT_W637A_with_TEV"/>
    <s v="P32567 [772-785]; Pah1_Yeast_MT_W637A_with_TEV [772-785]"/>
    <x v="27"/>
    <n v="1"/>
    <n v="1585.6546599999999"/>
    <n v="1686386.625"/>
    <s v=""/>
    <n v="1686386.625"/>
    <s v=""/>
    <x v="1"/>
    <s v="High"/>
    <s v="Not Found"/>
    <s v="High"/>
    <n v="1.939E-4"/>
    <n v="2.588E-3"/>
    <n v="2.31"/>
    <n v="30.59"/>
    <x v="0"/>
    <x v="1"/>
  </r>
  <r>
    <b v="1"/>
    <s v="High"/>
    <x v="73"/>
    <s v="ASSAAATSIDKEFKK"/>
    <x v="47"/>
    <x v="52"/>
    <x v="0"/>
    <b v="0"/>
    <s v="Pah1_TEV"/>
    <n v="4.6249799999999999E-5"/>
    <n v="3.1387199999999998E-3"/>
    <n v="2"/>
    <n v="3"/>
    <n v="1"/>
    <n v="56"/>
    <s v="P32567; Pah1_Yeast_MT_W637A_with_TEV"/>
    <s v="P32567 [772-786]; Pah1_Yeast_MT_W637A_with_TEV [772-786]"/>
    <x v="0"/>
    <n v="2"/>
    <n v="1553.8169600000001"/>
    <n v="2675501145.375"/>
    <n v="1036065645.4730099"/>
    <n v="2675501145.375"/>
    <n v="241196261.015625"/>
    <x v="1"/>
    <s v="High"/>
    <s v="High"/>
    <s v="High"/>
    <n v="1.939E-4"/>
    <n v="5.1429999999999997E-11"/>
    <n v="5.09"/>
    <n v="26.07"/>
    <x v="0"/>
    <x v="0"/>
  </r>
  <r>
    <b v="1"/>
    <s v="High"/>
    <x v="73"/>
    <s v="ASSAAATSIDKEFKK"/>
    <x v="47"/>
    <x v="52"/>
    <x v="45"/>
    <b v="0"/>
    <s v="Pah1_TEV"/>
    <n v="2.2202799999999998E-3"/>
    <n v="3.1387199999999998E-3"/>
    <n v="2"/>
    <n v="3"/>
    <n v="3"/>
    <n v="8"/>
    <s v="P32567; Pah1_Yeast_MT_W637A_with_TEV"/>
    <s v="P32567 [772-786]; Pah1_Yeast_MT_W637A_with_TEV [772-786]"/>
    <x v="26"/>
    <n v="2"/>
    <n v="1633.7832900000001"/>
    <n v="106362980.5"/>
    <n v="33587600.752685398"/>
    <n v="106362980.5"/>
    <n v="7819199.25"/>
    <x v="1"/>
    <s v="High"/>
    <s v="High"/>
    <s v="High"/>
    <n v="1.939E-4"/>
    <n v="2.6800000000000002E-7"/>
    <n v="5.64"/>
    <n v="26.75"/>
    <x v="0"/>
    <x v="0"/>
  </r>
  <r>
    <b v="1"/>
    <s v="High"/>
    <x v="73"/>
    <s v="ASSAAATSIDKEFKK"/>
    <x v="47"/>
    <x v="52"/>
    <x v="47"/>
    <b v="0"/>
    <s v="Pah1_TEV"/>
    <n v="4.7690299999999998E-2"/>
    <n v="3.1387199999999998E-3"/>
    <n v="2"/>
    <n v="3"/>
    <n v="2"/>
    <n v="2"/>
    <s v="P32567; Pah1_Yeast_MT_W637A_with_TEV"/>
    <s v="P32567 [772-786]; Pah1_Yeast_MT_W637A_with_TEV [772-786]"/>
    <x v="28"/>
    <n v="2"/>
    <n v="1713.74962"/>
    <s v=""/>
    <s v=""/>
    <s v=""/>
    <s v=""/>
    <x v="0"/>
    <s v="High"/>
    <s v="Not Found"/>
    <s v="High"/>
    <n v="1.939E-4"/>
    <n v="2.4340000000000001E-4"/>
    <n v="3.88"/>
    <s v=""/>
    <x v="0"/>
    <x v="0"/>
  </r>
  <r>
    <b v="1"/>
    <s v="High"/>
    <x v="74"/>
    <s v="CLNLTYGENDLK"/>
    <x v="48"/>
    <x v="38"/>
    <x v="48"/>
    <b v="0"/>
    <s v="Pah1_TEV"/>
    <n v="8.2395999999999999E-4"/>
    <n v="3.1387199999999998E-3"/>
    <n v="2"/>
    <n v="3"/>
    <n v="1"/>
    <n v="111"/>
    <s v="P32567; Pah1_Yeast_MT_W637A_with_TEV"/>
    <s v="P32567 [360-371]; Pah1_Yeast_MT_W637A_with_TEV [360-371]"/>
    <x v="0"/>
    <n v="0"/>
    <n v="1439.6835100000001"/>
    <n v="1582000713.1328101"/>
    <n v="2520580302.2581801"/>
    <n v="1582000713.1328101"/>
    <n v="586791529.234375"/>
    <x v="1"/>
    <s v="High"/>
    <s v="High"/>
    <s v="High"/>
    <n v="1.939E-4"/>
    <n v="2.9959999999999998E-8"/>
    <n v="2.58"/>
    <n v="35.46"/>
    <x v="0"/>
    <x v="0"/>
  </r>
  <r>
    <b v="1"/>
    <s v="High"/>
    <x v="75"/>
    <s v="CLNLTYGENDLKFSVDHGK"/>
    <x v="48"/>
    <x v="41"/>
    <x v="48"/>
    <b v="0"/>
    <s v="Pah1_TEV"/>
    <n v="1.5653599999999999E-5"/>
    <n v="3.1387199999999998E-3"/>
    <n v="2"/>
    <n v="3"/>
    <n v="1"/>
    <n v="38"/>
    <s v="P32567; Pah1_Yeast_MT_W637A_with_TEV"/>
    <s v="P32567 [360-378]; Pah1_Yeast_MT_W637A_with_TEV [360-378]"/>
    <x v="0"/>
    <n v="1"/>
    <n v="2210.0546399999998"/>
    <n v="119613641.625"/>
    <n v="321914268.38394099"/>
    <n v="119613641.625"/>
    <n v="74941697.21875"/>
    <x v="1"/>
    <s v="High"/>
    <s v="High"/>
    <s v="High"/>
    <n v="1.939E-4"/>
    <n v="4.6640000000000003E-12"/>
    <n v="5.58"/>
    <n v="39.950000000000003"/>
    <x v="0"/>
    <x v="0"/>
  </r>
  <r>
    <b v="1"/>
    <s v="High"/>
    <x v="76"/>
    <s v="DEFGNDSDISSFIK"/>
    <x v="49"/>
    <x v="2"/>
    <x v="0"/>
    <b v="0"/>
    <s v="Pah1_TEV"/>
    <n v="8.7979400000000004E-4"/>
    <n v="3.1387199999999998E-3"/>
    <n v="2"/>
    <n v="3"/>
    <n v="1"/>
    <n v="9"/>
    <s v="P32567; Pah1_Yeast_MT_W637A_with_TEV"/>
    <s v="P32567 [244-257]; Pah1_Yeast_MT_W637A_with_TEV [244-257]"/>
    <x v="0"/>
    <n v="0"/>
    <n v="1573.7016599999999"/>
    <n v="26318856.25"/>
    <n v="83674920.806700498"/>
    <n v="26318856.25"/>
    <n v="19479536"/>
    <x v="1"/>
    <s v="High"/>
    <s v="High"/>
    <s v="High"/>
    <n v="1.939E-4"/>
    <n v="3.4580000000000003E-8"/>
    <n v="3.65"/>
    <n v="42.74"/>
    <x v="0"/>
    <x v="0"/>
  </r>
  <r>
    <b v="1"/>
    <s v="High"/>
    <x v="77"/>
    <s v="DEFGNDSDISSFIKEDK"/>
    <x v="49"/>
    <x v="3"/>
    <x v="0"/>
    <b v="0"/>
    <s v="Pah1_TEV"/>
    <n v="1.18601E-4"/>
    <n v="3.1387199999999998E-3"/>
    <n v="2"/>
    <n v="3"/>
    <n v="1"/>
    <n v="7"/>
    <s v="P32567; Pah1_Yeast_MT_W637A_with_TEV"/>
    <s v="P32567 [244-260]; Pah1_Yeast_MT_W637A_with_TEV [244-260]"/>
    <x v="0"/>
    <n v="1"/>
    <n v="1945.86616"/>
    <n v="22085062.375"/>
    <n v="31796359.463114299"/>
    <n v="22085062.375"/>
    <n v="7402197.96875"/>
    <x v="1"/>
    <s v="High"/>
    <s v="High"/>
    <s v="High"/>
    <n v="1.939E-4"/>
    <n v="4.1149999999999997E-10"/>
    <n v="4.7300000000000004"/>
    <n v="40.200000000000003"/>
    <x v="0"/>
    <x v="0"/>
  </r>
  <r>
    <b v="1"/>
    <s v="High"/>
    <x v="78"/>
    <s v="DEFGNDSDISSFIKEDKNGNIK"/>
    <x v="49"/>
    <x v="53"/>
    <x v="0"/>
    <b v="0"/>
    <s v="Pah1_TEV"/>
    <n v="1.6150399999999999E-2"/>
    <n v="3.1387199999999998E-3"/>
    <n v="2"/>
    <n v="3"/>
    <n v="1"/>
    <n v="1"/>
    <s v="P32567; Pah1_Yeast_MT_W637A_with_TEV"/>
    <s v="P32567 [244-265]; Pah1_Yeast_MT_W637A_with_TEV [244-265]"/>
    <x v="0"/>
    <n v="2"/>
    <n v="2472.1525000000001"/>
    <n v="553088.375"/>
    <n v="10352669.518397201"/>
    <n v="553088.375"/>
    <n v="2410103.25"/>
    <x v="1"/>
    <s v="Peak Found"/>
    <s v="High"/>
    <s v="High"/>
    <n v="1.939E-4"/>
    <n v="2.1690000000000001E-5"/>
    <n v="3.3"/>
    <n v="39.520000000000003"/>
    <x v="0"/>
    <x v="0"/>
  </r>
  <r>
    <b v="1"/>
    <s v="High"/>
    <x v="79"/>
    <s v="DPLVDIDNLSDISNDDSDNIDEDTDVSQQSNISR"/>
    <x v="50"/>
    <x v="54"/>
    <x v="0"/>
    <b v="0"/>
    <s v="Pah1_TEV"/>
    <n v="6.6912499999999997E-6"/>
    <n v="3.1387199999999998E-3"/>
    <n v="2"/>
    <n v="3"/>
    <n v="1"/>
    <n v="8"/>
    <s v="P32567; Pah1_Yeast_MT_W637A_with_TEV"/>
    <s v="P32567 [639-672]; Pah1_Yeast_MT_W637A_with_TEV [639-672]"/>
    <x v="0"/>
    <n v="0"/>
    <n v="3763.6536599999999"/>
    <n v="5573738.5"/>
    <n v="18954164.164050899"/>
    <n v="5573738.5"/>
    <n v="4412532.6875"/>
    <x v="1"/>
    <s v="High"/>
    <s v="High"/>
    <s v="High"/>
    <n v="1.939E-4"/>
    <n v="7.1499999999999998E-13"/>
    <n v="4.42"/>
    <n v="47.33"/>
    <x v="0"/>
    <x v="0"/>
  </r>
  <r>
    <b v="1"/>
    <s v="High"/>
    <x v="79"/>
    <s v="DPLVDIDNLSDISNDDSDNIDEDTDVSQQSNISR"/>
    <x v="50"/>
    <x v="54"/>
    <x v="49"/>
    <b v="0"/>
    <s v="Pah1_TEV"/>
    <n v="3.3232899999999998E-5"/>
    <n v="3.1387199999999998E-3"/>
    <n v="2"/>
    <n v="3"/>
    <n v="2"/>
    <n v="10"/>
    <s v="P32567; Pah1_Yeast_MT_W637A_with_TEV"/>
    <s v="P32567 [639-672]; Pah1_Yeast_MT_W637A_with_TEV [639-672]"/>
    <x v="29"/>
    <n v="0"/>
    <n v="3843.6199900000001"/>
    <n v="12913927.484375"/>
    <n v="34818085.772908203"/>
    <n v="12913927.484375"/>
    <n v="8105656.375"/>
    <x v="1"/>
    <s v="High"/>
    <s v="High"/>
    <s v="High"/>
    <n v="1.939E-4"/>
    <n v="2.4639999999999998E-11"/>
    <n v="4.32"/>
    <n v="47.26"/>
    <x v="0"/>
    <x v="0"/>
  </r>
  <r>
    <b v="1"/>
    <s v="High"/>
    <x v="79"/>
    <s v="DPLVDIDNLSDISNDDSDNIDEDTDVSQQSNISR"/>
    <x v="50"/>
    <x v="54"/>
    <x v="6"/>
    <b v="0"/>
    <s v="Pah1_TEV"/>
    <n v="5.0720500000000005E-4"/>
    <n v="3.1387199999999998E-3"/>
    <n v="2"/>
    <n v="3"/>
    <n v="1"/>
    <n v="5"/>
    <s v="P32567; Pah1_Yeast_MT_W637A_with_TEV"/>
    <s v="P32567 [639-672]; Pah1_Yeast_MT_W637A_with_TEV [639-672]"/>
    <x v="0"/>
    <n v="0"/>
    <n v="3923.5863199999999"/>
    <n v="2574182.046875"/>
    <n v="1402914.68732411"/>
    <n v="2574182.046875"/>
    <n v="326598.78125"/>
    <x v="1"/>
    <s v="High"/>
    <s v="Peak Found"/>
    <s v="High"/>
    <n v="1.939E-4"/>
    <n v="1.0190000000000001E-8"/>
    <n v="3.5"/>
    <n v="48.66"/>
    <x v="0"/>
    <x v="0"/>
  </r>
  <r>
    <b v="1"/>
    <s v="High"/>
    <x v="80"/>
    <s v="DWTHLGVAKLFSEISR"/>
    <x v="44"/>
    <x v="55"/>
    <x v="0"/>
    <b v="0"/>
    <s v="Pah1_TEV"/>
    <n v="4.7201600000000003E-2"/>
    <n v="3.1387199999999998E-3"/>
    <n v="2"/>
    <n v="3"/>
    <n v="1"/>
    <n v="4"/>
    <s v="P32567; Pah1_Yeast_MT_W637A_with_TEV"/>
    <s v="P32567 [419-434]; Pah1_Yeast_MT_W637A_with_TEV [419-434]"/>
    <x v="0"/>
    <n v="1"/>
    <n v="1858.98101"/>
    <s v=""/>
    <n v="2395890.8897922901"/>
    <s v=""/>
    <n v="557763.8125"/>
    <x v="1"/>
    <s v="Not Found"/>
    <s v="High"/>
    <s v="High"/>
    <n v="1.939E-4"/>
    <n v="2.3829999999999999E-4"/>
    <n v="1.64"/>
    <n v="59.69"/>
    <x v="0"/>
    <x v="0"/>
  </r>
  <r>
    <b v="1"/>
    <s v="High"/>
    <x v="81"/>
    <s v="LTNDQLK"/>
    <x v="28"/>
    <x v="56"/>
    <x v="0"/>
    <b v="0"/>
    <s v="Pah1_TEV"/>
    <n v="0.12060800000000001"/>
    <n v="3.1387199999999998E-3"/>
    <n v="2"/>
    <n v="3"/>
    <n v="1"/>
    <n v="45"/>
    <s v="P32567; Pah1_Yeast_MT_W637A_with_TEV"/>
    <s v="P32567 [353-359]; Pah1_Yeast_MT_W637A_with_TEV [353-359]"/>
    <x v="0"/>
    <n v="0"/>
    <n v="831.45705999999996"/>
    <n v="1548070761.3125"/>
    <n v="3882942047.5971498"/>
    <n v="1548070761.3125"/>
    <n v="903949578.59375"/>
    <x v="1"/>
    <s v="High"/>
    <s v="High"/>
    <s v="High"/>
    <n v="1.939E-4"/>
    <n v="2.0330000000000001E-3"/>
    <n v="1.92"/>
    <n v="23.51"/>
    <x v="0"/>
    <x v="1"/>
  </r>
  <r>
    <b v="1"/>
    <s v="High"/>
    <x v="64"/>
    <s v="KLTEIHIPSKLDNNGDLLLDTEGYKPNK"/>
    <x v="42"/>
    <x v="49"/>
    <x v="44"/>
    <b v="0"/>
    <s v="Pah1_TEV"/>
    <n v="2.8903999999999999E-6"/>
    <n v="3.1387199999999998E-3"/>
    <n v="2"/>
    <n v="3"/>
    <n v="1"/>
    <n v="7"/>
    <s v="P32567; Pah1_Yeast_MT_W637A_with_TEV"/>
    <s v="P32567 [201-228]; Pah1_Yeast_MT_W637A_with_TEV [201-228]"/>
    <x v="25"/>
    <n v="2"/>
    <n v="3245.6453499999998"/>
    <n v="31763142"/>
    <n v="38897696.688527301"/>
    <n v="31763142"/>
    <n v="9055390.5"/>
    <x v="1"/>
    <s v="High"/>
    <s v="High"/>
    <s v="High"/>
    <n v="1.939E-4"/>
    <n v="1.114E-13"/>
    <n v="8.3000000000000007"/>
    <n v="44.38"/>
    <x v="0"/>
    <x v="0"/>
  </r>
  <r>
    <b v="1"/>
    <s v="High"/>
    <x v="82"/>
    <s v="INVSNDVHSLGNSDTESRR"/>
    <x v="51"/>
    <x v="57"/>
    <x v="0"/>
    <b v="0"/>
    <s v="Pah1_TEV"/>
    <n v="1.96768E-4"/>
    <n v="3.1387199999999998E-3"/>
    <n v="2"/>
    <n v="3"/>
    <n v="1"/>
    <n v="70"/>
    <s v="P32567; Pah1_Yeast_MT_W637A_with_TEV"/>
    <s v="P32567 [802-820]; Pah1_Yeast_MT_W637A_with_TEV [802-820]"/>
    <x v="0"/>
    <n v="1"/>
    <n v="2100.0064499999999"/>
    <n v="3510290447"/>
    <n v="977556234.33319998"/>
    <n v="3510290447"/>
    <n v="227575260.00781301"/>
    <x v="1"/>
    <s v="High"/>
    <s v="High"/>
    <s v="High"/>
    <n v="1.939E-4"/>
    <n v="1.256E-9"/>
    <n v="4.1399999999999997"/>
    <n v="26.84"/>
    <x v="0"/>
    <x v="0"/>
  </r>
  <r>
    <b v="1"/>
    <s v="High"/>
    <x v="83"/>
    <s v="INVSNDVHSLGNSDTESRREQSVNETGR"/>
    <x v="51"/>
    <x v="9"/>
    <x v="0"/>
    <b v="0"/>
    <s v="Pah1_TEV"/>
    <n v="1.46715E-3"/>
    <n v="3.1387199999999998E-3"/>
    <n v="2"/>
    <n v="3"/>
    <n v="1"/>
    <n v="2"/>
    <s v="P32567; Pah1_Yeast_MT_W637A_with_TEV"/>
    <s v="P32567 [802-829]; Pah1_Yeast_MT_W637A_with_TEV [802-829]"/>
    <x v="0"/>
    <n v="2"/>
    <n v="3100.4638300000001"/>
    <s v=""/>
    <s v=""/>
    <s v=""/>
    <s v=""/>
    <x v="0"/>
    <s v="High"/>
    <s v="Not Found"/>
    <s v="High"/>
    <n v="1.939E-4"/>
    <n v="1.069E-7"/>
    <n v="4.8499999999999996"/>
    <s v=""/>
    <x v="0"/>
    <x v="0"/>
  </r>
  <r>
    <b v="1"/>
    <s v="High"/>
    <x v="83"/>
    <s v="INVSNDVHSLGNSDTESRREQSVNETGR"/>
    <x v="51"/>
    <x v="9"/>
    <x v="38"/>
    <b v="0"/>
    <s v="Pah1_TEV"/>
    <n v="2.14617E-2"/>
    <n v="3.1387199999999998E-3"/>
    <n v="2"/>
    <n v="3"/>
    <n v="2"/>
    <n v="4"/>
    <s v="P32567; Pah1_Yeast_MT_W637A_with_TEV"/>
    <s v="P32567 [802-829]; Pah1_Yeast_MT_W637A_with_TEV [802-829]"/>
    <x v="0"/>
    <n v="2"/>
    <n v="3180.4301599999999"/>
    <n v="234782148"/>
    <n v="37157048.279202603"/>
    <n v="234782148"/>
    <n v="8650167.25"/>
    <x v="1"/>
    <s v="High"/>
    <s v="High"/>
    <s v="High"/>
    <n v="1.939E-4"/>
    <n v="4.0760000000000003E-5"/>
    <n v="4.09"/>
    <n v="27.29"/>
    <x v="0"/>
    <x v="0"/>
  </r>
  <r>
    <b v="1"/>
    <s v="High"/>
    <x v="83"/>
    <s v="INVSNDVHSLGNSDTESRREQSVNETGR"/>
    <x v="51"/>
    <x v="9"/>
    <x v="50"/>
    <b v="0"/>
    <s v="Pah1_TEV"/>
    <n v="0.14674899999999999"/>
    <n v="3.1387199999999998E-3"/>
    <n v="2"/>
    <n v="3"/>
    <n v="2"/>
    <n v="6"/>
    <s v="P32567; Pah1_Yeast_MT_W637A_with_TEV"/>
    <s v="P32567 [802-829]; Pah1_Yeast_MT_W637A_with_TEV [802-829]"/>
    <x v="30"/>
    <n v="2"/>
    <n v="3260.3964999999998"/>
    <n v="72095512"/>
    <n v="14993870.9757275"/>
    <n v="72095512"/>
    <n v="3490575.75"/>
    <x v="1"/>
    <s v="High"/>
    <s v="High"/>
    <s v="High"/>
    <n v="1.939E-4"/>
    <n v="3.222E-3"/>
    <n v="3.19"/>
    <n v="27.6"/>
    <x v="0"/>
    <x v="1"/>
  </r>
  <r>
    <b v="1"/>
    <s v="High"/>
    <x v="83"/>
    <s v="INVSNDVHSLGNSDTESRREQSVNETGR"/>
    <x v="51"/>
    <x v="9"/>
    <x v="51"/>
    <b v="0"/>
    <s v="Pah1_TEV"/>
    <n v="0.13539799999999999"/>
    <n v="3.1387199999999998E-3"/>
    <n v="2"/>
    <n v="3"/>
    <n v="2"/>
    <n v="2"/>
    <s v="P32567; Pah1_Yeast_MT_W637A_with_TEV"/>
    <s v="P32567 [802-829]; Pah1_Yeast_MT_W637A_with_TEV [802-829]"/>
    <x v="31"/>
    <n v="2"/>
    <n v="3340.36283"/>
    <n v="8390217"/>
    <s v=""/>
    <n v="8390217"/>
    <s v=""/>
    <x v="1"/>
    <s v="High"/>
    <s v="Not Found"/>
    <s v="High"/>
    <n v="1.939E-4"/>
    <n v="2.673E-3"/>
    <n v="2.78"/>
    <n v="28.17"/>
    <x v="0"/>
    <x v="1"/>
  </r>
  <r>
    <b v="1"/>
    <s v="High"/>
    <x v="84"/>
    <s v="LPNGPVILSPDR"/>
    <x v="52"/>
    <x v="31"/>
    <x v="0"/>
    <b v="0"/>
    <s v="Pah1_TEV"/>
    <n v="2.73844E-3"/>
    <n v="3.1387199999999998E-3"/>
    <n v="2"/>
    <n v="3"/>
    <n v="1"/>
    <n v="84"/>
    <s v="P32567; Pah1_Yeast_MT_W637A_with_TEV"/>
    <s v="P32567 [467-478]; Pah1_Yeast_MT_W637A_with_TEV [467-478]"/>
    <x v="0"/>
    <n v="0"/>
    <n v="1277.7212099999999"/>
    <n v="1596305631.39063"/>
    <n v="3601585856.7051702"/>
    <n v="1596305631.39063"/>
    <n v="838449808.8125"/>
    <x v="1"/>
    <s v="High"/>
    <s v="High"/>
    <s v="High"/>
    <n v="1.939E-4"/>
    <n v="4.2510000000000001E-7"/>
    <n v="3.31"/>
    <n v="36.799999999999997"/>
    <x v="0"/>
    <x v="0"/>
  </r>
  <r>
    <b v="1"/>
    <s v="High"/>
    <x v="85"/>
    <s v="LPNGPVILSPDRTMAALR"/>
    <x v="52"/>
    <x v="58"/>
    <x v="31"/>
    <b v="0"/>
    <s v="Pah1_TEV"/>
    <n v="2.7027700000000002E-3"/>
    <n v="3.1387199999999998E-3"/>
    <n v="2"/>
    <n v="3"/>
    <n v="1"/>
    <n v="2"/>
    <s v="P32567; Pah1_Yeast_MT_W637A_with_TEV"/>
    <s v="P32567 [467-484]; Pah1_Yeast_MT_W637A_with_TEV [467-484]"/>
    <x v="0"/>
    <n v="1"/>
    <n v="1937.06369"/>
    <n v="6974591"/>
    <n v="39637328.8723474"/>
    <n v="6974591"/>
    <n v="9227577"/>
    <x v="1"/>
    <s v="Peak Found"/>
    <s v="High"/>
    <s v="High"/>
    <n v="1.939E-4"/>
    <n v="4.144E-7"/>
    <n v="2.81"/>
    <n v="39.65"/>
    <x v="0"/>
    <x v="0"/>
  </r>
  <r>
    <b v="1"/>
    <s v="High"/>
    <x v="86"/>
    <s v="LPNGPVILSPDRTMAALRR"/>
    <x v="52"/>
    <x v="37"/>
    <x v="31"/>
    <b v="0"/>
    <s v="Pah1_TEV"/>
    <n v="6.32442E-2"/>
    <n v="3.1387199999999998E-3"/>
    <n v="2"/>
    <n v="3"/>
    <n v="1"/>
    <n v="4"/>
    <s v="P32567; Pah1_Yeast_MT_W637A_with_TEV"/>
    <s v="P32567 [467-485]; Pah1_Yeast_MT_W637A_with_TEV [467-485]"/>
    <x v="0"/>
    <n v="2"/>
    <n v="2093.1648"/>
    <n v="2360036.75"/>
    <n v="5955721.9339602599"/>
    <n v="2360036.75"/>
    <n v="1386493.09375"/>
    <x v="1"/>
    <s v="High"/>
    <s v="High"/>
    <s v="High"/>
    <n v="1.939E-4"/>
    <n v="4.6109999999999999E-4"/>
    <n v="3.58"/>
    <n v="37.72"/>
    <x v="0"/>
    <x v="1"/>
  </r>
  <r>
    <b v="1"/>
    <s v="High"/>
    <x v="87"/>
    <s v="LRYLDDMDDEDSNYNR"/>
    <x v="53"/>
    <x v="29"/>
    <x v="0"/>
    <b v="0"/>
    <s v="Pah1_TEV"/>
    <n v="6.5758199999999998E-4"/>
    <n v="3.1387199999999998E-3"/>
    <n v="2"/>
    <n v="3"/>
    <n v="1"/>
    <n v="6"/>
    <s v="P32567; Pah1_Yeast_MT_W637A_with_TEV"/>
    <s v="P32567 [751-766]; Pah1_Yeast_MT_W637A_with_TEV [751-766]"/>
    <x v="0"/>
    <n v="1"/>
    <n v="2033.85052"/>
    <n v="11022593"/>
    <n v="1221984.16741619"/>
    <n v="11022593"/>
    <n v="284478.125"/>
    <x v="1"/>
    <s v="High"/>
    <s v="High"/>
    <s v="High"/>
    <n v="1.939E-4"/>
    <n v="1.817E-8"/>
    <n v="4.5599999999999996"/>
    <n v="32.29"/>
    <x v="0"/>
    <x v="0"/>
  </r>
  <r>
    <b v="1"/>
    <s v="High"/>
    <x v="87"/>
    <s v="LRYLDDMDDEDSNYNR"/>
    <x v="53"/>
    <x v="29"/>
    <x v="52"/>
    <b v="0"/>
    <s v="Pah1_TEV"/>
    <n v="3.5040400000000001E-4"/>
    <n v="3.1387199999999998E-3"/>
    <n v="2"/>
    <n v="3"/>
    <n v="1"/>
    <n v="2"/>
    <s v="P32567; Pah1_Yeast_MT_W637A_with_TEV"/>
    <s v="P32567 [751-766]; Pah1_Yeast_MT_W637A_with_TEV [751-766]"/>
    <x v="0"/>
    <n v="1"/>
    <n v="2049.8454400000001"/>
    <n v="17602174"/>
    <n v="15740576.822690301"/>
    <n v="17602174"/>
    <n v="3664409"/>
    <x v="1"/>
    <s v="High"/>
    <s v="High"/>
    <s v="High"/>
    <n v="1.939E-4"/>
    <n v="4.5209999999999996E-9"/>
    <n v="4.3"/>
    <n v="27.32"/>
    <x v="0"/>
    <x v="0"/>
  </r>
  <r>
    <b v="1"/>
    <s v="High"/>
    <x v="88"/>
    <s v="LSCSPFHVR"/>
    <x v="54"/>
    <x v="59"/>
    <x v="53"/>
    <b v="0"/>
    <s v="Pah1_TEV"/>
    <n v="1.4972600000000001E-2"/>
    <n v="3.1387199999999998E-3"/>
    <n v="2"/>
    <n v="3"/>
    <n v="1"/>
    <n v="192"/>
    <s v="P32567; Pah1_Yeast_MT_W637A_with_TEV"/>
    <s v="P32567 [39-47]; Pah1_Yeast_MT_W637A_with_TEV [39-47]"/>
    <x v="0"/>
    <n v="0"/>
    <n v="1102.5462199999999"/>
    <n v="2588203980.21875"/>
    <n v="2282813237.0373802"/>
    <n v="2588203980.21875"/>
    <n v="531439315.42968798"/>
    <x v="1"/>
    <s v="High"/>
    <s v="High"/>
    <s v="High"/>
    <n v="1.939E-4"/>
    <n v="1.838E-5"/>
    <n v="2.4900000000000002"/>
    <n v="28.38"/>
    <x v="0"/>
    <x v="0"/>
  </r>
  <r>
    <b v="1"/>
    <s v="High"/>
    <x v="89"/>
    <s v="LSCSPFHVRFGKFQILKPSQK"/>
    <x v="54"/>
    <x v="39"/>
    <x v="53"/>
    <b v="0"/>
    <s v="Pah1_TEV"/>
    <n v="6.0261799999999999E-3"/>
    <n v="3.1387199999999998E-3"/>
    <n v="2"/>
    <n v="3"/>
    <n v="1"/>
    <n v="2"/>
    <s v="P32567; Pah1_Yeast_MT_W637A_with_TEV"/>
    <s v="P32567 [39-59]; Pah1_Yeast_MT_W637A_with_TEV [39-59]"/>
    <x v="0"/>
    <n v="2"/>
    <n v="2504.3594800000001"/>
    <n v="16216944.5"/>
    <s v=""/>
    <n v="16216944.5"/>
    <s v=""/>
    <x v="1"/>
    <s v="High"/>
    <s v="Not Found"/>
    <s v="High"/>
    <n v="1.939E-4"/>
    <n v="2.435E-6"/>
    <n v="4.5199999999999996"/>
    <n v="41.94"/>
    <x v="0"/>
    <x v="0"/>
  </r>
  <r>
    <b v="1"/>
    <s v="High"/>
    <x v="90"/>
    <s v="LSNMPMK"/>
    <x v="55"/>
    <x v="27"/>
    <x v="0"/>
    <b v="0"/>
    <s v="Pah1_TEV"/>
    <n v="0.14710599999999999"/>
    <n v="3.1387199999999998E-3"/>
    <n v="2"/>
    <n v="3"/>
    <n v="1"/>
    <n v="9"/>
    <s v="P32567; Pah1_Yeast_MT_W637A_with_TEV"/>
    <s v="P32567 [69-75]; Pah1_Yeast_MT_W637A_with_TEV [69-75]"/>
    <x v="0"/>
    <n v="0"/>
    <n v="820.40556000000004"/>
    <n v="580716558"/>
    <n v="17073568.747186098"/>
    <n v="580716558"/>
    <n v="3974729.75"/>
    <x v="1"/>
    <s v="High"/>
    <s v="High"/>
    <s v="High"/>
    <n v="1.939E-4"/>
    <n v="3.2529999999999998E-3"/>
    <n v="2.0099999999999998"/>
    <n v="25.4"/>
    <x v="0"/>
    <x v="1"/>
  </r>
  <r>
    <b v="1"/>
    <s v="High"/>
    <x v="90"/>
    <s v="LSNMPMK"/>
    <x v="55"/>
    <x v="27"/>
    <x v="15"/>
    <b v="0"/>
    <s v="Pah1_TEV"/>
    <n v="0.12671099999999999"/>
    <n v="3.1387199999999998E-3"/>
    <n v="2"/>
    <n v="3"/>
    <n v="2"/>
    <n v="20"/>
    <s v="P32567; Pah1_Yeast_MT_W637A_with_TEV"/>
    <s v="P32567 [69-75]; Pah1_Yeast_MT_W637A_with_TEV [69-75]"/>
    <x v="0"/>
    <n v="0"/>
    <n v="836.40047000000004"/>
    <n v="607626907"/>
    <n v="243268906.64517099"/>
    <n v="607626907"/>
    <n v="56633043.4375"/>
    <x v="1"/>
    <s v="High"/>
    <s v="High"/>
    <s v="High"/>
    <n v="1.939E-4"/>
    <n v="2.2859999999999998E-3"/>
    <n v="1.99"/>
    <n v="23.51"/>
    <x v="0"/>
    <x v="1"/>
  </r>
  <r>
    <b v="1"/>
    <s v="High"/>
    <x v="90"/>
    <s v="LSNMPMK"/>
    <x v="55"/>
    <x v="27"/>
    <x v="54"/>
    <b v="0"/>
    <s v="Pah1_TEV"/>
    <n v="0.103891"/>
    <n v="3.1387199999999998E-3"/>
    <n v="2"/>
    <n v="3"/>
    <n v="1"/>
    <n v="23"/>
    <s v="P32567; Pah1_Yeast_MT_W637A_with_TEV"/>
    <s v="P32567 [69-75]; Pah1_Yeast_MT_W637A_with_TEV [69-75]"/>
    <x v="0"/>
    <n v="0"/>
    <n v="852.39539000000002"/>
    <n v="35589952.5"/>
    <n v="171869266.421289"/>
    <n v="35589952.5"/>
    <n v="40011194.875"/>
    <x v="1"/>
    <s v="High"/>
    <s v="High"/>
    <s v="High"/>
    <n v="1.939E-4"/>
    <n v="1.4319999999999999E-3"/>
    <n v="1.68"/>
    <n v="21.66"/>
    <x v="0"/>
    <x v="1"/>
  </r>
  <r>
    <b v="1"/>
    <s v="High"/>
    <x v="91"/>
    <s v="LSVSKAGAPTR"/>
    <x v="56"/>
    <x v="47"/>
    <x v="0"/>
    <b v="0"/>
    <s v="Pah1_TEV"/>
    <n v="2.0964099999999999E-2"/>
    <n v="3.1387199999999998E-3"/>
    <n v="2"/>
    <n v="3"/>
    <n v="1"/>
    <n v="4"/>
    <s v="P32567; Pah1_Yeast_MT_W637A_with_TEV"/>
    <s v="P32567 [787-797]; Pah1_Yeast_MT_W637A_with_TEV [787-797]"/>
    <x v="0"/>
    <n v="1"/>
    <n v="1086.6265800000001"/>
    <n v="1719142.125"/>
    <n v="18634174.334613401"/>
    <n v="1719142.125"/>
    <n v="4338039"/>
    <x v="1"/>
    <s v="High"/>
    <s v="High"/>
    <s v="High"/>
    <n v="1.939E-4"/>
    <n v="3.8850000000000002E-5"/>
    <n v="2.72"/>
    <n v="24.1"/>
    <x v="0"/>
    <x v="0"/>
  </r>
  <r>
    <b v="1"/>
    <s v="High"/>
    <x v="92"/>
    <s v="ITDALSYR"/>
    <x v="57"/>
    <x v="60"/>
    <x v="0"/>
    <b v="0"/>
    <s v="Pah1_TEV"/>
    <n v="2.1073700000000001E-2"/>
    <n v="3.1387199999999998E-3"/>
    <n v="2"/>
    <n v="3"/>
    <n v="1"/>
    <n v="223"/>
    <s v="P32567; Pah1_Yeast_MT_W637A_with_TEV"/>
    <s v="P32567 [532-539]; Pah1_Yeast_MT_W637A_with_TEV [532-539]"/>
    <x v="0"/>
    <n v="0"/>
    <n v="938.49417000000005"/>
    <n v="6559849351.84375"/>
    <n v="8551038873.4726105"/>
    <n v="6559849351.84375"/>
    <n v="1990683325.03125"/>
    <x v="1"/>
    <s v="High"/>
    <s v="High"/>
    <s v="High"/>
    <n v="1.939E-4"/>
    <n v="3.9199999999999997E-5"/>
    <n v="2.76"/>
    <n v="27.85"/>
    <x v="0"/>
    <x v="0"/>
  </r>
  <r>
    <b v="1"/>
    <s v="High"/>
    <x v="93"/>
    <s v="LTEIHIPSK"/>
    <x v="30"/>
    <x v="48"/>
    <x v="0"/>
    <b v="0"/>
    <s v="Pah1_TEV"/>
    <n v="1.05495E-2"/>
    <n v="3.1387199999999998E-3"/>
    <n v="2"/>
    <n v="3"/>
    <n v="1"/>
    <n v="61"/>
    <s v="P32567; Pah1_Yeast_MT_W637A_with_TEV"/>
    <s v="P32567 [202-210]; Pah1_Yeast_MT_W637A_with_TEV [202-210]"/>
    <x v="0"/>
    <n v="0"/>
    <n v="1037.59897"/>
    <n v="1975442316.9375"/>
    <n v="675266648.53687"/>
    <n v="1975442316.9375"/>
    <n v="157202192.28125"/>
    <x v="1"/>
    <s v="High"/>
    <s v="High"/>
    <s v="High"/>
    <n v="1.939E-4"/>
    <n v="8.4440000000000008E-6"/>
    <n v="2.96"/>
    <n v="29.38"/>
    <x v="0"/>
    <x v="0"/>
  </r>
  <r>
    <b v="1"/>
    <s v="High"/>
    <x v="94"/>
    <s v="LTEIHIPSKLDNNGDLLLDTEGYKPNK"/>
    <x v="30"/>
    <x v="49"/>
    <x v="0"/>
    <b v="0"/>
    <s v="Pah1_TEV"/>
    <n v="3.4457599999999999E-6"/>
    <n v="3.1387199999999998E-3"/>
    <n v="2"/>
    <n v="3"/>
    <n v="1"/>
    <n v="63"/>
    <s v="P32567; Pah1_Yeast_MT_W637A_with_TEV"/>
    <s v="P32567 [202-228]; Pah1_Yeast_MT_W637A_with_TEV [202-228]"/>
    <x v="0"/>
    <n v="1"/>
    <n v="3037.5840600000001"/>
    <n v="1381096776.9453101"/>
    <n v="1040473042.43625"/>
    <n v="1381096776.9453101"/>
    <n v="242222303.78906301"/>
    <x v="1"/>
    <s v="High"/>
    <s v="High"/>
    <s v="High"/>
    <n v="1.939E-4"/>
    <n v="1.6429999999999999E-13"/>
    <n v="8.27"/>
    <n v="44.44"/>
    <x v="0"/>
    <x v="0"/>
  </r>
  <r>
    <b v="1"/>
    <s v="High"/>
    <x v="45"/>
    <s v="LTEIHIPSKLDNNGDLLLDTEGYKPNKNMMHDTDIQLK"/>
    <x v="30"/>
    <x v="13"/>
    <x v="55"/>
    <b v="0"/>
    <s v="Pah1_TEV"/>
    <n v="2.8111799999999999E-3"/>
    <n v="3.1387199999999998E-3"/>
    <n v="2"/>
    <n v="3"/>
    <n v="1"/>
    <n v="1"/>
    <s v="P32567; Pah1_Yeast_MT_W637A_with_TEV"/>
    <s v="P32567 [202-239]; Pah1_Yeast_MT_W637A_with_TEV [202-239]"/>
    <x v="0"/>
    <n v="2"/>
    <n v="4380.1850100000001"/>
    <s v=""/>
    <s v=""/>
    <s v=""/>
    <s v=""/>
    <x v="0"/>
    <s v="High"/>
    <s v="Not Found"/>
    <s v="High"/>
    <n v="1.939E-4"/>
    <n v="4.5149999999999999E-7"/>
    <n v="4.43"/>
    <s v=""/>
    <x v="0"/>
    <x v="0"/>
  </r>
  <r>
    <b v="1"/>
    <s v="High"/>
    <x v="82"/>
    <s v="INVSNDVHSLGNSDTESRR"/>
    <x v="51"/>
    <x v="57"/>
    <x v="56"/>
    <b v="0"/>
    <s v="Pah1_TEV"/>
    <n v="6.2121900000000001E-2"/>
    <n v="3.1387199999999998E-3"/>
    <n v="2"/>
    <n v="3"/>
    <n v="1"/>
    <n v="8"/>
    <s v="P32567; Pah1_Yeast_MT_W637A_with_TEV"/>
    <s v="P32567 [802-820]; Pah1_Yeast_MT_W637A_with_TEV [802-820]"/>
    <x v="32"/>
    <n v="1"/>
    <n v="2259.9391099999998"/>
    <n v="215183349.5"/>
    <n v="6872726.3284696899"/>
    <n v="215183349.5"/>
    <n v="1599971.875"/>
    <x v="1"/>
    <s v="High"/>
    <s v="High"/>
    <s v="High"/>
    <n v="1.939E-4"/>
    <n v="4.416E-4"/>
    <n v="4.3"/>
    <n v="27.13"/>
    <x v="0"/>
    <x v="1"/>
  </r>
  <r>
    <b v="1"/>
    <s v="High"/>
    <x v="82"/>
    <s v="INVSNDVHSLGNSDTESRR"/>
    <x v="51"/>
    <x v="57"/>
    <x v="49"/>
    <b v="0"/>
    <s v="Pah1_TEV"/>
    <n v="5.9364599999999997E-4"/>
    <n v="3.1387199999999998E-3"/>
    <n v="2"/>
    <n v="3"/>
    <n v="3"/>
    <n v="36"/>
    <s v="P32567; Pah1_Yeast_MT_W637A_with_TEV"/>
    <s v="P32567 [802-820]; Pah1_Yeast_MT_W637A_with_TEV [802-820]"/>
    <x v="33"/>
    <n v="1"/>
    <n v="2179.9727800000001"/>
    <n v="1121010304"/>
    <n v="281116499.40831798"/>
    <n v="1121010304"/>
    <n v="65443969.5625"/>
    <x v="1"/>
    <s v="High"/>
    <s v="High"/>
    <s v="High"/>
    <n v="1.939E-4"/>
    <n v="1.4510000000000001E-8"/>
    <n v="5.46"/>
    <n v="27.02"/>
    <x v="0"/>
    <x v="0"/>
  </r>
  <r>
    <b v="1"/>
    <s v="High"/>
    <x v="95"/>
    <s v="YLDDMDDEDSNYNRTK"/>
    <x v="20"/>
    <x v="61"/>
    <x v="34"/>
    <b v="0"/>
    <s v="Pah1_TEV"/>
    <n v="5.5357099999999999E-2"/>
    <n v="3.1387199999999998E-3"/>
    <n v="2"/>
    <n v="3"/>
    <n v="1"/>
    <n v="1"/>
    <s v="P32567; Pah1_Yeast_MT_W637A_with_TEV"/>
    <s v="P32567 [753-768]; Pah1_Yeast_MT_W637A_with_TEV [753-768]"/>
    <x v="0"/>
    <n v="1"/>
    <n v="2009.8028999999999"/>
    <s v=""/>
    <n v="1364434.2605153399"/>
    <s v=""/>
    <n v="317640.53125"/>
    <x v="1"/>
    <s v="Not Found"/>
    <s v="High"/>
    <s v="High"/>
    <n v="1.939E-4"/>
    <n v="3.4000000000000002E-4"/>
    <n v="2.0499999999999998"/>
    <n v="24.45"/>
    <x v="0"/>
    <x v="1"/>
  </r>
  <r>
    <b v="1"/>
    <s v="High"/>
    <x v="96"/>
    <s v="INVSNDVHSLGNSDTESR"/>
    <x v="51"/>
    <x v="0"/>
    <x v="57"/>
    <b v="0"/>
    <s v="Pah1_TEV"/>
    <n v="4.6597699999999999E-2"/>
    <n v="3.1387199999999998E-3"/>
    <n v="2"/>
    <n v="3"/>
    <n v="1"/>
    <n v="3"/>
    <s v="P32567; Pah1_Yeast_MT_W637A_with_TEV"/>
    <s v="P32567 [802-819]; Pah1_Yeast_MT_W637A_with_TEV [802-819]"/>
    <x v="34"/>
    <n v="0"/>
    <n v="2103.8380000000002"/>
    <n v="18647265.5"/>
    <s v=""/>
    <n v="18647265.5"/>
    <s v=""/>
    <x v="1"/>
    <s v="High"/>
    <s v="Not Found"/>
    <s v="High"/>
    <n v="1.939E-4"/>
    <n v="2.3139999999999999E-4"/>
    <n v="3.99"/>
    <n v="28.48"/>
    <x v="0"/>
    <x v="0"/>
  </r>
  <r>
    <b v="1"/>
    <s v="High"/>
    <x v="97"/>
    <s v="KPEVFK"/>
    <x v="58"/>
    <x v="18"/>
    <x v="0"/>
    <b v="0"/>
    <s v="Pah1_TEV"/>
    <n v="0.13050700000000001"/>
    <n v="3.1387199999999998E-3"/>
    <n v="2"/>
    <n v="3"/>
    <n v="1"/>
    <n v="46"/>
    <s v="P32567; Pah1_Yeast_MT_W637A_with_TEV"/>
    <s v="P32567 [491-496]; Pah1_Yeast_MT_W637A_with_TEV [491-496]"/>
    <x v="0"/>
    <n v="0"/>
    <n v="747.43994999999995"/>
    <n v="1869855692.78125"/>
    <n v="3586769123.2297101"/>
    <n v="1869855692.78125"/>
    <n v="835000470.703125"/>
    <x v="1"/>
    <s v="High"/>
    <s v="High"/>
    <s v="High"/>
    <n v="1.939E-4"/>
    <n v="2.4420000000000002E-3"/>
    <n v="2.1"/>
    <n v="23.82"/>
    <x v="0"/>
    <x v="1"/>
  </r>
  <r>
    <b v="1"/>
    <s v="High"/>
    <x v="98"/>
    <s v="KPEVFKIACLNDIR"/>
    <x v="58"/>
    <x v="62"/>
    <x v="58"/>
    <b v="0"/>
    <s v="Pah1_TEV"/>
    <n v="2.1444700000000002E-5"/>
    <n v="3.1387199999999998E-3"/>
    <n v="2"/>
    <n v="3"/>
    <n v="1"/>
    <n v="8"/>
    <s v="P32567; Pah1_Yeast_MT_W637A_with_TEV"/>
    <s v="P32567 [491-504]; Pah1_Yeast_MT_W637A_with_TEV [491-504]"/>
    <x v="0"/>
    <n v="1"/>
    <n v="1702.9308900000001"/>
    <n v="3081988.75"/>
    <n v="34121147.930299602"/>
    <n v="3081988.75"/>
    <n v="7943409.125"/>
    <x v="1"/>
    <s v="High"/>
    <s v="High"/>
    <s v="High"/>
    <n v="1.939E-4"/>
    <n v="9.3679999999999997E-12"/>
    <n v="5.96"/>
    <n v="40.15"/>
    <x v="0"/>
    <x v="0"/>
  </r>
  <r>
    <b v="1"/>
    <s v="High"/>
    <x v="99"/>
    <s v="KVLEEPDFLDINDTGDSGSK"/>
    <x v="59"/>
    <x v="25"/>
    <x v="0"/>
    <b v="0"/>
    <s v="Pah1_TEV"/>
    <n v="3.9162899999999999E-7"/>
    <n v="3.1387199999999998E-3"/>
    <n v="2"/>
    <n v="3"/>
    <n v="1"/>
    <n v="85"/>
    <s v="P32567; Pah1_Yeast_MT_W637A_with_TEV"/>
    <s v="P32567 [140-159]; Pah1_Yeast_MT_W637A_with_TEV [140-159]"/>
    <x v="0"/>
    <n v="1"/>
    <n v="2179.0401000000002"/>
    <n v="1144541902.8125"/>
    <n v="2691220472.55829"/>
    <n v="1144541902.8125"/>
    <n v="626516590.32031298"/>
    <x v="1"/>
    <s v="High"/>
    <s v="High"/>
    <s v="High"/>
    <n v="1.939E-4"/>
    <n v="1.3439999999999999E-15"/>
    <n v="5.48"/>
    <n v="41.46"/>
    <x v="0"/>
    <x v="0"/>
  </r>
  <r>
    <b v="1"/>
    <s v="High"/>
    <x v="99"/>
    <s v="KVLEEPDFLDINDTGDSGSK"/>
    <x v="59"/>
    <x v="25"/>
    <x v="59"/>
    <b v="0"/>
    <s v="Pah1_TEV"/>
    <n v="1.3141299999999999E-3"/>
    <n v="3.1387199999999998E-3"/>
    <n v="2"/>
    <n v="3"/>
    <n v="2"/>
    <n v="6"/>
    <s v="P32567; Pah1_Yeast_MT_W637A_with_TEV"/>
    <s v="P32567 [140-159]; Pah1_Yeast_MT_W637A_with_TEV [140-159]"/>
    <x v="35"/>
    <n v="1"/>
    <n v="2259.0064299999999"/>
    <n v="1641438.25"/>
    <n v="10893556.145039599"/>
    <n v="1641438.25"/>
    <n v="2536021.75"/>
    <x v="1"/>
    <s v="High"/>
    <s v="High"/>
    <s v="High"/>
    <n v="1.939E-4"/>
    <n v="8.4120000000000002E-8"/>
    <n v="4.05"/>
    <n v="43.29"/>
    <x v="0"/>
    <x v="0"/>
  </r>
  <r>
    <b v="1"/>
    <s v="High"/>
    <x v="100"/>
    <s v="KVLEEPDFLDINDTGDSGSKNSETTGSLSPTESSTTTPPDSVEER"/>
    <x v="59"/>
    <x v="17"/>
    <x v="0"/>
    <b v="0"/>
    <s v="Pah1_TEV"/>
    <n v="3.8611500000000003E-4"/>
    <n v="3.1387199999999998E-3"/>
    <n v="2"/>
    <n v="3"/>
    <n v="1"/>
    <n v="3"/>
    <s v="P32567; Pah1_Yeast_MT_W637A_with_TEV"/>
    <s v="P32567 [140-184]; Pah1_Yeast_MT_W637A_with_TEV [140-184]"/>
    <x v="0"/>
    <n v="2"/>
    <n v="4769.19193"/>
    <n v="48098480"/>
    <n v="17065712.223798901"/>
    <n v="48098480"/>
    <n v="3972900.75"/>
    <x v="1"/>
    <s v="High"/>
    <s v="High"/>
    <s v="High"/>
    <n v="1.939E-4"/>
    <n v="5.585E-9"/>
    <n v="3.7"/>
    <n v="42.31"/>
    <x v="0"/>
    <x v="0"/>
  </r>
  <r>
    <b v="1"/>
    <s v="High"/>
    <x v="100"/>
    <s v="KVLEEPDFLDINDTGDSGSKNSETTGSLSPTESSTTTPPDSVEER"/>
    <x v="59"/>
    <x v="17"/>
    <x v="11"/>
    <b v="0"/>
    <s v="Pah1_TEV"/>
    <n v="7.3608600000000005E-4"/>
    <n v="3.1387199999999998E-3"/>
    <n v="2"/>
    <n v="3"/>
    <n v="1"/>
    <n v="5"/>
    <s v="P32567; Pah1_Yeast_MT_W637A_with_TEV"/>
    <s v="P32567 [140-184]; Pah1_Yeast_MT_W637A_with_TEV [140-184]"/>
    <x v="0"/>
    <n v="2"/>
    <n v="4849.1582600000002"/>
    <n v="35694896"/>
    <s v=""/>
    <n v="35694896"/>
    <s v=""/>
    <x v="1"/>
    <s v="High"/>
    <s v="High"/>
    <s v="High"/>
    <n v="1.939E-4"/>
    <n v="2.3269999999999999E-8"/>
    <n v="5.01"/>
    <n v="43.87"/>
    <x v="0"/>
    <x v="0"/>
  </r>
  <r>
    <b v="1"/>
    <s v="High"/>
    <x v="100"/>
    <s v="KVLEEPDFLDINDTGDSGSKNSETTGSLSPTESSTTTPPDSVEER"/>
    <x v="59"/>
    <x v="17"/>
    <x v="60"/>
    <b v="0"/>
    <s v="Pah1_TEV"/>
    <n v="4.0266400000000001E-4"/>
    <n v="3.1387199999999998E-3"/>
    <n v="2"/>
    <n v="3"/>
    <n v="1"/>
    <n v="3"/>
    <s v="P32567; Pah1_Yeast_MT_W637A_with_TEV"/>
    <s v="P32567 [140-184]; Pah1_Yeast_MT_W637A_with_TEV [140-184]"/>
    <x v="0"/>
    <n v="2"/>
    <n v="4929.1245900000004"/>
    <n v="13817525.625"/>
    <n v="13655638.505287301"/>
    <n v="13817525.625"/>
    <n v="3179035"/>
    <x v="1"/>
    <s v="High"/>
    <s v="Peak Found"/>
    <s v="High"/>
    <n v="1.939E-4"/>
    <n v="6.1280000000000003E-9"/>
    <n v="4.34"/>
    <n v="44.52"/>
    <x v="0"/>
    <x v="0"/>
  </r>
  <r>
    <b v="1"/>
    <s v="High"/>
    <x v="101"/>
    <s v="KVQVFINEK"/>
    <x v="60"/>
    <x v="26"/>
    <x v="0"/>
    <b v="0"/>
    <s v="Pah1_TEV"/>
    <n v="8.54775E-4"/>
    <n v="3.1387199999999998E-3"/>
    <n v="2"/>
    <n v="3"/>
    <n v="1"/>
    <n v="74"/>
    <s v="P32567; Pah1_Yeast_MT_W637A_with_TEV"/>
    <s v="P32567 [60-68]; Pah1_Yeast_MT_W637A_with_TEV [60-68]"/>
    <x v="0"/>
    <n v="1"/>
    <n v="1104.6411700000001"/>
    <n v="6558799520.625"/>
    <n v="1239008661.81991"/>
    <n v="6558799520.625"/>
    <n v="288441430.234375"/>
    <x v="1"/>
    <s v="High"/>
    <s v="High"/>
    <s v="High"/>
    <n v="1.939E-4"/>
    <n v="3.2420000000000002E-8"/>
    <n v="2.86"/>
    <n v="27.52"/>
    <x v="0"/>
    <x v="0"/>
  </r>
  <r>
    <b v="1"/>
    <s v="High"/>
    <x v="102"/>
    <s v="KVQVFINEKLSNMPMK"/>
    <x v="60"/>
    <x v="27"/>
    <x v="15"/>
    <b v="0"/>
    <s v="Pah1_TEV"/>
    <n v="1.0880200000000001E-3"/>
    <n v="3.1387199999999998E-3"/>
    <n v="2"/>
    <n v="3"/>
    <n v="2"/>
    <n v="2"/>
    <s v="P32567; Pah1_Yeast_MT_W637A_with_TEV"/>
    <s v="P32567 [60-75]; Pah1_Yeast_MT_W637A_with_TEV [60-75]"/>
    <x v="0"/>
    <n v="2"/>
    <n v="1922.0237999999999"/>
    <n v="2202025.75"/>
    <n v="351727.214636972"/>
    <n v="2202025.75"/>
    <n v="81882.15625"/>
    <x v="1"/>
    <s v="High"/>
    <s v="Peak Found"/>
    <s v="High"/>
    <n v="1.939E-4"/>
    <n v="5.5250000000000002E-8"/>
    <n v="3.26"/>
    <n v="35.42"/>
    <x v="0"/>
    <x v="0"/>
  </r>
  <r>
    <b v="1"/>
    <s v="High"/>
    <x v="103"/>
    <s v="KLVEQR"/>
    <x v="61"/>
    <x v="63"/>
    <x v="0"/>
    <b v="0"/>
    <s v="Pah1_TEV"/>
    <n v="0.160105"/>
    <n v="3.1387199999999998E-3"/>
    <n v="2"/>
    <n v="3"/>
    <n v="1"/>
    <n v="30"/>
    <s v="P32567; Pah1_Yeast_MT_W637A_with_TEV"/>
    <s v="P32567 [185-190]; Pah1_Yeast_MT_W637A_with_TEV [185-190]"/>
    <x v="0"/>
    <n v="1"/>
    <n v="772.46756000000005"/>
    <n v="145676410.625"/>
    <n v="1261314102.99857"/>
    <n v="145676410.625"/>
    <n v="293634140.78906298"/>
    <x v="1"/>
    <s v="High"/>
    <s v="High"/>
    <s v="High"/>
    <n v="1.939E-4"/>
    <n v="3.9690000000000003E-3"/>
    <n v="1.81"/>
    <n v="21.99"/>
    <x v="0"/>
    <x v="1"/>
  </r>
  <r>
    <b v="1"/>
    <s v="High"/>
    <x v="102"/>
    <s v="KVQVFINEKLSNMPMK"/>
    <x v="60"/>
    <x v="27"/>
    <x v="61"/>
    <b v="0"/>
    <s v="Pah1_TEV"/>
    <n v="7.9325200000000002E-3"/>
    <n v="3.1387199999999998E-3"/>
    <n v="2"/>
    <n v="3"/>
    <n v="1"/>
    <n v="4"/>
    <s v="P32567; Pah1_Yeast_MT_W637A_with_TEV"/>
    <s v="P32567 [60-75]; Pah1_Yeast_MT_W637A_with_TEV [60-75]"/>
    <x v="0"/>
    <n v="2"/>
    <n v="1938.01872"/>
    <n v="3461308.5625"/>
    <n v="5339381.2448946899"/>
    <n v="3461308.5625"/>
    <n v="1243008.875"/>
    <x v="1"/>
    <s v="High"/>
    <s v="High"/>
    <s v="High"/>
    <n v="1.939E-4"/>
    <n v="4.4839999999999998E-6"/>
    <n v="3.05"/>
    <n v="31.5"/>
    <x v="0"/>
    <x v="0"/>
  </r>
  <r>
    <b v="1"/>
    <s v="High"/>
    <x v="104"/>
    <s v="LDNNGDLLLDTEGYKPNK"/>
    <x v="62"/>
    <x v="49"/>
    <x v="0"/>
    <b v="0"/>
    <s v="Pah1_TEV"/>
    <n v="1.4923699999999999E-6"/>
    <n v="3.1387199999999998E-3"/>
    <n v="2"/>
    <n v="3"/>
    <n v="1"/>
    <n v="33"/>
    <s v="P32567; Pah1_Yeast_MT_W637A_with_TEV"/>
    <s v="P32567 [211-228]; Pah1_Yeast_MT_W637A_with_TEV [211-228]"/>
    <x v="0"/>
    <n v="0"/>
    <n v="2019.0029300000001"/>
    <n v="736504594.109375"/>
    <n v="812666241.66061294"/>
    <n v="736504594.109375"/>
    <n v="189188841.265625"/>
    <x v="1"/>
    <s v="High"/>
    <s v="High"/>
    <s v="High"/>
    <n v="1.939E-4"/>
    <n v="2.5899999999999999E-14"/>
    <n v="5.21"/>
    <n v="36.729999999999997"/>
    <x v="0"/>
    <x v="0"/>
  </r>
  <r>
    <b v="1"/>
    <s v="High"/>
    <x v="105"/>
    <s v="LDNNGDLLLDTEGYKPNKNMMHDTDIQLK"/>
    <x v="62"/>
    <x v="13"/>
    <x v="15"/>
    <b v="0"/>
    <s v="Pah1_TEV"/>
    <n v="2.9766099999999999E-5"/>
    <n v="3.1387199999999998E-3"/>
    <n v="2"/>
    <n v="3"/>
    <n v="2"/>
    <n v="9"/>
    <s v="P32567; Pah1_Yeast_MT_W637A_with_TEV"/>
    <s v="P32567 [211-239]; Pah1_Yeast_MT_W637A_with_TEV [211-239]"/>
    <x v="0"/>
    <n v="1"/>
    <n v="3361.6038800000001"/>
    <n v="9246512.125"/>
    <n v="10556386.613986799"/>
    <n v="9246512.125"/>
    <n v="2457528.625"/>
    <x v="1"/>
    <s v="High"/>
    <s v="High"/>
    <s v="High"/>
    <n v="1.939E-4"/>
    <n v="1.939E-11"/>
    <n v="7.46"/>
    <n v="40.31"/>
    <x v="0"/>
    <x v="0"/>
  </r>
  <r>
    <b v="1"/>
    <s v="High"/>
    <x v="105"/>
    <s v="LDNNGDLLLDTEGYKPNKNMMHDTDIQLK"/>
    <x v="62"/>
    <x v="13"/>
    <x v="62"/>
    <b v="0"/>
    <s v="Pah1_TEV"/>
    <n v="2.49833E-3"/>
    <n v="3.1387199999999998E-3"/>
    <n v="2"/>
    <n v="3"/>
    <n v="1"/>
    <n v="14"/>
    <s v="P32567; Pah1_Yeast_MT_W637A_with_TEV"/>
    <s v="P32567 [211-239]; Pah1_Yeast_MT_W637A_with_TEV [211-239]"/>
    <x v="0"/>
    <n v="1"/>
    <n v="3377.5988000000002"/>
    <n v="170776445"/>
    <n v="135839892.48356199"/>
    <n v="170776445"/>
    <n v="31623550.40625"/>
    <x v="1"/>
    <s v="High"/>
    <s v="High"/>
    <s v="High"/>
    <n v="1.939E-4"/>
    <n v="3.4680000000000001E-7"/>
    <n v="5.56"/>
    <n v="38.72"/>
    <x v="0"/>
    <x v="0"/>
  </r>
  <r>
    <b v="1"/>
    <s v="High"/>
    <x v="106"/>
    <s v="LFSEISR"/>
    <x v="63"/>
    <x v="55"/>
    <x v="0"/>
    <b v="0"/>
    <s v="Pah1_TEV"/>
    <n v="0.11912499999999999"/>
    <n v="3.1387199999999998E-3"/>
    <n v="2"/>
    <n v="3"/>
    <n v="1"/>
    <n v="145"/>
    <s v="P32567; Pah1_Yeast_MT_W637A_with_TEV"/>
    <s v="P32567 [428-434]; Pah1_Yeast_MT_W637A_with_TEV [428-434]"/>
    <x v="0"/>
    <n v="0"/>
    <n v="851.46213999999998"/>
    <n v="5491128211.90625"/>
    <n v="6117875749.7047005"/>
    <n v="5491128211.90625"/>
    <n v="1424242530.03125"/>
    <x v="1"/>
    <s v="High"/>
    <s v="High"/>
    <s v="High"/>
    <n v="1.939E-4"/>
    <n v="1.9759999999999999E-3"/>
    <n v="1.7"/>
    <n v="29.07"/>
    <x v="0"/>
    <x v="1"/>
  </r>
  <r>
    <b v="1"/>
    <s v="High"/>
    <x v="107"/>
    <s v="IFTINTEGEVHMELLELAGYR"/>
    <x v="64"/>
    <x v="64"/>
    <x v="0"/>
    <b v="0"/>
    <s v="Pah1_TEV"/>
    <n v="4.2082200000000002E-5"/>
    <n v="3.1387199999999998E-3"/>
    <n v="2"/>
    <n v="3"/>
    <n v="1"/>
    <n v="15"/>
    <s v="P32567; Pah1_Yeast_MT_W637A_with_TEV"/>
    <s v="P32567 [548-568]; Pah1_Yeast_MT_W637A_with_TEV [548-568]"/>
    <x v="0"/>
    <n v="0"/>
    <n v="2435.2275199999999"/>
    <n v="27880687.75"/>
    <n v="944697.74007276795"/>
    <n v="27880687.75"/>
    <n v="219925.796875"/>
    <x v="1"/>
    <s v="High"/>
    <s v="High"/>
    <s v="High"/>
    <n v="1.939E-4"/>
    <n v="4.1510000000000001E-11"/>
    <n v="5.6"/>
    <n v="57.86"/>
    <x v="0"/>
    <x v="0"/>
  </r>
  <r>
    <b v="1"/>
    <s v="High"/>
    <x v="107"/>
    <s v="IFTINTEGEVHMELLELAGYR"/>
    <x v="64"/>
    <x v="64"/>
    <x v="63"/>
    <b v="0"/>
    <s v="Pah1_TEV"/>
    <n v="1.30347E-4"/>
    <n v="3.1387199999999998E-3"/>
    <n v="2"/>
    <n v="3"/>
    <n v="1"/>
    <n v="100"/>
    <s v="P32567; Pah1_Yeast_MT_W637A_with_TEV"/>
    <s v="P32567 [548-568]; Pah1_Yeast_MT_W637A_with_TEV [548-568]"/>
    <x v="0"/>
    <n v="0"/>
    <n v="2451.22244"/>
    <n v="1305120262.75"/>
    <n v="2701168472.7634501"/>
    <n v="1305120262.75"/>
    <n v="628832486.484375"/>
    <x v="1"/>
    <s v="High"/>
    <s v="High"/>
    <s v="High"/>
    <n v="1.939E-4"/>
    <n v="5.08E-10"/>
    <n v="4.6100000000000003"/>
    <n v="56.15"/>
    <x v="0"/>
    <x v="0"/>
  </r>
  <r>
    <b v="1"/>
    <s v="High"/>
    <x v="96"/>
    <s v="INVSNDVHSLGNSDTESR"/>
    <x v="51"/>
    <x v="0"/>
    <x v="0"/>
    <b v="0"/>
    <s v="Pah1_TEV"/>
    <n v="1.01541E-5"/>
    <n v="3.1387199999999998E-3"/>
    <n v="2"/>
    <n v="3"/>
    <n v="1"/>
    <n v="45"/>
    <s v="P32567; Pah1_Yeast_MT_W637A_with_TEV"/>
    <s v="P32567 [802-819]; Pah1_Yeast_MT_W637A_with_TEV [802-819]"/>
    <x v="0"/>
    <n v="0"/>
    <n v="1943.90534"/>
    <n v="1304423975.875"/>
    <n v="652722278.565938"/>
    <n v="1304423975.875"/>
    <n v="151953859.0625"/>
    <x v="1"/>
    <s v="High"/>
    <s v="High"/>
    <s v="High"/>
    <n v="1.939E-4"/>
    <n v="1.7949999999999999E-12"/>
    <n v="4.78"/>
    <n v="27.95"/>
    <x v="0"/>
    <x v="0"/>
  </r>
  <r>
    <b v="1"/>
    <s v="High"/>
    <x v="96"/>
    <s v="INVSNDVHSLGNSDTESR"/>
    <x v="51"/>
    <x v="0"/>
    <x v="49"/>
    <b v="0"/>
    <s v="Pah1_TEV"/>
    <n v="4.8254800000000002E-4"/>
    <n v="3.1387199999999998E-3"/>
    <n v="2"/>
    <n v="3"/>
    <n v="2"/>
    <n v="12"/>
    <s v="P32567; Pah1_Yeast_MT_W637A_with_TEV"/>
    <s v="P32567 [802-819]; Pah1_Yeast_MT_W637A_with_TEV [802-819]"/>
    <x v="33"/>
    <n v="0"/>
    <n v="2023.87167"/>
    <n v="237579526"/>
    <n v="47351877.762083098"/>
    <n v="237579526"/>
    <n v="11023525.3125"/>
    <x v="1"/>
    <s v="High"/>
    <s v="High"/>
    <s v="High"/>
    <n v="1.939E-4"/>
    <n v="9.1299999999999997E-9"/>
    <n v="6.27"/>
    <n v="28.46"/>
    <x v="0"/>
    <x v="0"/>
  </r>
  <r>
    <b v="1"/>
    <s v="High"/>
    <x v="108"/>
    <s v="IACLNDIR"/>
    <x v="65"/>
    <x v="62"/>
    <x v="53"/>
    <b v="0"/>
    <s v="Pah1_TEV"/>
    <n v="2.2028200000000001E-2"/>
    <n v="3.1387199999999998E-3"/>
    <n v="2"/>
    <n v="3"/>
    <n v="1"/>
    <n v="255"/>
    <s v="P32567; Pah1_Yeast_MT_W637A_with_TEV"/>
    <s v="P32567 [497-504]; Pah1_Yeast_MT_W637A_with_TEV [497-504]"/>
    <x v="0"/>
    <n v="0"/>
    <n v="974.50878"/>
    <n v="4946344895.53125"/>
    <n v="5616544168.1146498"/>
    <n v="4946344895.53125"/>
    <n v="1307532451.34375"/>
    <x v="1"/>
    <s v="High"/>
    <s v="High"/>
    <s v="High"/>
    <n v="1.939E-4"/>
    <n v="4.3290000000000001E-5"/>
    <n v="2.4300000000000002"/>
    <n v="29.61"/>
    <x v="0"/>
    <x v="0"/>
  </r>
  <r>
    <b v="1"/>
    <s v="High"/>
    <x v="42"/>
    <s v="TMAALRR"/>
    <x v="27"/>
    <x v="37"/>
    <x v="64"/>
    <b v="0"/>
    <s v="Pah1_TEV"/>
    <n v="0.37479699999999999"/>
    <n v="6.2635499999999997E-3"/>
    <n v="2"/>
    <n v="3"/>
    <n v="1"/>
    <n v="12"/>
    <s v="P32567; Pah1_Yeast_MT_W637A_with_TEV"/>
    <s v="P32567 [479-485]; Pah1_Yeast_MT_W637A_with_TEV [479-485]"/>
    <x v="0"/>
    <n v="1"/>
    <n v="834.46142999999995"/>
    <n v="29519808.125"/>
    <n v="617759735.47955406"/>
    <n v="29519808.125"/>
    <n v="143814573"/>
    <x v="1"/>
    <s v="High"/>
    <s v="High"/>
    <s v="High"/>
    <n v="3.8069999999999998E-4"/>
    <n v="3.4419999999999999E-2"/>
    <n v="1.41"/>
    <n v="22.22"/>
    <x v="0"/>
    <x v="1"/>
  </r>
  <r>
    <b v="1"/>
    <s v="High"/>
    <x v="109"/>
    <s v="SAGQADSTR"/>
    <x v="66"/>
    <x v="65"/>
    <x v="0"/>
    <b v="0"/>
    <s v="Pah1_TEV"/>
    <n v="0.37013699999999999"/>
    <n v="6.2635499999999997E-3"/>
    <n v="2"/>
    <n v="3"/>
    <n v="1"/>
    <n v="2"/>
    <s v="P32567; Pah1_Yeast_MT_W637A_with_TEV"/>
    <s v="P32567 [446-454]; Pah1_Yeast_MT_W637A_with_TEV [446-454]"/>
    <x v="0"/>
    <n v="0"/>
    <n v="892.41189999999995"/>
    <n v="289051.09375"/>
    <n v="488418.17728555697"/>
    <n v="289051.09375"/>
    <n v="113703.8359375"/>
    <x v="1"/>
    <s v="High"/>
    <s v="Peak Found"/>
    <s v="High"/>
    <n v="3.8069999999999998E-4"/>
    <n v="3.329E-2"/>
    <n v="1.1499999999999999"/>
    <n v="20.329999999999998"/>
    <x v="0"/>
    <x v="1"/>
  </r>
  <r>
    <b v="1"/>
    <s v="High"/>
    <x v="110"/>
    <s v="AGFGNRITDAL"/>
    <x v="67"/>
    <x v="66"/>
    <x v="0"/>
    <b v="0"/>
    <s v="Pah1_TEV"/>
    <n v="4.0667699999999999E-3"/>
    <n v="5.0323900000000003E-3"/>
    <n v="2"/>
    <n v="3"/>
    <n v="1"/>
    <n v="2"/>
    <s v="P32567; Pah1_Yeast_MT_W637A_with_TEV"/>
    <s v="P32567 [526-536]; Pah1_Yeast_MT_W637A_with_TEV [526-536]"/>
    <x v="0"/>
    <n v="1"/>
    <n v="1134.5902000000001"/>
    <n v="4405595"/>
    <n v="6036357.1492875898"/>
    <n v="4405595"/>
    <n v="1584143.875"/>
    <x v="1"/>
    <s v="High"/>
    <s v="High"/>
    <s v="High"/>
    <n v="5.8310000000000002E-4"/>
    <n v="1.2899999999999999E-4"/>
    <n v="2.5"/>
    <n v="38.840000000000003"/>
    <x v="1"/>
    <x v="0"/>
  </r>
  <r>
    <b v="1"/>
    <s v="High"/>
    <x v="111"/>
    <s v="RTNTSMVPGSPPNRTL"/>
    <x v="68"/>
    <x v="67"/>
    <x v="0"/>
    <b v="0"/>
    <s v="Pah1_TEV"/>
    <n v="9.3797199999999997E-5"/>
    <n v="5.0323900000000003E-3"/>
    <n v="2"/>
    <n v="3"/>
    <n v="1"/>
    <n v="14"/>
    <s v="P32567; Pah1_Yeast_MT_W637A_with_TEV"/>
    <s v="P32567 [593-608]; Pah1_Yeast_MT_W637A_with_TEV [593-608]"/>
    <x v="0"/>
    <n v="0"/>
    <n v="1727.88573"/>
    <n v="475779391.5"/>
    <s v=""/>
    <n v="475779391.5"/>
    <s v=""/>
    <x v="1"/>
    <s v="High"/>
    <s v="High"/>
    <s v="High"/>
    <n v="5.8310000000000002E-4"/>
    <n v="6.6730000000000005E-7"/>
    <n v="1.36"/>
    <n v="29.81"/>
    <x v="1"/>
    <x v="0"/>
  </r>
  <r>
    <b v="1"/>
    <s v="High"/>
    <x v="111"/>
    <s v="RTNTSMVPGSPPNRTL"/>
    <x v="68"/>
    <x v="67"/>
    <x v="65"/>
    <b v="0"/>
    <s v="Pah1_TEV"/>
    <n v="4.2925E-6"/>
    <n v="5.0323900000000003E-3"/>
    <n v="2"/>
    <n v="3"/>
    <n v="1"/>
    <n v="33"/>
    <s v="P32567; Pah1_Yeast_MT_W637A_with_TEV"/>
    <s v="P32567 [593-608]; Pah1_Yeast_MT_W637A_with_TEV [593-608]"/>
    <x v="0"/>
    <n v="0"/>
    <n v="1743.8806400000001"/>
    <n v="1476811366"/>
    <n v="1332622915.08395"/>
    <n v="1476811366"/>
    <n v="349725236"/>
    <x v="1"/>
    <s v="High"/>
    <s v="High"/>
    <s v="High"/>
    <n v="5.8310000000000002E-4"/>
    <n v="8.9640000000000001E-9"/>
    <n v="3.7"/>
    <n v="27"/>
    <x v="1"/>
    <x v="0"/>
  </r>
  <r>
    <b v="1"/>
    <s v="High"/>
    <x v="111"/>
    <s v="RTNTSMVPGSPPNRTL"/>
    <x v="68"/>
    <x v="67"/>
    <x v="66"/>
    <b v="0"/>
    <s v="Pah1_TEV"/>
    <n v="3.01193E-4"/>
    <n v="5.0323900000000003E-3"/>
    <n v="2"/>
    <n v="3"/>
    <n v="1"/>
    <n v="14"/>
    <s v="P32567; Pah1_Yeast_MT_W637A_with_TEV"/>
    <s v="P32567 [593-608]; Pah1_Yeast_MT_W637A_with_TEV [593-608]"/>
    <x v="16"/>
    <n v="0"/>
    <n v="1807.8520599999999"/>
    <n v="215046832"/>
    <s v=""/>
    <n v="215046832"/>
    <s v=""/>
    <x v="1"/>
    <s v="High"/>
    <s v="High"/>
    <s v="High"/>
    <n v="5.8310000000000002E-4"/>
    <n v="3.4029999999999999E-6"/>
    <n v="4.2300000000000004"/>
    <n v="31.51"/>
    <x v="1"/>
    <x v="0"/>
  </r>
  <r>
    <b v="1"/>
    <s v="High"/>
    <x v="111"/>
    <s v="RTNTSMVPGSPPNRTL"/>
    <x v="68"/>
    <x v="67"/>
    <x v="67"/>
    <b v="0"/>
    <s v="Pah1_TEV"/>
    <n v="5.4878700000000002E-4"/>
    <n v="5.0323900000000003E-3"/>
    <n v="2"/>
    <n v="3"/>
    <n v="2"/>
    <n v="40"/>
    <s v="P32567; Pah1_Yeast_MT_W637A_with_TEV"/>
    <s v="P32567 [593-608]; Pah1_Yeast_MT_W637A_with_TEV [593-608]"/>
    <x v="16"/>
    <n v="0"/>
    <n v="1823.8469700000001"/>
    <n v="1234701653.5"/>
    <n v="1875928933.6162"/>
    <n v="1234701653.5"/>
    <n v="492307074.71875"/>
    <x v="1"/>
    <s v="High"/>
    <s v="High"/>
    <s v="High"/>
    <n v="5.8310000000000002E-4"/>
    <n v="7.8739999999999995E-6"/>
    <n v="3.95"/>
    <n v="27.73"/>
    <x v="1"/>
    <x v="0"/>
  </r>
  <r>
    <b v="1"/>
    <s v="High"/>
    <x v="111"/>
    <s v="RTNTSMVPGSPPNRTL"/>
    <x v="68"/>
    <x v="67"/>
    <x v="68"/>
    <b v="0"/>
    <s v="Pah1_TEV"/>
    <n v="1.1980199999999999E-3"/>
    <n v="5.0323900000000003E-3"/>
    <n v="2"/>
    <n v="3"/>
    <n v="2"/>
    <n v="3"/>
    <s v="P32567; Pah1_Yeast_MT_W637A_with_TEV"/>
    <s v="P32567 [593-608]; Pah1_Yeast_MT_W637A_with_TEV [593-608]"/>
    <x v="36"/>
    <n v="0"/>
    <n v="1903.8133"/>
    <s v=""/>
    <s v=""/>
    <s v=""/>
    <s v=""/>
    <x v="0"/>
    <s v="High"/>
    <s v="High"/>
    <s v="High"/>
    <n v="5.8310000000000002E-4"/>
    <n v="2.338E-5"/>
    <n v="2.82"/>
    <s v=""/>
    <x v="1"/>
    <x v="0"/>
  </r>
  <r>
    <b v="1"/>
    <s v="High"/>
    <x v="112"/>
    <s v="RTNTSMVPGSPPNRTLDNF"/>
    <x v="68"/>
    <x v="68"/>
    <x v="65"/>
    <b v="0"/>
    <s v="Pah1_TEV"/>
    <n v="1.01656E-4"/>
    <n v="5.0323900000000003E-3"/>
    <n v="2"/>
    <n v="3"/>
    <n v="1"/>
    <n v="1"/>
    <s v="P32567; Pah1_Yeast_MT_W637A_with_TEV"/>
    <s v="P32567 [593-611]; Pah1_Yeast_MT_W637A_with_TEV [593-611]"/>
    <x v="0"/>
    <n v="1"/>
    <n v="2120.0189300000002"/>
    <s v=""/>
    <s v=""/>
    <s v=""/>
    <s v=""/>
    <x v="0"/>
    <s v="Not Found"/>
    <s v="High"/>
    <s v="High"/>
    <n v="5.8310000000000002E-4"/>
    <n v="7.4450000000000003E-7"/>
    <n v="4.01"/>
    <s v=""/>
    <x v="1"/>
    <x v="0"/>
  </r>
  <r>
    <b v="1"/>
    <s v="High"/>
    <x v="113"/>
    <s v="RTNTSMVPGSPPNRTLDNFDSEITSGRKTL"/>
    <x v="68"/>
    <x v="69"/>
    <x v="65"/>
    <b v="0"/>
    <s v="Pah1_TEV"/>
    <n v="4.6365700000000002E-6"/>
    <n v="5.0323900000000003E-3"/>
    <n v="2"/>
    <n v="3"/>
    <n v="1"/>
    <n v="3"/>
    <s v="P32567; Pah1_Yeast_MT_W637A_with_TEV"/>
    <s v="P32567 [593-622]; Pah1_Yeast_MT_W637A_with_TEV [593-622]"/>
    <x v="0"/>
    <n v="2"/>
    <n v="3307.6335399999998"/>
    <n v="20903674"/>
    <s v=""/>
    <n v="20903674"/>
    <s v=""/>
    <x v="1"/>
    <s v="High"/>
    <s v="Not Found"/>
    <s v="High"/>
    <n v="5.8310000000000002E-4"/>
    <n v="9.9900000000000005E-9"/>
    <n v="6.28"/>
    <n v="39.43"/>
    <x v="1"/>
    <x v="0"/>
  </r>
  <r>
    <b v="1"/>
    <s v="High"/>
    <x v="113"/>
    <s v="RTNTSMVPGSPPNRTLDNFDSEITSGRKTL"/>
    <x v="68"/>
    <x v="69"/>
    <x v="69"/>
    <b v="0"/>
    <s v="Pah1_TEV"/>
    <n v="3.74514E-4"/>
    <n v="5.0323900000000003E-3"/>
    <n v="2"/>
    <n v="3"/>
    <n v="1"/>
    <n v="1"/>
    <s v="P32567; Pah1_Yeast_MT_W637A_with_TEV"/>
    <s v="P32567 [593-622]; Pah1_Yeast_MT_W637A_with_TEV [593-622]"/>
    <x v="37"/>
    <n v="2"/>
    <n v="3387.59987"/>
    <s v=""/>
    <s v=""/>
    <s v=""/>
    <s v=""/>
    <x v="0"/>
    <s v="Not Found"/>
    <s v="High"/>
    <s v="High"/>
    <n v="5.8310000000000002E-4"/>
    <n v="4.6160000000000004E-6"/>
    <n v="5.12"/>
    <s v=""/>
    <x v="1"/>
    <x v="0"/>
  </r>
  <r>
    <b v="1"/>
    <s v="High"/>
    <x v="114"/>
    <s v="RTVGIPSSRIF"/>
    <x v="69"/>
    <x v="70"/>
    <x v="0"/>
    <b v="0"/>
    <s v="Pah1_TEV"/>
    <n v="6.6631900000000002E-5"/>
    <n v="5.0323900000000003E-3"/>
    <n v="2"/>
    <n v="3"/>
    <n v="1"/>
    <n v="63"/>
    <s v="P32567; Pah1_Yeast_MT_W637A_with_TEV"/>
    <s v="P32567 [539-549]; Pah1_Yeast_MT_W637A_with_TEV [539-549]"/>
    <x v="0"/>
    <n v="0"/>
    <n v="1232.7109800000001"/>
    <n v="6257605337.0625"/>
    <n v="3166352370.87393"/>
    <n v="6257605337.0625"/>
    <n v="830957743.28125"/>
    <x v="1"/>
    <s v="High"/>
    <s v="High"/>
    <s v="High"/>
    <n v="5.8310000000000002E-4"/>
    <n v="4.1230000000000001E-7"/>
    <n v="3.06"/>
    <n v="36.700000000000003"/>
    <x v="1"/>
    <x v="0"/>
  </r>
  <r>
    <b v="1"/>
    <s v="High"/>
    <x v="115"/>
    <s v="RWDVPIVISDIDGTITKSDAL"/>
    <x v="70"/>
    <x v="71"/>
    <x v="0"/>
    <b v="0"/>
    <s v="Pah1_TEV"/>
    <n v="7.33127E-8"/>
    <n v="5.0323900000000003E-3"/>
    <n v="2"/>
    <n v="3"/>
    <n v="1"/>
    <n v="25"/>
    <s v="P32567; Pah1_Yeast_MT_W637A_with_TEV"/>
    <s v="P32567 [389-409]; Pah1_Yeast_MT_W637A_with_TEV [389-409]"/>
    <x v="0"/>
    <n v="1"/>
    <n v="2314.2289000000001"/>
    <n v="37617920.3125"/>
    <n v="159668369.09277001"/>
    <n v="37617920.3125"/>
    <n v="41902369.703125"/>
    <x v="1"/>
    <s v="High"/>
    <s v="High"/>
    <s v="High"/>
    <n v="5.8310000000000002E-4"/>
    <n v="3.051E-11"/>
    <n v="5.65"/>
    <n v="60.22"/>
    <x v="1"/>
    <x v="0"/>
  </r>
  <r>
    <b v="1"/>
    <s v="High"/>
    <x v="116"/>
    <s v="RWDVPIVISDIDGTITKSDALGHVL"/>
    <x v="70"/>
    <x v="72"/>
    <x v="0"/>
    <b v="0"/>
    <s v="Pah1_TEV"/>
    <n v="1.8975199999999999E-9"/>
    <n v="5.0323900000000003E-3"/>
    <n v="2"/>
    <n v="3"/>
    <n v="1"/>
    <n v="24"/>
    <s v="P32567; Pah1_Yeast_MT_W637A_with_TEV"/>
    <s v="P32567 [389-413]; Pah1_Yeast_MT_W637A_with_TEV [389-413]"/>
    <x v="0"/>
    <n v="2"/>
    <n v="2720.4617600000001"/>
    <n v="40536664.625"/>
    <n v="78879754.1617845"/>
    <n v="40536664.625"/>
    <n v="20700710.1015625"/>
    <x v="1"/>
    <s v="High"/>
    <s v="High"/>
    <s v="High"/>
    <n v="5.8310000000000002E-4"/>
    <n v="1.8509999999999999E-13"/>
    <n v="6.04"/>
    <n v="57.48"/>
    <x v="1"/>
    <x v="0"/>
  </r>
  <r>
    <b v="1"/>
    <s v="High"/>
    <x v="117"/>
    <s v="RYLDDMDDEDSNY"/>
    <x v="71"/>
    <x v="73"/>
    <x v="65"/>
    <b v="0"/>
    <s v="Pah1_TEV"/>
    <n v="1.3743900000000001E-3"/>
    <n v="5.0323900000000003E-3"/>
    <n v="2"/>
    <n v="3"/>
    <n v="1"/>
    <n v="2"/>
    <s v="P32567; Pah1_Yeast_MT_W637A_with_TEV"/>
    <s v="P32567 [752-764]; Pah1_Yeast_MT_W637A_with_TEV [752-764]"/>
    <x v="0"/>
    <n v="2"/>
    <n v="1666.61734"/>
    <s v=""/>
    <n v="18552377.1303518"/>
    <s v=""/>
    <n v="4868770"/>
    <x v="1"/>
    <s v="Not Found"/>
    <s v="High"/>
    <s v="High"/>
    <n v="5.8310000000000002E-4"/>
    <n v="2.83E-5"/>
    <n v="3.89"/>
    <n v="26.95"/>
    <x v="1"/>
    <x v="0"/>
  </r>
  <r>
    <b v="1"/>
    <s v="High"/>
    <x v="118"/>
    <s v="SEISRNGY"/>
    <x v="72"/>
    <x v="74"/>
    <x v="0"/>
    <b v="0"/>
    <s v="Pah1_TEV"/>
    <n v="2.68527E-3"/>
    <n v="5.0323900000000003E-3"/>
    <n v="2"/>
    <n v="3"/>
    <n v="1"/>
    <n v="26"/>
    <s v="P32567; Pah1_Yeast_MT_W637A_with_TEV"/>
    <s v="P32567 [430-437]; Pah1_Yeast_MT_W637A_with_TEV [430-437]"/>
    <x v="0"/>
    <n v="0"/>
    <n v="925.43739000000005"/>
    <n v="1537575089"/>
    <n v="5392521883.9739399"/>
    <n v="1537575089"/>
    <n v="1415179768.53125"/>
    <x v="1"/>
    <s v="High"/>
    <s v="High"/>
    <s v="High"/>
    <n v="5.8310000000000002E-4"/>
    <n v="7.2399999999999998E-5"/>
    <n v="1.96"/>
    <n v="24.73"/>
    <x v="1"/>
    <x v="0"/>
  </r>
  <r>
    <b v="1"/>
    <s v="High"/>
    <x v="119"/>
    <s v="SEISRNGYNILY"/>
    <x v="72"/>
    <x v="75"/>
    <x v="0"/>
    <b v="0"/>
    <s v="Pah1_TEV"/>
    <n v="7.3367399999999999E-2"/>
    <n v="5.0323900000000003E-3"/>
    <n v="2"/>
    <n v="3"/>
    <n v="1"/>
    <n v="1"/>
    <s v="P32567; Pah1_Yeast_MT_W637A_with_TEV"/>
    <s v="P32567 [430-441]; Pah1_Yeast_MT_W637A_with_TEV [430-441]"/>
    <x v="0"/>
    <n v="2"/>
    <n v="1428.7117699999999"/>
    <n v="4692941.5"/>
    <s v=""/>
    <n v="4692941.5"/>
    <s v=""/>
    <x v="1"/>
    <s v="High"/>
    <s v="Not Found"/>
    <s v="High"/>
    <n v="5.8310000000000002E-4"/>
    <n v="7.587E-3"/>
    <n v="2.4900000000000002"/>
    <n v="38.229999999999997"/>
    <x v="1"/>
    <x v="1"/>
  </r>
  <r>
    <b v="1"/>
    <s v="High"/>
    <x v="120"/>
    <s v="SGAIDVIVVEHPDGRL"/>
    <x v="73"/>
    <x v="76"/>
    <x v="0"/>
    <b v="0"/>
    <s v="Pah1_TEV"/>
    <n v="6.8366900000000001E-7"/>
    <n v="5.0323900000000003E-3"/>
    <n v="2"/>
    <n v="3"/>
    <n v="1"/>
    <n v="44"/>
    <s v="P32567; Pah1_Yeast_MT_W637A_with_TEV"/>
    <s v="P32567 [24-39]; Pah1_Yeast_MT_W637A_with_TEV [24-39]"/>
    <x v="0"/>
    <n v="0"/>
    <n v="1676.89661"/>
    <n v="1230470208"/>
    <n v="982948300.68943799"/>
    <n v="1230470208"/>
    <n v="257958813.8125"/>
    <x v="1"/>
    <s v="High"/>
    <s v="High"/>
    <s v="High"/>
    <n v="5.8310000000000002E-4"/>
    <n v="6.9089999999999996E-10"/>
    <n v="4.84"/>
    <n v="41.27"/>
    <x v="1"/>
    <x v="0"/>
  </r>
  <r>
    <b v="1"/>
    <s v="High"/>
    <x v="121"/>
    <s v="RSIEQNGSKLPNGPVILSPDRTMAAL"/>
    <x v="74"/>
    <x v="77"/>
    <x v="70"/>
    <b v="0"/>
    <s v="Pah1_TEV"/>
    <n v="2.0032E-8"/>
    <n v="5.0323900000000003E-3"/>
    <n v="2"/>
    <n v="3"/>
    <n v="1"/>
    <n v="11"/>
    <s v="P32567; Pah1_Yeast_MT_W637A_with_TEV"/>
    <s v="P32567 [458-483]; Pah1_Yeast_MT_W637A_with_TEV [458-483]"/>
    <x v="0"/>
    <n v="2"/>
    <n v="2780.4723399999998"/>
    <n v="139038473.875"/>
    <n v="147501297.82743499"/>
    <n v="139038473.875"/>
    <n v="38709319.5"/>
    <x v="1"/>
    <s v="High"/>
    <s v="High"/>
    <s v="High"/>
    <n v="5.8310000000000002E-4"/>
    <n v="4.9820000000000004E-12"/>
    <n v="6.79"/>
    <n v="40.700000000000003"/>
    <x v="1"/>
    <x v="0"/>
  </r>
  <r>
    <b v="1"/>
    <s v="High"/>
    <x v="121"/>
    <s v="RSIEQNGSKLPNGPVILSPDRTMAAL"/>
    <x v="74"/>
    <x v="77"/>
    <x v="0"/>
    <b v="0"/>
    <s v="Pah1_TEV"/>
    <n v="7.8206800000000007E-2"/>
    <n v="5.0323900000000003E-3"/>
    <n v="2"/>
    <n v="3"/>
    <n v="1"/>
    <n v="1"/>
    <s v="P32567; Pah1_Yeast_MT_W637A_with_TEV"/>
    <s v="P32567 [458-483]; Pah1_Yeast_MT_W637A_with_TEV [458-483]"/>
    <x v="0"/>
    <n v="2"/>
    <n v="2764.4774200000002"/>
    <n v="1069101.125"/>
    <s v=""/>
    <n v="1069101.125"/>
    <s v=""/>
    <x v="1"/>
    <s v="High"/>
    <s v="Not Found"/>
    <s v="High"/>
    <n v="5.8310000000000002E-4"/>
    <n v="8.352E-3"/>
    <n v="3.61"/>
    <n v="45.21"/>
    <x v="1"/>
    <x v="1"/>
  </r>
  <r>
    <b v="1"/>
    <s v="High"/>
    <x v="122"/>
    <s v="RSIEQNGSKLPNGPVIL"/>
    <x v="74"/>
    <x v="78"/>
    <x v="0"/>
    <b v="0"/>
    <s v="Pah1_TEV"/>
    <n v="3.4423800000000001E-5"/>
    <n v="5.0323900000000003E-3"/>
    <n v="2"/>
    <n v="3"/>
    <n v="1"/>
    <n v="14"/>
    <s v="P32567; Pah1_Yeast_MT_W637A_with_TEV"/>
    <s v="P32567 [458-474]; Pah1_Yeast_MT_W637A_with_TEV [458-474]"/>
    <x v="0"/>
    <n v="1"/>
    <n v="1822.01812"/>
    <n v="696678545.75"/>
    <n v="945055656.941571"/>
    <n v="696678545.75"/>
    <n v="248014505.015625"/>
    <x v="1"/>
    <s v="High"/>
    <s v="High"/>
    <s v="High"/>
    <n v="5.8310000000000002E-4"/>
    <n v="1.6390000000000001E-7"/>
    <n v="3.8"/>
    <n v="39.4"/>
    <x v="1"/>
    <x v="0"/>
  </r>
  <r>
    <b v="1"/>
    <s v="High"/>
    <x v="123"/>
    <s v="RREVILKKPEVF"/>
    <x v="75"/>
    <x v="79"/>
    <x v="0"/>
    <b v="0"/>
    <s v="Pah1_TEV"/>
    <n v="4.0940799999999999E-3"/>
    <n v="5.0323900000000003E-3"/>
    <n v="2"/>
    <n v="3"/>
    <n v="1"/>
    <n v="50"/>
    <s v="P32567; Pah1_Yeast_MT_W637A_with_TEV"/>
    <s v="P32567 [484-495]; Pah1_Yeast_MT_W637A_with_TEV [484-495]"/>
    <x v="0"/>
    <n v="1"/>
    <n v="1513.9213099999999"/>
    <n v="1573652024.4375"/>
    <n v="344489941.93894202"/>
    <n v="1573652024.4375"/>
    <n v="90405789.125"/>
    <x v="1"/>
    <s v="High"/>
    <s v="High"/>
    <s v="High"/>
    <n v="5.8310000000000002E-4"/>
    <n v="1.3009999999999999E-4"/>
    <n v="1.45"/>
    <n v="29.47"/>
    <x v="1"/>
    <x v="0"/>
  </r>
  <r>
    <b v="1"/>
    <s v="High"/>
    <x v="124"/>
    <s v="MQYVGRAL"/>
    <x v="7"/>
    <x v="80"/>
    <x v="13"/>
    <b v="0"/>
    <s v="Pah1_TEV"/>
    <n v="4.7199499999999998E-2"/>
    <n v="5.0323900000000003E-3"/>
    <n v="2"/>
    <n v="3"/>
    <n v="1"/>
    <n v="1"/>
    <s v="P32567; Pah1_Yeast_MT_W637A_with_TEV"/>
    <s v="P32567 [1-8]; Pah1_Yeast_MT_W637A_with_TEV [1-8]"/>
    <x v="0"/>
    <n v="1"/>
    <n v="953.48730999999998"/>
    <s v=""/>
    <s v=""/>
    <s v=""/>
    <s v=""/>
    <x v="0"/>
    <s v="High"/>
    <s v="Not Found"/>
    <s v="High"/>
    <n v="5.8310000000000002E-4"/>
    <n v="4.019E-3"/>
    <n v="1.88"/>
    <s v=""/>
    <x v="1"/>
    <x v="0"/>
  </r>
  <r>
    <b v="1"/>
    <s v="High"/>
    <x v="125"/>
    <s v="MQYVGRALGSVSKTW"/>
    <x v="7"/>
    <x v="81"/>
    <x v="14"/>
    <b v="0"/>
    <s v="Pah1_TEV"/>
    <n v="3.9780499999999999E-4"/>
    <n v="5.0323900000000003E-3"/>
    <n v="2"/>
    <n v="3"/>
    <n v="1"/>
    <n v="1"/>
    <s v="P32567; Pah1_Yeast_MT_W637A_with_TEV"/>
    <s v="P32567 [1-15]; Pah1_Yeast_MT_W637A_with_TEV [1-15]"/>
    <x v="10"/>
    <n v="2"/>
    <n v="1724.8788500000001"/>
    <n v="1086749"/>
    <s v=""/>
    <n v="1086749"/>
    <s v=""/>
    <x v="1"/>
    <s v="High"/>
    <s v="Not Found"/>
    <s v="High"/>
    <n v="5.8310000000000002E-4"/>
    <n v="5.0130000000000001E-6"/>
    <n v="2.87"/>
    <n v="59.15"/>
    <x v="1"/>
    <x v="0"/>
  </r>
  <r>
    <b v="1"/>
    <s v="High"/>
    <x v="126"/>
    <s v="NDIRSL"/>
    <x v="76"/>
    <x v="82"/>
    <x v="0"/>
    <b v="0"/>
    <s v="Pah1_TEV"/>
    <n v="7.8706700000000004E-2"/>
    <n v="5.0323900000000003E-3"/>
    <n v="2"/>
    <n v="5"/>
    <n v="1"/>
    <n v="4"/>
    <s v="P32567; Pah1_Yeast_MT_W637A_with_TEV"/>
    <s v="P32567 [501-506]; Pah1_Yeast_MT_W637A_with_TEV [501-506]"/>
    <x v="0"/>
    <n v="0"/>
    <n v="717.38897999999995"/>
    <n v="97148762"/>
    <n v="171627693.04988"/>
    <n v="97148762"/>
    <n v="45040900"/>
    <x v="1"/>
    <s v="High"/>
    <s v="High"/>
    <s v="High"/>
    <n v="5.8310000000000002E-4"/>
    <n v="8.4110000000000001E-3"/>
    <n v="1.71"/>
    <n v="26.55"/>
    <x v="1"/>
    <x v="1"/>
  </r>
  <r>
    <b v="1"/>
    <s v="High"/>
    <x v="127"/>
    <s v="NDIRSLY"/>
    <x v="76"/>
    <x v="83"/>
    <x v="0"/>
    <b v="0"/>
    <s v="Pah1_TEV"/>
    <n v="2.8167500000000002E-2"/>
    <n v="5.0323900000000003E-3"/>
    <n v="2"/>
    <n v="3"/>
    <n v="1"/>
    <n v="22"/>
    <s v="P32567; Pah1_Yeast_MT_W637A_with_TEV"/>
    <s v="P32567 [501-507]; Pah1_Yeast_MT_W637A_with_TEV [501-507]"/>
    <x v="0"/>
    <n v="1"/>
    <n v="880.45231000000001"/>
    <n v="660940463.625"/>
    <n v="1290279776.24141"/>
    <n v="660940463.625"/>
    <n v="338612967.0625"/>
    <x v="1"/>
    <s v="High"/>
    <s v="High"/>
    <s v="High"/>
    <n v="5.8310000000000002E-4"/>
    <n v="1.9380000000000001E-3"/>
    <n v="2.09"/>
    <n v="29.73"/>
    <x v="1"/>
    <x v="0"/>
  </r>
  <r>
    <b v="1"/>
    <s v="High"/>
    <x v="128"/>
    <s v="NKKLTEIHIPSKL"/>
    <x v="77"/>
    <x v="84"/>
    <x v="0"/>
    <b v="0"/>
    <s v="Pah1_TEV"/>
    <n v="5.5567200000000002E-6"/>
    <n v="5.0323900000000003E-3"/>
    <n v="2"/>
    <n v="3"/>
    <n v="1"/>
    <n v="56"/>
    <s v="P32567; Pah1_Yeast_MT_W637A_with_TEV"/>
    <s v="P32567 [199-211]; Pah1_Yeast_MT_W637A_with_TEV [199-211]"/>
    <x v="0"/>
    <n v="1"/>
    <n v="1520.91589"/>
    <n v="2405660793.03125"/>
    <n v="861074704.09805202"/>
    <n v="2405660793.03125"/>
    <n v="225975068.1875"/>
    <x v="1"/>
    <s v="High"/>
    <s v="High"/>
    <s v="High"/>
    <n v="5.8310000000000002E-4"/>
    <n v="1.289E-8"/>
    <n v="5.13"/>
    <n v="33.619999999999997"/>
    <x v="1"/>
    <x v="0"/>
  </r>
  <r>
    <b v="1"/>
    <s v="High"/>
    <x v="128"/>
    <s v="NKKLTEIHIPSKL"/>
    <x v="77"/>
    <x v="84"/>
    <x v="71"/>
    <b v="0"/>
    <s v="Pah1_TEV"/>
    <n v="2.4945900000000001E-3"/>
    <n v="5.0323900000000003E-3"/>
    <n v="2"/>
    <n v="3"/>
    <n v="1"/>
    <n v="7"/>
    <s v="P32567; Pah1_Yeast_MT_W637A_with_TEV"/>
    <s v="P32567 [199-211]; Pah1_Yeast_MT_W637A_with_TEV [199-211]"/>
    <x v="25"/>
    <n v="1"/>
    <n v="1600.88222"/>
    <n v="24175831"/>
    <n v="64236283.099089503"/>
    <n v="24175831"/>
    <n v="16857769"/>
    <x v="1"/>
    <s v="High"/>
    <s v="High"/>
    <s v="High"/>
    <n v="5.8310000000000002E-4"/>
    <n v="6.5149999999999998E-5"/>
    <n v="5.28"/>
    <n v="36.049999999999997"/>
    <x v="1"/>
    <x v="0"/>
  </r>
  <r>
    <b v="1"/>
    <s v="High"/>
    <x v="129"/>
    <s v="NRTKSRRASSAAATSIDKEF"/>
    <x v="78"/>
    <x v="85"/>
    <x v="11"/>
    <b v="0"/>
    <s v="Pah1_TEV"/>
    <n v="9.798649999999999E-4"/>
    <n v="5.0323900000000003E-3"/>
    <n v="2"/>
    <n v="3"/>
    <n v="1"/>
    <n v="2"/>
    <s v="P32567; Pah1_Yeast_MT_W637A_with_TEV"/>
    <s v="P32567 [765-784]; Pah1_Yeast_MT_W637A_with_TEV [765-784]"/>
    <x v="0"/>
    <n v="0"/>
    <n v="2276.1143000000002"/>
    <n v="9888973"/>
    <s v=""/>
    <n v="9888973"/>
    <s v=""/>
    <x v="1"/>
    <s v="High"/>
    <s v="Not Found"/>
    <s v="High"/>
    <n v="5.8310000000000002E-4"/>
    <n v="1.7620000000000001E-5"/>
    <n v="6.28"/>
    <n v="27.11"/>
    <x v="1"/>
    <x v="0"/>
  </r>
  <r>
    <b v="1"/>
    <s v="High"/>
    <x v="130"/>
    <s v="SGAIDVIVVEHPDGRLSCSPF"/>
    <x v="73"/>
    <x v="86"/>
    <x v="72"/>
    <b v="0"/>
    <s v="Pah1_TEV"/>
    <n v="7.5812200000000002E-8"/>
    <n v="5.0323900000000003E-3"/>
    <n v="2"/>
    <n v="3"/>
    <n v="1"/>
    <n v="92"/>
    <s v="P32567; Pah1_Yeast_MT_W637A_with_TEV"/>
    <s v="P32567 [24-44]; Pah1_Yeast_MT_W637A_with_TEV [24-44]"/>
    <x v="0"/>
    <n v="1"/>
    <n v="2255.11249"/>
    <n v="2462474055.5625"/>
    <n v="2671238183.7719498"/>
    <n v="2462474055.5625"/>
    <n v="701023067.859375"/>
    <x v="1"/>
    <s v="High"/>
    <s v="High"/>
    <s v="High"/>
    <n v="5.8310000000000002E-4"/>
    <n v="3.2010000000000001E-11"/>
    <n v="5.18"/>
    <n v="46.59"/>
    <x v="1"/>
    <x v="0"/>
  </r>
  <r>
    <b v="1"/>
    <s v="High"/>
    <x v="129"/>
    <s v="NRTKSRRASSAAATSIDKEF"/>
    <x v="78"/>
    <x v="85"/>
    <x v="60"/>
    <b v="0"/>
    <s v="Pah1_TEV"/>
    <n v="2.4631799999999998E-4"/>
    <n v="5.0323900000000003E-3"/>
    <n v="2"/>
    <n v="3"/>
    <n v="2"/>
    <n v="7"/>
    <s v="P32567; Pah1_Yeast_MT_W637A_with_TEV"/>
    <s v="P32567 [765-784]; Pah1_Yeast_MT_W637A_with_TEV [765-784]"/>
    <x v="0"/>
    <n v="0"/>
    <n v="2356.0806299999999"/>
    <n v="72578824.5"/>
    <n v="2841636.16512179"/>
    <n v="72578824.5"/>
    <n v="745741.25"/>
    <x v="1"/>
    <s v="High"/>
    <s v="Peak Found"/>
    <s v="High"/>
    <n v="5.8310000000000002E-4"/>
    <n v="2.57E-6"/>
    <n v="7.22"/>
    <n v="28.5"/>
    <x v="1"/>
    <x v="0"/>
  </r>
  <r>
    <b v="1"/>
    <s v="High"/>
    <x v="131"/>
    <s v="NRTKSRRASSAAATSIDKEFKKL"/>
    <x v="78"/>
    <x v="87"/>
    <x v="73"/>
    <b v="0"/>
    <s v="Pah1_TEV"/>
    <n v="1.38827E-3"/>
    <n v="5.0323900000000003E-3"/>
    <n v="2"/>
    <n v="3"/>
    <n v="1"/>
    <n v="2"/>
    <s v="P32567; Pah1_Yeast_MT_W637A_with_TEV"/>
    <s v="P32567 [765-787]; Pah1_Yeast_MT_W637A_with_TEV [765-787]"/>
    <x v="38"/>
    <n v="1"/>
    <n v="2805.3209499999998"/>
    <n v="15259324"/>
    <s v=""/>
    <n v="15259324"/>
    <s v=""/>
    <x v="1"/>
    <s v="High"/>
    <s v="Not Found"/>
    <s v="High"/>
    <n v="5.8310000000000002E-4"/>
    <n v="2.8730000000000001E-5"/>
    <n v="6.24"/>
    <n v="32.51"/>
    <x v="1"/>
    <x v="0"/>
  </r>
  <r>
    <b v="1"/>
    <s v="High"/>
    <x v="132"/>
    <s v="NSLSSSPSGSDTEDETSF"/>
    <x v="79"/>
    <x v="88"/>
    <x v="0"/>
    <b v="0"/>
    <s v="Pah1_TEV"/>
    <n v="1.2983199999999999E-3"/>
    <n v="5.0323900000000003E-3"/>
    <n v="2"/>
    <n v="3"/>
    <n v="1"/>
    <n v="5"/>
    <s v="P32567; Pah1_Yeast_MT_W637A_with_TEV"/>
    <s v="P32567 [304-321]; Pah1_Yeast_MT_W637A_with_TEV [304-321]"/>
    <x v="0"/>
    <n v="1"/>
    <n v="1846.7461000000001"/>
    <n v="30579136"/>
    <n v="4892324.63083167"/>
    <n v="30579136"/>
    <n v="1283911.125"/>
    <x v="1"/>
    <s v="High"/>
    <s v="High"/>
    <s v="High"/>
    <n v="5.8310000000000002E-4"/>
    <n v="2.622E-5"/>
    <n v="2.46"/>
    <n v="30.38"/>
    <x v="1"/>
    <x v="0"/>
  </r>
  <r>
    <b v="1"/>
    <s v="High"/>
    <x v="133"/>
    <s v="NSLSSSPSGSDTEDETSFSKEQSSKSEKTSKKGTAGSGETEKRY"/>
    <x v="79"/>
    <x v="89"/>
    <x v="0"/>
    <b v="0"/>
    <s v="Pah1_TEV"/>
    <n v="1.5036300000000001E-2"/>
    <n v="5.0323900000000003E-3"/>
    <n v="2"/>
    <n v="3"/>
    <n v="1"/>
    <n v="4"/>
    <s v="P32567; Pah1_Yeast_MT_W637A_with_TEV"/>
    <s v="P32567 [304-347]; Pah1_Yeast_MT_W637A_with_TEV [304-347]"/>
    <x v="0"/>
    <n v="2"/>
    <n v="4646.1459800000002"/>
    <n v="25244693.75"/>
    <s v=""/>
    <n v="25244693.75"/>
    <s v=""/>
    <x v="1"/>
    <s v="High"/>
    <s v="Not Found"/>
    <s v="High"/>
    <n v="5.8310000000000002E-4"/>
    <n v="8.0539999999999995E-4"/>
    <n v="4.41"/>
    <n v="25.22"/>
    <x v="1"/>
    <x v="0"/>
  </r>
  <r>
    <b v="1"/>
    <s v="High"/>
    <x v="134"/>
    <s v="QILKPSQKKVQVF"/>
    <x v="80"/>
    <x v="90"/>
    <x v="0"/>
    <b v="0"/>
    <s v="Pah1_TEV"/>
    <n v="1.58731E-3"/>
    <n v="5.0323900000000003E-3"/>
    <n v="2"/>
    <n v="3"/>
    <n v="1"/>
    <n v="54"/>
    <s v="P32567; Pah1_Yeast_MT_W637A_with_TEV"/>
    <s v="P32567 [52-64]; Pah1_Yeast_MT_W637A_with_TEV [52-64]"/>
    <x v="0"/>
    <n v="1"/>
    <n v="1542.9366199999999"/>
    <n v="4168982914.46875"/>
    <n v="1109605622.4518399"/>
    <n v="4168982914.46875"/>
    <n v="291197970.39843798"/>
    <x v="1"/>
    <s v="High"/>
    <s v="High"/>
    <s v="High"/>
    <n v="5.8310000000000002E-4"/>
    <n v="3.4589999999999999E-5"/>
    <n v="2.79"/>
    <n v="30.04"/>
    <x v="1"/>
    <x v="0"/>
  </r>
  <r>
    <b v="1"/>
    <s v="High"/>
    <x v="135"/>
    <s v="QQKLNKKLTEIHIPSKL"/>
    <x v="81"/>
    <x v="84"/>
    <x v="0"/>
    <b v="0"/>
    <s v="Pah1_TEV"/>
    <n v="3.6862399999999997E-2"/>
    <n v="5.0323900000000003E-3"/>
    <n v="2"/>
    <n v="3"/>
    <n v="1"/>
    <n v="3"/>
    <s v="P32567; Pah1_Yeast_MT_W637A_with_TEV"/>
    <s v="P32567 [195-211]; Pah1_Yeast_MT_W637A_with_TEV [195-211]"/>
    <x v="0"/>
    <n v="2"/>
    <n v="2018.21207"/>
    <n v="39559282"/>
    <s v=""/>
    <n v="39559282"/>
    <s v=""/>
    <x v="1"/>
    <s v="High"/>
    <s v="Not Found"/>
    <s v="High"/>
    <n v="5.8310000000000002E-4"/>
    <n v="2.8349999999999998E-3"/>
    <n v="2.4300000000000002"/>
    <n v="35.44"/>
    <x v="1"/>
    <x v="0"/>
  </r>
  <r>
    <b v="1"/>
    <s v="High"/>
    <x v="136"/>
    <s v="RGNQEEKF"/>
    <x v="82"/>
    <x v="91"/>
    <x v="0"/>
    <b v="0"/>
    <s v="Pah1_TEV"/>
    <n v="3.2176299999999998E-2"/>
    <n v="5.0323900000000003E-3"/>
    <n v="2"/>
    <n v="3"/>
    <n v="1"/>
    <n v="17"/>
    <s v="P32567; Pah1_Yeast_MT_W637A_with_TEV"/>
    <s v="P32567 [624-631]; Pah1_Yeast_MT_W637A_with_TEV [624-631]"/>
    <x v="0"/>
    <n v="0"/>
    <n v="1007.49048"/>
    <n v="321231133.125"/>
    <n v="1272660609.6167901"/>
    <n v="321231133.125"/>
    <n v="333989103"/>
    <x v="1"/>
    <s v="High"/>
    <s v="High"/>
    <s v="High"/>
    <n v="5.8310000000000002E-4"/>
    <n v="2.336E-3"/>
    <n v="2.2599999999999998"/>
    <n v="23.8"/>
    <x v="1"/>
    <x v="0"/>
  </r>
  <r>
    <b v="1"/>
    <s v="High"/>
    <x v="137"/>
    <s v="RGNQEEKFTDVNF"/>
    <x v="82"/>
    <x v="92"/>
    <x v="0"/>
    <b v="0"/>
    <s v="Pah1_TEV"/>
    <n v="2.06806E-3"/>
    <n v="5.0323900000000003E-3"/>
    <n v="2"/>
    <n v="3"/>
    <n v="1"/>
    <n v="25"/>
    <s v="P32567; Pah1_Yeast_MT_W637A_with_TEV"/>
    <s v="P32567 [624-636]; Pah1_Yeast_MT_W637A_with_TEV [624-636]"/>
    <x v="0"/>
    <n v="1"/>
    <n v="1583.74486"/>
    <n v="239492308.25"/>
    <n v="410819578.318286"/>
    <n v="239492308.25"/>
    <n v="107812924.6875"/>
    <x v="1"/>
    <s v="High"/>
    <s v="High"/>
    <s v="High"/>
    <n v="5.8310000000000002E-4"/>
    <n v="5.0269999999999998E-5"/>
    <n v="4.7300000000000004"/>
    <n v="33.43"/>
    <x v="1"/>
    <x v="0"/>
  </r>
  <r>
    <b v="1"/>
    <s v="High"/>
    <x v="129"/>
    <s v="NRTKSRRASSAAATSIDKEF"/>
    <x v="78"/>
    <x v="85"/>
    <x v="74"/>
    <b v="0"/>
    <s v="Pah1_TEV"/>
    <n v="2.7489400000000001E-3"/>
    <n v="5.0323900000000003E-3"/>
    <n v="2"/>
    <n v="3"/>
    <n v="1"/>
    <n v="4"/>
    <s v="P32567; Pah1_Yeast_MT_W637A_with_TEV"/>
    <s v="P32567 [765-784]; Pah1_Yeast_MT_W637A_with_TEV [765-784]"/>
    <x v="39"/>
    <n v="0"/>
    <n v="2436.0469600000001"/>
    <n v="19445697.5"/>
    <s v=""/>
    <n v="19445697.5"/>
    <s v=""/>
    <x v="1"/>
    <s v="High"/>
    <s v="Not Found"/>
    <s v="High"/>
    <n v="5.8310000000000002E-4"/>
    <n v="7.4590000000000002E-5"/>
    <n v="6.22"/>
    <n v="28.99"/>
    <x v="1"/>
    <x v="0"/>
  </r>
  <r>
    <b v="1"/>
    <s v="High"/>
    <x v="138"/>
    <s v="SGAIDVIVVEHPDGRLSCSPFHVRF"/>
    <x v="73"/>
    <x v="93"/>
    <x v="72"/>
    <b v="0"/>
    <s v="Pah1_TEV"/>
    <n v="5.10585E-2"/>
    <n v="5.0323900000000003E-3"/>
    <n v="2"/>
    <n v="3"/>
    <n v="1"/>
    <n v="1"/>
    <s v="P32567; Pah1_Yeast_MT_W637A_with_TEV"/>
    <s v="P32567 [24-48]; Pah1_Yeast_MT_W637A_with_TEV [24-48]"/>
    <x v="0"/>
    <n v="2"/>
    <n v="2794.4093400000002"/>
    <s v=""/>
    <s v=""/>
    <s v=""/>
    <s v=""/>
    <x v="0"/>
    <s v="High"/>
    <s v="Not Found"/>
    <s v="High"/>
    <n v="5.8310000000000002E-4"/>
    <n v="4.5059999999999996E-3"/>
    <n v="1.1000000000000001"/>
    <s v=""/>
    <x v="1"/>
    <x v="1"/>
  </r>
  <r>
    <b v="1"/>
    <s v="High"/>
    <x v="139"/>
    <s v="SKEQSSKSEKTSKKGTAGSGETEKRY"/>
    <x v="83"/>
    <x v="89"/>
    <x v="0"/>
    <b v="0"/>
    <s v="Pah1_TEV"/>
    <n v="8.8058800000000004E-10"/>
    <n v="5.0323900000000003E-3"/>
    <n v="2"/>
    <n v="3"/>
    <n v="1"/>
    <n v="73"/>
    <s v="P32567; Pah1_Yeast_MT_W637A_with_TEV"/>
    <s v="P32567 [322-347]; Pah1_Yeast_MT_W637A_with_TEV [322-347]"/>
    <x v="0"/>
    <n v="0"/>
    <n v="2818.4177199999999"/>
    <n v="233216047"/>
    <n v="99119653.198137805"/>
    <n v="233216047"/>
    <n v="26012342.8125"/>
    <x v="1"/>
    <s v="High"/>
    <s v="High"/>
    <s v="High"/>
    <n v="5.8310000000000002E-4"/>
    <n v="6.3490000000000003E-14"/>
    <n v="4.46"/>
    <n v="21.86"/>
    <x v="1"/>
    <x v="0"/>
  </r>
  <r>
    <b v="1"/>
    <s v="High"/>
    <x v="139"/>
    <s v="SKEQSSKSEKTSKKGTAGSGETEKRY"/>
    <x v="83"/>
    <x v="89"/>
    <x v="75"/>
    <b v="0"/>
    <s v="Pah1_TEV"/>
    <n v="8.9064699999999997E-2"/>
    <n v="5.0323900000000003E-3"/>
    <n v="2"/>
    <n v="3"/>
    <n v="2"/>
    <n v="2"/>
    <s v="P32567; Pah1_Yeast_MT_W637A_with_TEV"/>
    <s v="P32567 [322-347]; Pah1_Yeast_MT_W637A_with_TEV [322-347]"/>
    <x v="40"/>
    <n v="0"/>
    <n v="2898.3840500000001"/>
    <n v="4206521.75"/>
    <n v="1860430.45205025"/>
    <n v="4206521.75"/>
    <n v="488239.75"/>
    <x v="1"/>
    <s v="High"/>
    <s v="Peak Found"/>
    <s v="High"/>
    <n v="5.8310000000000002E-4"/>
    <n v="1.009E-2"/>
    <n v="3.45"/>
    <n v="22.29"/>
    <x v="1"/>
    <x v="1"/>
  </r>
  <r>
    <b v="1"/>
    <s v="High"/>
    <x v="140"/>
    <s v="THLGVAKLF"/>
    <x v="84"/>
    <x v="94"/>
    <x v="0"/>
    <b v="0"/>
    <s v="Pah1_TEV"/>
    <n v="2.8330299999999998E-3"/>
    <n v="5.0323900000000003E-3"/>
    <n v="2"/>
    <n v="3"/>
    <n v="1"/>
    <n v="40"/>
    <s v="P32567; Pah1_Yeast_MT_W637A_with_TEV"/>
    <s v="P32567 [421-429]; Pah1_Yeast_MT_W637A_with_TEV [421-429]"/>
    <x v="0"/>
    <n v="2"/>
    <n v="985.58293000000003"/>
    <n v="1142205651.25"/>
    <n v="601153489.94111097"/>
    <n v="1142205651.25"/>
    <n v="157762967.875"/>
    <x v="1"/>
    <s v="High"/>
    <s v="High"/>
    <s v="High"/>
    <n v="5.8310000000000002E-4"/>
    <n v="7.7960000000000006E-5"/>
    <n v="3.03"/>
    <n v="38.75"/>
    <x v="1"/>
    <x v="0"/>
  </r>
  <r>
    <b v="1"/>
    <s v="High"/>
    <x v="141"/>
    <s v="TINTEGEVHMEL"/>
    <x v="85"/>
    <x v="95"/>
    <x v="24"/>
    <b v="0"/>
    <s v="Pah1_TEV"/>
    <n v="6.5183300000000001E-3"/>
    <n v="5.0323900000000003E-3"/>
    <n v="2"/>
    <n v="3"/>
    <n v="1"/>
    <n v="1"/>
    <s v="P32567; Pah1_Yeast_MT_W637A_with_TEV"/>
    <s v="P32567 [550-561]; Pah1_Yeast_MT_W637A_with_TEV [550-561]"/>
    <x v="0"/>
    <n v="0"/>
    <n v="1388.6362200000001"/>
    <n v="3867063.25"/>
    <n v="13232182.140872801"/>
    <n v="3867063.25"/>
    <n v="3472571.25"/>
    <x v="1"/>
    <s v="Peak Found"/>
    <s v="High"/>
    <s v="High"/>
    <n v="5.8310000000000002E-4"/>
    <n v="2.5020000000000001E-4"/>
    <n v="2.36"/>
    <n v="29.72"/>
    <x v="1"/>
    <x v="0"/>
  </r>
  <r>
    <b v="1"/>
    <s v="High"/>
    <x v="142"/>
    <s v="TINTEGEVHMELL"/>
    <x v="85"/>
    <x v="96"/>
    <x v="0"/>
    <b v="0"/>
    <s v="Pah1_TEV"/>
    <n v="3.2283300000000001E-2"/>
    <n v="5.0323900000000003E-3"/>
    <n v="2"/>
    <n v="3"/>
    <n v="1"/>
    <n v="2"/>
    <s v="P32567; Pah1_Yeast_MT_W637A_with_TEV"/>
    <s v="P32567 [550-562]; Pah1_Yeast_MT_W637A_with_TEV [550-562]"/>
    <x v="0"/>
    <n v="1"/>
    <n v="1485.7253700000001"/>
    <n v="16091903"/>
    <s v=""/>
    <n v="16091903"/>
    <s v=""/>
    <x v="1"/>
    <s v="High"/>
    <s v="Not Found"/>
    <s v="High"/>
    <n v="5.8310000000000002E-4"/>
    <n v="2.3530000000000001E-3"/>
    <n v="2.4500000000000002"/>
    <n v="44.22"/>
    <x v="1"/>
    <x v="0"/>
  </r>
  <r>
    <b v="1"/>
    <s v="High"/>
    <x v="142"/>
    <s v="TINTEGEVHMELL"/>
    <x v="85"/>
    <x v="96"/>
    <x v="24"/>
    <b v="0"/>
    <s v="Pah1_TEV"/>
    <n v="1.69214E-4"/>
    <n v="5.0323900000000003E-3"/>
    <n v="2"/>
    <n v="3"/>
    <n v="1"/>
    <n v="4"/>
    <s v="P32567; Pah1_Yeast_MT_W637A_with_TEV"/>
    <s v="P32567 [550-562]; Pah1_Yeast_MT_W637A_with_TEV [550-562]"/>
    <x v="0"/>
    <n v="1"/>
    <n v="1501.72029"/>
    <n v="59231260"/>
    <n v="216803710.84756601"/>
    <n v="59231260"/>
    <n v="56896612"/>
    <x v="1"/>
    <s v="High"/>
    <s v="High"/>
    <s v="High"/>
    <n v="5.8310000000000002E-4"/>
    <n v="1.5149999999999999E-6"/>
    <n v="3.42"/>
    <n v="35.869999999999997"/>
    <x v="1"/>
    <x v="0"/>
  </r>
  <r>
    <b v="1"/>
    <s v="High"/>
    <x v="143"/>
    <s v="TINTEGEVHMELLEL"/>
    <x v="85"/>
    <x v="97"/>
    <x v="0"/>
    <b v="0"/>
    <s v="Pah1_TEV"/>
    <n v="1.49861E-2"/>
    <n v="5.0323900000000003E-3"/>
    <n v="2"/>
    <n v="3"/>
    <n v="1"/>
    <n v="2"/>
    <s v="P32567; Pah1_Yeast_MT_W637A_with_TEV"/>
    <s v="P32567 [550-564]; Pah1_Yeast_MT_W637A_with_TEV [550-564]"/>
    <x v="0"/>
    <n v="2"/>
    <n v="1727.85203"/>
    <n v="24690600"/>
    <s v=""/>
    <n v="24690600"/>
    <s v=""/>
    <x v="1"/>
    <s v="High"/>
    <s v="Not Found"/>
    <s v="High"/>
    <n v="5.8310000000000002E-4"/>
    <n v="8.0270000000000005E-4"/>
    <n v="2.84"/>
    <n v="52.5"/>
    <x v="1"/>
    <x v="0"/>
  </r>
  <r>
    <b v="1"/>
    <s v="High"/>
    <x v="143"/>
    <s v="TINTEGEVHMELLEL"/>
    <x v="85"/>
    <x v="97"/>
    <x v="24"/>
    <b v="0"/>
    <s v="Pah1_TEV"/>
    <n v="2.4141399999999999E-4"/>
    <n v="5.0323900000000003E-3"/>
    <n v="2"/>
    <n v="3"/>
    <n v="1"/>
    <n v="7"/>
    <s v="P32567; Pah1_Yeast_MT_W637A_with_TEV"/>
    <s v="P32567 [550-564]; Pah1_Yeast_MT_W637A_with_TEV [550-564]"/>
    <x v="0"/>
    <n v="2"/>
    <n v="1743.8469399999999"/>
    <n v="55574303"/>
    <n v="80969768.831647605"/>
    <n v="55574303"/>
    <n v="21249200.5"/>
    <x v="1"/>
    <s v="High"/>
    <s v="High"/>
    <s v="High"/>
    <n v="5.8310000000000002E-4"/>
    <n v="2.491E-6"/>
    <n v="3.63"/>
    <n v="46.29"/>
    <x v="1"/>
    <x v="0"/>
  </r>
  <r>
    <b v="1"/>
    <s v="High"/>
    <x v="144"/>
    <s v="TNDQLKCL"/>
    <x v="86"/>
    <x v="98"/>
    <x v="76"/>
    <b v="0"/>
    <s v="Pah1_TEV"/>
    <n v="2.73975E-3"/>
    <n v="5.0323900000000003E-3"/>
    <n v="2"/>
    <n v="3"/>
    <n v="1"/>
    <n v="27"/>
    <s v="P32567; Pah1_Yeast_MT_W637A_with_TEV"/>
    <s v="P32567 [354-361]; Pah1_Yeast_MT_W637A_with_TEV [354-361]"/>
    <x v="0"/>
    <n v="1"/>
    <n v="991.48770999999999"/>
    <n v="1344767337.5"/>
    <n v="1422918840.6264901"/>
    <n v="1344767337.5"/>
    <n v="373421934.828125"/>
    <x v="1"/>
    <s v="High"/>
    <s v="High"/>
    <s v="High"/>
    <n v="5.8310000000000002E-4"/>
    <n v="7.4270000000000006E-5"/>
    <n v="3.08"/>
    <n v="28.01"/>
    <x v="1"/>
    <x v="0"/>
  </r>
  <r>
    <b v="1"/>
    <s v="High"/>
    <x v="145"/>
    <s v="THLGVAKL"/>
    <x v="84"/>
    <x v="99"/>
    <x v="0"/>
    <b v="0"/>
    <s v="Pah1_TEV"/>
    <n v="7.1344099999999999E-3"/>
    <n v="5.0323900000000003E-3"/>
    <n v="2"/>
    <n v="3"/>
    <n v="1"/>
    <n v="8"/>
    <s v="P32567; Pah1_Yeast_MT_W637A_with_TEV"/>
    <s v="P32567 [421-428]; Pah1_Yeast_MT_W637A_with_TEV [421-428]"/>
    <x v="0"/>
    <n v="1"/>
    <n v="838.51450999999997"/>
    <n v="136161994.5"/>
    <n v="91817581.155869305"/>
    <n v="136161994.5"/>
    <n v="24096032.625"/>
    <x v="1"/>
    <s v="High"/>
    <s v="High"/>
    <s v="High"/>
    <n v="5.8310000000000002E-4"/>
    <n v="2.8360000000000001E-4"/>
    <n v="2.83"/>
    <n v="28.73"/>
    <x v="1"/>
    <x v="0"/>
  </r>
  <r>
    <b v="1"/>
    <s v="High"/>
    <x v="146"/>
    <s v="TYGENDLKF"/>
    <x v="87"/>
    <x v="100"/>
    <x v="0"/>
    <b v="0"/>
    <s v="Pah1_TEV"/>
    <n v="1.9709299999999999E-2"/>
    <n v="5.0323900000000003E-3"/>
    <n v="2"/>
    <n v="3"/>
    <n v="1"/>
    <n v="9"/>
    <s v="P32567; Pah1_Yeast_MT_W637A_with_TEV"/>
    <s v="P32567 [364-372]; Pah1_Yeast_MT_W637A_with_TEV [364-372]"/>
    <x v="0"/>
    <n v="2"/>
    <n v="1086.5102199999999"/>
    <n v="41258896"/>
    <n v="277862792.145549"/>
    <n v="41258896"/>
    <n v="72920576"/>
    <x v="1"/>
    <s v="High"/>
    <s v="High"/>
    <s v="High"/>
    <n v="5.8310000000000002E-4"/>
    <n v="1.1789999999999999E-3"/>
    <n v="1.78"/>
    <n v="34.409999999999997"/>
    <x v="1"/>
    <x v="0"/>
  </r>
  <r>
    <b v="1"/>
    <s v="High"/>
    <x v="147"/>
    <s v="VEQRTKNFQQKL"/>
    <x v="88"/>
    <x v="101"/>
    <x v="0"/>
    <b v="0"/>
    <s v="Pah1_TEV"/>
    <n v="1.49945E-3"/>
    <n v="5.0323900000000003E-3"/>
    <n v="2"/>
    <n v="3"/>
    <n v="1"/>
    <n v="3"/>
    <s v="P32567; Pah1_Yeast_MT_W637A_with_TEV"/>
    <s v="P32567 [187-198]; Pah1_Yeast_MT_W637A_with_TEV [187-198]"/>
    <x v="0"/>
    <n v="1"/>
    <n v="1518.8387"/>
    <n v="12416581"/>
    <n v="3205244.3541373098"/>
    <n v="12416581"/>
    <n v="841164.3125"/>
    <x v="1"/>
    <s v="High"/>
    <s v="High"/>
    <s v="High"/>
    <n v="5.8310000000000002E-4"/>
    <n v="3.1940000000000003E-5"/>
    <n v="3.7"/>
    <n v="25.47"/>
    <x v="1"/>
    <x v="0"/>
  </r>
  <r>
    <b v="1"/>
    <s v="High"/>
    <x v="148"/>
    <s v="VFEMGDQVTDVPDEL"/>
    <x v="89"/>
    <x v="102"/>
    <x v="77"/>
    <b v="0"/>
    <s v="Pah1_TEV"/>
    <n v="3.7403499999999999E-3"/>
    <n v="5.0323900000000003E-3"/>
    <n v="2"/>
    <n v="3"/>
    <n v="1"/>
    <n v="1"/>
    <s v="P32567; Pah1_Yeast_MT_W637A_with_TEV"/>
    <s v="P32567 [85-99]; Pah1_Yeast_MT_W637A_with_TEV [85-99]"/>
    <x v="0"/>
    <n v="1"/>
    <n v="1709.75746"/>
    <s v=""/>
    <n v="6374291.0019648699"/>
    <s v=""/>
    <n v="1672829.125"/>
    <x v="1"/>
    <s v="Not Found"/>
    <s v="High"/>
    <s v="High"/>
    <n v="5.8310000000000002E-4"/>
    <n v="1.149E-4"/>
    <n v="1.9"/>
    <n v="42.19"/>
    <x v="1"/>
    <x v="0"/>
  </r>
  <r>
    <b v="1"/>
    <s v="High"/>
    <x v="149"/>
    <s v="VFEMGDQVTDVPDELL"/>
    <x v="89"/>
    <x v="103"/>
    <x v="77"/>
    <b v="0"/>
    <s v="Pah1_TEV"/>
    <n v="2.8736000000000001E-2"/>
    <n v="5.0323900000000003E-3"/>
    <n v="2"/>
    <n v="3"/>
    <n v="1"/>
    <n v="1"/>
    <s v="P32567; Pah1_Yeast_MT_W637A_with_TEV"/>
    <s v="P32567 [85-100]; Pah1_Yeast_MT_W637A_with_TEV [85-100]"/>
    <x v="0"/>
    <n v="2"/>
    <n v="1822.8415199999999"/>
    <s v=""/>
    <s v=""/>
    <s v=""/>
    <s v=""/>
    <x v="0"/>
    <s v="Not Found"/>
    <s v="High"/>
    <s v="High"/>
    <n v="5.8310000000000002E-4"/>
    <n v="1.9989999999999999E-3"/>
    <n v="2.17"/>
    <s v=""/>
    <x v="1"/>
    <x v="0"/>
  </r>
  <r>
    <b v="1"/>
    <s v="High"/>
    <x v="150"/>
    <s v="VGRALGSVSKTW"/>
    <x v="90"/>
    <x v="81"/>
    <x v="0"/>
    <b v="0"/>
    <s v="Pah1_TEV"/>
    <n v="2.6495500000000001E-3"/>
    <n v="5.0323900000000003E-3"/>
    <n v="2"/>
    <n v="3"/>
    <n v="1"/>
    <n v="31"/>
    <s v="P32567; Pah1_Yeast_MT_W637A_with_TEV"/>
    <s v="P32567 [4-15]; Pah1_Yeast_MT_W637A_with_TEV [4-15]"/>
    <x v="0"/>
    <n v="1"/>
    <n v="1260.7058999999999"/>
    <n v="1593623348"/>
    <n v="369786321.46715099"/>
    <n v="1593623348"/>
    <n v="97044413"/>
    <x v="1"/>
    <s v="High"/>
    <s v="High"/>
    <s v="High"/>
    <n v="5.8310000000000002E-4"/>
    <n v="7.0820000000000003E-5"/>
    <n v="3.39"/>
    <n v="30.3"/>
    <x v="1"/>
    <x v="0"/>
  </r>
  <r>
    <b v="1"/>
    <s v="High"/>
    <x v="151"/>
    <s v="VGRALGSVSKTWSSINPATL"/>
    <x v="90"/>
    <x v="104"/>
    <x v="0"/>
    <b v="0"/>
    <s v="Pah1_TEV"/>
    <n v="4.1930299999999997E-2"/>
    <n v="5.0323900000000003E-3"/>
    <n v="2"/>
    <n v="3"/>
    <n v="1"/>
    <n v="1"/>
    <s v="P32567; Pah1_Yeast_MT_W637A_with_TEV"/>
    <s v="P32567 [4-23]; Pah1_Yeast_MT_W637A_with_TEV [4-23]"/>
    <x v="0"/>
    <n v="2"/>
    <n v="2044.1185599999999"/>
    <s v=""/>
    <s v=""/>
    <s v=""/>
    <s v=""/>
    <x v="0"/>
    <s v="High"/>
    <s v="Not Found"/>
    <s v="High"/>
    <n v="5.8310000000000002E-4"/>
    <n v="3.4030000000000002E-3"/>
    <n v="2.67"/>
    <s v=""/>
    <x v="1"/>
    <x v="0"/>
  </r>
  <r>
    <b v="1"/>
    <s v="High"/>
    <x v="152"/>
    <s v="VWRWDVPIVISDIDGTITKSDAL"/>
    <x v="91"/>
    <x v="71"/>
    <x v="0"/>
    <b v="0"/>
    <s v="Pah1_TEV"/>
    <n v="8.4612100000000003E-3"/>
    <n v="5.0323900000000003E-3"/>
    <n v="2"/>
    <n v="3"/>
    <n v="1"/>
    <n v="1"/>
    <s v="P32567; Pah1_Yeast_MT_W637A_with_TEV"/>
    <s v="P32567 [387-409]; Pah1_Yeast_MT_W637A_with_TEV [387-409]"/>
    <x v="0"/>
    <n v="2"/>
    <n v="2599.3766300000002"/>
    <s v=""/>
    <s v=""/>
    <s v=""/>
    <s v=""/>
    <x v="0"/>
    <s v="Not Found"/>
    <s v="High"/>
    <s v="High"/>
    <n v="5.8310000000000002E-4"/>
    <n v="3.6000000000000002E-4"/>
    <n v="2.6"/>
    <s v=""/>
    <x v="1"/>
    <x v="0"/>
  </r>
  <r>
    <b v="1"/>
    <s v="High"/>
    <x v="153"/>
    <s v="YFEDSDNEVDTEEKSTPF"/>
    <x v="92"/>
    <x v="105"/>
    <x v="0"/>
    <b v="0"/>
    <s v="Pah1_TEV"/>
    <n v="1.69499E-7"/>
    <n v="5.0323900000000003E-3"/>
    <n v="2"/>
    <n v="3"/>
    <n v="1"/>
    <n v="10"/>
    <s v="P32567; Pah1_Yeast_MT_W637A_with_TEV"/>
    <s v="P32567 [507-524]; Pah1_Yeast_MT_W637A_with_TEV [507-524]"/>
    <x v="0"/>
    <n v="2"/>
    <n v="2151.8876799999998"/>
    <n v="204092870"/>
    <n v="241561532.08383501"/>
    <n v="204092870"/>
    <n v="63393900"/>
    <x v="1"/>
    <s v="High"/>
    <s v="High"/>
    <s v="High"/>
    <n v="5.8310000000000002E-4"/>
    <n v="9.8189999999999999E-11"/>
    <n v="5.44"/>
    <n v="36.549999999999997"/>
    <x v="1"/>
    <x v="0"/>
  </r>
  <r>
    <b v="1"/>
    <s v="High"/>
    <x v="154"/>
    <s v="VEQRTKNF"/>
    <x v="88"/>
    <x v="106"/>
    <x v="0"/>
    <b v="0"/>
    <s v="Pah1_TEV"/>
    <n v="2.02431E-2"/>
    <n v="5.0323900000000003E-3"/>
    <n v="2"/>
    <n v="3"/>
    <n v="1"/>
    <n v="10"/>
    <s v="P32567; Pah1_Yeast_MT_W637A_with_TEV"/>
    <s v="P32567 [187-194]; Pah1_Yeast_MT_W637A_with_TEV [187-194]"/>
    <x v="0"/>
    <n v="0"/>
    <n v="1021.54252"/>
    <n v="86353981.1875"/>
    <n v="305702305.36570698"/>
    <n v="86353981.1875"/>
    <n v="80226604"/>
    <x v="1"/>
    <s v="High"/>
    <s v="High"/>
    <s v="High"/>
    <n v="5.8310000000000002E-4"/>
    <n v="1.2199999999999999E-3"/>
    <n v="2.14"/>
    <n v="23.57"/>
    <x v="1"/>
    <x v="0"/>
  </r>
  <r>
    <b v="1"/>
    <s v="High"/>
    <x v="153"/>
    <s v="YFEDSDNEVDTEEKSTPF"/>
    <x v="92"/>
    <x v="105"/>
    <x v="78"/>
    <b v="0"/>
    <s v="Pah1_TEV"/>
    <n v="1.33358E-3"/>
    <n v="5.0323900000000003E-3"/>
    <n v="2"/>
    <n v="3"/>
    <n v="1"/>
    <n v="4"/>
    <s v="P32567; Pah1_Yeast_MT_W637A_with_TEV"/>
    <s v="P32567 [507-524]; Pah1_Yeast_MT_W637A_with_TEV [507-524]"/>
    <x v="22"/>
    <n v="2"/>
    <n v="2231.85401"/>
    <n v="10424059"/>
    <n v="26579728.633277901"/>
    <n v="10424059"/>
    <n v="6975418"/>
    <x v="1"/>
    <s v="High"/>
    <s v="High"/>
    <s v="High"/>
    <n v="5.8310000000000002E-4"/>
    <n v="2.722E-5"/>
    <n v="4.75"/>
    <n v="38.659999999999997"/>
    <x v="1"/>
    <x v="0"/>
  </r>
  <r>
    <b v="1"/>
    <s v="High"/>
    <x v="155"/>
    <s v="TEIHIPSKL"/>
    <x v="93"/>
    <x v="84"/>
    <x v="0"/>
    <b v="0"/>
    <s v="Pah1_TEV"/>
    <n v="1.95128E-2"/>
    <n v="5.0323900000000003E-3"/>
    <n v="2"/>
    <n v="3"/>
    <n v="1"/>
    <n v="6"/>
    <s v="P32567; Pah1_Yeast_MT_W637A_with_TEV"/>
    <s v="P32567 [203-211]; Pah1_Yeast_MT_W637A_with_TEV [203-211]"/>
    <x v="0"/>
    <n v="0"/>
    <n v="1037.59897"/>
    <n v="22318516"/>
    <n v="102304385.232913"/>
    <n v="22318516"/>
    <n v="26848124"/>
    <x v="1"/>
    <s v="High"/>
    <s v="High"/>
    <s v="High"/>
    <n v="5.8310000000000002E-4"/>
    <n v="1.1609999999999999E-3"/>
    <n v="2.97"/>
    <n v="35.64"/>
    <x v="1"/>
    <x v="0"/>
  </r>
  <r>
    <b v="1"/>
    <s v="High"/>
    <x v="156"/>
    <s v="TDVNFARDPL"/>
    <x v="94"/>
    <x v="107"/>
    <x v="0"/>
    <b v="0"/>
    <s v="Pah1_TEV"/>
    <n v="1.5048000000000001E-4"/>
    <n v="5.0323900000000003E-3"/>
    <n v="1"/>
    <n v="1"/>
    <n v="1"/>
    <n v="1"/>
    <s v="Pah1_Yeast_MT_W637A_with_TEV"/>
    <s v="Pah1_Yeast_MT_W637A_with_TEV [632-641]"/>
    <x v="0"/>
    <n v="1"/>
    <n v="1147.57421"/>
    <s v=""/>
    <n v="13766116.8850582"/>
    <s v=""/>
    <n v="3612693.75"/>
    <x v="2"/>
    <s v="Not Found"/>
    <s v="High"/>
    <s v="High"/>
    <n v="5.8310000000000002E-4"/>
    <n v="1.2899999999999999E-6"/>
    <n v="3.47"/>
    <n v="36.96"/>
    <x v="1"/>
    <x v="0"/>
  </r>
  <r>
    <b v="1"/>
    <s v="High"/>
    <x v="157"/>
    <s v="SNMPMKLSDSGEAY"/>
    <x v="95"/>
    <x v="108"/>
    <x v="15"/>
    <b v="0"/>
    <s v="Pah1_TEV"/>
    <n v="0.13200799999999999"/>
    <n v="5.0323900000000003E-3"/>
    <n v="2"/>
    <n v="3"/>
    <n v="2"/>
    <n v="2"/>
    <s v="P32567; Pah1_Yeast_MT_W637A_with_TEV"/>
    <s v="P32567 [70-83]; Pah1_Yeast_MT_W637A_with_TEV [70-83]"/>
    <x v="0"/>
    <n v="1"/>
    <n v="1545.65597"/>
    <n v="8948458"/>
    <s v=""/>
    <n v="8948458"/>
    <s v=""/>
    <x v="1"/>
    <s v="High"/>
    <s v="Not Found"/>
    <s v="High"/>
    <n v="5.8310000000000002E-4"/>
    <n v="1.8200000000000001E-2"/>
    <n v="2.16"/>
    <n v="28.62"/>
    <x v="1"/>
    <x v="1"/>
  </r>
  <r>
    <b v="1"/>
    <s v="High"/>
    <x v="157"/>
    <s v="SNMPMKLSDSGEAY"/>
    <x v="95"/>
    <x v="108"/>
    <x v="79"/>
    <b v="0"/>
    <s v="Pah1_TEV"/>
    <n v="4.3257400000000002E-4"/>
    <n v="5.0323900000000003E-3"/>
    <n v="2"/>
    <n v="3"/>
    <n v="1"/>
    <n v="3"/>
    <s v="P32567; Pah1_Yeast_MT_W637A_with_TEV"/>
    <s v="P32567 [70-83]; Pah1_Yeast_MT_W637A_with_TEV [70-83]"/>
    <x v="0"/>
    <n v="1"/>
    <n v="1561.6508899999999"/>
    <n v="41461532"/>
    <n v="59443039.186630398"/>
    <n v="41461532"/>
    <n v="15599860"/>
    <x v="1"/>
    <s v="High"/>
    <s v="High"/>
    <s v="High"/>
    <n v="5.8310000000000002E-4"/>
    <n v="5.6339999999999998E-6"/>
    <n v="3.37"/>
    <n v="26.13"/>
    <x v="1"/>
    <x v="0"/>
  </r>
  <r>
    <b v="1"/>
    <s v="High"/>
    <x v="158"/>
    <s v="SNMPMKLSDSGEAYF"/>
    <x v="95"/>
    <x v="109"/>
    <x v="79"/>
    <b v="0"/>
    <s v="Pah1_TEV"/>
    <n v="2.25618E-3"/>
    <n v="5.0323900000000003E-3"/>
    <n v="2"/>
    <n v="3"/>
    <n v="1"/>
    <n v="7"/>
    <s v="P32567; Pah1_Yeast_MT_W637A_with_TEV"/>
    <s v="P32567 [70-84]; Pah1_Yeast_MT_W637A_with_TEV [70-84]"/>
    <x v="0"/>
    <n v="2"/>
    <n v="1708.7193"/>
    <n v="87142344"/>
    <n v="73048721.298530802"/>
    <n v="87142344"/>
    <n v="19170450.25"/>
    <x v="1"/>
    <s v="High"/>
    <s v="High"/>
    <s v="High"/>
    <n v="5.8310000000000002E-4"/>
    <n v="5.6669999999999998E-5"/>
    <n v="3.44"/>
    <n v="33.07"/>
    <x v="1"/>
    <x v="0"/>
  </r>
  <r>
    <b v="1"/>
    <s v="High"/>
    <x v="159"/>
    <s v="SPDRTMAAL"/>
    <x v="96"/>
    <x v="77"/>
    <x v="0"/>
    <b v="0"/>
    <s v="Pah1_TEV"/>
    <n v="6.4932699999999996E-2"/>
    <n v="5.0323900000000003E-3"/>
    <n v="2"/>
    <n v="3"/>
    <n v="1"/>
    <n v="4"/>
    <s v="P32567; Pah1_Yeast_MT_W637A_with_TEV"/>
    <s v="P32567 [475-483]; Pah1_Yeast_MT_W637A_with_TEV [475-483]"/>
    <x v="0"/>
    <n v="0"/>
    <n v="961.47713999999996"/>
    <n v="72664065.5"/>
    <s v=""/>
    <n v="72664065.5"/>
    <s v=""/>
    <x v="1"/>
    <s v="High"/>
    <s v="Not Found"/>
    <s v="High"/>
    <n v="5.8310000000000002E-4"/>
    <n v="6.3590000000000001E-3"/>
    <n v="2.19"/>
    <n v="29.16"/>
    <x v="1"/>
    <x v="1"/>
  </r>
  <r>
    <b v="1"/>
    <s v="High"/>
    <x v="159"/>
    <s v="SPDRTMAAL"/>
    <x v="96"/>
    <x v="77"/>
    <x v="65"/>
    <b v="0"/>
    <s v="Pah1_TEV"/>
    <n v="5.7042900000000001E-2"/>
    <n v="5.0323900000000003E-3"/>
    <n v="2"/>
    <n v="3"/>
    <n v="1"/>
    <n v="14"/>
    <s v="P32567; Pah1_Yeast_MT_W637A_with_TEV"/>
    <s v="P32567 [475-483]; Pah1_Yeast_MT_W637A_with_TEV [475-483]"/>
    <x v="0"/>
    <n v="0"/>
    <n v="977.47206000000006"/>
    <n v="642628514"/>
    <n v="1132278386.9361"/>
    <n v="642628514"/>
    <n v="297148069.125"/>
    <x v="1"/>
    <s v="High"/>
    <s v="High"/>
    <s v="High"/>
    <n v="5.8310000000000002E-4"/>
    <n v="5.2729999999999999E-3"/>
    <n v="2.2999999999999998"/>
    <n v="25.62"/>
    <x v="1"/>
    <x v="1"/>
  </r>
  <r>
    <b v="1"/>
    <s v="High"/>
    <x v="160"/>
    <s v="SPTESSTTTPPDSVEERKLVEQRTKNF"/>
    <x v="97"/>
    <x v="106"/>
    <x v="0"/>
    <b v="0"/>
    <s v="Pah1_TEV"/>
    <n v="8.3087099999999996E-6"/>
    <n v="5.0323900000000003E-3"/>
    <n v="2"/>
    <n v="3"/>
    <n v="1"/>
    <n v="4"/>
    <s v="P32567; Pah1_Yeast_MT_W637A_with_TEV"/>
    <s v="P32567 [168-194]; Pah1_Yeast_MT_W637A_with_TEV [168-194]"/>
    <x v="0"/>
    <n v="1"/>
    <n v="3063.5229100000001"/>
    <n v="20875232"/>
    <n v="4026688.5591948"/>
    <n v="20875232"/>
    <n v="1056739"/>
    <x v="1"/>
    <s v="High"/>
    <s v="Peak Found"/>
    <s v="High"/>
    <n v="5.8310000000000002E-4"/>
    <n v="2.2530000000000001E-8"/>
    <n v="5.0599999999999996"/>
    <n v="31.64"/>
    <x v="1"/>
    <x v="0"/>
  </r>
  <r>
    <b v="1"/>
    <s v="High"/>
    <x v="161"/>
    <s v="SSINPATL"/>
    <x v="98"/>
    <x v="104"/>
    <x v="0"/>
    <b v="0"/>
    <s v="Pah1_TEV"/>
    <n v="2.2982200000000001E-2"/>
    <n v="5.0323900000000003E-3"/>
    <n v="2"/>
    <n v="3"/>
    <n v="1"/>
    <n v="34"/>
    <s v="P32567; Pah1_Yeast_MT_W637A_with_TEV"/>
    <s v="P32567 [16-23]; Pah1_Yeast_MT_W637A_with_TEV [16-23]"/>
    <x v="0"/>
    <n v="0"/>
    <n v="802.43051000000003"/>
    <n v="1931120932.5"/>
    <n v="1835437897.5288899"/>
    <n v="1931120932.5"/>
    <n v="481680860.0625"/>
    <x v="1"/>
    <s v="High"/>
    <s v="High"/>
    <s v="High"/>
    <n v="5.8310000000000002E-4"/>
    <n v="1.459E-3"/>
    <n v="2.2000000000000002"/>
    <n v="32.479999999999997"/>
    <x v="1"/>
    <x v="0"/>
  </r>
  <r>
    <b v="1"/>
    <s v="High"/>
    <x v="162"/>
    <s v="TDVNFARDPLVDIDNL"/>
    <x v="94"/>
    <x v="110"/>
    <x v="0"/>
    <b v="0"/>
    <s v="Pah1_TEV"/>
    <n v="7.0974699999999998E-6"/>
    <n v="5.0323900000000003E-3"/>
    <n v="1"/>
    <n v="1"/>
    <n v="1"/>
    <n v="6"/>
    <s v="Pah1_Yeast_MT_W637A_with_TEV"/>
    <s v="Pah1_Yeast_MT_W637A_with_TEV [632-647]"/>
    <x v="0"/>
    <n v="2"/>
    <n v="1816.9075700000001"/>
    <s v=""/>
    <n v="17888653.442051802"/>
    <s v=""/>
    <n v="4694586.5"/>
    <x v="2"/>
    <s v="Not Found"/>
    <s v="High"/>
    <s v="High"/>
    <n v="5.8310000000000002E-4"/>
    <n v="1.8119999999999999E-8"/>
    <n v="3.88"/>
    <n v="53.01"/>
    <x v="1"/>
    <x v="0"/>
  </r>
  <r>
    <b v="1"/>
    <s v="High"/>
    <x v="163"/>
    <s v="SSINPATLSGAIDVIVVEHPDGRL"/>
    <x v="98"/>
    <x v="76"/>
    <x v="0"/>
    <b v="0"/>
    <s v="Pah1_TEV"/>
    <n v="2.4514900000000002E-10"/>
    <n v="5.0323900000000003E-3"/>
    <n v="2"/>
    <n v="3"/>
    <n v="1"/>
    <n v="14"/>
    <s v="P32567; Pah1_Yeast_MT_W637A_with_TEV"/>
    <s v="P32567 [16-39]; Pah1_Yeast_MT_W637A_with_TEV [16-39]"/>
    <x v="0"/>
    <n v="1"/>
    <n v="2460.3092799999999"/>
    <n v="21542249.9375"/>
    <n v="40045152.611431897"/>
    <n v="21542249.9375"/>
    <n v="10509199.78125"/>
    <x v="1"/>
    <s v="High"/>
    <s v="High"/>
    <s v="High"/>
    <n v="5.830904E-4"/>
    <n v="1.064158E-14"/>
    <n v="6.69"/>
    <n v="58.14"/>
    <x v="1"/>
    <x v="0"/>
  </r>
  <r>
    <b v="1"/>
    <s v="High"/>
    <x v="164"/>
    <s v="SVDHGKAIVTSKL"/>
    <x v="99"/>
    <x v="111"/>
    <x v="0"/>
    <b v="0"/>
    <s v="Pah1_TEV"/>
    <n v="2.5386300000000001E-4"/>
    <n v="5.0323900000000003E-3"/>
    <n v="2"/>
    <n v="3"/>
    <n v="1"/>
    <n v="7"/>
    <s v="P32567; Pah1_Yeast_MT_W637A_with_TEV"/>
    <s v="P32567 [373-385]; Pah1_Yeast_MT_W637A_with_TEV [373-385]"/>
    <x v="0"/>
    <n v="0"/>
    <n v="1354.7688900000001"/>
    <n v="261990024"/>
    <n v="177837160.07578599"/>
    <n v="261990024"/>
    <n v="46670473.75"/>
    <x v="1"/>
    <s v="High"/>
    <s v="High"/>
    <s v="High"/>
    <n v="5.8310000000000002E-4"/>
    <n v="2.672E-6"/>
    <n v="3.14"/>
    <n v="27.01"/>
    <x v="1"/>
    <x v="0"/>
  </r>
  <r>
    <b v="1"/>
    <s v="High"/>
    <x v="165"/>
    <s v="SVDHGKAIVTSKLF"/>
    <x v="99"/>
    <x v="112"/>
    <x v="0"/>
    <b v="0"/>
    <s v="Pah1_TEV"/>
    <n v="1.50313E-6"/>
    <n v="5.0323900000000003E-3"/>
    <n v="2"/>
    <n v="3"/>
    <n v="1"/>
    <n v="107"/>
    <s v="P32567; Pah1_Yeast_MT_W637A_with_TEV"/>
    <s v="P32567 [373-386]; Pah1_Yeast_MT_W637A_with_TEV [373-386]"/>
    <x v="0"/>
    <n v="1"/>
    <n v="1501.8372999999999"/>
    <n v="5103505061.6875"/>
    <n v="2943247060.9404101"/>
    <n v="5103505061.6875"/>
    <n v="772407378.96875"/>
    <x v="1"/>
    <s v="High"/>
    <s v="High"/>
    <s v="High"/>
    <n v="5.8310000000000002E-4"/>
    <n v="2.0679999999999999E-9"/>
    <n v="4.7"/>
    <n v="33.67"/>
    <x v="1"/>
    <x v="0"/>
  </r>
  <r>
    <b v="1"/>
    <s v="High"/>
    <x v="166"/>
    <s v="SVDHGKAIVTSKLFVW"/>
    <x v="99"/>
    <x v="113"/>
    <x v="0"/>
    <b v="0"/>
    <s v="Pah1_TEV"/>
    <n v="2.1253900000000001E-4"/>
    <n v="5.0323900000000003E-3"/>
    <n v="2"/>
    <n v="3"/>
    <n v="1"/>
    <n v="3"/>
    <s v="P32567; Pah1_Yeast_MT_W637A_with_TEV"/>
    <s v="P32567 [373-388]; Pah1_Yeast_MT_W637A_with_TEV [373-388]"/>
    <x v="0"/>
    <n v="2"/>
    <n v="1786.9850300000001"/>
    <n v="2161552.25"/>
    <n v="1805778.0885089"/>
    <n v="2161552.25"/>
    <n v="473897.125"/>
    <x v="1"/>
    <s v="High"/>
    <s v="High"/>
    <s v="High"/>
    <n v="5.8310000000000002E-4"/>
    <n v="2.0870000000000001E-6"/>
    <n v="4.38"/>
    <n v="46.49"/>
    <x v="1"/>
    <x v="0"/>
  </r>
  <r>
    <b v="1"/>
    <s v="High"/>
    <x v="167"/>
    <s v="SVSKAGAPTRIVSKINVSNDVHSL"/>
    <x v="100"/>
    <x v="114"/>
    <x v="0"/>
    <b v="0"/>
    <s v="Pah1_TEV"/>
    <n v="5.3966799999999998E-4"/>
    <n v="5.0323900000000003E-3"/>
    <n v="2"/>
    <n v="3"/>
    <n v="1"/>
    <n v="8"/>
    <s v="P32567; Pah1_Yeast_MT_W637A_with_TEV"/>
    <s v="P32567 [788-811]; Pah1_Yeast_MT_W637A_with_TEV [788-811]"/>
    <x v="0"/>
    <n v="0"/>
    <n v="2479.3627099999999"/>
    <n v="136623411"/>
    <n v="3514891.3064057399"/>
    <n v="136623411"/>
    <n v="922426.125"/>
    <x v="1"/>
    <s v="High"/>
    <s v="Peak Found"/>
    <s v="High"/>
    <n v="5.8310000000000002E-4"/>
    <n v="7.6669999999999996E-6"/>
    <n v="4.01"/>
    <n v="37.01"/>
    <x v="1"/>
    <x v="0"/>
  </r>
  <r>
    <b v="1"/>
    <s v="High"/>
    <x v="168"/>
    <s v="SYRTVGIPSSRIF"/>
    <x v="101"/>
    <x v="70"/>
    <x v="0"/>
    <b v="0"/>
    <s v="Pah1_TEV"/>
    <n v="9.3810300000000003E-4"/>
    <n v="5.0323900000000003E-3"/>
    <n v="2"/>
    <n v="3"/>
    <n v="1"/>
    <n v="5"/>
    <s v="P32567; Pah1_Yeast_MT_W637A_with_TEV"/>
    <s v="P32567 [537-549]; Pah1_Yeast_MT_W637A_with_TEV [537-549]"/>
    <x v="0"/>
    <n v="1"/>
    <n v="1482.8063400000001"/>
    <n v="130159610"/>
    <n v="42544028.825005896"/>
    <n v="130159610"/>
    <n v="11164989.25"/>
    <x v="1"/>
    <s v="High"/>
    <s v="Peak Found"/>
    <s v="High"/>
    <n v="5.8310000000000002E-4"/>
    <n v="1.658E-5"/>
    <n v="2.54"/>
    <n v="39.81"/>
    <x v="1"/>
    <x v="0"/>
  </r>
  <r>
    <b v="1"/>
    <s v="High"/>
    <x v="169"/>
    <s v="TARSAGQADSTRSY"/>
    <x v="102"/>
    <x v="115"/>
    <x v="0"/>
    <b v="0"/>
    <s v="Pah1_TEV"/>
    <n v="3.60579E-6"/>
    <n v="5.0323900000000003E-3"/>
    <n v="2"/>
    <n v="3"/>
    <n v="1"/>
    <n v="28"/>
    <s v="P32567; Pah1_Yeast_MT_W637A_with_TEV"/>
    <s v="P32567 [443-456]; Pah1_Yeast_MT_W637A_with_TEV [443-456]"/>
    <x v="0"/>
    <n v="0"/>
    <n v="1470.69316"/>
    <n v="759748654.875"/>
    <n v="1249396117.5001199"/>
    <n v="759748654.875"/>
    <n v="327883714.96875"/>
    <x v="1"/>
    <s v="High"/>
    <s v="High"/>
    <s v="High"/>
    <n v="5.8310000000000002E-4"/>
    <n v="7.025E-9"/>
    <n v="5.44"/>
    <n v="23.31"/>
    <x v="1"/>
    <x v="0"/>
  </r>
  <r>
    <b v="1"/>
    <s v="High"/>
    <x v="170"/>
    <s v="TARSAGQADSTRSYL"/>
    <x v="102"/>
    <x v="116"/>
    <x v="0"/>
    <b v="0"/>
    <s v="Pah1_TEV"/>
    <n v="1.2933599999999999E-5"/>
    <n v="5.0323900000000003E-3"/>
    <n v="2"/>
    <n v="3"/>
    <n v="1"/>
    <n v="19"/>
    <s v="P32567; Pah1_Yeast_MT_W637A_with_TEV"/>
    <s v="P32567 [443-457]; Pah1_Yeast_MT_W637A_with_TEV [443-457]"/>
    <x v="0"/>
    <n v="1"/>
    <n v="1583.7772199999999"/>
    <n v="938370281.5"/>
    <n v="284215867.31727999"/>
    <n v="938370281.5"/>
    <n v="74587837.375"/>
    <x v="1"/>
    <s v="High"/>
    <s v="High"/>
    <s v="High"/>
    <n v="5.8310000000000002E-4"/>
    <n v="4.1939999999999997E-8"/>
    <n v="3.17"/>
    <n v="26.5"/>
    <x v="1"/>
    <x v="0"/>
  </r>
  <r>
    <b v="1"/>
    <s v="High"/>
    <x v="171"/>
    <s v="SSINPATLSGAIDVIVVEHPDGRLSCSPF"/>
    <x v="98"/>
    <x v="86"/>
    <x v="80"/>
    <b v="0"/>
    <s v="Pah1_TEV"/>
    <n v="6.9289900000000004E-7"/>
    <n v="5.0323900000000003E-3"/>
    <n v="2"/>
    <n v="3"/>
    <n v="1"/>
    <n v="9"/>
    <s v="P32567; Pah1_Yeast_MT_W637A_with_TEV"/>
    <s v="P32567 [16-44]; Pah1_Yeast_MT_W637A_with_TEV [16-44]"/>
    <x v="0"/>
    <n v="2"/>
    <n v="3038.5251600000001"/>
    <n v="96475903.5"/>
    <n v="26457396.3328324"/>
    <n v="96475903.5"/>
    <n v="6943313.875"/>
    <x v="1"/>
    <s v="High"/>
    <s v="High"/>
    <s v="High"/>
    <n v="5.8310000000000002E-4"/>
    <n v="7.0130000000000005E-10"/>
    <n v="4.09"/>
    <n v="59.94"/>
    <x v="1"/>
    <x v="0"/>
  </r>
  <r>
    <b v="1"/>
    <s v="High"/>
    <x v="172"/>
    <s v="LTARSAGQADSTRSY"/>
    <x v="103"/>
    <x v="115"/>
    <x v="0"/>
    <b v="0"/>
    <s v="Pah1_TEV"/>
    <n v="2.8611399999999999E-6"/>
    <n v="5.0323900000000003E-3"/>
    <n v="2"/>
    <n v="3"/>
    <n v="1"/>
    <n v="33"/>
    <s v="P32567; Pah1_Yeast_MT_W637A_with_TEV"/>
    <s v="P32567 [442-456]; Pah1_Yeast_MT_W637A_with_TEV [442-456]"/>
    <x v="0"/>
    <n v="1"/>
    <n v="1583.7772199999999"/>
    <n v="3540944743.5625"/>
    <n v="4166953921.0748901"/>
    <n v="3540944743.5625"/>
    <n v="1093549365.65625"/>
    <x v="1"/>
    <s v="High"/>
    <s v="High"/>
    <s v="High"/>
    <n v="5.8310000000000002E-4"/>
    <n v="5.086E-9"/>
    <n v="6.15"/>
    <n v="24.67"/>
    <x v="1"/>
    <x v="0"/>
  </r>
  <r>
    <b v="1"/>
    <s v="High"/>
    <x v="173"/>
    <s v="LTARSAGQADSTRSYL"/>
    <x v="103"/>
    <x v="116"/>
    <x v="0"/>
    <b v="0"/>
    <s v="Pah1_TEV"/>
    <n v="9.4059799999999997E-6"/>
    <n v="5.0323900000000003E-3"/>
    <n v="2"/>
    <n v="3"/>
    <n v="1"/>
    <n v="19"/>
    <s v="P32567; Pah1_Yeast_MT_W637A_with_TEV"/>
    <s v="P32567 [442-457]; Pah1_Yeast_MT_W637A_with_TEV [442-457]"/>
    <x v="0"/>
    <n v="2"/>
    <n v="1696.8612900000001"/>
    <n v="3285803723"/>
    <n v="751421091.82756102"/>
    <n v="3285803723"/>
    <n v="197198258.9375"/>
    <x v="1"/>
    <s v="High"/>
    <s v="High"/>
    <s v="High"/>
    <n v="5.8310000000000002E-4"/>
    <n v="2.6849999999999999E-8"/>
    <n v="5.25"/>
    <n v="27.85"/>
    <x v="1"/>
    <x v="0"/>
  </r>
  <r>
    <b v="1"/>
    <s v="High"/>
    <x v="174"/>
    <s v="IRTIRLTNDQL"/>
    <x v="104"/>
    <x v="117"/>
    <x v="0"/>
    <b v="0"/>
    <s v="Pah1_TEV"/>
    <n v="0.14453199999999999"/>
    <n v="5.0323900000000003E-3"/>
    <n v="2"/>
    <n v="3"/>
    <n v="1"/>
    <n v="12"/>
    <s v="P32567; Pah1_Yeast_MT_W637A_with_TEV"/>
    <s v="P32567 [348-358]; Pah1_Yeast_MT_W637A_with_TEV [348-358]"/>
    <x v="0"/>
    <n v="1"/>
    <n v="1342.7801199999999"/>
    <n v="468134583"/>
    <n v="807221722.52745199"/>
    <n v="468134583"/>
    <n v="211842228"/>
    <x v="1"/>
    <s v="High"/>
    <s v="High"/>
    <s v="High"/>
    <n v="5.8310000000000002E-4"/>
    <n v="2.0969999999999999E-2"/>
    <n v="2.36"/>
    <n v="33.869999999999997"/>
    <x v="1"/>
    <x v="1"/>
  </r>
  <r>
    <b v="1"/>
    <s v="High"/>
    <x v="175"/>
    <s v="DVPIVISDIDGTITKSDAL"/>
    <x v="105"/>
    <x v="71"/>
    <x v="0"/>
    <b v="0"/>
    <s v="Pah1_TEV"/>
    <n v="3.1427200000000001E-6"/>
    <n v="5.0323900000000003E-3"/>
    <n v="2"/>
    <n v="3"/>
    <n v="1"/>
    <n v="6"/>
    <s v="P32567; Pah1_Yeast_MT_W637A_with_TEV"/>
    <s v="P32567 [391-409]; Pah1_Yeast_MT_W637A_with_TEV [391-409]"/>
    <x v="0"/>
    <n v="0"/>
    <n v="1972.0484799999999"/>
    <n v="1639091.75"/>
    <n v="30490727.997057799"/>
    <n v="1639091.75"/>
    <n v="8001796.25"/>
    <x v="1"/>
    <s v="High"/>
    <s v="High"/>
    <s v="High"/>
    <n v="5.8310000000000002E-4"/>
    <n v="5.798E-9"/>
    <n v="3.68"/>
    <n v="56.73"/>
    <x v="1"/>
    <x v="0"/>
  </r>
  <r>
    <b v="1"/>
    <s v="High"/>
    <x v="176"/>
    <s v="DVPIVISDIDGTITKSDALGHVL"/>
    <x v="105"/>
    <x v="72"/>
    <x v="0"/>
    <b v="0"/>
    <s v="Pah1_TEV"/>
    <n v="7.0382699999999999E-9"/>
    <n v="5.0323900000000003E-3"/>
    <n v="2"/>
    <n v="3"/>
    <n v="1"/>
    <n v="14"/>
    <s v="P32567; Pah1_Yeast_MT_W637A_with_TEV"/>
    <s v="P32567 [391-413]; Pah1_Yeast_MT_W637A_with_TEV [391-413]"/>
    <x v="0"/>
    <n v="1"/>
    <n v="2378.2813299999998"/>
    <n v="905344.375"/>
    <n v="380460332.31164902"/>
    <n v="905344.375"/>
    <n v="99845633.75"/>
    <x v="1"/>
    <s v="High"/>
    <s v="High"/>
    <s v="High"/>
    <n v="5.8310000000000002E-4"/>
    <n v="1.159E-12"/>
    <n v="4.3499999999999996"/>
    <n v="60.68"/>
    <x v="1"/>
    <x v="0"/>
  </r>
  <r>
    <b v="1"/>
    <s v="High"/>
    <x v="177"/>
    <s v="EHLTDLSPPGTPPTMATSGSVL"/>
    <x v="106"/>
    <x v="118"/>
    <x v="0"/>
    <b v="0"/>
    <s v="Pah1_TEV"/>
    <n v="1.02036E-2"/>
    <n v="5.0323900000000003E-3"/>
    <n v="2"/>
    <n v="3"/>
    <n v="1"/>
    <n v="3"/>
    <s v="P32567; Pah1_Yeast_MT_W637A_with_TEV"/>
    <s v="P32567 [271-292]; Pah1_Yeast_MT_W637A_with_TEV [271-292]"/>
    <x v="0"/>
    <n v="2"/>
    <n v="2208.08527"/>
    <n v="16637180"/>
    <s v=""/>
    <n v="16637180"/>
    <s v=""/>
    <x v="1"/>
    <s v="High"/>
    <s v="Not Found"/>
    <s v="High"/>
    <n v="5.8310000000000002E-4"/>
    <n v="4.6710000000000002E-4"/>
    <n v="3.65"/>
    <n v="45.38"/>
    <x v="1"/>
    <x v="0"/>
  </r>
  <r>
    <b v="1"/>
    <s v="High"/>
    <x v="177"/>
    <s v="EHLTDLSPPGTPPTMATSGSVL"/>
    <x v="106"/>
    <x v="118"/>
    <x v="81"/>
    <b v="0"/>
    <s v="Pah1_TEV"/>
    <n v="1.14697E-3"/>
    <n v="5.0323900000000003E-3"/>
    <n v="2"/>
    <n v="3"/>
    <n v="1"/>
    <n v="34"/>
    <s v="P32567; Pah1_Yeast_MT_W637A_with_TEV"/>
    <s v="P32567 [271-292]; Pah1_Yeast_MT_W637A_with_TEV [271-292]"/>
    <x v="0"/>
    <n v="2"/>
    <n v="2224.0801900000001"/>
    <n v="506933590.5"/>
    <n v="704878390.68022597"/>
    <n v="506933590.5"/>
    <n v="184983883.09375"/>
    <x v="1"/>
    <s v="High"/>
    <s v="High"/>
    <s v="High"/>
    <n v="5.8310000000000002E-4"/>
    <n v="2.2019999999999999E-5"/>
    <n v="3.06"/>
    <n v="41.36"/>
    <x v="1"/>
    <x v="0"/>
  </r>
  <r>
    <b v="1"/>
    <s v="High"/>
    <x v="177"/>
    <s v="EHLTDLSPPGTPPTMATSGSVL"/>
    <x v="106"/>
    <x v="118"/>
    <x v="82"/>
    <b v="0"/>
    <s v="Pah1_TEV"/>
    <n v="4.2626799999999999E-2"/>
    <n v="5.0323900000000003E-3"/>
    <n v="2"/>
    <n v="3"/>
    <n v="5"/>
    <n v="18"/>
    <s v="P32567; Pah1_Yeast_MT_W637A_with_TEV"/>
    <s v="P32567 [271-292]; Pah1_Yeast_MT_W637A_with_TEV [271-292]"/>
    <x v="41"/>
    <n v="2"/>
    <n v="2304.0465199999999"/>
    <n v="69083779"/>
    <n v="182900369.25974801"/>
    <n v="69083779"/>
    <n v="47999230.75"/>
    <x v="1"/>
    <s v="High"/>
    <s v="High"/>
    <s v="High"/>
    <n v="5.8310000000000002E-4"/>
    <n v="3.4889999999999999E-3"/>
    <n v="2.38"/>
    <n v="42.82"/>
    <x v="1"/>
    <x v="0"/>
  </r>
  <r>
    <b v="1"/>
    <s v="High"/>
    <x v="177"/>
    <s v="EHLTDLSPPGTPPTMATSGSVL"/>
    <x v="106"/>
    <x v="118"/>
    <x v="83"/>
    <b v="0"/>
    <s v="Pah1_TEV"/>
    <n v="0.12045599999999999"/>
    <n v="5.0323900000000003E-3"/>
    <n v="2"/>
    <n v="3"/>
    <n v="3"/>
    <n v="8"/>
    <s v="P32567; Pah1_Yeast_MT_W637A_with_TEV"/>
    <s v="P32567 [271-292]; Pah1_Yeast_MT_W637A_with_TEV [271-292]"/>
    <x v="42"/>
    <n v="2"/>
    <n v="2384.0128500000001"/>
    <n v="12853471"/>
    <n v="29786838.934497599"/>
    <n v="12853471"/>
    <n v="7817072"/>
    <x v="1"/>
    <s v="High"/>
    <s v="High"/>
    <s v="High"/>
    <n v="5.8310000000000002E-4"/>
    <n v="1.5859999999999999E-2"/>
    <n v="3.92"/>
    <n v="44.4"/>
    <x v="1"/>
    <x v="1"/>
  </r>
  <r>
    <b v="1"/>
    <s v="High"/>
    <x v="178"/>
    <s v="EMGDQVTDVPDEL"/>
    <x v="107"/>
    <x v="102"/>
    <x v="64"/>
    <b v="0"/>
    <s v="Pah1_TEV"/>
    <n v="7.67916E-3"/>
    <n v="5.0323900000000003E-3"/>
    <n v="2"/>
    <n v="3"/>
    <n v="1"/>
    <n v="1"/>
    <s v="P32567; Pah1_Yeast_MT_W637A_with_TEV"/>
    <s v="P32567 [87-99]; Pah1_Yeast_MT_W637A_with_TEV [87-99]"/>
    <x v="0"/>
    <n v="0"/>
    <n v="1463.6206299999999"/>
    <s v=""/>
    <s v=""/>
    <s v=""/>
    <s v=""/>
    <x v="0"/>
    <s v="Not Found"/>
    <s v="High"/>
    <s v="High"/>
    <n v="5.8310000000000002E-4"/>
    <n v="3.1389999999999999E-4"/>
    <n v="1.59"/>
    <s v=""/>
    <x v="1"/>
    <x v="0"/>
  </r>
  <r>
    <b v="1"/>
    <s v="High"/>
    <x v="179"/>
    <s v="DSVDLRTNTSMVPGSPPNRTL"/>
    <x v="108"/>
    <x v="67"/>
    <x v="84"/>
    <b v="0"/>
    <s v="Pah1_TEV"/>
    <n v="2.15291E-5"/>
    <n v="5.0323900000000003E-3"/>
    <n v="2"/>
    <n v="3"/>
    <n v="1"/>
    <n v="4"/>
    <s v="P32567; Pah1_Yeast_MT_W637A_with_TEV"/>
    <s v="P32567 [588-608]; Pah1_Yeast_MT_W637A_with_TEV [588-608]"/>
    <x v="16"/>
    <n v="1"/>
    <n v="2353.0853699999998"/>
    <n v="44784852"/>
    <n v="81022984.165872499"/>
    <n v="44784852"/>
    <n v="21263166"/>
    <x v="1"/>
    <s v="High"/>
    <s v="High"/>
    <s v="High"/>
    <n v="5.8310000000000002E-4"/>
    <n v="8.5280000000000007E-8"/>
    <n v="5.64"/>
    <n v="33.53"/>
    <x v="1"/>
    <x v="0"/>
  </r>
  <r>
    <b v="1"/>
    <s v="High"/>
    <x v="180"/>
    <s v="FEDSDNEVDTEEKSTPF"/>
    <x v="109"/>
    <x v="105"/>
    <x v="0"/>
    <b v="0"/>
    <s v="Pah1_TEV"/>
    <n v="3.2607800000000001E-6"/>
    <n v="5.0323900000000003E-3"/>
    <n v="2"/>
    <n v="3"/>
    <n v="1"/>
    <n v="41"/>
    <s v="P32567; Pah1_Yeast_MT_W637A_with_TEV"/>
    <s v="P32567 [508-524]; Pah1_Yeast_MT_W637A_with_TEV [508-524]"/>
    <x v="0"/>
    <n v="1"/>
    <n v="1988.8243500000001"/>
    <n v="697786329.625"/>
    <n v="2289609381.88203"/>
    <n v="697786329.625"/>
    <n v="600870788.25"/>
    <x v="1"/>
    <s v="High"/>
    <s v="High"/>
    <s v="High"/>
    <n v="5.8310000000000002E-4"/>
    <n v="6.116E-9"/>
    <n v="4.41"/>
    <n v="33.24"/>
    <x v="1"/>
    <x v="0"/>
  </r>
  <r>
    <b v="1"/>
    <s v="High"/>
    <x v="181"/>
    <s v="FPPVSLDSVDL"/>
    <x v="110"/>
    <x v="119"/>
    <x v="0"/>
    <b v="0"/>
    <s v="Pah1_TEV"/>
    <n v="3.8102200000000003E-2"/>
    <n v="5.0323900000000003E-3"/>
    <n v="2"/>
    <n v="3"/>
    <n v="1"/>
    <n v="5"/>
    <s v="P32567; Pah1_Yeast_MT_W637A_with_TEV"/>
    <s v="P32567 [582-592]; Pah1_Yeast_MT_W637A_with_TEV [582-592]"/>
    <x v="0"/>
    <n v="2"/>
    <n v="1188.6146799999999"/>
    <n v="498045.875"/>
    <n v="3957457.2784113698"/>
    <n v="498045.875"/>
    <n v="1038570.375"/>
    <x v="1"/>
    <s v="High"/>
    <s v="High"/>
    <s v="High"/>
    <n v="5.8310000000000002E-4"/>
    <n v="2.9719999999999998E-3"/>
    <n v="2.7"/>
    <n v="54.37"/>
    <x v="1"/>
    <x v="0"/>
  </r>
  <r>
    <b v="1"/>
    <s v="High"/>
    <x v="182"/>
    <s v="FRGNQEEKF"/>
    <x v="111"/>
    <x v="91"/>
    <x v="0"/>
    <b v="0"/>
    <s v="Pah1_TEV"/>
    <n v="1.5915200000000001E-2"/>
    <n v="5.0323900000000003E-3"/>
    <n v="2"/>
    <n v="3"/>
    <n v="1"/>
    <n v="11"/>
    <s v="P32567; Pah1_Yeast_MT_W637A_with_TEV"/>
    <s v="P32567 [623-631]; Pah1_Yeast_MT_W637A_with_TEV [623-631]"/>
    <x v="0"/>
    <n v="1"/>
    <n v="1154.5589"/>
    <n v="179673713.25"/>
    <n v="421535412.33635998"/>
    <n v="179673713.25"/>
    <n v="110625121.25"/>
    <x v="1"/>
    <s v="High"/>
    <s v="High"/>
    <s v="High"/>
    <n v="5.8310000000000002E-4"/>
    <n v="8.7100000000000003E-4"/>
    <n v="2.82"/>
    <n v="25.58"/>
    <x v="1"/>
    <x v="0"/>
  </r>
  <r>
    <b v="1"/>
    <s v="High"/>
    <x v="183"/>
    <s v="FRGNQEEKFTDVNF"/>
    <x v="111"/>
    <x v="92"/>
    <x v="0"/>
    <b v="0"/>
    <s v="Pah1_TEV"/>
    <n v="3.3417499999999998E-4"/>
    <n v="5.0323900000000003E-3"/>
    <n v="2"/>
    <n v="3"/>
    <n v="1"/>
    <n v="6"/>
    <s v="P32567; Pah1_Yeast_MT_W637A_with_TEV"/>
    <s v="P32567 [623-636]; Pah1_Yeast_MT_W637A_with_TEV [623-636]"/>
    <x v="0"/>
    <n v="2"/>
    <n v="1730.8132700000001"/>
    <n v="22816221.75"/>
    <n v="50499140.907059699"/>
    <n v="22816221.75"/>
    <n v="13252679.1875"/>
    <x v="1"/>
    <s v="High"/>
    <s v="High"/>
    <s v="High"/>
    <n v="5.8310000000000002E-4"/>
    <n v="3.9380000000000002E-6"/>
    <n v="4.74"/>
    <n v="36.28"/>
    <x v="1"/>
    <x v="0"/>
  </r>
  <r>
    <b v="1"/>
    <s v="High"/>
    <x v="184"/>
    <s v="FSEISRNGY"/>
    <x v="112"/>
    <x v="74"/>
    <x v="0"/>
    <b v="0"/>
    <s v="Pah1_TEV"/>
    <n v="1.06547E-3"/>
    <n v="5.0323900000000003E-3"/>
    <n v="2"/>
    <n v="3"/>
    <n v="1"/>
    <n v="24"/>
    <s v="P32567; Pah1_Yeast_MT_W637A_with_TEV"/>
    <s v="P32567 [429-437]; Pah1_Yeast_MT_W637A_with_TEV [429-437]"/>
    <x v="0"/>
    <n v="1"/>
    <n v="1072.5057999999999"/>
    <n v="551066523"/>
    <n v="602575847.45978403"/>
    <n v="551066523"/>
    <n v="158136242.5"/>
    <x v="1"/>
    <s v="High"/>
    <s v="High"/>
    <s v="High"/>
    <n v="5.8310000000000002E-4"/>
    <n v="1.986E-5"/>
    <n v="2.75"/>
    <n v="27.62"/>
    <x v="1"/>
    <x v="0"/>
  </r>
  <r>
    <b v="1"/>
    <s v="High"/>
    <x v="185"/>
    <s v="FVFEMGDQVTDVPDEL"/>
    <x v="113"/>
    <x v="102"/>
    <x v="34"/>
    <b v="0"/>
    <s v="Pah1_TEV"/>
    <n v="6.88082E-2"/>
    <n v="5.0323900000000003E-3"/>
    <n v="2"/>
    <n v="3"/>
    <n v="1"/>
    <n v="2"/>
    <s v="P32567; Pah1_Yeast_MT_W637A_with_TEV"/>
    <s v="P32567 [84-99]; Pah1_Yeast_MT_W637A_with_TEV [84-99]"/>
    <x v="0"/>
    <n v="2"/>
    <n v="1856.8258699999999"/>
    <s v=""/>
    <n v="3025232.9739450798"/>
    <s v=""/>
    <n v="793923.25"/>
    <x v="1"/>
    <s v="Not Found"/>
    <s v="High"/>
    <s v="High"/>
    <n v="5.8310000000000002E-4"/>
    <n v="6.9379999999999997E-3"/>
    <n v="1.63"/>
    <n v="49.58"/>
    <x v="1"/>
    <x v="1"/>
  </r>
  <r>
    <b v="1"/>
    <s v="High"/>
    <x v="186"/>
    <s v="GENDLKF"/>
    <x v="114"/>
    <x v="100"/>
    <x v="0"/>
    <b v="0"/>
    <s v="Pah1_TEV"/>
    <n v="2.47333E-2"/>
    <n v="5.0323900000000003E-3"/>
    <n v="2"/>
    <n v="3"/>
    <n v="1"/>
    <n v="15"/>
    <s v="P32567; Pah1_Yeast_MT_W637A_with_TEV"/>
    <s v="P32567 [366-372]; Pah1_Yeast_MT_W637A_with_TEV [366-372]"/>
    <x v="0"/>
    <n v="1"/>
    <n v="822.39921000000004"/>
    <n v="287792020"/>
    <n v="667072076.15894699"/>
    <n v="287792020"/>
    <n v="175062230"/>
    <x v="1"/>
    <s v="High"/>
    <s v="High"/>
    <s v="High"/>
    <n v="5.8310000000000002E-4"/>
    <n v="1.616E-3"/>
    <n v="2.2000000000000002"/>
    <n v="30.02"/>
    <x v="1"/>
    <x v="0"/>
  </r>
  <r>
    <b v="1"/>
    <s v="High"/>
    <x v="187"/>
    <s v="GENDLKFSVDHGKAIVTSKL"/>
    <x v="114"/>
    <x v="111"/>
    <x v="0"/>
    <b v="0"/>
    <s v="Pah1_TEV"/>
    <n v="2.3883400000000001E-3"/>
    <n v="5.0323900000000003E-3"/>
    <n v="2"/>
    <n v="3"/>
    <n v="1"/>
    <n v="2"/>
    <s v="P32567; Pah1_Yeast_MT_W637A_with_TEV"/>
    <s v="P32567 [366-385]; Pah1_Yeast_MT_W637A_with_TEV [366-385]"/>
    <x v="0"/>
    <n v="2"/>
    <n v="2158.1502599999999"/>
    <n v="5631110.5"/>
    <n v="5206925.9286206597"/>
    <n v="5631110.5"/>
    <n v="1366473.125"/>
    <x v="1"/>
    <s v="High"/>
    <s v="High"/>
    <s v="High"/>
    <n v="5.8310000000000002E-4"/>
    <n v="6.1340000000000006E-5"/>
    <n v="3.63"/>
    <n v="38.049999999999997"/>
    <x v="1"/>
    <x v="0"/>
  </r>
  <r>
    <b v="1"/>
    <s v="High"/>
    <x v="180"/>
    <s v="FEDSDNEVDTEEKSTPF"/>
    <x v="109"/>
    <x v="105"/>
    <x v="85"/>
    <b v="0"/>
    <s v="Pah1_TEV"/>
    <n v="2.6860799999999999E-5"/>
    <n v="5.0323900000000003E-3"/>
    <n v="2"/>
    <n v="3"/>
    <n v="1"/>
    <n v="4"/>
    <s v="P32567; Pah1_Yeast_MT_W637A_with_TEV"/>
    <s v="P32567 [508-524]; Pah1_Yeast_MT_W637A_with_TEV [508-524]"/>
    <x v="22"/>
    <n v="1"/>
    <n v="2068.7906800000001"/>
    <n v="5186708.5"/>
    <n v="37400267.884369597"/>
    <n v="5186708.5"/>
    <n v="9815092.75"/>
    <x v="1"/>
    <s v="High"/>
    <s v="High"/>
    <s v="High"/>
    <n v="5.8310000000000002E-4"/>
    <n v="1.1619999999999999E-7"/>
    <n v="4.46"/>
    <n v="35.14"/>
    <x v="1"/>
    <x v="0"/>
  </r>
  <r>
    <b v="1"/>
    <s v="High"/>
    <x v="188"/>
    <s v="IRTIRLTNDQLKCL"/>
    <x v="104"/>
    <x v="98"/>
    <x v="86"/>
    <b v="0"/>
    <s v="Pah1_TEV"/>
    <n v="3.1021300000000002E-2"/>
    <n v="5.0323900000000003E-3"/>
    <n v="2"/>
    <n v="3"/>
    <n v="1"/>
    <n v="23"/>
    <s v="P32567; Pah1_Yeast_MT_W637A_with_TEV"/>
    <s v="P32567 [348-361]; Pah1_Yeast_MT_W637A_with_TEV [348-361]"/>
    <x v="0"/>
    <n v="2"/>
    <n v="1743.9898000000001"/>
    <n v="1048265125.875"/>
    <n v="93266006.622117594"/>
    <n v="1048265125.875"/>
    <n v="24476148.359375"/>
    <x v="1"/>
    <s v="High"/>
    <s v="High"/>
    <s v="High"/>
    <n v="5.8310000000000002E-4"/>
    <n v="2.2269999999999998E-3"/>
    <n v="2.5099999999999998"/>
    <n v="37.659999999999997"/>
    <x v="1"/>
    <x v="0"/>
  </r>
  <r>
    <b v="1"/>
    <s v="High"/>
    <x v="179"/>
    <s v="DSVDLRTNTSMVPGSPPNRTL"/>
    <x v="108"/>
    <x v="67"/>
    <x v="87"/>
    <b v="0"/>
    <s v="Pah1_TEV"/>
    <n v="8.8024499999999999E-4"/>
    <n v="5.0323900000000003E-3"/>
    <n v="2"/>
    <n v="3"/>
    <n v="1"/>
    <n v="1"/>
    <s v="P32567; Pah1_Yeast_MT_W637A_with_TEV"/>
    <s v="P32567 [588-608]; Pah1_Yeast_MT_W637A_with_TEV [588-608]"/>
    <x v="16"/>
    <n v="1"/>
    <n v="2337.0904500000001"/>
    <n v="8621552"/>
    <s v=""/>
    <n v="8621552"/>
    <s v=""/>
    <x v="1"/>
    <s v="High"/>
    <s v="Not Found"/>
    <s v="High"/>
    <n v="5.8310000000000002E-4"/>
    <n v="1.52E-5"/>
    <n v="4.5199999999999996"/>
    <n v="37.97"/>
    <x v="1"/>
    <x v="0"/>
  </r>
  <r>
    <b v="1"/>
    <s v="High"/>
    <x v="179"/>
    <s v="DSVDLRTNTSMVPGSPPNRTL"/>
    <x v="108"/>
    <x v="67"/>
    <x v="0"/>
    <b v="0"/>
    <s v="Pah1_TEV"/>
    <n v="1.8155600000000001E-4"/>
    <n v="5.0323900000000003E-3"/>
    <n v="2"/>
    <n v="3"/>
    <n v="1"/>
    <n v="1"/>
    <s v="P32567; Pah1_Yeast_MT_W637A_with_TEV"/>
    <s v="P32567 [588-608]; Pah1_Yeast_MT_W637A_with_TEV [588-608]"/>
    <x v="0"/>
    <n v="1"/>
    <n v="2257.1241199999999"/>
    <n v="6100497"/>
    <s v=""/>
    <n v="6100497"/>
    <s v=""/>
    <x v="1"/>
    <s v="High"/>
    <s v="Not Found"/>
    <s v="High"/>
    <n v="5.8310000000000002E-4"/>
    <n v="1.674E-6"/>
    <n v="3.52"/>
    <n v="37.22"/>
    <x v="1"/>
    <x v="0"/>
  </r>
  <r>
    <b v="1"/>
    <s v="High"/>
    <x v="189"/>
    <s v="AGFGNRITDALSY"/>
    <x v="67"/>
    <x v="120"/>
    <x v="0"/>
    <b v="0"/>
    <s v="Pah1_TEV"/>
    <n v="8.4048100000000004E-3"/>
    <n v="5.0323900000000003E-3"/>
    <n v="2"/>
    <n v="3"/>
    <n v="1"/>
    <n v="10"/>
    <s v="P32567; Pah1_Yeast_MT_W637A_with_TEV"/>
    <s v="P32567 [526-538]; Pah1_Yeast_MT_W637A_with_TEV [526-538]"/>
    <x v="0"/>
    <n v="2"/>
    <n v="1384.6855499999999"/>
    <n v="158932496"/>
    <n v="189380150.21657199"/>
    <n v="158932496"/>
    <n v="49699744"/>
    <x v="1"/>
    <s v="High"/>
    <s v="High"/>
    <s v="High"/>
    <n v="5.8310000000000002E-4"/>
    <n v="3.5639999999999999E-4"/>
    <n v="2.2400000000000002"/>
    <n v="41.75"/>
    <x v="1"/>
    <x v="0"/>
  </r>
  <r>
    <b v="1"/>
    <s v="High"/>
    <x v="190"/>
    <s v="AMIGKDW"/>
    <x v="115"/>
    <x v="121"/>
    <x v="0"/>
    <b v="0"/>
    <s v="Pah1_TEV"/>
    <n v="2.05154E-2"/>
    <n v="5.0323900000000003E-3"/>
    <n v="2"/>
    <n v="3"/>
    <n v="1"/>
    <n v="10"/>
    <s v="P32567; Pah1_Yeast_MT_W637A_with_TEV"/>
    <s v="P32567 [414-420]; Pah1_Yeast_MT_W637A_with_TEV [414-420]"/>
    <x v="0"/>
    <n v="0"/>
    <n v="820.40219000000002"/>
    <n v="536256064"/>
    <s v=""/>
    <n v="536256064"/>
    <s v=""/>
    <x v="1"/>
    <s v="High"/>
    <s v="Not Found"/>
    <s v="High"/>
    <n v="5.8310000000000002E-4"/>
    <n v="1.245E-3"/>
    <n v="1.96"/>
    <n v="31.66"/>
    <x v="1"/>
    <x v="0"/>
  </r>
  <r>
    <b v="1"/>
    <s v="High"/>
    <x v="190"/>
    <s v="AMIGKDW"/>
    <x v="115"/>
    <x v="121"/>
    <x v="64"/>
    <b v="0"/>
    <s v="Pah1_TEV"/>
    <n v="3.5426100000000002E-2"/>
    <n v="5.0323900000000003E-3"/>
    <n v="2"/>
    <n v="3"/>
    <n v="1"/>
    <n v="30"/>
    <s v="P32567; Pah1_Yeast_MT_W637A_with_TEV"/>
    <s v="P32567 [414-420]; Pah1_Yeast_MT_W637A_with_TEV [414-420]"/>
    <x v="0"/>
    <n v="0"/>
    <n v="836.39710000000002"/>
    <n v="1176563940"/>
    <n v="1607642358.0130301"/>
    <n v="1176563940"/>
    <n v="421899621.1875"/>
    <x v="1"/>
    <s v="High"/>
    <s v="High"/>
    <s v="High"/>
    <n v="5.8310000000000002E-4"/>
    <n v="2.686E-3"/>
    <n v="1.96"/>
    <n v="28.36"/>
    <x v="1"/>
    <x v="0"/>
  </r>
  <r>
    <b v="1"/>
    <s v="High"/>
    <x v="191"/>
    <s v="AMIGKDWTHL"/>
    <x v="115"/>
    <x v="122"/>
    <x v="0"/>
    <b v="0"/>
    <s v="Pah1_TEV"/>
    <n v="5.6939600000000001E-4"/>
    <n v="5.0323900000000003E-3"/>
    <n v="2"/>
    <n v="3"/>
    <n v="1"/>
    <n v="14"/>
    <s v="P32567; Pah1_Yeast_MT_W637A_with_TEV"/>
    <s v="P32567 [414-423]; Pah1_Yeast_MT_W637A_with_TEV [414-423]"/>
    <x v="0"/>
    <n v="1"/>
    <n v="1171.59284"/>
    <n v="766966224"/>
    <s v=""/>
    <n v="766966224"/>
    <s v=""/>
    <x v="1"/>
    <s v="High"/>
    <s v="Not Found"/>
    <s v="High"/>
    <n v="5.8310000000000002E-4"/>
    <n v="8.2530000000000004E-6"/>
    <n v="2.69"/>
    <n v="37.700000000000003"/>
    <x v="1"/>
    <x v="0"/>
  </r>
  <r>
    <b v="1"/>
    <s v="High"/>
    <x v="191"/>
    <s v="AMIGKDWTHL"/>
    <x v="115"/>
    <x v="122"/>
    <x v="64"/>
    <b v="0"/>
    <s v="Pah1_TEV"/>
    <n v="7.54509E-4"/>
    <n v="5.0323900000000003E-3"/>
    <n v="2"/>
    <n v="3"/>
    <n v="1"/>
    <n v="30"/>
    <s v="P32567; Pah1_Yeast_MT_W637A_with_TEV"/>
    <s v="P32567 [414-423]; Pah1_Yeast_MT_W637A_with_TEV [414-423]"/>
    <x v="0"/>
    <n v="1"/>
    <n v="1187.5877599999999"/>
    <n v="1555388152"/>
    <n v="1932757258.0704501"/>
    <n v="1555388152"/>
    <n v="507220745.3125"/>
    <x v="1"/>
    <s v="High"/>
    <s v="High"/>
    <s v="High"/>
    <n v="5.8310000000000002E-4"/>
    <n v="1.224E-5"/>
    <n v="2.76"/>
    <n v="33.54"/>
    <x v="1"/>
    <x v="0"/>
  </r>
  <r>
    <b v="1"/>
    <s v="High"/>
    <x v="192"/>
    <s v="AMIGKDWTHLGVAKL"/>
    <x v="115"/>
    <x v="99"/>
    <x v="0"/>
    <b v="0"/>
    <s v="Pah1_TEV"/>
    <n v="2.4549400000000002E-4"/>
    <n v="5.0323900000000003E-3"/>
    <n v="2"/>
    <n v="3"/>
    <n v="1"/>
    <n v="1"/>
    <s v="P32567; Pah1_Yeast_MT_W637A_with_TEV"/>
    <s v="P32567 [414-428]; Pah1_Yeast_MT_W637A_with_TEV [414-428]"/>
    <x v="0"/>
    <n v="2"/>
    <n v="1639.89886"/>
    <n v="1034966.0625"/>
    <s v=""/>
    <n v="1034966.0625"/>
    <s v=""/>
    <x v="1"/>
    <s v="High"/>
    <s v="Not Found"/>
    <s v="High"/>
    <n v="5.8310000000000002E-4"/>
    <n v="2.5569999999999998E-6"/>
    <n v="3.24"/>
    <n v="43.14"/>
    <x v="1"/>
    <x v="0"/>
  </r>
  <r>
    <b v="1"/>
    <s v="High"/>
    <x v="192"/>
    <s v="AMIGKDWTHLGVAKL"/>
    <x v="115"/>
    <x v="99"/>
    <x v="64"/>
    <b v="0"/>
    <s v="Pah1_TEV"/>
    <n v="5.0957300000000001E-5"/>
    <n v="5.0323900000000003E-3"/>
    <n v="2"/>
    <n v="3"/>
    <n v="1"/>
    <n v="2"/>
    <s v="P32567; Pah1_Yeast_MT_W637A_with_TEV"/>
    <s v="P32567 [414-428]; Pah1_Yeast_MT_W637A_with_TEV [414-428]"/>
    <x v="0"/>
    <n v="2"/>
    <n v="1655.8937699999999"/>
    <n v="13137331"/>
    <s v=""/>
    <n v="13137331"/>
    <s v=""/>
    <x v="1"/>
    <s v="High"/>
    <s v="Not Found"/>
    <s v="High"/>
    <n v="5.8310000000000002E-4"/>
    <n v="2.84E-7"/>
    <n v="4.9400000000000004"/>
    <n v="40.409999999999997"/>
    <x v="1"/>
    <x v="0"/>
  </r>
  <r>
    <b v="1"/>
    <s v="High"/>
    <x v="179"/>
    <s v="DSVDLRTNTSMVPGSPPNRTL"/>
    <x v="108"/>
    <x v="67"/>
    <x v="88"/>
    <b v="0"/>
    <s v="Pah1_TEV"/>
    <n v="4.8838999999999996E-9"/>
    <n v="5.0323900000000003E-3"/>
    <n v="2"/>
    <n v="3"/>
    <n v="1"/>
    <n v="2"/>
    <s v="P32567; Pah1_Yeast_MT_W637A_with_TEV"/>
    <s v="P32567 [588-608]; Pah1_Yeast_MT_W637A_with_TEV [588-608]"/>
    <x v="0"/>
    <n v="1"/>
    <n v="2273.1190299999998"/>
    <n v="22097496"/>
    <n v="63969019.461754903"/>
    <n v="22097496"/>
    <n v="16787630"/>
    <x v="1"/>
    <s v="High"/>
    <s v="High"/>
    <s v="High"/>
    <n v="5.8310000000000002E-4"/>
    <n v="6.9459999999999999E-13"/>
    <n v="4.6100000000000003"/>
    <n v="32.99"/>
    <x v="1"/>
    <x v="0"/>
  </r>
  <r>
    <b v="1"/>
    <s v="High"/>
    <x v="193"/>
    <s v="ARDPLVDIDNL"/>
    <x v="116"/>
    <x v="110"/>
    <x v="0"/>
    <b v="0"/>
    <s v="Pah1_TEV"/>
    <n v="1.2305599999999999E-3"/>
    <n v="5.0323900000000003E-3"/>
    <n v="1"/>
    <n v="1"/>
    <n v="1"/>
    <n v="2"/>
    <s v="Pah1_Yeast_MT_W637A_with_TEV"/>
    <s v="Pah1_Yeast_MT_W637A_with_TEV [637-647]"/>
    <x v="0"/>
    <n v="1"/>
    <n v="1240.65319"/>
    <s v=""/>
    <n v="70829996.617547706"/>
    <s v=""/>
    <n v="18588182"/>
    <x v="2"/>
    <s v="Not Found"/>
    <s v="High"/>
    <s v="High"/>
    <n v="5.8310000000000002E-4"/>
    <n v="2.4280000000000001E-5"/>
    <n v="2.76"/>
    <n v="44.38"/>
    <x v="1"/>
    <x v="0"/>
  </r>
  <r>
    <b v="1"/>
    <s v="High"/>
    <x v="194"/>
    <s v="DINDTGDSGSKNSETTGSLSPTESSTTTPPDSVEERKL"/>
    <x v="117"/>
    <x v="123"/>
    <x v="89"/>
    <b v="0"/>
    <s v="Pah1_TEV"/>
    <n v="1.12791E-3"/>
    <n v="5.0323900000000003E-3"/>
    <n v="2"/>
    <n v="3"/>
    <n v="1"/>
    <n v="1"/>
    <s v="P32567; Pah1_Yeast_MT_W637A_with_TEV"/>
    <s v="P32567 [149-186]; Pah1_Yeast_MT_W637A_with_TEV [149-186]"/>
    <x v="43"/>
    <n v="1"/>
    <n v="4019.7724699999999"/>
    <s v=""/>
    <n v="25741953.402148198"/>
    <s v=""/>
    <n v="6755557.5"/>
    <x v="1"/>
    <s v="Not Found"/>
    <s v="High"/>
    <s v="High"/>
    <n v="5.8310000000000002E-4"/>
    <n v="2.1529999999999999E-5"/>
    <n v="4.66"/>
    <n v="31.56"/>
    <x v="1"/>
    <x v="0"/>
  </r>
  <r>
    <b v="1"/>
    <s v="High"/>
    <x v="195"/>
    <s v="DINDTGDSGSKNSETTGSLSPTESSTTTPPDSVEERKLVEQRTKNF"/>
    <x v="117"/>
    <x v="106"/>
    <x v="0"/>
    <b v="0"/>
    <s v="Pah1_TEV"/>
    <n v="1.57183E-4"/>
    <n v="5.0323900000000003E-3"/>
    <n v="2"/>
    <n v="3"/>
    <n v="1"/>
    <n v="1"/>
    <s v="P32567; Pah1_Yeast_MT_W637A_with_TEV"/>
    <s v="P32567 [149-194]; Pah1_Yeast_MT_W637A_with_TEV [149-194]"/>
    <x v="0"/>
    <n v="2"/>
    <n v="4942.3308200000001"/>
    <n v="17070582"/>
    <n v="35594708.422462001"/>
    <n v="17070582"/>
    <n v="9341253"/>
    <x v="1"/>
    <s v="Peak Found"/>
    <s v="High"/>
    <s v="High"/>
    <n v="5.8310000000000002E-4"/>
    <n v="1.3689999999999999E-6"/>
    <n v="4.55"/>
    <n v="34.76"/>
    <x v="1"/>
    <x v="0"/>
  </r>
  <r>
    <b v="1"/>
    <s v="High"/>
    <x v="196"/>
    <s v="DNFDSEITSGRKTL"/>
    <x v="118"/>
    <x v="69"/>
    <x v="0"/>
    <b v="0"/>
    <s v="Pah1_TEV"/>
    <n v="2.2778999999999998E-6"/>
    <n v="5.0323900000000003E-3"/>
    <n v="2"/>
    <n v="3"/>
    <n v="1"/>
    <n v="37"/>
    <s v="P32567; Pah1_Yeast_MT_W637A_with_TEV"/>
    <s v="P32567 [609-622]; Pah1_Yeast_MT_W637A_with_TEV [609-622]"/>
    <x v="0"/>
    <n v="1"/>
    <n v="1582.7707399999999"/>
    <n v="978030048.25"/>
    <n v="1379968787.84887"/>
    <n v="978030048.25"/>
    <n v="362150391.1875"/>
    <x v="1"/>
    <s v="High"/>
    <s v="High"/>
    <s v="High"/>
    <n v="5.8310000000000002E-4"/>
    <n v="3.6979999999999998E-9"/>
    <n v="3.74"/>
    <n v="32.76"/>
    <x v="1"/>
    <x v="0"/>
  </r>
  <r>
    <b v="1"/>
    <s v="High"/>
    <x v="197"/>
    <s v="DNFDSEITSGRKTLF"/>
    <x v="118"/>
    <x v="124"/>
    <x v="0"/>
    <b v="0"/>
    <s v="Pah1_TEV"/>
    <n v="4.8593799999999999E-6"/>
    <n v="5.0323900000000003E-3"/>
    <n v="2"/>
    <n v="3"/>
    <n v="1"/>
    <n v="110"/>
    <s v="P32567; Pah1_Yeast_MT_W637A_with_TEV"/>
    <s v="P32567 [609-623]; Pah1_Yeast_MT_W637A_with_TEV [609-623]"/>
    <x v="0"/>
    <n v="2"/>
    <n v="1729.83915"/>
    <n v="3454798715.2031298"/>
    <n v="4662804372.3739204"/>
    <n v="3454798715.2031298"/>
    <n v="1223677261.65625"/>
    <x v="1"/>
    <s v="High"/>
    <s v="High"/>
    <s v="High"/>
    <n v="5.8310000000000002E-4"/>
    <n v="1.069E-8"/>
    <n v="3.91"/>
    <n v="41.14"/>
    <x v="1"/>
    <x v="0"/>
  </r>
  <r>
    <b v="1"/>
    <s v="High"/>
    <x v="197"/>
    <s v="DNFDSEITSGRKTLF"/>
    <x v="118"/>
    <x v="124"/>
    <x v="38"/>
    <b v="0"/>
    <s v="Pah1_TEV"/>
    <n v="3.24985E-2"/>
    <n v="5.0323900000000003E-3"/>
    <n v="2"/>
    <n v="3"/>
    <n v="2"/>
    <n v="2"/>
    <s v="P32567; Pah1_Yeast_MT_W637A_with_TEV"/>
    <s v="P32567 [609-623]; Pah1_Yeast_MT_W637A_with_TEV [609-623]"/>
    <x v="0"/>
    <n v="2"/>
    <n v="1809.80549"/>
    <n v="3757321.5"/>
    <n v="22019377.5414504"/>
    <n v="3757321.5"/>
    <n v="5778627.9375"/>
    <x v="1"/>
    <s v="High"/>
    <s v="High"/>
    <s v="High"/>
    <n v="5.8310000000000002E-4"/>
    <n v="2.3749999999999999E-3"/>
    <n v="3.5"/>
    <n v="42.12"/>
    <x v="1"/>
    <x v="0"/>
  </r>
  <r>
    <b v="1"/>
    <s v="High"/>
    <x v="198"/>
    <s v="DSEITSGRKTL"/>
    <x v="119"/>
    <x v="69"/>
    <x v="0"/>
    <b v="0"/>
    <s v="Pah1_TEV"/>
    <n v="1.2893699999999999E-2"/>
    <n v="5.0323900000000003E-3"/>
    <n v="2"/>
    <n v="3"/>
    <n v="1"/>
    <n v="3"/>
    <s v="P32567; Pah1_Yeast_MT_W637A_with_TEV"/>
    <s v="P32567 [612-622]; Pah1_Yeast_MT_W637A_with_TEV [612-622]"/>
    <x v="0"/>
    <n v="0"/>
    <n v="1206.63246"/>
    <n v="1812349.375"/>
    <n v="13742798.619490299"/>
    <n v="1812349.375"/>
    <n v="3606574.25"/>
    <x v="1"/>
    <s v="High"/>
    <s v="High"/>
    <s v="High"/>
    <n v="5.8310000000000002E-4"/>
    <n v="6.4860000000000004E-4"/>
    <n v="1.92"/>
    <n v="32.78"/>
    <x v="1"/>
    <x v="0"/>
  </r>
  <r>
    <b v="1"/>
    <s v="High"/>
    <x v="199"/>
    <s v="DSEITSGRKTLF"/>
    <x v="119"/>
    <x v="124"/>
    <x v="0"/>
    <b v="0"/>
    <s v="Pah1_TEV"/>
    <n v="1.3698E-3"/>
    <n v="5.0323900000000003E-3"/>
    <n v="2"/>
    <n v="3"/>
    <n v="1"/>
    <n v="10"/>
    <s v="P32567; Pah1_Yeast_MT_W637A_with_TEV"/>
    <s v="P32567 [612-623]; Pah1_Yeast_MT_W637A_with_TEV [612-623]"/>
    <x v="0"/>
    <n v="1"/>
    <n v="1353.7008699999999"/>
    <n v="9493354"/>
    <n v="41946533.278662503"/>
    <n v="9493354"/>
    <n v="11008186.25"/>
    <x v="1"/>
    <s v="High"/>
    <s v="High"/>
    <s v="High"/>
    <n v="5.8310000000000002E-4"/>
    <n v="2.8240000000000001E-5"/>
    <n v="3.11"/>
    <n v="32.39"/>
    <x v="1"/>
    <x v="0"/>
  </r>
  <r>
    <b v="1"/>
    <s v="High"/>
    <x v="194"/>
    <s v="DINDTGDSGSKNSETTGSLSPTESSTTTPPDSVEERKL"/>
    <x v="117"/>
    <x v="123"/>
    <x v="0"/>
    <b v="0"/>
    <s v="Pah1_TEV"/>
    <n v="1.1463200000000001E-5"/>
    <n v="5.0323900000000003E-3"/>
    <n v="2"/>
    <n v="3"/>
    <n v="1"/>
    <n v="1"/>
    <s v="P32567; Pah1_Yeast_MT_W637A_with_TEV"/>
    <s v="P32567 [149-186]; Pah1_Yeast_MT_W637A_with_TEV [149-186]"/>
    <x v="0"/>
    <n v="1"/>
    <n v="3939.8061400000001"/>
    <n v="2166331.5"/>
    <n v="31774887.306590602"/>
    <n v="2166331.5"/>
    <n v="8338803"/>
    <x v="1"/>
    <s v="Peak Found"/>
    <s v="High"/>
    <s v="High"/>
    <n v="5.8310000000000002E-4"/>
    <n v="3.5350000000000002E-8"/>
    <n v="4.93"/>
    <n v="31.76"/>
    <x v="1"/>
    <x v="0"/>
  </r>
  <r>
    <b v="1"/>
    <s v="High"/>
    <x v="200"/>
    <s v="GKFQILKPSQKKVQVF"/>
    <x v="120"/>
    <x v="90"/>
    <x v="0"/>
    <b v="0"/>
    <s v="Pah1_TEV"/>
    <n v="7.1281899999999995E-2"/>
    <n v="5.0323900000000003E-3"/>
    <n v="2"/>
    <n v="3"/>
    <n v="1"/>
    <n v="1"/>
    <s v="P32567; Pah1_Yeast_MT_W637A_with_TEV"/>
    <s v="P32567 [49-64]; Pah1_Yeast_MT_W637A_with_TEV [49-64]"/>
    <x v="0"/>
    <n v="2"/>
    <n v="1875.1214600000001"/>
    <n v="2964818.75"/>
    <s v=""/>
    <n v="2964818.75"/>
    <s v=""/>
    <x v="1"/>
    <s v="High"/>
    <s v="Not Found"/>
    <s v="High"/>
    <n v="5.8310000000000002E-4"/>
    <n v="7.3020000000000003E-3"/>
    <n v="3.13"/>
    <n v="35.270000000000003"/>
    <x v="1"/>
    <x v="1"/>
  </r>
  <r>
    <b v="1"/>
    <s v="High"/>
    <x v="201"/>
    <s v="GHVLAMIGKDWTHL"/>
    <x v="121"/>
    <x v="122"/>
    <x v="65"/>
    <b v="0"/>
    <s v="Pah1_TEV"/>
    <n v="8.0141700000000001E-4"/>
    <n v="5.0323900000000003E-3"/>
    <n v="2"/>
    <n v="3"/>
    <n v="1"/>
    <n v="2"/>
    <s v="P32567; Pah1_Yeast_MT_W637A_with_TEV"/>
    <s v="P32567 [410-423]; Pah1_Yeast_MT_W637A_with_TEV [410-423]"/>
    <x v="0"/>
    <n v="2"/>
    <n v="1593.82061"/>
    <s v=""/>
    <s v=""/>
    <s v=""/>
    <s v=""/>
    <x v="0"/>
    <s v="High"/>
    <s v="High"/>
    <s v="High"/>
    <n v="5.8310000000000002E-4"/>
    <n v="1.3339999999999999E-5"/>
    <n v="3.04"/>
    <s v=""/>
    <x v="1"/>
    <x v="0"/>
  </r>
  <r>
    <b v="1"/>
    <s v="High"/>
    <x v="202"/>
    <s v="GLDAMESGSTL"/>
    <x v="122"/>
    <x v="125"/>
    <x v="34"/>
    <b v="0"/>
    <s v="Pah1_TEV"/>
    <n v="7.4265700000000004E-3"/>
    <n v="5.0323900000000003E-3"/>
    <n v="2"/>
    <n v="3"/>
    <n v="1"/>
    <n v="12"/>
    <s v="P32567; Pah1_Yeast_MT_W637A_with_TEV"/>
    <s v="P32567 [293-303]; Pah1_Yeast_MT_W637A_with_TEV [293-303]"/>
    <x v="0"/>
    <n v="1"/>
    <n v="1096.4826800000001"/>
    <n v="350758876"/>
    <n v="1018604347.2102799"/>
    <n v="350758876"/>
    <n v="267316164"/>
    <x v="1"/>
    <s v="High"/>
    <s v="High"/>
    <s v="High"/>
    <n v="5.8310000000000002E-4"/>
    <n v="3.0009999999999998E-4"/>
    <n v="2.4300000000000002"/>
    <n v="29.14"/>
    <x v="1"/>
    <x v="0"/>
  </r>
  <r>
    <b v="1"/>
    <s v="High"/>
    <x v="203"/>
    <s v="LELGSPL"/>
    <x v="123"/>
    <x v="126"/>
    <x v="0"/>
    <b v="0"/>
    <s v="Pah1_TEV"/>
    <n v="1.4493600000000001E-2"/>
    <n v="5.0323900000000003E-3"/>
    <n v="2"/>
    <n v="3"/>
    <n v="1"/>
    <n v="25"/>
    <s v="P32567; Pah1_Yeast_MT_W637A_with_TEV"/>
    <s v="P32567 [740-746]; Pah1_Yeast_MT_W637A_with_TEV [740-746]"/>
    <x v="0"/>
    <n v="2"/>
    <n v="728.41887999999994"/>
    <n v="1039607360"/>
    <n v="1422900737.6651599"/>
    <n v="1039607360"/>
    <n v="373417184"/>
    <x v="1"/>
    <s v="High"/>
    <s v="High"/>
    <s v="High"/>
    <n v="5.8310000000000002E-4"/>
    <n v="7.6369999999999997E-4"/>
    <n v="2.0699999999999998"/>
    <n v="41.43"/>
    <x v="1"/>
    <x v="0"/>
  </r>
  <r>
    <b v="1"/>
    <s v="High"/>
    <x v="203"/>
    <s v="LELGSPL"/>
    <x v="123"/>
    <x v="126"/>
    <x v="78"/>
    <b v="0"/>
    <s v="Pah1_TEV"/>
    <n v="7.3132900000000001E-2"/>
    <n v="5.0323900000000003E-3"/>
    <n v="2"/>
    <n v="3"/>
    <n v="1"/>
    <n v="3"/>
    <s v="P32567; Pah1_Yeast_MT_W637A_with_TEV"/>
    <s v="P32567 [740-746]; Pah1_Yeast_MT_W637A_with_TEV [740-746]"/>
    <x v="44"/>
    <n v="2"/>
    <n v="808.38521000000003"/>
    <n v="63908652"/>
    <n v="79433318.234642506"/>
    <n v="63908652"/>
    <n v="20845984"/>
    <x v="1"/>
    <s v="Peak Found"/>
    <s v="High"/>
    <s v="High"/>
    <n v="5.8310000000000002E-4"/>
    <n v="7.5510000000000004E-3"/>
    <n v="2.35"/>
    <n v="42.53"/>
    <x v="1"/>
    <x v="1"/>
  </r>
  <r>
    <b v="1"/>
    <s v="High"/>
    <x v="204"/>
    <s v="IHINELVDHF"/>
    <x v="124"/>
    <x v="127"/>
    <x v="0"/>
    <b v="0"/>
    <s v="Pah1_TEV"/>
    <n v="4.1552100000000002E-4"/>
    <n v="5.0323900000000003E-3"/>
    <n v="2"/>
    <n v="3"/>
    <n v="1"/>
    <n v="4"/>
    <s v="P32567; Pah1_Yeast_MT_W637A_with_TEV"/>
    <s v="P32567 [572-581]; Pah1_Yeast_MT_W637A_with_TEV [572-581]"/>
    <x v="0"/>
    <n v="1"/>
    <n v="1236.63715"/>
    <n v="5475757.5"/>
    <n v="11719544.2199197"/>
    <n v="5475757.5"/>
    <n v="3075604"/>
    <x v="1"/>
    <s v="High"/>
    <s v="High"/>
    <s v="High"/>
    <n v="5.8310000000000002E-4"/>
    <n v="5.327E-6"/>
    <n v="3.28"/>
    <n v="43.07"/>
    <x v="1"/>
    <x v="0"/>
  </r>
  <r>
    <b v="1"/>
    <s v="High"/>
    <x v="205"/>
    <s v="IHINELVDHFF"/>
    <x v="124"/>
    <x v="128"/>
    <x v="0"/>
    <b v="0"/>
    <s v="Pah1_TEV"/>
    <n v="2.6673500000000002E-3"/>
    <n v="5.0323900000000003E-3"/>
    <n v="2"/>
    <n v="3"/>
    <n v="1"/>
    <n v="3"/>
    <s v="P32567; Pah1_Yeast_MT_W637A_with_TEV"/>
    <s v="P32567 [572-582]; Pah1_Yeast_MT_W637A_with_TEV [572-582]"/>
    <x v="0"/>
    <n v="2"/>
    <n v="1383.7055600000001"/>
    <s v=""/>
    <n v="6744657.5631951103"/>
    <s v=""/>
    <n v="1770025.8125"/>
    <x v="1"/>
    <s v="Not Found"/>
    <s v="High"/>
    <s v="High"/>
    <n v="5.8310000000000002E-4"/>
    <n v="7.1600000000000006E-5"/>
    <n v="2.36"/>
    <n v="55.41"/>
    <x v="1"/>
    <x v="0"/>
  </r>
  <r>
    <b v="1"/>
    <s v="High"/>
    <x v="206"/>
    <s v="LKDEFGNDSDISSF"/>
    <x v="125"/>
    <x v="129"/>
    <x v="0"/>
    <b v="0"/>
    <s v="Pah1_TEV"/>
    <n v="7.44463E-4"/>
    <n v="5.0323900000000003E-3"/>
    <n v="2"/>
    <n v="3"/>
    <n v="1"/>
    <n v="6"/>
    <s v="P32567; Pah1_Yeast_MT_W637A_with_TEV"/>
    <s v="P32567 [242-255]; Pah1_Yeast_MT_W637A_with_TEV [242-255]"/>
    <x v="0"/>
    <n v="2"/>
    <n v="1573.7016599999999"/>
    <n v="100232424"/>
    <n v="185963074.547378"/>
    <n v="100232424"/>
    <n v="48802988"/>
    <x v="1"/>
    <s v="High"/>
    <s v="High"/>
    <s v="High"/>
    <n v="5.8310000000000002E-4"/>
    <n v="1.204E-5"/>
    <n v="3.12"/>
    <n v="38.75"/>
    <x v="1"/>
    <x v="0"/>
  </r>
  <r>
    <b v="1"/>
    <s v="High"/>
    <x v="207"/>
    <s v="IKEDKNGNIKIVNPY"/>
    <x v="126"/>
    <x v="130"/>
    <x v="0"/>
    <b v="0"/>
    <s v="Pah1_TEV"/>
    <n v="1.28042E-5"/>
    <n v="5.0323900000000003E-3"/>
    <n v="2"/>
    <n v="3"/>
    <n v="1"/>
    <n v="39"/>
    <s v="P32567; Pah1_Yeast_MT_W637A_with_TEV"/>
    <s v="P32567 [256-270]; Pah1_Yeast_MT_W637A_with_TEV [256-270]"/>
    <x v="0"/>
    <n v="0"/>
    <n v="1744.95921"/>
    <n v="757702236.75"/>
    <n v="1029830151.71061"/>
    <n v="757702236.75"/>
    <n v="270262194.03125"/>
    <x v="1"/>
    <s v="High"/>
    <s v="High"/>
    <s v="High"/>
    <n v="5.8310000000000002E-4"/>
    <n v="4.1239999999999997E-8"/>
    <n v="3.81"/>
    <n v="29.64"/>
    <x v="1"/>
    <x v="0"/>
  </r>
  <r>
    <b v="1"/>
    <s v="High"/>
    <x v="208"/>
    <s v="IKEDKNGNIKIVNPYEHL"/>
    <x v="126"/>
    <x v="131"/>
    <x v="0"/>
    <b v="0"/>
    <s v="Pah1_TEV"/>
    <n v="3.9761700000000003E-5"/>
    <n v="5.0323900000000003E-3"/>
    <n v="2"/>
    <n v="3"/>
    <n v="1"/>
    <n v="1"/>
    <s v="P32567; Pah1_Yeast_MT_W637A_with_TEV"/>
    <s v="P32567 [256-273]; Pah1_Yeast_MT_W637A_with_TEV [256-273]"/>
    <x v="0"/>
    <n v="1"/>
    <n v="2124.1447800000001"/>
    <s v=""/>
    <s v=""/>
    <s v=""/>
    <s v=""/>
    <x v="0"/>
    <s v="High"/>
    <s v="Not Found"/>
    <s v="High"/>
    <n v="5.8310000000000002E-4"/>
    <n v="2.0060000000000001E-7"/>
    <n v="5.52"/>
    <s v=""/>
    <x v="1"/>
    <x v="0"/>
  </r>
  <r>
    <b v="1"/>
    <s v="High"/>
    <x v="202"/>
    <s v="GLDAMESGSTL"/>
    <x v="122"/>
    <x v="125"/>
    <x v="0"/>
    <b v="0"/>
    <s v="Pah1_TEV"/>
    <n v="8.3209100000000008E-3"/>
    <n v="5.0323900000000003E-3"/>
    <n v="2"/>
    <n v="3"/>
    <n v="1"/>
    <n v="2"/>
    <s v="P32567; Pah1_Yeast_MT_W637A_with_TEV"/>
    <s v="P32567 [293-303]; Pah1_Yeast_MT_W637A_with_TEV [293-303]"/>
    <x v="0"/>
    <n v="1"/>
    <n v="1080.48777"/>
    <n v="185502144"/>
    <s v=""/>
    <n v="185502144"/>
    <s v=""/>
    <x v="1"/>
    <s v="High"/>
    <s v="Not Found"/>
    <s v="High"/>
    <n v="5.8310000000000002E-4"/>
    <n v="3.522E-4"/>
    <n v="2.95"/>
    <n v="35.69"/>
    <x v="1"/>
    <x v="0"/>
  </r>
  <r>
    <b v="1"/>
    <s v="High"/>
    <x v="209"/>
    <s v="IKEDKNGNIKIVNPYEHLTDL"/>
    <x v="126"/>
    <x v="132"/>
    <x v="0"/>
    <b v="0"/>
    <s v="Pah1_TEV"/>
    <n v="4.09987E-4"/>
    <n v="5.0323900000000003E-3"/>
    <n v="2"/>
    <n v="3"/>
    <n v="1"/>
    <n v="1"/>
    <s v="P32567; Pah1_Yeast_MT_W637A_with_TEV"/>
    <s v="P32567 [256-276]; Pah1_Yeast_MT_W637A_with_TEV [256-276]"/>
    <x v="0"/>
    <n v="2"/>
    <n v="2453.3034600000001"/>
    <n v="1451772.375"/>
    <n v="4308875.4863919402"/>
    <n v="1451772.375"/>
    <n v="1130794.375"/>
    <x v="1"/>
    <s v="High"/>
    <s v="Peak Found"/>
    <s v="High"/>
    <n v="5.8310000000000002E-4"/>
    <n v="5.2249999999999999E-6"/>
    <n v="4.1100000000000003"/>
    <n v="40.950000000000003"/>
    <x v="1"/>
    <x v="0"/>
  </r>
  <r>
    <b v="1"/>
    <s v="High"/>
    <x v="210"/>
    <s v="INEKLSNMPMKL"/>
    <x v="127"/>
    <x v="133"/>
    <x v="24"/>
    <b v="0"/>
    <s v="Pah1_TEV"/>
    <n v="9.6346899999999997E-5"/>
    <n v="5.0323900000000003E-3"/>
    <n v="2"/>
    <n v="3"/>
    <n v="1"/>
    <n v="4"/>
    <s v="P32567; Pah1_Yeast_MT_W637A_with_TEV"/>
    <s v="P32567 [65-76]; Pah1_Yeast_MT_W637A_with_TEV [65-76]"/>
    <x v="0"/>
    <n v="1"/>
    <n v="1433.74908"/>
    <n v="59300763"/>
    <s v=""/>
    <n v="59300763"/>
    <s v=""/>
    <x v="1"/>
    <s v="High"/>
    <s v="Not Found"/>
    <s v="High"/>
    <n v="5.8310000000000002E-4"/>
    <n v="6.9299999999999997E-7"/>
    <n v="3.47"/>
    <n v="32.130000000000003"/>
    <x v="1"/>
    <x v="0"/>
  </r>
  <r>
    <b v="1"/>
    <s v="High"/>
    <x v="210"/>
    <s v="INEKLSNMPMKL"/>
    <x v="127"/>
    <x v="133"/>
    <x v="90"/>
    <b v="0"/>
    <s v="Pah1_TEV"/>
    <n v="1.4259800000000001E-3"/>
    <n v="5.0323900000000003E-3"/>
    <n v="2"/>
    <n v="3"/>
    <n v="1"/>
    <n v="10"/>
    <s v="P32567; Pah1_Yeast_MT_W637A_with_TEV"/>
    <s v="P32567 [65-76]; Pah1_Yeast_MT_W637A_with_TEV [65-76]"/>
    <x v="0"/>
    <n v="1"/>
    <n v="1449.7439999999999"/>
    <n v="416877628.5"/>
    <n v="280585460.19254601"/>
    <n v="416877628.5"/>
    <n v="73635096"/>
    <x v="1"/>
    <s v="High"/>
    <s v="High"/>
    <s v="High"/>
    <n v="5.8310000000000002E-4"/>
    <n v="2.9799999999999999E-5"/>
    <n v="2.62"/>
    <n v="27.16"/>
    <x v="1"/>
    <x v="0"/>
  </r>
  <r>
    <b v="1"/>
    <s v="High"/>
    <x v="211"/>
    <s v="INEKLSNMPMKLSDSGEAY"/>
    <x v="127"/>
    <x v="108"/>
    <x v="0"/>
    <b v="0"/>
    <s v="Pah1_TEV"/>
    <n v="0.11898599999999999"/>
    <n v="5.0323900000000003E-3"/>
    <n v="2"/>
    <n v="3"/>
    <n v="1"/>
    <n v="1"/>
    <s v="P32567; Pah1_Yeast_MT_W637A_with_TEV"/>
    <s v="P32567 [65-83]; Pah1_Yeast_MT_W637A_with_TEV [65-83]"/>
    <x v="0"/>
    <n v="2"/>
    <n v="2127.0096699999999"/>
    <n v="2444338"/>
    <s v=""/>
    <n v="2444338"/>
    <s v=""/>
    <x v="1"/>
    <s v="High"/>
    <s v="Not Found"/>
    <s v="High"/>
    <n v="5.8310000000000002E-4"/>
    <n v="1.558E-2"/>
    <n v="1.42"/>
    <n v="37.950000000000003"/>
    <x v="1"/>
    <x v="1"/>
  </r>
  <r>
    <b v="1"/>
    <s v="High"/>
    <x v="211"/>
    <s v="INEKLSNMPMKLSDSGEAY"/>
    <x v="127"/>
    <x v="108"/>
    <x v="15"/>
    <b v="0"/>
    <s v="Pah1_TEV"/>
    <n v="7.8021899999999996E-4"/>
    <n v="5.0323900000000003E-3"/>
    <n v="2"/>
    <n v="3"/>
    <n v="2"/>
    <n v="7"/>
    <s v="P32567; Pah1_Yeast_MT_W637A_with_TEV"/>
    <s v="P32567 [65-83]; Pah1_Yeast_MT_W637A_with_TEV [65-83]"/>
    <x v="0"/>
    <n v="2"/>
    <n v="2143.0045799999998"/>
    <n v="97928237.5"/>
    <n v="2509246.0924295001"/>
    <n v="97928237.5"/>
    <n v="658510.875"/>
    <x v="1"/>
    <s v="High"/>
    <s v="High"/>
    <s v="High"/>
    <n v="5.8310000000000002E-4"/>
    <n v="1.2860000000000001E-5"/>
    <n v="3.69"/>
    <n v="33.770000000000003"/>
    <x v="1"/>
    <x v="0"/>
  </r>
  <r>
    <b v="1"/>
    <s v="High"/>
    <x v="211"/>
    <s v="INEKLSNMPMKLSDSGEAY"/>
    <x v="127"/>
    <x v="108"/>
    <x v="90"/>
    <b v="0"/>
    <s v="Pah1_TEV"/>
    <n v="2.84361E-5"/>
    <n v="5.0323900000000003E-3"/>
    <n v="2"/>
    <n v="3"/>
    <n v="1"/>
    <n v="22"/>
    <s v="P32567; Pah1_Yeast_MT_W637A_with_TEV"/>
    <s v="P32567 [65-83]; Pah1_Yeast_MT_W637A_with_TEV [65-83]"/>
    <x v="0"/>
    <n v="2"/>
    <n v="2158.9994999999999"/>
    <n v="577544399.625"/>
    <n v="298118736.80857003"/>
    <n v="577544399.625"/>
    <n v="78236419.625"/>
    <x v="1"/>
    <s v="High"/>
    <s v="High"/>
    <s v="High"/>
    <n v="5.8310000000000002E-4"/>
    <n v="1.2569999999999999E-7"/>
    <n v="3.7"/>
    <n v="28.5"/>
    <x v="1"/>
    <x v="0"/>
  </r>
  <r>
    <b v="1"/>
    <s v="High"/>
    <x v="212"/>
    <s v="LRSIEQNGSKL"/>
    <x v="128"/>
    <x v="134"/>
    <x v="0"/>
    <b v="0"/>
    <s v="Pah1_TEV"/>
    <n v="5.10585E-2"/>
    <n v="5.0323900000000003E-3"/>
    <n v="2"/>
    <n v="3"/>
    <n v="1"/>
    <n v="1"/>
    <s v="P32567; Pah1_Yeast_MT_W637A_with_TEV"/>
    <s v="P32567 [457-467]; Pah1_Yeast_MT_W637A_with_TEV [457-467]"/>
    <x v="0"/>
    <n v="1"/>
    <n v="1244.6957299999999"/>
    <n v="782294.625"/>
    <n v="10935676.8787411"/>
    <n v="782294.625"/>
    <n v="2869890.75"/>
    <x v="1"/>
    <s v="Peak Found"/>
    <s v="High"/>
    <s v="High"/>
    <n v="5.8310000000000002E-4"/>
    <n v="4.5100000000000001E-3"/>
    <n v="1.91"/>
    <n v="26.35"/>
    <x v="1"/>
    <x v="1"/>
  </r>
  <r>
    <b v="1"/>
    <s v="High"/>
    <x v="213"/>
    <s v="LRSIEQNGSKLPNGPVIL"/>
    <x v="128"/>
    <x v="78"/>
    <x v="0"/>
    <b v="0"/>
    <s v="Pah1_TEV"/>
    <n v="1.50902E-5"/>
    <n v="5.0323900000000003E-3"/>
    <n v="2"/>
    <n v="3"/>
    <n v="1"/>
    <n v="25"/>
    <s v="P32567; Pah1_Yeast_MT_W637A_with_TEV"/>
    <s v="P32567 [457-474]; Pah1_Yeast_MT_W637A_with_TEV [457-474]"/>
    <x v="0"/>
    <n v="2"/>
    <n v="1935.1021900000001"/>
    <n v="773854080.828125"/>
    <n v="851834238.11928403"/>
    <n v="773854080.828125"/>
    <n v="223550058"/>
    <x v="1"/>
    <s v="High"/>
    <s v="High"/>
    <s v="High"/>
    <n v="5.8310000000000002E-4"/>
    <n v="5.1970000000000001E-8"/>
    <n v="5.63"/>
    <n v="41.44"/>
    <x v="1"/>
    <x v="0"/>
  </r>
  <r>
    <b v="1"/>
    <s v="High"/>
    <x v="210"/>
    <s v="INEKLSNMPMKL"/>
    <x v="127"/>
    <x v="133"/>
    <x v="0"/>
    <b v="0"/>
    <s v="Pah1_TEV"/>
    <n v="9.9342800000000002E-3"/>
    <n v="5.0323900000000003E-3"/>
    <n v="2"/>
    <n v="3"/>
    <n v="1"/>
    <n v="1"/>
    <s v="P32567; Pah1_Yeast_MT_W637A_with_TEV"/>
    <s v="P32567 [65-76]; Pah1_Yeast_MT_W637A_with_TEV [65-76]"/>
    <x v="0"/>
    <n v="1"/>
    <n v="1417.7541699999999"/>
    <n v="2075387.25"/>
    <s v=""/>
    <n v="2075387.25"/>
    <s v=""/>
    <x v="1"/>
    <s v="High"/>
    <s v="Not Found"/>
    <s v="High"/>
    <n v="5.8310000000000002E-4"/>
    <n v="4.5019999999999999E-4"/>
    <n v="2.38"/>
    <n v="38.450000000000003"/>
    <x v="1"/>
    <x v="0"/>
  </r>
  <r>
    <b v="1"/>
    <s v="High"/>
    <x v="214"/>
    <s v="KPSQKKVQVF"/>
    <x v="129"/>
    <x v="90"/>
    <x v="0"/>
    <b v="0"/>
    <s v="Pah1_TEV"/>
    <n v="2.16008E-3"/>
    <n v="5.0323900000000003E-3"/>
    <n v="2"/>
    <n v="3"/>
    <n v="1"/>
    <n v="14"/>
    <s v="P32567; Pah1_Yeast_MT_W637A_with_TEV"/>
    <s v="P32567 [55-64]; Pah1_Yeast_MT_W637A_with_TEV [55-64]"/>
    <x v="0"/>
    <n v="0"/>
    <n v="1188.70992"/>
    <n v="547639952"/>
    <n v="723696171.57379198"/>
    <n v="547639952"/>
    <n v="189922304"/>
    <x v="1"/>
    <s v="High"/>
    <s v="High"/>
    <s v="High"/>
    <n v="5.8310000000000002E-4"/>
    <n v="5.3399999999999997E-5"/>
    <n v="2.83"/>
    <n v="26.01"/>
    <x v="1"/>
    <x v="0"/>
  </r>
  <r>
    <b v="1"/>
    <s v="High"/>
    <x v="215"/>
    <s v="LDDMDDEDSNY"/>
    <x v="130"/>
    <x v="73"/>
    <x v="77"/>
    <b v="0"/>
    <s v="Pah1_TEV"/>
    <n v="2.68837E-2"/>
    <n v="5.0323900000000003E-3"/>
    <n v="2"/>
    <n v="3"/>
    <n v="1"/>
    <n v="1"/>
    <s v="P32567; Pah1_Yeast_MT_W637A_with_TEV"/>
    <s v="P32567 [754-764]; Pah1_Yeast_MT_W637A_with_TEV [754-764]"/>
    <x v="0"/>
    <n v="1"/>
    <n v="1347.4529"/>
    <s v=""/>
    <n v="41151535.509552799"/>
    <s v=""/>
    <n v="10799552"/>
    <x v="1"/>
    <s v="Not Found"/>
    <s v="High"/>
    <s v="High"/>
    <n v="5.8310000000000002E-4"/>
    <n v="1.82E-3"/>
    <n v="2.78"/>
    <n v="25.54"/>
    <x v="1"/>
    <x v="0"/>
  </r>
  <r>
    <b v="1"/>
    <s v="High"/>
    <x v="216"/>
    <s v="KPNKNMMHDTDIQLKQL"/>
    <x v="131"/>
    <x v="135"/>
    <x v="91"/>
    <b v="0"/>
    <s v="Pah1_TEV"/>
    <n v="2.2637500000000001E-3"/>
    <n v="5.0323900000000003E-3"/>
    <n v="2"/>
    <n v="3"/>
    <n v="1"/>
    <n v="3"/>
    <s v="P32567; Pah1_Yeast_MT_W637A_with_TEV"/>
    <s v="P32567 [225-241]; Pah1_Yeast_MT_W637A_with_TEV [225-241]"/>
    <x v="0"/>
    <n v="1"/>
    <n v="2086.0419700000002"/>
    <n v="9103723.875"/>
    <n v="12965216.674022799"/>
    <n v="9103723.875"/>
    <n v="3402510.5"/>
    <x v="1"/>
    <s v="High"/>
    <s v="High"/>
    <s v="High"/>
    <n v="5.8310000000000002E-4"/>
    <n v="5.6959999999999997E-5"/>
    <n v="3.98"/>
    <n v="28.87"/>
    <x v="1"/>
    <x v="0"/>
  </r>
  <r>
    <b v="1"/>
    <s v="High"/>
    <x v="217"/>
    <s v="GLDAMESGSTLNSL"/>
    <x v="122"/>
    <x v="136"/>
    <x v="34"/>
    <b v="0"/>
    <s v="Pah1_TEV"/>
    <n v="3.43848E-2"/>
    <n v="5.0323900000000003E-3"/>
    <n v="2"/>
    <n v="3"/>
    <n v="1"/>
    <n v="1"/>
    <s v="P32567; Pah1_Yeast_MT_W637A_with_TEV"/>
    <s v="P32567 [293-306]; Pah1_Yeast_MT_W637A_with_TEV [293-306]"/>
    <x v="0"/>
    <n v="2"/>
    <n v="1410.6416999999999"/>
    <s v=""/>
    <s v=""/>
    <s v=""/>
    <s v=""/>
    <x v="0"/>
    <s v="Not Found"/>
    <s v="High"/>
    <s v="High"/>
    <n v="5.8310000000000002E-4"/>
    <n v="2.5739999999999999E-3"/>
    <n v="2.17"/>
    <s v=""/>
    <x v="1"/>
    <x v="0"/>
  </r>
  <r>
    <b v="1"/>
    <s v="High"/>
    <x v="218"/>
    <s v="GNRITDAL"/>
    <x v="132"/>
    <x v="66"/>
    <x v="0"/>
    <b v="0"/>
    <s v="Pah1_TEV"/>
    <n v="1.9253800000000001E-2"/>
    <n v="5.0323900000000003E-3"/>
    <n v="2"/>
    <n v="3"/>
    <n v="1"/>
    <n v="9"/>
    <s v="P32567; Pah1_Yeast_MT_W637A_with_TEV"/>
    <s v="P32567 [529-536]; Pah1_Yeast_MT_W637A_with_TEV [529-536]"/>
    <x v="0"/>
    <n v="0"/>
    <n v="859.46321"/>
    <n v="193396214"/>
    <n v="202952396.747787"/>
    <n v="193396214"/>
    <n v="53261559.625"/>
    <x v="1"/>
    <s v="High"/>
    <s v="High"/>
    <s v="High"/>
    <n v="5.8310000000000002E-4"/>
    <n v="1.137E-3"/>
    <n v="1.92"/>
    <n v="29.86"/>
    <x v="1"/>
    <x v="0"/>
  </r>
  <r>
    <b v="1"/>
    <s v="High"/>
    <x v="219"/>
    <s v="GNRITDALSY"/>
    <x v="132"/>
    <x v="120"/>
    <x v="0"/>
    <b v="0"/>
    <s v="Pah1_TEV"/>
    <n v="5.55135E-3"/>
    <n v="5.0323900000000003E-3"/>
    <n v="2"/>
    <n v="3"/>
    <n v="1"/>
    <n v="61"/>
    <s v="P32567; Pah1_Yeast_MT_W637A_with_TEV"/>
    <s v="P32567 [529-538]; Pah1_Yeast_MT_W637A_with_TEV [529-538]"/>
    <x v="0"/>
    <n v="1"/>
    <n v="1109.5585599999999"/>
    <n v="4367875154.375"/>
    <n v="6407032688.4917498"/>
    <n v="4367875154.375"/>
    <n v="1681421648.75"/>
    <x v="1"/>
    <s v="High"/>
    <s v="High"/>
    <s v="High"/>
    <n v="5.8310000000000002E-4"/>
    <n v="1.995E-4"/>
    <n v="2.34"/>
    <n v="33.89"/>
    <x v="1"/>
    <x v="0"/>
  </r>
  <r>
    <b v="1"/>
    <s v="High"/>
    <x v="220"/>
    <s v="GSVSKTW"/>
    <x v="133"/>
    <x v="81"/>
    <x v="0"/>
    <b v="0"/>
    <s v="Pah1_TEV"/>
    <n v="9.4799800000000007E-3"/>
    <n v="5.0323900000000003E-3"/>
    <n v="2"/>
    <n v="3"/>
    <n v="1"/>
    <n v="28"/>
    <s v="P32567; Pah1_Yeast_MT_W637A_with_TEV"/>
    <s v="P32567 [9-15]; Pah1_Yeast_MT_W637A_with_TEV [9-15]"/>
    <x v="0"/>
    <n v="0"/>
    <n v="764.39373000000001"/>
    <n v="1409138424"/>
    <n v="1427682925.93046"/>
    <n v="1409138424"/>
    <n v="374672191.625"/>
    <x v="1"/>
    <s v="High"/>
    <s v="High"/>
    <s v="High"/>
    <n v="5.8310000000000002E-4"/>
    <n v="4.2230000000000002E-4"/>
    <n v="2.16"/>
    <n v="25.86"/>
    <x v="1"/>
    <x v="0"/>
  </r>
  <r>
    <b v="1"/>
    <s v="High"/>
    <x v="221"/>
    <s v="GSVSKTWSSINPATL"/>
    <x v="133"/>
    <x v="104"/>
    <x v="0"/>
    <b v="0"/>
    <s v="Pah1_TEV"/>
    <n v="1.6455899999999999E-2"/>
    <n v="5.0323900000000003E-3"/>
    <n v="2"/>
    <n v="3"/>
    <n v="1"/>
    <n v="1"/>
    <s v="P32567; Pah1_Yeast_MT_W637A_with_TEV"/>
    <s v="P32567 [9-23]; Pah1_Yeast_MT_W637A_with_TEV [9-23]"/>
    <x v="0"/>
    <n v="1"/>
    <n v="1547.8063999999999"/>
    <s v=""/>
    <n v="1896038.84297326"/>
    <s v=""/>
    <n v="497584.59375"/>
    <x v="1"/>
    <s v="Not Found"/>
    <s v="High"/>
    <s v="High"/>
    <n v="5.8310000000000002E-4"/>
    <n v="9.1560000000000003E-4"/>
    <n v="2.57"/>
    <n v="42.16"/>
    <x v="1"/>
    <x v="0"/>
  </r>
  <r>
    <b v="1"/>
    <s v="High"/>
    <x v="222"/>
    <s v="HVRFGKF"/>
    <x v="134"/>
    <x v="137"/>
    <x v="0"/>
    <b v="0"/>
    <s v="Pah1_TEV"/>
    <n v="3.8228400000000003E-2"/>
    <n v="5.0323900000000003E-3"/>
    <n v="2"/>
    <n v="3"/>
    <n v="1"/>
    <n v="1"/>
    <s v="P32567; Pah1_Yeast_MT_W637A_with_TEV"/>
    <s v="P32567 [45-51]; Pah1_Yeast_MT_W637A_with_TEV [45-51]"/>
    <x v="0"/>
    <n v="1"/>
    <n v="890.49953000000005"/>
    <n v="30794904"/>
    <n v="1962531.21827867"/>
    <n v="30794904"/>
    <n v="515034.4375"/>
    <x v="1"/>
    <s v="High"/>
    <s v="Peak Found"/>
    <s v="High"/>
    <n v="5.8310000000000002E-4"/>
    <n v="2.9880000000000002E-3"/>
    <n v="2.15"/>
    <n v="27.78"/>
    <x v="1"/>
    <x v="0"/>
  </r>
  <r>
    <b v="1"/>
    <s v="High"/>
    <x v="223"/>
    <s v="KDEFGNDSDISSF"/>
    <x v="135"/>
    <x v="129"/>
    <x v="0"/>
    <b v="0"/>
    <s v="Pah1_TEV"/>
    <n v="1.47455E-3"/>
    <n v="5.0323900000000003E-3"/>
    <n v="2"/>
    <n v="3"/>
    <n v="1"/>
    <n v="5"/>
    <s v="P32567; Pah1_Yeast_MT_W637A_with_TEV"/>
    <s v="P32567 [243-255]; Pah1_Yeast_MT_W637A_with_TEV [243-255]"/>
    <x v="0"/>
    <n v="1"/>
    <n v="1460.6175900000001"/>
    <n v="46072588"/>
    <n v="133937312.904937"/>
    <n v="46072588"/>
    <n v="35149672"/>
    <x v="1"/>
    <s v="High"/>
    <s v="High"/>
    <s v="High"/>
    <n v="5.8310000000000002E-4"/>
    <n v="3.1340000000000001E-5"/>
    <n v="2.77"/>
    <n v="35.549999999999997"/>
    <x v="1"/>
    <x v="0"/>
  </r>
  <r>
    <b v="1"/>
    <s v="High"/>
    <x v="224"/>
    <s v="KPNKNMMHDTDIQLKQLL"/>
    <x v="131"/>
    <x v="138"/>
    <x v="91"/>
    <b v="0"/>
    <s v="Pah1_TEV"/>
    <n v="3.5334699999999999E-3"/>
    <n v="5.0323900000000003E-3"/>
    <n v="2"/>
    <n v="3"/>
    <n v="1"/>
    <n v="2"/>
    <s v="P32567; Pah1_Yeast_MT_W637A_with_TEV"/>
    <s v="P32567 [225-242]; Pah1_Yeast_MT_W637A_with_TEV [225-242]"/>
    <x v="0"/>
    <n v="2"/>
    <n v="2199.1260299999999"/>
    <s v=""/>
    <s v=""/>
    <s v=""/>
    <s v=""/>
    <x v="0"/>
    <s v="Not Found"/>
    <s v="High"/>
    <s v="High"/>
    <n v="5.8310000000000002E-4"/>
    <n v="1.0620000000000001E-4"/>
    <n v="3.71"/>
    <s v=""/>
    <x v="1"/>
    <x v="0"/>
  </r>
  <r>
    <b v="1"/>
    <s v="High"/>
    <x v="225"/>
    <s v="KFSVDHGKAIVTSKLF"/>
    <x v="136"/>
    <x v="112"/>
    <x v="0"/>
    <b v="0"/>
    <s v="Pah1_TEV"/>
    <n v="7.8703899999999996E-7"/>
    <n v="5.0323900000000003E-3"/>
    <n v="2"/>
    <n v="3"/>
    <n v="1"/>
    <n v="9"/>
    <s v="P32567; Pah1_Yeast_MT_W637A_with_TEV"/>
    <s v="P32567 [371-386]; Pah1_Yeast_MT_W637A_with_TEV [371-386]"/>
    <x v="0"/>
    <n v="2"/>
    <n v="1777.0006800000001"/>
    <n v="56170602"/>
    <n v="18824899.713885799"/>
    <n v="56170602"/>
    <n v="4940289.125"/>
    <x v="1"/>
    <s v="High"/>
    <s v="High"/>
    <s v="High"/>
    <n v="5.8310000000000002E-4"/>
    <n v="8.3959999999999998E-10"/>
    <n v="6.79"/>
    <n v="37.39"/>
    <x v="1"/>
    <x v="0"/>
  </r>
  <r>
    <b v="1"/>
    <s v="High"/>
    <x v="226"/>
    <s v="KIACLNDIRSL"/>
    <x v="137"/>
    <x v="82"/>
    <x v="92"/>
    <b v="0"/>
    <s v="Pah1_TEV"/>
    <n v="4.3968699999999998E-5"/>
    <n v="5.0323900000000003E-3"/>
    <n v="2"/>
    <n v="3"/>
    <n v="1"/>
    <n v="20"/>
    <s v="P32567; Pah1_Yeast_MT_W637A_with_TEV"/>
    <s v="P32567 [496-506]; Pah1_Yeast_MT_W637A_with_TEV [496-506]"/>
    <x v="0"/>
    <n v="1"/>
    <n v="1302.71983"/>
    <n v="224685524"/>
    <n v="150536157.040189"/>
    <n v="224685524"/>
    <n v="39505769"/>
    <x v="1"/>
    <s v="High"/>
    <s v="High"/>
    <s v="High"/>
    <n v="5.8310000000000002E-4"/>
    <n v="2.315E-7"/>
    <n v="3.13"/>
    <n v="37.4"/>
    <x v="1"/>
    <x v="0"/>
  </r>
  <r>
    <b v="1"/>
    <s v="High"/>
    <x v="227"/>
    <s v="KIACLNDIRSLY"/>
    <x v="137"/>
    <x v="83"/>
    <x v="92"/>
    <b v="0"/>
    <s v="Pah1_TEV"/>
    <n v="3.4308599999999999E-5"/>
    <n v="5.0323900000000003E-3"/>
    <n v="2"/>
    <n v="3"/>
    <n v="1"/>
    <n v="24"/>
    <s v="P32567; Pah1_Yeast_MT_W637A_with_TEV"/>
    <s v="P32567 [496-507]; Pah1_Yeast_MT_W637A_with_TEV [496-507]"/>
    <x v="0"/>
    <n v="2"/>
    <n v="1465.78316"/>
    <n v="694555547.5"/>
    <n v="920477602.20226705"/>
    <n v="694555547.5"/>
    <n v="241564393.8125"/>
    <x v="1"/>
    <s v="High"/>
    <s v="High"/>
    <s v="High"/>
    <n v="5.8310000000000002E-4"/>
    <n v="1.6360000000000001E-7"/>
    <n v="3.91"/>
    <n v="40.69"/>
    <x v="1"/>
    <x v="0"/>
  </r>
  <r>
    <b v="1"/>
    <s v="High"/>
    <x v="228"/>
    <s v="KPNKNMMHDTDIQL"/>
    <x v="131"/>
    <x v="139"/>
    <x v="65"/>
    <b v="0"/>
    <s v="Pah1_TEV"/>
    <n v="6.2666200000000005E-2"/>
    <n v="5.0323900000000003E-3"/>
    <n v="2"/>
    <n v="3"/>
    <n v="1"/>
    <n v="1"/>
    <s v="P32567; Pah1_Yeast_MT_W637A_with_TEV"/>
    <s v="P32567 [225-238]; Pah1_Yeast_MT_W637A_with_TEV [225-238]"/>
    <x v="0"/>
    <n v="0"/>
    <n v="1700.80945"/>
    <n v="13664012"/>
    <s v=""/>
    <n v="13664012"/>
    <s v=""/>
    <x v="1"/>
    <s v="High"/>
    <s v="Not Found"/>
    <s v="High"/>
    <n v="5.8310000000000002E-4"/>
    <n v="6.058E-3"/>
    <n v="2.38"/>
    <n v="28.7"/>
    <x v="1"/>
    <x v="1"/>
  </r>
  <r>
    <b v="1"/>
    <s v="High"/>
    <x v="228"/>
    <s v="KPNKNMMHDTDIQL"/>
    <x v="131"/>
    <x v="139"/>
    <x v="91"/>
    <b v="0"/>
    <s v="Pah1_TEV"/>
    <n v="7.1510900000000002E-2"/>
    <n v="5.0323900000000003E-3"/>
    <n v="2"/>
    <n v="3"/>
    <n v="1"/>
    <n v="8"/>
    <s v="P32567; Pah1_Yeast_MT_W637A_with_TEV"/>
    <s v="P32567 [225-238]; Pah1_Yeast_MT_W637A_with_TEV [225-238]"/>
    <x v="0"/>
    <n v="0"/>
    <n v="1716.8043700000001"/>
    <n v="31979829.5"/>
    <n v="76231426.393214598"/>
    <n v="31979829.5"/>
    <n v="20005699.5"/>
    <x v="1"/>
    <s v="High"/>
    <s v="High"/>
    <s v="High"/>
    <n v="5.8310000000000002E-4"/>
    <n v="7.3330000000000001E-3"/>
    <n v="2.52"/>
    <n v="27.06"/>
    <x v="1"/>
    <x v="1"/>
  </r>
  <r>
    <b v="1"/>
    <s v="High"/>
    <x v="216"/>
    <s v="KPNKNMMHDTDIQLKQL"/>
    <x v="131"/>
    <x v="135"/>
    <x v="0"/>
    <b v="0"/>
    <s v="Pah1_TEV"/>
    <n v="2.7244500000000001E-2"/>
    <n v="5.0323900000000003E-3"/>
    <n v="2"/>
    <n v="3"/>
    <n v="1"/>
    <n v="1"/>
    <s v="P32567; Pah1_Yeast_MT_W637A_with_TEV"/>
    <s v="P32567 [225-241]; Pah1_Yeast_MT_W637A_with_TEV [225-241]"/>
    <x v="0"/>
    <n v="1"/>
    <n v="2054.0521399999998"/>
    <n v="1213359.875"/>
    <s v=""/>
    <n v="1213359.875"/>
    <s v=""/>
    <x v="1"/>
    <s v="High"/>
    <s v="Not Found"/>
    <s v="High"/>
    <n v="5.8310000000000002E-4"/>
    <n v="1.853E-3"/>
    <n v="2.33"/>
    <n v="32.5"/>
    <x v="1"/>
    <x v="0"/>
  </r>
  <r>
    <b v="1"/>
    <s v="High"/>
    <x v="216"/>
    <s v="KPNKNMMHDTDIQLKQL"/>
    <x v="131"/>
    <x v="135"/>
    <x v="52"/>
    <b v="0"/>
    <s v="Pah1_TEV"/>
    <n v="9.0765299999999993E-2"/>
    <n v="5.0323900000000003E-3"/>
    <n v="2"/>
    <n v="3"/>
    <n v="1"/>
    <n v="2"/>
    <s v="P32567; Pah1_Yeast_MT_W637A_with_TEV"/>
    <s v="P32567 [225-241]; Pah1_Yeast_MT_W637A_with_TEV [225-241]"/>
    <x v="0"/>
    <n v="1"/>
    <n v="2070.0470599999999"/>
    <s v=""/>
    <s v=""/>
    <s v=""/>
    <s v=""/>
    <x v="0"/>
    <s v="High"/>
    <s v="Not Found"/>
    <s v="High"/>
    <n v="5.8310000000000002E-4"/>
    <n v="1.04E-2"/>
    <n v="2.56"/>
    <s v=""/>
    <x v="1"/>
    <x v="1"/>
  </r>
  <r>
    <b v="1"/>
    <s v="High"/>
    <x v="229"/>
    <s v="KKPEVF"/>
    <x v="138"/>
    <x v="79"/>
    <x v="0"/>
    <b v="0"/>
    <s v="Pah1_TEV"/>
    <n v="6.2061100000000001E-2"/>
    <n v="5.0323900000000003E-3"/>
    <n v="2"/>
    <n v="3"/>
    <n v="1"/>
    <n v="5"/>
    <s v="P32567; Pah1_Yeast_MT_W637A_with_TEV"/>
    <s v="P32567 [490-495]; Pah1_Yeast_MT_W637A_with_TEV [490-495]"/>
    <x v="0"/>
    <n v="0"/>
    <n v="747.43994999999995"/>
    <n v="4050598632"/>
    <n v="6652995389.3531904"/>
    <n v="4050598632"/>
    <n v="1745970564"/>
    <x v="1"/>
    <s v="High"/>
    <s v="High"/>
    <s v="High"/>
    <n v="5.8310000000000002E-4"/>
    <n v="5.9690000000000003E-3"/>
    <n v="1.48"/>
    <n v="25.7"/>
    <x v="1"/>
    <x v="1"/>
  </r>
  <r>
    <b v="1"/>
    <s v="High"/>
    <x v="230"/>
    <s v="YLTARSAGQADSTRSY"/>
    <x v="139"/>
    <x v="115"/>
    <x v="0"/>
    <b v="0"/>
    <s v="Pah1_TEV"/>
    <n v="1.54485E-5"/>
    <n v="5.0323900000000003E-3"/>
    <n v="2"/>
    <n v="3"/>
    <n v="1"/>
    <n v="20"/>
    <s v="P32567; Pah1_Yeast_MT_W637A_with_TEV"/>
    <s v="P32567 [441-456]; Pah1_Yeast_MT_W637A_with_TEV [441-456]"/>
    <x v="0"/>
    <n v="2"/>
    <n v="1746.8405499999999"/>
    <n v="1038719520.25"/>
    <n v="950549568.68701196"/>
    <n v="1038719520.25"/>
    <n v="249456292.90625"/>
    <x v="1"/>
    <s v="High"/>
    <s v="High"/>
    <s v="High"/>
    <n v="5.8310000000000002E-4"/>
    <n v="5.3559999999999998E-8"/>
    <n v="2.54"/>
    <n v="25.95"/>
    <x v="1"/>
    <x v="0"/>
  </r>
  <r>
    <b v="1"/>
    <s v="High"/>
    <x v="132"/>
    <s v="NSLSSSPSGSDTEDETSF"/>
    <x v="79"/>
    <x v="88"/>
    <x v="38"/>
    <b v="0"/>
    <s v="Pah1_TEV"/>
    <n v="0.19129699999999999"/>
    <n v="9.6704900000000003E-3"/>
    <n v="2"/>
    <n v="3"/>
    <n v="1"/>
    <n v="3"/>
    <s v="P32567; Pah1_Yeast_MT_W637A_with_TEV"/>
    <s v="P32567 [304-321]; Pah1_Yeast_MT_W637A_with_TEV [304-321]"/>
    <x v="0"/>
    <n v="1"/>
    <n v="1926.71243"/>
    <n v="1430775.5"/>
    <n v="877399.45692055195"/>
    <n v="1430775.5"/>
    <n v="230259.234375"/>
    <x v="1"/>
    <s v="High"/>
    <s v="High"/>
    <s v="High"/>
    <n v="1.088E-3"/>
    <n v="3.2489999999999998E-2"/>
    <n v="1.78"/>
    <n v="31.9"/>
    <x v="1"/>
    <x v="1"/>
  </r>
  <r>
    <b v="1"/>
    <s v="High"/>
    <x v="231"/>
    <s v="SPTESSTTTPPDSVEERKL"/>
    <x v="97"/>
    <x v="123"/>
    <x v="0"/>
    <b v="0"/>
    <s v="Pah1_TEV"/>
    <n v="0.161408"/>
    <n v="9.6704900000000003E-3"/>
    <n v="2"/>
    <n v="3"/>
    <n v="1"/>
    <n v="1"/>
    <s v="P32567; Pah1_Yeast_MT_W637A_with_TEV"/>
    <s v="P32567 [168-186]; Pah1_Yeast_MT_W637A_with_TEV [168-186]"/>
    <x v="0"/>
    <n v="0"/>
    <n v="2060.9982300000001"/>
    <s v=""/>
    <s v=""/>
    <s v=""/>
    <s v=""/>
    <x v="0"/>
    <s v="High"/>
    <s v="Not Found"/>
    <s v="High"/>
    <n v="1.088E-3"/>
    <n v="2.4830000000000001E-2"/>
    <n v="1.91"/>
    <s v=""/>
    <x v="1"/>
    <x v="1"/>
  </r>
  <r>
    <b v="1"/>
    <s v="High"/>
    <x v="141"/>
    <s v="TINTEGEVHMEL"/>
    <x v="85"/>
    <x v="95"/>
    <x v="0"/>
    <b v="0"/>
    <s v="Pah1_TEV"/>
    <n v="0.18102299999999999"/>
    <n v="9.6704900000000003E-3"/>
    <n v="2"/>
    <n v="3"/>
    <n v="1"/>
    <n v="1"/>
    <s v="P32567; Pah1_Yeast_MT_W637A_with_TEV"/>
    <s v="P32567 [550-561]; Pah1_Yeast_MT_W637A_with_TEV [550-561]"/>
    <x v="0"/>
    <n v="0"/>
    <n v="1372.64131"/>
    <n v="2600162.25"/>
    <s v=""/>
    <n v="2600162.25"/>
    <s v=""/>
    <x v="1"/>
    <s v="High"/>
    <s v="Not Found"/>
    <s v="High"/>
    <n v="1.088E-3"/>
    <n v="2.972E-2"/>
    <n v="1.55"/>
    <n v="38.29"/>
    <x v="1"/>
    <x v="1"/>
  </r>
  <r>
    <b v="1"/>
    <s v="High"/>
    <x v="232"/>
    <s v="ALSYRTVGIPSSRIFTINTE"/>
    <x v="140"/>
    <x v="140"/>
    <x v="0"/>
    <b v="0"/>
    <s v="Pah1_TEV"/>
    <n v="2.1809299999999999E-7"/>
    <n v="7.22727E-3"/>
    <n v="2"/>
    <n v="3"/>
    <n v="1"/>
    <n v="4"/>
    <s v="P32567; Pah1_Yeast_MT_W637A_with_TEV"/>
    <s v="P32567 [535-554]; Pah1_Yeast_MT_W637A_with_TEV [535-554]"/>
    <x v="0"/>
    <n v="0"/>
    <n v="2225.1924600000002"/>
    <s v=""/>
    <n v="20897426.142607499"/>
    <s v=""/>
    <n v="3955186.25"/>
    <x v="1"/>
    <s v="High"/>
    <s v="High"/>
    <s v="High"/>
    <n v="8.9689999999999995E-4"/>
    <n v="2.152E-4"/>
    <n v="4.0599999999999996"/>
    <n v="44.94"/>
    <x v="2"/>
    <x v="0"/>
  </r>
  <r>
    <b v="1"/>
    <s v="High"/>
    <x v="233"/>
    <s v="LGSPLASPKLRYLD"/>
    <x v="141"/>
    <x v="141"/>
    <x v="93"/>
    <b v="0"/>
    <s v="Pah1_TEV"/>
    <n v="2.9614499999999999E-9"/>
    <n v="7.22727E-3"/>
    <n v="2"/>
    <n v="3"/>
    <n v="2"/>
    <n v="3"/>
    <s v="P32567; Pah1_Yeast_MT_W637A_with_TEV"/>
    <s v="P32567 [742-755]; Pah1_Yeast_MT_W637A_with_TEV [742-755]"/>
    <x v="44"/>
    <n v="0"/>
    <n v="1609.83494"/>
    <n v="2128213.4375"/>
    <s v=""/>
    <n v="2128213.4375"/>
    <s v=""/>
    <x v="1"/>
    <s v="High"/>
    <s v="Not Found"/>
    <s v="High"/>
    <n v="8.9689999999999995E-4"/>
    <n v="3.1319999999999998E-5"/>
    <n v="4.12"/>
    <n v="41.59"/>
    <x v="2"/>
    <x v="0"/>
  </r>
  <r>
    <b v="1"/>
    <s v="High"/>
    <x v="234"/>
    <s v="LGSPLASPKLRYLDD"/>
    <x v="141"/>
    <x v="142"/>
    <x v="0"/>
    <b v="0"/>
    <s v="Pah1_TEV"/>
    <n v="7.4760700000000004E-10"/>
    <n v="7.22727E-3"/>
    <n v="2"/>
    <n v="3"/>
    <n v="1"/>
    <n v="1"/>
    <s v="P32567; Pah1_Yeast_MT_W637A_with_TEV"/>
    <s v="P32567 [742-756]; Pah1_Yeast_MT_W637A_with_TEV [742-756]"/>
    <x v="0"/>
    <n v="1"/>
    <n v="1644.89555"/>
    <n v="2957371"/>
    <s v=""/>
    <n v="2957371"/>
    <s v=""/>
    <x v="1"/>
    <s v="High"/>
    <s v="Not Found"/>
    <s v="High"/>
    <n v="8.9689999999999995E-4"/>
    <n v="1.694E-5"/>
    <n v="3.81"/>
    <n v="39.25"/>
    <x v="2"/>
    <x v="0"/>
  </r>
  <r>
    <b v="1"/>
    <s v="High"/>
    <x v="234"/>
    <s v="LGSPLASPKLRYLDD"/>
    <x v="141"/>
    <x v="142"/>
    <x v="93"/>
    <b v="0"/>
    <s v="Pah1_TEV"/>
    <n v="4.6849400000000003E-3"/>
    <n v="7.22727E-3"/>
    <n v="2"/>
    <n v="3"/>
    <n v="1"/>
    <n v="1"/>
    <s v="P32567; Pah1_Yeast_MT_W637A_with_TEV"/>
    <s v="P32567 [742-756]; Pah1_Yeast_MT_W637A_with_TEV [742-756]"/>
    <x v="44"/>
    <n v="1"/>
    <n v="1724.8618799999999"/>
    <n v="435420.5625"/>
    <s v=""/>
    <n v="435420.5625"/>
    <s v=""/>
    <x v="1"/>
    <s v="High"/>
    <s v="Not Found"/>
    <s v="High"/>
    <n v="8.9689999999999995E-4"/>
    <n v="1.8749999999999999E-2"/>
    <n v="2.72"/>
    <n v="40.97"/>
    <x v="2"/>
    <x v="0"/>
  </r>
  <r>
    <b v="1"/>
    <s v="High"/>
    <x v="235"/>
    <s v="LGSPLASPKLRYLDDMD"/>
    <x v="141"/>
    <x v="143"/>
    <x v="94"/>
    <b v="0"/>
    <s v="Pah1_TEV"/>
    <n v="3.96796E-7"/>
    <n v="7.22727E-3"/>
    <n v="2"/>
    <n v="3"/>
    <n v="1"/>
    <n v="2"/>
    <s v="P32567; Pah1_Yeast_MT_W637A_with_TEV"/>
    <s v="P32567 [742-758]; Pah1_Yeast_MT_W637A_with_TEV [742-758]"/>
    <x v="0"/>
    <n v="2"/>
    <n v="1906.9578899999999"/>
    <n v="5143902"/>
    <n v="2079432.4259759299"/>
    <n v="5143902"/>
    <n v="393567.25"/>
    <x v="1"/>
    <s v="High"/>
    <s v="High"/>
    <s v="High"/>
    <n v="8.9689999999999995E-4"/>
    <n v="2.8239999999999998E-4"/>
    <n v="2.58"/>
    <n v="39.17"/>
    <x v="2"/>
    <x v="0"/>
  </r>
  <r>
    <b v="1"/>
    <s v="High"/>
    <x v="235"/>
    <s v="LGSPLASPKLRYLDDMD"/>
    <x v="141"/>
    <x v="143"/>
    <x v="95"/>
    <b v="0"/>
    <s v="Pah1_TEV"/>
    <n v="1.0493099999999999E-3"/>
    <n v="7.22727E-3"/>
    <n v="2"/>
    <n v="3"/>
    <n v="2"/>
    <n v="2"/>
    <s v="P32567; Pah1_Yeast_MT_W637A_with_TEV"/>
    <s v="P32567 [742-758]; Pah1_Yeast_MT_W637A_with_TEV [742-758]"/>
    <x v="44"/>
    <n v="2"/>
    <n v="1986.9242200000001"/>
    <n v="1084853.25"/>
    <s v=""/>
    <n v="1084853.25"/>
    <s v=""/>
    <x v="1"/>
    <s v="High"/>
    <s v="Not Found"/>
    <s v="High"/>
    <n v="8.9689999999999995E-4"/>
    <n v="9.6139999999999993E-3"/>
    <n v="3.43"/>
    <n v="41.03"/>
    <x v="2"/>
    <x v="0"/>
  </r>
  <r>
    <b v="1"/>
    <s v="High"/>
    <x v="236"/>
    <s v="IHIPSKLDNNGDLLLD"/>
    <x v="142"/>
    <x v="144"/>
    <x v="0"/>
    <b v="0"/>
    <s v="Pah1_TEV"/>
    <n v="2.4458200000000002E-4"/>
    <n v="7.22727E-3"/>
    <n v="2"/>
    <n v="3"/>
    <n v="1"/>
    <n v="2"/>
    <s v="P32567; Pah1_Yeast_MT_W637A_with_TEV"/>
    <s v="P32567 [205-220]; Pah1_Yeast_MT_W637A_with_TEV [205-220]"/>
    <x v="0"/>
    <n v="2"/>
    <n v="1776.94904"/>
    <n v="2454935"/>
    <n v="638198.98720973497"/>
    <n v="2454935"/>
    <n v="120789.796875"/>
    <x v="1"/>
    <s v="High"/>
    <s v="Peak Found"/>
    <s v="High"/>
    <n v="8.9689999999999995E-4"/>
    <n v="5.0200000000000002E-3"/>
    <n v="3.03"/>
    <n v="43.31"/>
    <x v="2"/>
    <x v="0"/>
  </r>
  <r>
    <b v="1"/>
    <s v="High"/>
    <x v="237"/>
    <s v="LLELAGYRSSYIHINE"/>
    <x v="143"/>
    <x v="145"/>
    <x v="0"/>
    <b v="0"/>
    <s v="Pah1_TEV"/>
    <n v="2.3539400000000001E-3"/>
    <n v="7.22727E-3"/>
    <n v="2"/>
    <n v="3"/>
    <n v="1"/>
    <n v="1"/>
    <s v="P32567; Pah1_Yeast_MT_W637A_with_TEV"/>
    <s v="P32567 [561-576]; Pah1_Yeast_MT_W637A_with_TEV [561-576]"/>
    <x v="0"/>
    <n v="1"/>
    <n v="1877.97559"/>
    <n v="1080068"/>
    <s v=""/>
    <n v="1080068"/>
    <s v=""/>
    <x v="1"/>
    <s v="High"/>
    <s v="Not Found"/>
    <s v="High"/>
    <n v="8.9689999999999995E-4"/>
    <n v="1.379E-2"/>
    <n v="2.92"/>
    <n v="43.34"/>
    <x v="2"/>
    <x v="0"/>
  </r>
  <r>
    <b v="1"/>
    <s v="High"/>
    <x v="238"/>
    <s v="IQLKQLLKDE"/>
    <x v="144"/>
    <x v="146"/>
    <x v="0"/>
    <b v="0"/>
    <s v="Pah1_TEV"/>
    <n v="1.78648E-7"/>
    <n v="7.22727E-3"/>
    <n v="2"/>
    <n v="3"/>
    <n v="1"/>
    <n v="3"/>
    <s v="P32567; Pah1_Yeast_MT_W637A_with_TEV"/>
    <s v="P32567 [236-245]; Pah1_Yeast_MT_W637A_with_TEV [236-245]"/>
    <x v="0"/>
    <n v="1"/>
    <n v="1227.73071"/>
    <n v="314036.9375"/>
    <n v="14333462.7021263"/>
    <n v="314036.9375"/>
    <n v="2712846.75"/>
    <x v="1"/>
    <s v="High"/>
    <s v="High"/>
    <s v="High"/>
    <n v="8.9689999999999995E-4"/>
    <n v="1.9709999999999999E-4"/>
    <n v="2.66"/>
    <n v="37.229999999999997"/>
    <x v="2"/>
    <x v="0"/>
  </r>
  <r>
    <b v="1"/>
    <s v="High"/>
    <x v="239"/>
    <s v="LSPPGTPPTMATSGSVLGLDAME"/>
    <x v="145"/>
    <x v="147"/>
    <x v="96"/>
    <b v="0"/>
    <s v="Pah1_TEV"/>
    <n v="8.0284499999999995E-3"/>
    <n v="7.22727E-3"/>
    <n v="2"/>
    <n v="3"/>
    <n v="1"/>
    <n v="1"/>
    <s v="P32567; Pah1_Yeast_MT_W637A_with_TEV"/>
    <s v="P32567 [276-298]; Pah1_Yeast_MT_W637A_with_TEV [276-298]"/>
    <x v="0"/>
    <n v="1"/>
    <n v="2261.0675799999999"/>
    <s v=""/>
    <n v="2514997.5939372801"/>
    <s v=""/>
    <n v="476005.21875"/>
    <x v="1"/>
    <s v="Not Found"/>
    <s v="High"/>
    <s v="High"/>
    <n v="8.9689999999999995E-4"/>
    <n v="2.3890000000000002E-2"/>
    <n v="1.55"/>
    <n v="40.17"/>
    <x v="2"/>
    <x v="0"/>
  </r>
  <r>
    <b v="1"/>
    <s v="High"/>
    <x v="240"/>
    <s v="ITSGRKTLFRGNQE"/>
    <x v="146"/>
    <x v="148"/>
    <x v="0"/>
    <b v="0"/>
    <s v="Pah1_TEV"/>
    <n v="1.3331199999999999E-3"/>
    <n v="7.22727E-3"/>
    <n v="2"/>
    <n v="3"/>
    <n v="1"/>
    <n v="5"/>
    <s v="P32567; Pah1_Yeast_MT_W637A_with_TEV"/>
    <s v="P32567 [615-628]; Pah1_Yeast_MT_W637A_with_TEV [615-628]"/>
    <x v="0"/>
    <n v="0"/>
    <n v="1606.86598"/>
    <n v="9027237"/>
    <n v="23328402.240417201"/>
    <n v="9027237"/>
    <n v="4415289"/>
    <x v="1"/>
    <s v="High"/>
    <s v="High"/>
    <s v="High"/>
    <n v="8.9689999999999995E-4"/>
    <n v="1.072E-2"/>
    <n v="1.98"/>
    <n v="24.17"/>
    <x v="2"/>
    <x v="0"/>
  </r>
  <r>
    <b v="1"/>
    <s v="High"/>
    <x v="241"/>
    <s v="ITSGRKTLFRGNQEE"/>
    <x v="146"/>
    <x v="149"/>
    <x v="0"/>
    <b v="0"/>
    <s v="Pah1_TEV"/>
    <n v="4.3478000000000001E-6"/>
    <n v="7.22727E-3"/>
    <n v="2"/>
    <n v="3"/>
    <n v="1"/>
    <n v="12"/>
    <s v="P32567; Pah1_Yeast_MT_W637A_with_TEV"/>
    <s v="P32567 [615-629]; Pah1_Yeast_MT_W637A_with_TEV [615-629]"/>
    <x v="0"/>
    <n v="1"/>
    <n v="1735.9085700000001"/>
    <n v="57717794.890625"/>
    <n v="96919198.901557297"/>
    <n v="57717794.890625"/>
    <n v="18343574"/>
    <x v="1"/>
    <s v="High"/>
    <s v="High"/>
    <s v="High"/>
    <n v="8.9689999999999995E-4"/>
    <n v="8.2390000000000002E-4"/>
    <n v="2.36"/>
    <n v="24.26"/>
    <x v="2"/>
    <x v="0"/>
  </r>
  <r>
    <b v="1"/>
    <s v="High"/>
    <x v="242"/>
    <s v="LVDHFFPPVSLD"/>
    <x v="147"/>
    <x v="150"/>
    <x v="0"/>
    <b v="0"/>
    <s v="Pah1_TEV"/>
    <n v="3.5672900000000002E-5"/>
    <n v="7.22727E-3"/>
    <n v="2"/>
    <n v="3"/>
    <n v="1"/>
    <n v="31"/>
    <s v="P32567; Pah1_Yeast_MT_W637A_with_TEV"/>
    <s v="P32567 [577-588]; Pah1_Yeast_MT_W637A_with_TEV [577-588]"/>
    <x v="0"/>
    <n v="1"/>
    <n v="1385.7099800000001"/>
    <n v="19920829.828125"/>
    <n v="272794111.93465"/>
    <n v="19920829.828125"/>
    <n v="51630833.0625"/>
    <x v="1"/>
    <s v="High"/>
    <s v="High"/>
    <s v="High"/>
    <n v="8.9689999999999995E-4"/>
    <n v="2.1229999999999999E-3"/>
    <n v="2.3199999999999998"/>
    <n v="47.88"/>
    <x v="2"/>
    <x v="0"/>
  </r>
  <r>
    <b v="1"/>
    <s v="High"/>
    <x v="243"/>
    <s v="MGDQVTDVPD"/>
    <x v="148"/>
    <x v="151"/>
    <x v="13"/>
    <b v="0"/>
    <s v="Pah1_TEV"/>
    <n v="0.16673099999999999"/>
    <n v="7.22727E-3"/>
    <n v="2"/>
    <n v="3"/>
    <n v="1"/>
    <n v="1"/>
    <s v="P32567; Pah1_Yeast_MT_W637A_with_TEV"/>
    <s v="P32567 [88-97]; Pah1_Yeast_MT_W637A_with_TEV [88-97]"/>
    <x v="0"/>
    <n v="2"/>
    <n v="1092.45138"/>
    <n v="175982.671875"/>
    <n v="1459800.57809261"/>
    <n v="175982.671875"/>
    <n v="276291.59375"/>
    <x v="1"/>
    <s v="Peak Found"/>
    <s v="High"/>
    <s v="High"/>
    <n v="8.9689999999999995E-4"/>
    <n v="9.2910000000000006E-2"/>
    <n v="1.86"/>
    <n v="25.71"/>
    <x v="2"/>
    <x v="1"/>
  </r>
  <r>
    <b v="1"/>
    <s v="High"/>
    <x v="233"/>
    <s v="LGSPLASPKLRYLD"/>
    <x v="141"/>
    <x v="141"/>
    <x v="0"/>
    <b v="0"/>
    <s v="Pah1_TEV"/>
    <n v="3.5145199999999999E-8"/>
    <n v="7.22727E-3"/>
    <n v="2"/>
    <n v="3"/>
    <n v="1"/>
    <n v="3"/>
    <s v="P32567; Pah1_Yeast_MT_W637A_with_TEV"/>
    <s v="P32567 [742-755]; Pah1_Yeast_MT_W637A_with_TEV [742-755]"/>
    <x v="0"/>
    <n v="0"/>
    <n v="1529.8686"/>
    <n v="7021577.5"/>
    <n v="4053322.9594554398"/>
    <n v="7021577.5"/>
    <n v="767158.9375"/>
    <x v="1"/>
    <s v="High"/>
    <s v="High"/>
    <s v="High"/>
    <n v="8.9689999999999995E-4"/>
    <n v="9.5309999999999994E-5"/>
    <n v="3.47"/>
    <n v="38.93"/>
    <x v="2"/>
    <x v="0"/>
  </r>
  <r>
    <b v="1"/>
    <s v="High"/>
    <x v="244"/>
    <s v="NASDLVSSHSSSGSTPNKSTMSKGDIGKQIYLE"/>
    <x v="149"/>
    <x v="152"/>
    <x v="97"/>
    <b v="0"/>
    <s v="Pah1_TEV"/>
    <n v="1.0563900000000001E-5"/>
    <n v="7.22727E-3"/>
    <n v="2"/>
    <n v="3"/>
    <n v="1"/>
    <n v="3"/>
    <s v="P32567; Pah1_Yeast_MT_W637A_with_TEV"/>
    <s v="P32567 [709-741]; Pah1_Yeast_MT_W637A_with_TEV [709-741]"/>
    <x v="0"/>
    <n v="2"/>
    <n v="3441.64383"/>
    <n v="2721377.3125"/>
    <n v="3203699.3156925398"/>
    <n v="2721377.3125"/>
    <n v="606353.5"/>
    <x v="1"/>
    <s v="High"/>
    <s v="High"/>
    <s v="High"/>
    <n v="8.9689999999999995E-4"/>
    <n v="1.227E-3"/>
    <n v="4.29"/>
    <n v="31.82"/>
    <x v="2"/>
    <x v="0"/>
  </r>
  <r>
    <b v="1"/>
    <s v="High"/>
    <x v="245"/>
    <s v="QRTKNFQQKLNKKLTE"/>
    <x v="150"/>
    <x v="153"/>
    <x v="0"/>
    <b v="0"/>
    <s v="Pah1_TEV"/>
    <n v="1.97078E-14"/>
    <n v="7.22727E-3"/>
    <n v="2"/>
    <n v="3"/>
    <n v="1"/>
    <n v="146"/>
    <s v="P32567; Pah1_Yeast_MT_W637A_with_TEV"/>
    <s v="P32567 [189-204]; Pah1_Yeast_MT_W637A_with_TEV [189-204]"/>
    <x v="0"/>
    <n v="0"/>
    <n v="2004.1348800000001"/>
    <n v="2197674867.25"/>
    <n v="596721927.27599597"/>
    <n v="2197674867.25"/>
    <n v="112939571.875"/>
    <x v="1"/>
    <s v="High"/>
    <s v="High"/>
    <s v="High"/>
    <n v="8.9689999999999995E-4"/>
    <n v="1.501E-7"/>
    <n v="4.83"/>
    <n v="23.84"/>
    <x v="2"/>
    <x v="0"/>
  </r>
  <r>
    <b v="1"/>
    <s v="High"/>
    <x v="246"/>
    <s v="RKLVEQRTKNFQQKLNKKLTE"/>
    <x v="151"/>
    <x v="153"/>
    <x v="0"/>
    <b v="0"/>
    <s v="Pah1_TEV"/>
    <n v="1.7054599999999999E-17"/>
    <n v="7.22727E-3"/>
    <n v="2"/>
    <n v="3"/>
    <n v="1"/>
    <n v="143"/>
    <s v="P32567; Pah1_Yeast_MT_W637A_with_TEV"/>
    <s v="P32567 [184-204]; Pah1_Yeast_MT_W637A_with_TEV [184-204]"/>
    <x v="0"/>
    <n v="1"/>
    <n v="2629.52603"/>
    <n v="2317943596.375"/>
    <n v="76818722.005093694"/>
    <n v="2317943596.375"/>
    <n v="14539223.6796875"/>
    <x v="1"/>
    <s v="High"/>
    <s v="High"/>
    <s v="High"/>
    <n v="8.9689999999999995E-4"/>
    <n v="6.3600000000000004E-9"/>
    <n v="7.67"/>
    <n v="24.68"/>
    <x v="2"/>
    <x v="0"/>
  </r>
  <r>
    <b v="1"/>
    <s v="High"/>
    <x v="247"/>
    <s v="SDISSFIKE"/>
    <x v="152"/>
    <x v="154"/>
    <x v="0"/>
    <b v="0"/>
    <s v="Pah1_TEV"/>
    <n v="7.1941599999999998E-3"/>
    <n v="7.22727E-3"/>
    <n v="2"/>
    <n v="3"/>
    <n v="1"/>
    <n v="1"/>
    <s v="P32567; Pah1_Yeast_MT_W637A_with_TEV"/>
    <s v="P32567 [250-258]; Pah1_Yeast_MT_W637A_with_TEV [250-258]"/>
    <x v="0"/>
    <n v="1"/>
    <n v="1025.5149699999999"/>
    <s v=""/>
    <n v="6638502.4495261703"/>
    <s v=""/>
    <n v="1256447.25"/>
    <x v="1"/>
    <s v="Not Found"/>
    <s v="High"/>
    <s v="High"/>
    <n v="8.9689999999999995E-4"/>
    <n v="2.2720000000000001E-2"/>
    <n v="1.58"/>
    <n v="33.06"/>
    <x v="2"/>
    <x v="0"/>
  </r>
  <r>
    <b v="1"/>
    <s v="High"/>
    <x v="248"/>
    <s v="SGEAYFVFE"/>
    <x v="153"/>
    <x v="155"/>
    <x v="0"/>
    <b v="0"/>
    <s v="Pah1_TEV"/>
    <n v="2.22072E-2"/>
    <n v="7.22727E-3"/>
    <n v="2"/>
    <n v="3"/>
    <n v="1"/>
    <n v="2"/>
    <s v="P32567; Pah1_Yeast_MT_W637A_with_TEV"/>
    <s v="P32567 [79-87]; Pah1_Yeast_MT_W637A_with_TEV [79-87]"/>
    <x v="0"/>
    <n v="1"/>
    <n v="1048.4621999999999"/>
    <n v="1159855.96875"/>
    <s v=""/>
    <n v="1159855.96875"/>
    <s v=""/>
    <x v="1"/>
    <s v="High"/>
    <s v="Not Found"/>
    <s v="High"/>
    <n v="8.9689999999999995E-4"/>
    <n v="3.7530000000000001E-2"/>
    <n v="2.12"/>
    <n v="46.02"/>
    <x v="2"/>
    <x v="0"/>
  </r>
  <r>
    <b v="1"/>
    <s v="High"/>
    <x v="249"/>
    <s v="SNYNRTKSRRASSAAATSIDKE"/>
    <x v="154"/>
    <x v="156"/>
    <x v="0"/>
    <b v="0"/>
    <s v="Pah1_TEV"/>
    <n v="4.9166399999999995E-4"/>
    <n v="7.22727E-3"/>
    <n v="2"/>
    <n v="3"/>
    <n v="1"/>
    <n v="1"/>
    <s v="P32567; Pah1_Yeast_MT_W637A_with_TEV"/>
    <s v="P32567 [762-783]; Pah1_Yeast_MT_W637A_with_TEV [762-783]"/>
    <x v="0"/>
    <n v="1"/>
    <n v="2413.2178399999998"/>
    <n v="1288456.75"/>
    <s v=""/>
    <n v="1288456.75"/>
    <s v=""/>
    <x v="1"/>
    <s v="High"/>
    <s v="Not Found"/>
    <s v="High"/>
    <n v="8.9689999999999995E-4"/>
    <n v="6.855E-3"/>
    <n v="1.63"/>
    <n v="23.02"/>
    <x v="2"/>
    <x v="0"/>
  </r>
  <r>
    <b v="1"/>
    <s v="High"/>
    <x v="250"/>
    <s v="SRREQSVNE"/>
    <x v="155"/>
    <x v="157"/>
    <x v="0"/>
    <b v="0"/>
    <s v="Pah1_TEV"/>
    <n v="0.16089500000000001"/>
    <n v="7.22727E-3"/>
    <n v="2"/>
    <n v="3"/>
    <n v="1"/>
    <n v="1"/>
    <s v="P32567; Pah1_Yeast_MT_W637A_with_TEV"/>
    <s v="P32567 [818-826]; Pah1_Yeast_MT_W637A_with_TEV [818-826]"/>
    <x v="0"/>
    <n v="1"/>
    <n v="1104.5392199999999"/>
    <n v="7500.9658203125"/>
    <n v="35795655.479053997"/>
    <n v="7500.9658203125"/>
    <n v="6774924.5"/>
    <x v="1"/>
    <s v="Peak Found"/>
    <s v="High"/>
    <s v="High"/>
    <n v="8.9689999999999995E-4"/>
    <n v="9.1200000000000003E-2"/>
    <n v="2.5099999999999998"/>
    <n v="22.03"/>
    <x v="2"/>
    <x v="1"/>
  </r>
  <r>
    <b v="1"/>
    <s v="High"/>
    <x v="251"/>
    <s v="STRSYLRSIE"/>
    <x v="156"/>
    <x v="158"/>
    <x v="0"/>
    <b v="0"/>
    <s v="Pah1_TEV"/>
    <n v="2.3111199999999998E-2"/>
    <n v="7.22727E-3"/>
    <n v="2"/>
    <n v="3"/>
    <n v="1"/>
    <n v="1"/>
    <s v="P32567; Pah1_Yeast_MT_W637A_with_TEV"/>
    <s v="P32567 [452-461]; Pah1_Yeast_MT_W637A_with_TEV [452-461]"/>
    <x v="0"/>
    <n v="0"/>
    <n v="1211.63788"/>
    <n v="1841327.875"/>
    <s v=""/>
    <n v="1841327.875"/>
    <s v=""/>
    <x v="1"/>
    <s v="High"/>
    <s v="Not Found"/>
    <s v="High"/>
    <n v="8.9689999999999995E-4"/>
    <n v="3.8210000000000001E-2"/>
    <n v="2.77"/>
    <n v="28"/>
    <x v="2"/>
    <x v="0"/>
  </r>
  <r>
    <b v="1"/>
    <s v="High"/>
    <x v="252"/>
    <s v="TDIQLKQLLKDE"/>
    <x v="157"/>
    <x v="146"/>
    <x v="0"/>
    <b v="0"/>
    <s v="Pah1_TEV"/>
    <n v="8.7825300000000002E-3"/>
    <n v="7.22727E-3"/>
    <n v="2"/>
    <n v="3"/>
    <n v="1"/>
    <n v="1"/>
    <s v="P32567; Pah1_Yeast_MT_W637A_with_TEV"/>
    <s v="P32567 [234-245]; Pah1_Yeast_MT_W637A_with_TEV [234-245]"/>
    <x v="0"/>
    <n v="2"/>
    <n v="1443.8053399999999"/>
    <s v=""/>
    <n v="5359229.3981000502"/>
    <s v=""/>
    <n v="1014323.5"/>
    <x v="1"/>
    <s v="Not Found"/>
    <s v="High"/>
    <s v="High"/>
    <n v="8.9689999999999995E-4"/>
    <n v="2.4809999999999999E-2"/>
    <n v="2.33"/>
    <n v="38.42"/>
    <x v="2"/>
    <x v="0"/>
  </r>
  <r>
    <b v="1"/>
    <s v="High"/>
    <x v="253"/>
    <s v="TGRNQLPHNSMD"/>
    <x v="158"/>
    <x v="159"/>
    <x v="88"/>
    <b v="0"/>
    <s v="Pah1_TEV"/>
    <n v="4.8756499999999996E-3"/>
    <n v="7.22727E-3"/>
    <n v="2"/>
    <n v="3"/>
    <n v="1"/>
    <n v="3"/>
    <s v="P32567; Pah1_Yeast_MT_W637A_with_TEV"/>
    <s v="P32567 [827-838]; Pah1_Yeast_MT_W637A_with_TEV [827-838]"/>
    <x v="0"/>
    <n v="0"/>
    <n v="1385.62264"/>
    <n v="3226370.25"/>
    <n v="3184353.2654502001"/>
    <n v="3226370.25"/>
    <n v="602691.9375"/>
    <x v="1"/>
    <s v="High"/>
    <s v="High"/>
    <s v="High"/>
    <n v="8.9689999999999995E-4"/>
    <n v="1.9140000000000001E-2"/>
    <n v="1.74"/>
    <n v="22.48"/>
    <x v="2"/>
    <x v="0"/>
  </r>
  <r>
    <b v="1"/>
    <s v="High"/>
    <x v="254"/>
    <s v="TGRNQLPHNSMDD"/>
    <x v="158"/>
    <x v="160"/>
    <x v="88"/>
    <b v="0"/>
    <s v="Pah1_TEV"/>
    <n v="1.7079399999999999E-4"/>
    <n v="7.22727E-3"/>
    <n v="2"/>
    <n v="3"/>
    <n v="1"/>
    <n v="3"/>
    <s v="P32567; Pah1_Yeast_MT_W637A_with_TEV"/>
    <s v="P32567 [827-839]; Pah1_Yeast_MT_W637A_with_TEV [827-839]"/>
    <x v="0"/>
    <n v="1"/>
    <n v="1500.64958"/>
    <n v="1478228.875"/>
    <n v="1091061.8389432901"/>
    <n v="1478228.875"/>
    <n v="206501.640625"/>
    <x v="1"/>
    <s v="High"/>
    <s v="High"/>
    <s v="High"/>
    <n v="8.9689999999999995E-4"/>
    <n v="4.2729999999999999E-3"/>
    <n v="2.11"/>
    <n v="22.61"/>
    <x v="2"/>
    <x v="0"/>
  </r>
  <r>
    <b v="1"/>
    <s v="High"/>
    <x v="255"/>
    <s v="VFKIACLND"/>
    <x v="159"/>
    <x v="161"/>
    <x v="98"/>
    <b v="0"/>
    <s v="Pah1_TEV"/>
    <n v="1.56129E-4"/>
    <n v="7.22727E-3"/>
    <n v="2"/>
    <n v="3"/>
    <n v="1"/>
    <n v="2"/>
    <s v="P32567; Pah1_Yeast_MT_W637A_with_TEV"/>
    <s v="P32567 [494-502]; Pah1_Yeast_MT_W637A_with_TEV [494-502]"/>
    <x v="0"/>
    <n v="0"/>
    <n v="1079.55539"/>
    <n v="1446174"/>
    <n v="12677059.064861501"/>
    <n v="1446174"/>
    <n v="2399344.75"/>
    <x v="1"/>
    <s v="High"/>
    <s v="High"/>
    <s v="High"/>
    <n v="8.9689999999999995E-4"/>
    <n v="4.104E-3"/>
    <n v="2.56"/>
    <n v="35.54"/>
    <x v="2"/>
    <x v="0"/>
  </r>
  <r>
    <b v="1"/>
    <s v="High"/>
    <x v="256"/>
    <s v="VHSLGNSDTE"/>
    <x v="160"/>
    <x v="162"/>
    <x v="0"/>
    <b v="0"/>
    <s v="Pah1_TEV"/>
    <n v="7.2546600000000002E-4"/>
    <n v="7.22727E-3"/>
    <n v="2"/>
    <n v="3"/>
    <n v="1"/>
    <n v="7"/>
    <s v="P32567; Pah1_Yeast_MT_W637A_with_TEV"/>
    <s v="P32567 [808-817]; Pah1_Yeast_MT_W637A_with_TEV [808-817]"/>
    <x v="0"/>
    <n v="1"/>
    <n v="1058.47489"/>
    <n v="2658014"/>
    <n v="29093418.881179798"/>
    <n v="2658014"/>
    <n v="5506414.5"/>
    <x v="1"/>
    <s v="High"/>
    <s v="High"/>
    <s v="High"/>
    <n v="8.9689999999999995E-4"/>
    <n v="8.1460000000000005E-3"/>
    <n v="2.38"/>
    <n v="22.65"/>
    <x v="2"/>
    <x v="0"/>
  </r>
  <r>
    <b v="1"/>
    <s v="High"/>
    <x v="257"/>
    <s v="VHSLGNSDTESRRE"/>
    <x v="160"/>
    <x v="163"/>
    <x v="0"/>
    <b v="0"/>
    <s v="Pah1_TEV"/>
    <n v="0.121252"/>
    <n v="7.22727E-3"/>
    <n v="2"/>
    <n v="3"/>
    <n v="1"/>
    <n v="3"/>
    <s v="P32567; Pah1_Yeast_MT_W637A_with_TEV"/>
    <s v="P32567 [808-821]; Pah1_Yeast_MT_W637A_with_TEV [808-821]"/>
    <x v="0"/>
    <n v="2"/>
    <n v="1586.7517399999999"/>
    <s v=""/>
    <n v="3694422.6040456798"/>
    <s v=""/>
    <n v="699231.0625"/>
    <x v="1"/>
    <s v="Not Found"/>
    <s v="High"/>
    <s v="High"/>
    <n v="8.9689999999999995E-4"/>
    <n v="8.0089999999999995E-2"/>
    <n v="2.44"/>
    <n v="23.95"/>
    <x v="2"/>
    <x v="1"/>
  </r>
  <r>
    <b v="1"/>
    <s v="High"/>
    <x v="258"/>
    <s v="QNGSKLPNGPVILSPDRTMAALRRE"/>
    <x v="161"/>
    <x v="164"/>
    <x v="99"/>
    <b v="0"/>
    <s v="Pah1_TEV"/>
    <n v="2.7612600000000002E-3"/>
    <n v="7.22727E-3"/>
    <n v="2"/>
    <n v="3"/>
    <n v="1"/>
    <n v="2"/>
    <s v="P32567; Pah1_Yeast_MT_W637A_with_TEV"/>
    <s v="P32567 [462-486]; Pah1_Yeast_MT_W637A_with_TEV [462-486]"/>
    <x v="0"/>
    <n v="1"/>
    <n v="2736.4573599999999"/>
    <s v=""/>
    <n v="1626030.3218732399"/>
    <s v=""/>
    <n v="307753.34375"/>
    <x v="1"/>
    <s v="Not Found"/>
    <s v="High"/>
    <s v="High"/>
    <n v="8.9689999999999995E-4"/>
    <n v="1.485E-2"/>
    <n v="2.58"/>
    <n v="35.74"/>
    <x v="2"/>
    <x v="0"/>
  </r>
  <r>
    <b v="1"/>
    <s v="High"/>
    <x v="259"/>
    <s v="VLAASSDVE"/>
    <x v="162"/>
    <x v="165"/>
    <x v="0"/>
    <b v="0"/>
    <s v="Pah1_TEV"/>
    <n v="0.135466"/>
    <n v="7.22727E-3"/>
    <n v="2"/>
    <n v="3"/>
    <n v="1"/>
    <n v="2"/>
    <s v="P32567; Pah1_Yeast_MT_W637A_with_TEV"/>
    <s v="P32567 [700-708]; Pah1_Yeast_MT_W637A_with_TEV [700-708]"/>
    <x v="0"/>
    <n v="1"/>
    <n v="890.44655"/>
    <n v="595349.390625"/>
    <n v="11646342.389421601"/>
    <n v="595349.390625"/>
    <n v="2204264.4375"/>
    <x v="1"/>
    <s v="High"/>
    <s v="High"/>
    <s v="High"/>
    <n v="8.9689999999999995E-4"/>
    <n v="8.43E-2"/>
    <n v="1.61"/>
    <n v="25.52"/>
    <x v="2"/>
    <x v="1"/>
  </r>
  <r>
    <b v="1"/>
    <s v="High"/>
    <x v="260"/>
    <s v="LAGYRSSYIHINE"/>
    <x v="163"/>
    <x v="145"/>
    <x v="0"/>
    <b v="0"/>
    <s v="Pah1_TEV"/>
    <n v="3.4108999999999998E-8"/>
    <n v="7.22727E-3"/>
    <n v="2"/>
    <n v="3"/>
    <n v="1"/>
    <n v="62"/>
    <s v="P32567; Pah1_Yeast_MT_W637A_with_TEV"/>
    <s v="P32567 [564-576]; Pah1_Yeast_MT_W637A_with_TEV [564-576]"/>
    <x v="0"/>
    <n v="0"/>
    <n v="1522.76487"/>
    <n v="1217939286.23438"/>
    <n v="662070197.89641404"/>
    <n v="1217939286.23438"/>
    <n v="125307821.421875"/>
    <x v="1"/>
    <s v="High"/>
    <s v="High"/>
    <s v="High"/>
    <n v="8.9689999999999995E-4"/>
    <n v="9.4060000000000004E-5"/>
    <n v="2.57"/>
    <n v="32.54"/>
    <x v="2"/>
    <x v="0"/>
  </r>
  <r>
    <b v="1"/>
    <s v="High"/>
    <x v="261"/>
    <s v="KSTPFFAGFGNRITDALSYRTVGIPSSRIFTINTEGE"/>
    <x v="164"/>
    <x v="166"/>
    <x v="0"/>
    <b v="0"/>
    <s v="Pah1_TEV"/>
    <n v="5.95212E-3"/>
    <n v="7.22727E-3"/>
    <n v="2"/>
    <n v="3"/>
    <n v="1"/>
    <n v="1"/>
    <s v="P32567; Pah1_Yeast_MT_W637A_with_TEV"/>
    <s v="P32567 [520-556]; Pah1_Yeast_MT_W637A_with_TEV [520-556]"/>
    <x v="0"/>
    <n v="2"/>
    <n v="4050.07195"/>
    <n v="389721.78125"/>
    <s v=""/>
    <n v="389721.78125"/>
    <s v=""/>
    <x v="1"/>
    <s v="High"/>
    <s v="Not Found"/>
    <s v="High"/>
    <n v="8.9689999999999995E-4"/>
    <n v="2.087E-2"/>
    <n v="3.55"/>
    <n v="57.48"/>
    <x v="2"/>
    <x v="0"/>
  </r>
  <r>
    <b v="1"/>
    <s v="High"/>
    <x v="262"/>
    <s v="ALSYRTVGIPSSRIFTINTEGE"/>
    <x v="140"/>
    <x v="166"/>
    <x v="0"/>
    <b v="0"/>
    <s v="Pah1_TEV"/>
    <n v="3.2556600000000002E-6"/>
    <n v="7.22727E-3"/>
    <n v="2"/>
    <n v="3"/>
    <n v="1"/>
    <n v="2"/>
    <s v="P32567; Pah1_Yeast_MT_W637A_with_TEV"/>
    <s v="P32567 [535-556]; Pah1_Yeast_MT_W637A_with_TEV [535-556]"/>
    <x v="0"/>
    <n v="1"/>
    <n v="2411.2565100000002"/>
    <s v=""/>
    <n v="2156353.9860578398"/>
    <s v=""/>
    <n v="408125.9375"/>
    <x v="1"/>
    <s v="Not Found"/>
    <s v="High"/>
    <s v="High"/>
    <n v="8.9689999999999995E-4"/>
    <n v="7.2340000000000002E-4"/>
    <n v="2.89"/>
    <n v="44.66"/>
    <x v="2"/>
    <x v="0"/>
  </r>
  <r>
    <b v="1"/>
    <s v="High"/>
    <x v="263"/>
    <s v="ALSYRTVGIPSSRIFTINTEGEVHME"/>
    <x v="140"/>
    <x v="167"/>
    <x v="100"/>
    <b v="0"/>
    <s v="Pah1_TEV"/>
    <n v="6.5452100000000001E-12"/>
    <n v="7.22727E-3"/>
    <n v="2"/>
    <n v="3"/>
    <n v="1"/>
    <n v="4"/>
    <s v="P32567; Pah1_Yeast_MT_W637A_with_TEV"/>
    <s v="P32567 [535-560]; Pah1_Yeast_MT_W637A_with_TEV [535-560]"/>
    <x v="0"/>
    <n v="2"/>
    <n v="2923.4618300000002"/>
    <n v="2585767.1875"/>
    <s v=""/>
    <n v="2585767.1875"/>
    <s v=""/>
    <x v="1"/>
    <s v="High"/>
    <s v="High"/>
    <s v="High"/>
    <n v="8.9689999999999995E-4"/>
    <n v="2.0260000000000002E-6"/>
    <n v="5.2"/>
    <n v="44.71"/>
    <x v="2"/>
    <x v="0"/>
  </r>
  <r>
    <b v="1"/>
    <s v="High"/>
    <x v="264"/>
    <s v="AYFVFE"/>
    <x v="165"/>
    <x v="155"/>
    <x v="0"/>
    <b v="0"/>
    <s v="Pah1_TEV"/>
    <n v="3.2120099999999999E-2"/>
    <n v="7.22727E-3"/>
    <n v="2"/>
    <n v="3"/>
    <n v="1"/>
    <n v="6"/>
    <s v="P32567; Pah1_Yeast_MT_W637A_with_TEV"/>
    <s v="P32567 [82-87]; Pah1_Yeast_MT_W637A_with_TEV [82-87]"/>
    <x v="0"/>
    <n v="0"/>
    <n v="775.36612000000002"/>
    <n v="147665760"/>
    <n v="719176346.42005503"/>
    <n v="147665760"/>
    <n v="136116111.96875"/>
    <x v="1"/>
    <s v="High"/>
    <s v="High"/>
    <s v="High"/>
    <n v="8.9689999999999995E-4"/>
    <n v="4.4089999999999997E-2"/>
    <n v="1.98"/>
    <n v="45.37"/>
    <x v="2"/>
    <x v="0"/>
  </r>
  <r>
    <b v="1"/>
    <s v="High"/>
    <x v="265"/>
    <s v="DKNGNIKIVNPYE"/>
    <x v="166"/>
    <x v="168"/>
    <x v="0"/>
    <b v="0"/>
    <s v="Pah1_TEV"/>
    <n v="1.1965E-2"/>
    <n v="7.22727E-3"/>
    <n v="2"/>
    <n v="3"/>
    <n v="1"/>
    <n v="2"/>
    <s v="P32567; Pah1_Yeast_MT_W637A_with_TEV"/>
    <s v="P32567 [259-271]; Pah1_Yeast_MT_W637A_with_TEV [259-271]"/>
    <x v="0"/>
    <n v="1"/>
    <n v="1503.78018"/>
    <s v=""/>
    <n v="1965666.19185093"/>
    <s v=""/>
    <n v="372035.09375"/>
    <x v="1"/>
    <s v="Not Found"/>
    <s v="High"/>
    <s v="High"/>
    <n v="8.9689999999999995E-4"/>
    <n v="2.8549999999999999E-2"/>
    <n v="1.51"/>
    <n v="30.39"/>
    <x v="2"/>
    <x v="0"/>
  </r>
  <r>
    <b v="1"/>
    <s v="High"/>
    <x v="266"/>
    <s v="DKNGNIKIVNPYEHLTD"/>
    <x v="166"/>
    <x v="169"/>
    <x v="0"/>
    <b v="0"/>
    <s v="Pah1_TEV"/>
    <n v="5.0741099999999997E-3"/>
    <n v="7.22727E-3"/>
    <n v="2"/>
    <n v="3"/>
    <n v="1"/>
    <n v="1"/>
    <s v="P32567; Pah1_Yeast_MT_W637A_with_TEV"/>
    <s v="P32567 [259-275]; Pah1_Yeast_MT_W637A_with_TEV [259-275]"/>
    <x v="0"/>
    <n v="2"/>
    <n v="1969.9977799999999"/>
    <s v=""/>
    <n v="2136866.27061872"/>
    <s v=""/>
    <n v="404437.5625"/>
    <x v="1"/>
    <s v="Not Found"/>
    <s v="High"/>
    <s v="High"/>
    <n v="8.9689999999999995E-4"/>
    <n v="1.942E-2"/>
    <n v="2.2200000000000002"/>
    <n v="34.26"/>
    <x v="2"/>
    <x v="0"/>
  </r>
  <r>
    <b v="1"/>
    <s v="High"/>
    <x v="267"/>
    <s v="DSNYNRTKSRRASSAAATSIDKE"/>
    <x v="167"/>
    <x v="156"/>
    <x v="0"/>
    <b v="0"/>
    <s v="Pah1_TEV"/>
    <n v="2.02356E-4"/>
    <n v="7.22727E-3"/>
    <n v="2"/>
    <n v="3"/>
    <n v="1"/>
    <n v="3"/>
    <s v="P32567; Pah1_Yeast_MT_W637A_with_TEV"/>
    <s v="P32567 [761-783]; Pah1_Yeast_MT_W637A_with_TEV [761-783]"/>
    <x v="0"/>
    <n v="2"/>
    <n v="2528.24478"/>
    <n v="2397515.3125"/>
    <s v=""/>
    <n v="2397515.3125"/>
    <s v=""/>
    <x v="1"/>
    <s v="High"/>
    <s v="Not Found"/>
    <s v="High"/>
    <n v="8.9689999999999995E-4"/>
    <n v="4.6150000000000002E-3"/>
    <n v="2.17"/>
    <n v="23.14"/>
    <x v="2"/>
    <x v="0"/>
  </r>
  <r>
    <b v="1"/>
    <s v="High"/>
    <x v="268"/>
    <s v="ERKLVEQRTKNFQQKLNKKLTE"/>
    <x v="168"/>
    <x v="153"/>
    <x v="0"/>
    <b v="0"/>
    <s v="Pah1_TEV"/>
    <n v="0.27415699999999998"/>
    <n v="7.22727E-3"/>
    <n v="2"/>
    <n v="3"/>
    <n v="1"/>
    <n v="1"/>
    <s v="P32567; Pah1_Yeast_MT_W637A_with_TEV"/>
    <s v="P32567 [183-204]; Pah1_Yeast_MT_W637A_with_TEV [183-204]"/>
    <x v="0"/>
    <n v="2"/>
    <n v="2758.56862"/>
    <n v="371392.5625"/>
    <s v=""/>
    <n v="371392.5625"/>
    <s v=""/>
    <x v="1"/>
    <s v="High"/>
    <s v="Not Found"/>
    <s v="High"/>
    <n v="8.9689999999999995E-4"/>
    <n v="0.1196"/>
    <n v="1.97"/>
    <n v="26.22"/>
    <x v="2"/>
    <x v="1"/>
  </r>
  <r>
    <b v="1"/>
    <s v="High"/>
    <x v="269"/>
    <s v="FGNDSDISSFIKE"/>
    <x v="169"/>
    <x v="154"/>
    <x v="0"/>
    <b v="0"/>
    <s v="Pah1_TEV"/>
    <n v="1.69411E-15"/>
    <n v="7.22727E-3"/>
    <n v="2"/>
    <n v="3"/>
    <n v="1"/>
    <n v="13"/>
    <s v="P32567; Pah1_Yeast_MT_W637A_with_TEV"/>
    <s v="P32567 [246-258]; Pah1_Yeast_MT_W637A_with_TEV [246-258]"/>
    <x v="0"/>
    <n v="2"/>
    <n v="1458.67471"/>
    <n v="9087356"/>
    <n v="373278713.10060799"/>
    <n v="9087356"/>
    <n v="70649218.875"/>
    <x v="1"/>
    <s v="High"/>
    <s v="High"/>
    <s v="High"/>
    <n v="8.9689999999999995E-4"/>
    <n v="4.9889999999999999E-8"/>
    <n v="4.74"/>
    <n v="38.590000000000003"/>
    <x v="2"/>
    <x v="0"/>
  </r>
  <r>
    <b v="1"/>
    <s v="High"/>
    <x v="270"/>
    <s v="FKKLSVSKAGAPTRIVSKINVSND"/>
    <x v="170"/>
    <x v="170"/>
    <x v="0"/>
    <b v="0"/>
    <s v="Pah1_TEV"/>
    <n v="5.1862400000000003E-14"/>
    <n v="7.22727E-3"/>
    <n v="2"/>
    <n v="3"/>
    <n v="1"/>
    <n v="23"/>
    <s v="P32567; Pah1_Yeast_MT_W637A_with_TEV"/>
    <s v="P32567 [784-807]; Pah1_Yeast_MT_W637A_with_TEV [784-807]"/>
    <x v="0"/>
    <n v="0"/>
    <n v="2559.4616999999998"/>
    <n v="166898920.375"/>
    <n v="49967080.9346921"/>
    <n v="166898920.375"/>
    <n v="9457103"/>
    <x v="1"/>
    <s v="High"/>
    <s v="High"/>
    <s v="High"/>
    <n v="8.9689999999999995E-4"/>
    <n v="2.3130000000000001E-7"/>
    <n v="6.05"/>
    <n v="32.08"/>
    <x v="2"/>
    <x v="0"/>
  </r>
  <r>
    <b v="1"/>
    <s v="High"/>
    <x v="270"/>
    <s v="FKKLSVSKAGAPTRIVSKINVSND"/>
    <x v="170"/>
    <x v="170"/>
    <x v="101"/>
    <b v="0"/>
    <s v="Pah1_TEV"/>
    <n v="4.2826799999999996E-3"/>
    <n v="7.22727E-3"/>
    <n v="2"/>
    <n v="3"/>
    <n v="1"/>
    <n v="1"/>
    <s v="P32567; Pah1_Yeast_MT_W637A_with_TEV"/>
    <s v="P32567 [784-807]; Pah1_Yeast_MT_W637A_with_TEV [784-807]"/>
    <x v="45"/>
    <n v="0"/>
    <n v="2639.42803"/>
    <s v=""/>
    <s v=""/>
    <s v=""/>
    <s v=""/>
    <x v="0"/>
    <s v="High"/>
    <s v="Not Found"/>
    <s v="High"/>
    <n v="8.9689999999999995E-4"/>
    <n v="1.805E-2"/>
    <n v="3.77"/>
    <s v=""/>
    <x v="2"/>
    <x v="0"/>
  </r>
  <r>
    <b v="1"/>
    <s v="High"/>
    <x v="271"/>
    <s v="FKKLSVSKAGAPTRIVSKINVSNDVHSLGNSD"/>
    <x v="170"/>
    <x v="171"/>
    <x v="0"/>
    <b v="0"/>
    <s v="Pah1_TEV"/>
    <n v="2.37754E-3"/>
    <n v="7.22727E-3"/>
    <n v="2"/>
    <n v="3"/>
    <n v="1"/>
    <n v="1"/>
    <s v="P32567; Pah1_Yeast_MT_W637A_with_TEV"/>
    <s v="P32567 [784-815]; Pah1_Yeast_MT_W637A_with_TEV [784-815]"/>
    <x v="0"/>
    <n v="1"/>
    <n v="3368.8284800000001"/>
    <n v="2486079"/>
    <s v=""/>
    <n v="2486079"/>
    <s v=""/>
    <x v="1"/>
    <s v="High"/>
    <s v="Not Found"/>
    <s v="High"/>
    <n v="8.9689999999999995E-4"/>
    <n v="1.389E-2"/>
    <n v="3.44"/>
    <n v="35.369999999999997"/>
    <x v="2"/>
    <x v="0"/>
  </r>
  <r>
    <b v="1"/>
    <s v="High"/>
    <x v="271"/>
    <s v="FKKLSVSKAGAPTRIVSKINVSNDVHSLGNSD"/>
    <x v="170"/>
    <x v="171"/>
    <x v="102"/>
    <b v="0"/>
    <s v="Pah1_TEV"/>
    <n v="2.5709000000000002E-4"/>
    <n v="7.22727E-3"/>
    <n v="2"/>
    <n v="3"/>
    <n v="1"/>
    <n v="2"/>
    <s v="P32567; Pah1_Yeast_MT_W637A_with_TEV"/>
    <s v="P32567 [784-815]; Pah1_Yeast_MT_W637A_with_TEV [784-815]"/>
    <x v="33"/>
    <n v="1"/>
    <n v="3448.7948099999999"/>
    <n v="1482229.75"/>
    <s v=""/>
    <n v="1482229.75"/>
    <s v=""/>
    <x v="1"/>
    <s v="High"/>
    <s v="Not Found"/>
    <s v="High"/>
    <n v="8.9689999999999995E-4"/>
    <n v="5.1349999999999998E-3"/>
    <n v="3.83"/>
    <n v="36.119999999999997"/>
    <x v="2"/>
    <x v="0"/>
  </r>
  <r>
    <b v="1"/>
    <s v="High"/>
    <x v="272"/>
    <s v="FKKLSVSKAGAPTRIVSKINVSNDVHSLGNSDTE"/>
    <x v="170"/>
    <x v="162"/>
    <x v="0"/>
    <b v="0"/>
    <s v="Pah1_TEV"/>
    <n v="3.70065E-13"/>
    <n v="7.22727E-3"/>
    <n v="2"/>
    <n v="3"/>
    <n v="1"/>
    <n v="44"/>
    <s v="P32567; Pah1_Yeast_MT_W637A_with_TEV"/>
    <s v="P32567 [784-817]; Pah1_Yeast_MT_W637A_with_TEV [784-817]"/>
    <x v="0"/>
    <n v="2"/>
    <n v="3598.9187499999998"/>
    <n v="370301115.30468798"/>
    <n v="250780587.27134201"/>
    <n v="370301115.30468798"/>
    <n v="47464406.5625"/>
    <x v="1"/>
    <s v="High"/>
    <s v="High"/>
    <s v="High"/>
    <n v="8.9689999999999995E-4"/>
    <n v="5.5759999999999996E-7"/>
    <n v="5.41"/>
    <n v="35.479999999999997"/>
    <x v="2"/>
    <x v="0"/>
  </r>
  <r>
    <b v="1"/>
    <s v="High"/>
    <x v="273"/>
    <s v="KTSKKGTAGSGETE"/>
    <x v="171"/>
    <x v="172"/>
    <x v="0"/>
    <b v="0"/>
    <s v="Pah1_TEV"/>
    <n v="0.22736799999999999"/>
    <n v="7.22727E-3"/>
    <n v="2"/>
    <n v="3"/>
    <n v="1"/>
    <n v="2"/>
    <s v="P32567; Pah1_Yeast_MT_W637A_with_TEV"/>
    <s v="P32567 [331-344]; Pah1_Yeast_MT_W637A_with_TEV [331-344]"/>
    <x v="0"/>
    <n v="1"/>
    <n v="1380.69651"/>
    <s v=""/>
    <s v=""/>
    <s v=""/>
    <s v=""/>
    <x v="0"/>
    <s v="Not Found"/>
    <s v="High"/>
    <s v="High"/>
    <n v="8.9689999999999995E-4"/>
    <n v="0.10829999999999999"/>
    <n v="1.67"/>
    <s v=""/>
    <x v="2"/>
    <x v="1"/>
  </r>
  <r>
    <b v="1"/>
    <s v="High"/>
    <x v="272"/>
    <s v="FKKLSVSKAGAPTRIVSKINVSNDVHSLGNSDTE"/>
    <x v="170"/>
    <x v="162"/>
    <x v="78"/>
    <b v="0"/>
    <s v="Pah1_TEV"/>
    <n v="1.43684E-6"/>
    <n v="7.22727E-3"/>
    <n v="2"/>
    <n v="3"/>
    <n v="3"/>
    <n v="10"/>
    <s v="P32567; Pah1_Yeast_MT_W637A_with_TEV"/>
    <s v="P32567 [784-817]; Pah1_Yeast_MT_W637A_with_TEV [784-817]"/>
    <x v="46"/>
    <n v="2"/>
    <n v="3678.88508"/>
    <n v="31365743"/>
    <n v="6367492.6351815201"/>
    <n v="31365743"/>
    <n v="1205154.125"/>
    <x v="1"/>
    <s v="High"/>
    <s v="High"/>
    <s v="High"/>
    <n v="8.9689999999999995E-4"/>
    <n v="5.0109999999999998E-4"/>
    <n v="6.15"/>
    <n v="37.86"/>
    <x v="2"/>
    <x v="0"/>
  </r>
  <r>
    <b v="1"/>
    <s v="High"/>
    <x v="274"/>
    <s v="GEVHMELLE"/>
    <x v="172"/>
    <x v="173"/>
    <x v="34"/>
    <b v="0"/>
    <s v="Pah1_TEV"/>
    <n v="0.14180100000000001"/>
    <n v="7.22727E-3"/>
    <n v="2"/>
    <n v="3"/>
    <n v="1"/>
    <n v="3"/>
    <s v="P32567; Pah1_Yeast_MT_W637A_with_TEV"/>
    <s v="P32567 [555-563]; Pah1_Yeast_MT_W637A_with_TEV [555-563]"/>
    <x v="0"/>
    <n v="2"/>
    <n v="1072.49794"/>
    <n v="13112520"/>
    <n v="19424322.079781801"/>
    <n v="13112520"/>
    <n v="3676376.75"/>
    <x v="1"/>
    <s v="High"/>
    <s v="High"/>
    <s v="High"/>
    <n v="8.9689999999999995E-4"/>
    <n v="8.6169999999999997E-2"/>
    <n v="1.97"/>
    <n v="28.19"/>
    <x v="2"/>
    <x v="1"/>
  </r>
  <r>
    <b v="1"/>
    <s v="High"/>
    <x v="275"/>
    <s v="GRLSCSPFHVRFGKFQILKPSQKKVQVFINE"/>
    <x v="173"/>
    <x v="174"/>
    <x v="103"/>
    <b v="0"/>
    <s v="Pah1_TEV"/>
    <n v="2.2962300000000001E-6"/>
    <n v="7.22727E-3"/>
    <n v="2"/>
    <n v="3"/>
    <n v="1"/>
    <n v="5"/>
    <s v="P32567; Pah1_Yeast_MT_W637A_with_TEV"/>
    <s v="P32567 [37-67]; Pah1_Yeast_MT_W637A_with_TEV [37-67]"/>
    <x v="0"/>
    <n v="0"/>
    <n v="3675.0104200000001"/>
    <n v="1964298.125"/>
    <s v=""/>
    <n v="1964298.125"/>
    <s v=""/>
    <x v="1"/>
    <s v="High"/>
    <s v="Not Found"/>
    <s v="High"/>
    <n v="8.9689999999999995E-4"/>
    <n v="6.2E-4"/>
    <n v="4.3"/>
    <n v="45.63"/>
    <x v="2"/>
    <x v="0"/>
  </r>
  <r>
    <b v="1"/>
    <s v="High"/>
    <x v="276"/>
    <s v="KFTDVNFARD"/>
    <x v="174"/>
    <x v="175"/>
    <x v="0"/>
    <b v="0"/>
    <s v="Pah1_TEV"/>
    <n v="3.5489199999999999E-2"/>
    <n v="7.22727E-3"/>
    <n v="1"/>
    <n v="1"/>
    <n v="1"/>
    <n v="2"/>
    <s v="Pah1_Yeast_MT_W637A_with_TEV"/>
    <s v="Pah1_Yeast_MT_W637A_with_TEV [630-639]"/>
    <x v="0"/>
    <n v="1"/>
    <n v="1212.60076"/>
    <s v=""/>
    <n v="3035108.48529873"/>
    <s v=""/>
    <n v="574444.875"/>
    <x v="2"/>
    <s v="Not Found"/>
    <s v="High"/>
    <s v="High"/>
    <n v="8.9689999999999995E-4"/>
    <n v="4.6149999999999997E-2"/>
    <n v="1.91"/>
    <n v="29.81"/>
    <x v="2"/>
    <x v="0"/>
  </r>
  <r>
    <b v="1"/>
    <s v="High"/>
    <x v="277"/>
    <s v="KKVLEEPD"/>
    <x v="175"/>
    <x v="176"/>
    <x v="0"/>
    <b v="0"/>
    <s v="Pah1_TEV"/>
    <n v="0.28742000000000001"/>
    <n v="7.22727E-3"/>
    <n v="2"/>
    <n v="3"/>
    <n v="1"/>
    <n v="2"/>
    <s v="P32567; Pah1_Yeast_MT_W637A_with_TEV"/>
    <s v="P32567 [139-146]; Pah1_Yeast_MT_W637A_with_TEV [139-146]"/>
    <x v="0"/>
    <n v="2"/>
    <n v="957.52513999999996"/>
    <n v="1040642.9375"/>
    <n v="3579259.0359341698"/>
    <n v="1040642.9375"/>
    <n v="677434.4375"/>
    <x v="1"/>
    <s v="High"/>
    <s v="High"/>
    <s v="High"/>
    <n v="8.9689999999999995E-4"/>
    <n v="0.1225"/>
    <n v="1.98"/>
    <n v="23.27"/>
    <x v="2"/>
    <x v="1"/>
  </r>
  <r>
    <b v="1"/>
    <s v="High"/>
    <x v="278"/>
    <s v="KLSNMPMKLSDSGE"/>
    <x v="176"/>
    <x v="177"/>
    <x v="0"/>
    <b v="0"/>
    <s v="Pah1_TEV"/>
    <n v="3.2452199999999998E-14"/>
    <n v="7.22727E-3"/>
    <n v="2"/>
    <n v="3"/>
    <n v="1"/>
    <n v="3"/>
    <s v="P32567; Pah1_Yeast_MT_W637A_with_TEV"/>
    <s v="P32567 [68-81]; Pah1_Yeast_MT_W637A_with_TEV [68-81]"/>
    <x v="0"/>
    <n v="1"/>
    <n v="1536.73964"/>
    <n v="9560586.625"/>
    <n v="269150.52055338898"/>
    <n v="9560586.625"/>
    <n v="50941.22265625"/>
    <x v="1"/>
    <s v="High"/>
    <s v="Peak Found"/>
    <s v="High"/>
    <n v="8.9689999999999995E-4"/>
    <n v="1.875E-7"/>
    <n v="4.3499999999999996"/>
    <n v="30.58"/>
    <x v="2"/>
    <x v="0"/>
  </r>
  <r>
    <b v="1"/>
    <s v="High"/>
    <x v="278"/>
    <s v="KLSNMPMKLSDSGE"/>
    <x v="176"/>
    <x v="177"/>
    <x v="15"/>
    <b v="0"/>
    <s v="Pah1_TEV"/>
    <n v="1.00509E-11"/>
    <n v="7.22727E-3"/>
    <n v="2"/>
    <n v="3"/>
    <n v="2"/>
    <n v="25"/>
    <s v="P32567; Pah1_Yeast_MT_W637A_with_TEV"/>
    <s v="P32567 [68-81]; Pah1_Yeast_MT_W637A_with_TEV [68-81]"/>
    <x v="0"/>
    <n v="1"/>
    <n v="1552.7345600000001"/>
    <n v="99807433.25"/>
    <n v="14372099.2427756"/>
    <n v="99807433.25"/>
    <n v="2720159.359375"/>
    <x v="1"/>
    <s v="High"/>
    <s v="High"/>
    <s v="High"/>
    <n v="8.9689999999999995E-4"/>
    <n v="2.4499999999999998E-6"/>
    <n v="5.01"/>
    <n v="26.36"/>
    <x v="2"/>
    <x v="0"/>
  </r>
  <r>
    <b v="1"/>
    <s v="High"/>
    <x v="278"/>
    <s v="KLSNMPMKLSDSGE"/>
    <x v="176"/>
    <x v="177"/>
    <x v="104"/>
    <b v="0"/>
    <s v="Pah1_TEV"/>
    <n v="7.5261600000000003E-12"/>
    <n v="7.22727E-3"/>
    <n v="2"/>
    <n v="3"/>
    <n v="1"/>
    <n v="41"/>
    <s v="P32567; Pah1_Yeast_MT_W637A_with_TEV"/>
    <s v="P32567 [68-81]; Pah1_Yeast_MT_W637A_with_TEV [68-81]"/>
    <x v="0"/>
    <n v="1"/>
    <n v="1568.72947"/>
    <n v="204863994"/>
    <n v="358115824.61236298"/>
    <n v="204863994"/>
    <n v="67779389.46875"/>
    <x v="1"/>
    <s v="High"/>
    <s v="High"/>
    <s v="High"/>
    <n v="8.9689999999999995E-4"/>
    <n v="2.153E-6"/>
    <n v="3.61"/>
    <n v="23.93"/>
    <x v="2"/>
    <x v="0"/>
  </r>
  <r>
    <b v="1"/>
    <s v="High"/>
    <x v="279"/>
    <s v="KLSNMPMKLSDSGEAYFVFE"/>
    <x v="176"/>
    <x v="155"/>
    <x v="0"/>
    <b v="0"/>
    <s v="Pah1_TEV"/>
    <n v="3.1808600000000002E-8"/>
    <n v="7.22727E-3"/>
    <n v="2"/>
    <n v="3"/>
    <n v="1"/>
    <n v="3"/>
    <s v="P32567; Pah1_Yeast_MT_W637A_with_TEV"/>
    <s v="P32567 [68-87]; Pah1_Yeast_MT_W637A_with_TEV [68-87]"/>
    <x v="0"/>
    <n v="2"/>
    <n v="2293.0879199999999"/>
    <n v="3031667.5"/>
    <s v=""/>
    <n v="3031667.5"/>
    <s v=""/>
    <x v="1"/>
    <s v="High"/>
    <s v="Not Found"/>
    <s v="High"/>
    <n v="8.9689999999999995E-4"/>
    <n v="9.0909999999999995E-5"/>
    <n v="4.08"/>
    <n v="49.49"/>
    <x v="2"/>
    <x v="0"/>
  </r>
  <r>
    <b v="1"/>
    <s v="High"/>
    <x v="279"/>
    <s v="KLSNMPMKLSDSGEAYFVFE"/>
    <x v="176"/>
    <x v="155"/>
    <x v="15"/>
    <b v="0"/>
    <s v="Pah1_TEV"/>
    <n v="8.2739099999999996E-9"/>
    <n v="7.22727E-3"/>
    <n v="2"/>
    <n v="3"/>
    <n v="2"/>
    <n v="9"/>
    <s v="P32567; Pah1_Yeast_MT_W637A_with_TEV"/>
    <s v="P32567 [68-87]; Pah1_Yeast_MT_W637A_with_TEV [68-87]"/>
    <x v="0"/>
    <n v="2"/>
    <n v="2309.0828299999998"/>
    <n v="70161433.875"/>
    <n v="7168159.2305757701"/>
    <n v="70161433.875"/>
    <n v="1356693.625"/>
    <x v="1"/>
    <s v="High"/>
    <s v="High"/>
    <s v="High"/>
    <n v="8.9689999999999995E-4"/>
    <n v="4.969E-5"/>
    <n v="4.1100000000000003"/>
    <n v="46.47"/>
    <x v="2"/>
    <x v="0"/>
  </r>
  <r>
    <b v="1"/>
    <s v="High"/>
    <x v="279"/>
    <s v="KLSNMPMKLSDSGEAYFVFE"/>
    <x v="176"/>
    <x v="155"/>
    <x v="104"/>
    <b v="0"/>
    <s v="Pah1_TEV"/>
    <n v="5.7681799999999996E-10"/>
    <n v="7.22727E-3"/>
    <n v="2"/>
    <n v="3"/>
    <n v="1"/>
    <n v="26"/>
    <s v="P32567; Pah1_Yeast_MT_W637A_with_TEV"/>
    <s v="P32567 [68-87]; Pah1_Yeast_MT_W637A_with_TEV [68-87]"/>
    <x v="0"/>
    <n v="2"/>
    <n v="2325.0777499999999"/>
    <n v="495024266.90625"/>
    <n v="267239127.652338"/>
    <n v="495024266.90625"/>
    <n v="50579459.6875"/>
    <x v="1"/>
    <s v="High"/>
    <s v="High"/>
    <s v="High"/>
    <n v="8.9689999999999995E-4"/>
    <n v="1.5099999999999999E-5"/>
    <n v="4.42"/>
    <n v="42.94"/>
    <x v="2"/>
    <x v="0"/>
  </r>
  <r>
    <b v="1"/>
    <s v="High"/>
    <x v="280"/>
    <s v="KRYIRTIRLTNDQLKCLNLTYGE"/>
    <x v="177"/>
    <x v="178"/>
    <x v="105"/>
    <b v="0"/>
    <s v="Pah1_TEV"/>
    <n v="6.8110399999999999E-6"/>
    <n v="7.22727E-3"/>
    <n v="2"/>
    <n v="3"/>
    <n v="1"/>
    <n v="3"/>
    <s v="P32567; Pah1_Yeast_MT_W637A_with_TEV"/>
    <s v="P32567 [345-367]; Pah1_Yeast_MT_W637A_with_TEV [345-367]"/>
    <x v="0"/>
    <n v="1"/>
    <n v="2868.5512600000002"/>
    <n v="3043142.25"/>
    <s v=""/>
    <n v="3043142.25"/>
    <s v=""/>
    <x v="1"/>
    <s v="High"/>
    <s v="Not Found"/>
    <s v="High"/>
    <n v="8.9689999999999995E-4"/>
    <n v="1.008E-3"/>
    <n v="3.23"/>
    <n v="39.06"/>
    <x v="2"/>
    <x v="0"/>
  </r>
  <r>
    <b v="1"/>
    <s v="High"/>
    <x v="281"/>
    <s v="KSTPFFAGFGNRITD"/>
    <x v="164"/>
    <x v="179"/>
    <x v="0"/>
    <b v="0"/>
    <s v="Pah1_TEV"/>
    <n v="1.2188399999999999E-9"/>
    <n v="7.22727E-3"/>
    <n v="2"/>
    <n v="3"/>
    <n v="1"/>
    <n v="4"/>
    <s v="P32567; Pah1_Yeast_MT_W637A_with_TEV"/>
    <s v="P32567 [520-534]; Pah1_Yeast_MT_W637A_with_TEV [520-534]"/>
    <x v="0"/>
    <n v="0"/>
    <n v="1657.8332800000001"/>
    <n v="748252.4375"/>
    <n v="11940392.116226099"/>
    <n v="748252.4375"/>
    <n v="2259918.25"/>
    <x v="1"/>
    <s v="High"/>
    <s v="High"/>
    <s v="High"/>
    <n v="8.9689999999999995E-4"/>
    <n v="2.1060000000000002E-5"/>
    <n v="3.01"/>
    <n v="41.07"/>
    <x v="2"/>
    <x v="0"/>
  </r>
  <r>
    <b v="1"/>
    <s v="High"/>
    <x v="282"/>
    <s v="KSTPFFAGFGNRITDALSYRTVGIPSSRIFTINTE"/>
    <x v="164"/>
    <x v="140"/>
    <x v="0"/>
    <b v="0"/>
    <s v="Pah1_TEV"/>
    <n v="4.2904999999999999E-8"/>
    <n v="7.22727E-3"/>
    <n v="2"/>
    <n v="3"/>
    <n v="1"/>
    <n v="3"/>
    <s v="P32567; Pah1_Yeast_MT_W637A_with_TEV"/>
    <s v="P32567 [520-554]; Pah1_Yeast_MT_W637A_with_TEV [520-554]"/>
    <x v="0"/>
    <n v="1"/>
    <n v="3864.0079000000001"/>
    <n v="2874803.625"/>
    <s v=""/>
    <n v="2874803.625"/>
    <s v=""/>
    <x v="1"/>
    <s v="High"/>
    <s v="Not Found"/>
    <s v="High"/>
    <n v="8.9689999999999995E-4"/>
    <n v="1.039E-4"/>
    <n v="3.79"/>
    <n v="57.76"/>
    <x v="2"/>
    <x v="0"/>
  </r>
  <r>
    <b v="1"/>
    <s v="High"/>
    <x v="272"/>
    <s v="FKKLSVSKAGAPTRIVSKINVSNDVHSLGNSDTE"/>
    <x v="170"/>
    <x v="162"/>
    <x v="106"/>
    <b v="0"/>
    <s v="Pah1_TEV"/>
    <n v="5.7009200000000003E-5"/>
    <n v="7.22727E-3"/>
    <n v="2"/>
    <n v="3"/>
    <n v="1"/>
    <n v="3"/>
    <s v="P32567; Pah1_Yeast_MT_W637A_with_TEV"/>
    <s v="P32567 [784-817]; Pah1_Yeast_MT_W637A_with_TEV [784-817]"/>
    <x v="47"/>
    <n v="2"/>
    <n v="3758.8514100000002"/>
    <n v="2616222.625"/>
    <s v=""/>
    <n v="2616222.625"/>
    <s v=""/>
    <x v="1"/>
    <s v="High"/>
    <s v="Not Found"/>
    <s v="High"/>
    <n v="8.9689999999999995E-4"/>
    <n v="2.614E-3"/>
    <n v="3.93"/>
    <n v="36.78"/>
    <x v="2"/>
    <x v="0"/>
  </r>
  <r>
    <b v="1"/>
    <s v="High"/>
    <x v="283"/>
    <s v="VILKKPE"/>
    <x v="178"/>
    <x v="180"/>
    <x v="0"/>
    <b v="0"/>
    <s v="Pah1_TEV"/>
    <n v="2.87823E-2"/>
    <n v="7.22727E-3"/>
    <n v="2"/>
    <n v="3"/>
    <n v="1"/>
    <n v="18"/>
    <s v="P32567; Pah1_Yeast_MT_W637A_with_TEV"/>
    <s v="P32567 [487-493]; Pah1_Yeast_MT_W637A_with_TEV [487-493]"/>
    <x v="0"/>
    <n v="0"/>
    <n v="826.53967"/>
    <n v="322149299.6875"/>
    <n v="294935374.02550602"/>
    <n v="322149299.6875"/>
    <n v="55821436"/>
    <x v="1"/>
    <s v="High"/>
    <s v="High"/>
    <s v="High"/>
    <n v="8.9689999999999995E-4"/>
    <n v="4.2029999999999998E-2"/>
    <n v="1.64"/>
    <n v="24.09"/>
    <x v="2"/>
    <x v="0"/>
  </r>
  <r>
    <m/>
    <m/>
    <x v="284"/>
    <m/>
    <x v="179"/>
    <x v="181"/>
    <x v="107"/>
    <m/>
    <m/>
    <m/>
    <m/>
    <m/>
    <m/>
    <m/>
    <m/>
    <m/>
    <m/>
    <x v="48"/>
    <m/>
    <m/>
    <m/>
    <m/>
    <m/>
    <m/>
    <x v="3"/>
    <m/>
    <m/>
    <m/>
    <m/>
    <m/>
    <m/>
    <m/>
    <x v="3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5" cacheId="2" applyNumberFormats="0" applyBorderFormats="0" applyFontFormats="0" applyPatternFormats="0" applyAlignmentFormats="0" applyWidthHeightFormats="1" dataCaption="Values" updatedVersion="6" minRefreshableVersion="3" showDrill="0" showDataTips="0" itemPrintTitles="1" createdVersion="6" indent="0" compact="0" compactData="0" gridDropZones="1" multipleFieldFilters="0">
  <location ref="A5:G41" firstHeaderRow="1" firstDataRow="2" firstDataCol="5" rowPageCount="3" colPageCount="1"/>
  <pivotFields count="34">
    <pivotField compact="0" outline="0" showAll="0"/>
    <pivotField compact="0" outline="0" showAll="0"/>
    <pivotField axis="axisRow" compact="0" outline="0" showAll="0" defaultSubtotal="0">
      <items count="285">
        <item x="11"/>
        <item x="124"/>
        <item x="125"/>
        <item x="232"/>
        <item x="262"/>
        <item x="263"/>
        <item x="275"/>
        <item x="238"/>
        <item x="239"/>
        <item x="247"/>
        <item x="248"/>
        <item x="249"/>
        <item x="251"/>
        <item x="252"/>
        <item x="256"/>
        <item x="257"/>
        <item x="264"/>
        <item x="265"/>
        <item x="266"/>
        <item x="267"/>
        <item x="268"/>
        <item x="269"/>
        <item x="270"/>
        <item x="271"/>
        <item x="272"/>
        <item x="274"/>
        <item x="236"/>
        <item x="240"/>
        <item x="241"/>
        <item x="276"/>
        <item x="277"/>
        <item x="278"/>
        <item x="279"/>
        <item x="280"/>
        <item x="281"/>
        <item x="282"/>
        <item x="261"/>
        <item x="273"/>
        <item x="260"/>
        <item x="233"/>
        <item x="234"/>
        <item x="235"/>
        <item x="237"/>
        <item x="242"/>
        <item x="243"/>
        <item x="244"/>
        <item x="258"/>
        <item x="245"/>
        <item x="246"/>
        <item x="250"/>
        <item x="253"/>
        <item x="254"/>
        <item x="255"/>
        <item x="283"/>
        <item x="259"/>
        <item x="110"/>
        <item x="189"/>
        <item x="193"/>
        <item x="198"/>
        <item x="199"/>
        <item x="178"/>
        <item x="181"/>
        <item x="200"/>
        <item x="218"/>
        <item x="219"/>
        <item x="222"/>
        <item x="207"/>
        <item x="208"/>
        <item x="209"/>
        <item x="210"/>
        <item x="211"/>
        <item x="226"/>
        <item x="227"/>
        <item x="134"/>
        <item x="135"/>
        <item x="136"/>
        <item x="137"/>
        <item x="118"/>
        <item x="119"/>
        <item x="139"/>
        <item x="164"/>
        <item x="165"/>
        <item x="166"/>
        <item x="156"/>
        <item x="162"/>
        <item x="141"/>
        <item x="142"/>
        <item x="143"/>
        <item x="148"/>
        <item x="149"/>
        <item x="152"/>
        <item x="0"/>
        <item x="69"/>
        <item x="70"/>
        <item x="74"/>
        <item x="75"/>
        <item x="76"/>
        <item x="77"/>
        <item x="78"/>
        <item x="66"/>
        <item x="80"/>
        <item x="65"/>
        <item x="50"/>
        <item x="51"/>
        <item x="52"/>
        <item x="53"/>
        <item x="54"/>
        <item x="55"/>
        <item x="56"/>
        <item x="58"/>
        <item x="108"/>
        <item x="96"/>
        <item x="82"/>
        <item x="83"/>
        <item x="59"/>
        <item x="60"/>
        <item x="61"/>
        <item x="62"/>
        <item x="64"/>
        <item x="97"/>
        <item x="98"/>
        <item x="99"/>
        <item x="100"/>
        <item x="101"/>
        <item x="102"/>
        <item x="104"/>
        <item x="105"/>
        <item x="106"/>
        <item x="84"/>
        <item x="85"/>
        <item x="86"/>
        <item x="87"/>
        <item x="90"/>
        <item x="91"/>
        <item x="93"/>
        <item x="94"/>
        <item x="45"/>
        <item x="13"/>
        <item x="17"/>
        <item x="10"/>
        <item x="4"/>
        <item x="6"/>
        <item x="2"/>
        <item x="3"/>
        <item x="19"/>
        <item x="20"/>
        <item x="37"/>
        <item x="24"/>
        <item x="25"/>
        <item x="26"/>
        <item x="27"/>
        <item x="28"/>
        <item x="190"/>
        <item x="191"/>
        <item x="192"/>
        <item x="194"/>
        <item x="195"/>
        <item x="196"/>
        <item x="197"/>
        <item x="179"/>
        <item x="182"/>
        <item x="183"/>
        <item x="184"/>
        <item x="201"/>
        <item x="202"/>
        <item x="217"/>
        <item x="220"/>
        <item x="221"/>
        <item x="223"/>
        <item x="225"/>
        <item x="229"/>
        <item x="214"/>
        <item x="206"/>
        <item x="126"/>
        <item x="127"/>
        <item x="128"/>
        <item x="132"/>
        <item x="133"/>
        <item x="123"/>
        <item x="122"/>
        <item x="121"/>
        <item x="111"/>
        <item x="112"/>
        <item x="113"/>
        <item x="117"/>
        <item x="120"/>
        <item x="130"/>
        <item x="138"/>
        <item x="157"/>
        <item x="158"/>
        <item x="159"/>
        <item x="231"/>
        <item x="160"/>
        <item x="167"/>
        <item x="168"/>
        <item x="169"/>
        <item x="170"/>
        <item x="155"/>
        <item x="144"/>
        <item x="146"/>
        <item x="154"/>
        <item x="147"/>
        <item x="153"/>
        <item x="230"/>
        <item x="67"/>
        <item x="68"/>
        <item x="71"/>
        <item x="72"/>
        <item x="73"/>
        <item x="79"/>
        <item x="63"/>
        <item x="46"/>
        <item x="47"/>
        <item x="48"/>
        <item x="49"/>
        <item x="57"/>
        <item x="107"/>
        <item x="92"/>
        <item x="44"/>
        <item x="103"/>
        <item x="88"/>
        <item x="89"/>
        <item x="81"/>
        <item x="43"/>
        <item x="12"/>
        <item x="14"/>
        <item x="15"/>
        <item x="16"/>
        <item x="5"/>
        <item x="1"/>
        <item x="7"/>
        <item x="8"/>
        <item x="9"/>
        <item x="18"/>
        <item x="109"/>
        <item x="33"/>
        <item x="34"/>
        <item x="35"/>
        <item x="36"/>
        <item x="38"/>
        <item x="39"/>
        <item x="40"/>
        <item x="41"/>
        <item x="42"/>
        <item x="32"/>
        <item x="21"/>
        <item x="22"/>
        <item x="23"/>
        <item x="29"/>
        <item x="30"/>
        <item x="31"/>
        <item x="95"/>
        <item x="175"/>
        <item x="176"/>
        <item x="115"/>
        <item x="116"/>
        <item x="161"/>
        <item x="163"/>
        <item x="171"/>
        <item x="145"/>
        <item x="140"/>
        <item x="177"/>
        <item x="180"/>
        <item x="185"/>
        <item x="186"/>
        <item x="187"/>
        <item x="204"/>
        <item x="205"/>
        <item x="174"/>
        <item x="188"/>
        <item x="228"/>
        <item x="216"/>
        <item x="224"/>
        <item x="215"/>
        <item x="203"/>
        <item x="212"/>
        <item x="213"/>
        <item x="172"/>
        <item x="173"/>
        <item x="129"/>
        <item x="131"/>
        <item x="114"/>
        <item x="150"/>
        <item x="151"/>
        <item x="28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axis="axisRow" compact="0" outline="0" showAll="0" defaultSubtotal="0">
      <items count="180">
        <item x="7"/>
        <item x="90"/>
        <item x="45"/>
        <item x="133"/>
        <item x="15"/>
        <item x="98"/>
        <item x="73"/>
        <item x="173"/>
        <item x="54"/>
        <item x="134"/>
        <item x="33"/>
        <item x="120"/>
        <item x="34"/>
        <item x="80"/>
        <item x="129"/>
        <item x="60"/>
        <item x="17"/>
        <item x="127"/>
        <item x="176"/>
        <item x="55"/>
        <item x="95"/>
        <item x="153"/>
        <item x="165"/>
        <item x="113"/>
        <item x="89"/>
        <item x="107"/>
        <item x="148"/>
        <item x="43"/>
        <item x="175"/>
        <item x="59"/>
        <item x="16"/>
        <item x="117"/>
        <item x="6"/>
        <item x="97"/>
        <item x="168"/>
        <item x="151"/>
        <item x="61"/>
        <item x="88"/>
        <item x="150"/>
        <item x="25"/>
        <item x="81"/>
        <item x="77"/>
        <item x="42"/>
        <item x="30"/>
        <item x="93"/>
        <item x="142"/>
        <item x="62"/>
        <item x="131"/>
        <item x="9"/>
        <item x="157"/>
        <item x="144"/>
        <item x="2"/>
        <item x="125"/>
        <item x="135"/>
        <item x="49"/>
        <item x="169"/>
        <item x="152"/>
        <item x="126"/>
        <item x="166"/>
        <item x="106"/>
        <item x="145"/>
        <item x="122"/>
        <item x="79"/>
        <item x="83"/>
        <item x="171"/>
        <item x="40"/>
        <item x="39"/>
        <item x="177"/>
        <item x="104"/>
        <item x="28"/>
        <item x="86"/>
        <item x="48"/>
        <item x="87"/>
        <item x="114"/>
        <item x="136"/>
        <item x="35"/>
        <item x="99"/>
        <item x="46"/>
        <item x="91"/>
        <item x="70"/>
        <item x="19"/>
        <item x="105"/>
        <item x="12"/>
        <item x="121"/>
        <item x="115"/>
        <item x="44"/>
        <item x="84"/>
        <item x="63"/>
        <item x="112"/>
        <item x="72"/>
        <item x="8"/>
        <item x="139"/>
        <item x="103"/>
        <item x="102"/>
        <item x="66"/>
        <item x="156"/>
        <item x="128"/>
        <item x="74"/>
        <item x="21"/>
        <item x="161"/>
        <item x="52"/>
        <item x="96"/>
        <item x="27"/>
        <item x="75"/>
        <item x="11"/>
        <item x="32"/>
        <item x="178"/>
        <item x="138"/>
        <item x="58"/>
        <item x="159"/>
        <item x="137"/>
        <item x="65"/>
        <item x="76"/>
        <item x="22"/>
        <item x="92"/>
        <item x="109"/>
        <item x="164"/>
        <item x="24"/>
        <item x="67"/>
        <item x="132"/>
        <item x="57"/>
        <item x="140"/>
        <item x="101"/>
        <item x="69"/>
        <item x="14"/>
        <item x="64"/>
        <item x="85"/>
        <item x="172"/>
        <item x="143"/>
        <item x="163"/>
        <item x="23"/>
        <item x="124"/>
        <item x="147"/>
        <item x="110"/>
        <item x="108"/>
        <item x="68"/>
        <item x="13"/>
        <item x="26"/>
        <item x="118"/>
        <item x="119"/>
        <item x="146"/>
        <item x="111"/>
        <item x="82"/>
        <item x="50"/>
        <item x="1"/>
        <item x="162"/>
        <item x="149"/>
        <item x="37"/>
        <item x="3"/>
        <item x="123"/>
        <item x="141"/>
        <item x="53"/>
        <item x="71"/>
        <item x="20"/>
        <item x="130"/>
        <item x="167"/>
        <item x="154"/>
        <item x="78"/>
        <item x="4"/>
        <item x="47"/>
        <item x="170"/>
        <item x="41"/>
        <item x="56"/>
        <item x="100"/>
        <item x="0"/>
        <item x="29"/>
        <item x="51"/>
        <item x="160"/>
        <item x="155"/>
        <item x="5"/>
        <item x="31"/>
        <item x="158"/>
        <item x="10"/>
        <item x="18"/>
        <item x="38"/>
        <item x="174"/>
        <item x="36"/>
        <item x="94"/>
        <item x="116"/>
        <item x="17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82">
        <item x="11"/>
        <item x="80"/>
        <item x="50"/>
        <item x="81"/>
        <item x="104"/>
        <item x="24"/>
        <item x="76"/>
        <item x="86"/>
        <item x="59"/>
        <item x="93"/>
        <item x="137"/>
        <item x="39"/>
        <item x="40"/>
        <item x="90"/>
        <item x="174"/>
        <item x="26"/>
        <item x="27"/>
        <item x="133"/>
        <item x="177"/>
        <item x="108"/>
        <item x="109"/>
        <item x="155"/>
        <item x="151"/>
        <item x="102"/>
        <item x="103"/>
        <item x="176"/>
        <item x="25"/>
        <item x="17"/>
        <item x="10"/>
        <item x="123"/>
        <item x="63"/>
        <item x="106"/>
        <item x="35"/>
        <item x="101"/>
        <item x="153"/>
        <item x="48"/>
        <item x="84"/>
        <item x="144"/>
        <item x="49"/>
        <item x="139"/>
        <item x="13"/>
        <item x="135"/>
        <item x="138"/>
        <item x="146"/>
        <item x="129"/>
        <item x="2"/>
        <item x="154"/>
        <item x="3"/>
        <item x="53"/>
        <item x="130"/>
        <item x="168"/>
        <item x="131"/>
        <item x="169"/>
        <item x="132"/>
        <item x="118"/>
        <item x="147"/>
        <item x="125"/>
        <item x="136"/>
        <item x="88"/>
        <item x="172"/>
        <item x="45"/>
        <item x="89"/>
        <item x="117"/>
        <item x="56"/>
        <item x="98"/>
        <item x="178"/>
        <item x="38"/>
        <item x="100"/>
        <item x="41"/>
        <item x="42"/>
        <item x="111"/>
        <item x="112"/>
        <item x="113"/>
        <item x="51"/>
        <item x="28"/>
        <item x="71"/>
        <item x="72"/>
        <item x="19"/>
        <item x="121"/>
        <item x="122"/>
        <item x="20"/>
        <item x="99"/>
        <item x="94"/>
        <item x="55"/>
        <item x="74"/>
        <item x="75"/>
        <item x="12"/>
        <item x="65"/>
        <item x="115"/>
        <item x="116"/>
        <item x="158"/>
        <item x="134"/>
        <item x="78"/>
        <item x="31"/>
        <item x="77"/>
        <item x="58"/>
        <item x="37"/>
        <item x="164"/>
        <item x="180"/>
        <item x="79"/>
        <item x="18"/>
        <item x="161"/>
        <item x="62"/>
        <item x="82"/>
        <item x="83"/>
        <item x="32"/>
        <item x="105"/>
        <item x="33"/>
        <item x="179"/>
        <item x="66"/>
        <item x="120"/>
        <item x="60"/>
        <item x="23"/>
        <item x="70"/>
        <item x="140"/>
        <item x="166"/>
        <item x="167"/>
        <item x="95"/>
        <item x="96"/>
        <item x="173"/>
        <item x="97"/>
        <item x="64"/>
        <item x="145"/>
        <item x="127"/>
        <item x="128"/>
        <item x="150"/>
        <item x="119"/>
        <item x="34"/>
        <item x="30"/>
        <item x="67"/>
        <item x="68"/>
        <item x="21"/>
        <item x="22"/>
        <item x="69"/>
        <item x="124"/>
        <item x="36"/>
        <item x="148"/>
        <item x="149"/>
        <item x="91"/>
        <item x="92"/>
        <item x="54"/>
        <item x="165"/>
        <item x="5"/>
        <item x="1"/>
        <item x="152"/>
        <item x="126"/>
        <item x="4"/>
        <item x="6"/>
        <item x="141"/>
        <item x="142"/>
        <item x="143"/>
        <item x="73"/>
        <item x="29"/>
        <item x="61"/>
        <item x="7"/>
        <item x="156"/>
        <item x="85"/>
        <item x="8"/>
        <item x="52"/>
        <item x="87"/>
        <item x="46"/>
        <item x="47"/>
        <item x="170"/>
        <item x="114"/>
        <item x="171"/>
        <item x="162"/>
        <item x="0"/>
        <item x="57"/>
        <item x="163"/>
        <item x="157"/>
        <item x="9"/>
        <item x="159"/>
        <item x="160"/>
        <item x="14"/>
        <item x="15"/>
        <item x="16"/>
        <item x="43"/>
        <item x="175"/>
        <item x="107"/>
        <item x="110"/>
        <item x="44"/>
        <item x="18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08">
        <item x="0"/>
        <item x="14"/>
        <item x="48"/>
        <item x="86"/>
        <item x="105"/>
        <item x="72"/>
        <item x="80"/>
        <item x="53"/>
        <item x="92"/>
        <item x="103"/>
        <item x="98"/>
        <item x="76"/>
        <item x="40"/>
        <item x="58"/>
        <item x="12"/>
        <item x="15"/>
        <item x="13"/>
        <item x="24"/>
        <item x="36"/>
        <item x="88"/>
        <item x="84"/>
        <item x="63"/>
        <item x="31"/>
        <item x="81"/>
        <item x="82"/>
        <item x="83"/>
        <item x="94"/>
        <item x="95"/>
        <item x="42"/>
        <item x="99"/>
        <item x="64"/>
        <item x="97"/>
        <item x="70"/>
        <item x="100"/>
        <item x="55"/>
        <item x="77"/>
        <item x="1"/>
        <item x="2"/>
        <item x="34"/>
        <item x="25"/>
        <item x="28"/>
        <item x="33"/>
        <item x="29"/>
        <item x="26"/>
        <item x="65"/>
        <item x="67"/>
        <item x="69"/>
        <item x="68"/>
        <item x="52"/>
        <item x="17"/>
        <item x="20"/>
        <item x="19"/>
        <item x="38"/>
        <item x="66"/>
        <item x="39"/>
        <item x="4"/>
        <item x="49"/>
        <item x="87"/>
        <item x="10"/>
        <item x="30"/>
        <item x="43"/>
        <item x="89"/>
        <item x="93"/>
        <item x="8"/>
        <item x="102"/>
        <item x="85"/>
        <item x="78"/>
        <item x="75"/>
        <item x="101"/>
        <item x="18"/>
        <item x="45"/>
        <item x="27"/>
        <item x="11"/>
        <item x="59"/>
        <item x="35"/>
        <item x="44"/>
        <item x="71"/>
        <item x="21"/>
        <item x="96"/>
        <item x="32"/>
        <item x="61"/>
        <item x="16"/>
        <item x="62"/>
        <item x="41"/>
        <item x="79"/>
        <item x="54"/>
        <item x="104"/>
        <item x="91"/>
        <item x="90"/>
        <item x="6"/>
        <item x="7"/>
        <item x="46"/>
        <item x="106"/>
        <item x="50"/>
        <item x="37"/>
        <item x="5"/>
        <item x="56"/>
        <item x="57"/>
        <item x="60"/>
        <item x="22"/>
        <item x="47"/>
        <item x="73"/>
        <item x="9"/>
        <item x="3"/>
        <item x="74"/>
        <item x="51"/>
        <item x="23"/>
        <item x="10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>
      <items count="50">
        <item h="1" x="0"/>
        <item h="1" x="10"/>
        <item x="9"/>
        <item x="19"/>
        <item x="43"/>
        <item x="41"/>
        <item x="40"/>
        <item x="22"/>
        <item x="16"/>
        <item x="37"/>
        <item x="24"/>
        <item x="29"/>
        <item x="8"/>
        <item x="44"/>
        <item x="3"/>
        <item x="6"/>
        <item x="26"/>
        <item x="46"/>
        <item x="45"/>
        <item x="33"/>
        <item x="11"/>
        <item x="35"/>
        <item x="13"/>
        <item x="25"/>
        <item x="21"/>
        <item x="18"/>
        <item x="23"/>
        <item x="20"/>
        <item x="36"/>
        <item x="1"/>
        <item x="4"/>
        <item x="5"/>
        <item x="27"/>
        <item x="30"/>
        <item x="32"/>
        <item x="34"/>
        <item x="47"/>
        <item x="14"/>
        <item x="42"/>
        <item x="17"/>
        <item x="28"/>
        <item x="2"/>
        <item x="7"/>
        <item x="39"/>
        <item x="38"/>
        <item x="31"/>
        <item x="15"/>
        <item x="12"/>
        <item x="48"/>
        <item t="default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dataField="1"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Page" compact="0" outline="0" multipleItemSelectionAllowed="1" showAll="0">
      <items count="5">
        <item x="2"/>
        <item h="1" x="0"/>
        <item x="1"/>
        <item x="3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Page" compact="0" outline="0" showAll="0">
      <items count="5">
        <item x="1"/>
        <item x="2"/>
        <item x="0"/>
        <item x="3"/>
        <item t="default"/>
      </items>
    </pivotField>
    <pivotField axis="axisPage" compact="0" outline="0" multipleItemSelectionAllowed="1" showAll="0">
      <items count="4">
        <item x="0"/>
        <item h="1" x="1"/>
        <item h="1" x="2"/>
        <item t="default"/>
      </items>
    </pivotField>
  </pivotFields>
  <rowFields count="5">
    <field x="4"/>
    <field x="2"/>
    <field x="5"/>
    <field x="6"/>
    <field x="17"/>
  </rowFields>
  <rowItems count="35">
    <i>
      <x v="29"/>
      <x v="121"/>
      <x v="26"/>
      <x v="73"/>
      <x v="21"/>
    </i>
    <i>
      <x v="30"/>
      <x v="148"/>
      <x v="26"/>
      <x v="59"/>
      <x v="3"/>
    </i>
    <i>
      <x v="32"/>
      <x v="138"/>
      <x v="27"/>
      <x v="77"/>
      <x v="22"/>
    </i>
    <i r="3">
      <x v="99"/>
      <x v="37"/>
    </i>
    <i r="3">
      <x v="106"/>
      <x v="46"/>
    </i>
    <i>
      <x v="42"/>
      <x v="117"/>
      <x v="35"/>
      <x v="75"/>
      <x v="23"/>
    </i>
    <i r="1">
      <x v="118"/>
      <x v="38"/>
      <x v="75"/>
      <x v="23"/>
    </i>
    <i>
      <x v="113"/>
      <x v="236"/>
      <x v="105"/>
      <x v="69"/>
      <x v="7"/>
    </i>
    <i r="1">
      <x v="237"/>
      <x v="107"/>
      <x v="69"/>
      <x v="7"/>
    </i>
    <i>
      <x v="136"/>
      <x v="244"/>
      <x v="128"/>
      <x v="39"/>
      <x v="8"/>
    </i>
    <i r="3">
      <x v="71"/>
      <x v="8"/>
    </i>
    <i r="1">
      <x v="245"/>
      <x v="131"/>
      <x v="39"/>
      <x v="8"/>
    </i>
    <i r="3">
      <x v="43"/>
      <x v="39"/>
    </i>
    <i r="1">
      <x v="246"/>
      <x v="132"/>
      <x v="40"/>
      <x v="25"/>
    </i>
    <i r="3">
      <x v="71"/>
      <x v="8"/>
    </i>
    <i>
      <x v="143"/>
      <x v="209"/>
      <x v="140"/>
      <x v="56"/>
      <x v="11"/>
    </i>
    <i>
      <x v="144"/>
      <x v="228"/>
      <x v="142"/>
      <x v="58"/>
      <x v="12"/>
    </i>
    <i r="1">
      <x v="229"/>
      <x v="143"/>
      <x v="103"/>
      <x v="41"/>
    </i>
    <i>
      <x v="147"/>
      <x v="108"/>
      <x v="146"/>
      <x v="60"/>
      <x v="14"/>
    </i>
    <i>
      <x v="148"/>
      <x v="140"/>
      <x v="146"/>
      <x v="55"/>
      <x v="14"/>
    </i>
    <i r="3">
      <x v="95"/>
      <x v="30"/>
    </i>
    <i r="1">
      <x v="141"/>
      <x v="147"/>
      <x v="55"/>
      <x v="14"/>
    </i>
    <i r="3">
      <x v="95"/>
      <x v="30"/>
    </i>
    <i>
      <x v="158"/>
      <x v="230"/>
      <x v="154"/>
      <x v="90"/>
      <x v="31"/>
    </i>
    <i r="1">
      <x v="231"/>
      <x v="157"/>
      <x v="63"/>
      <x v="15"/>
    </i>
    <i r="3">
      <x v="90"/>
      <x v="31"/>
    </i>
    <i r="3">
      <x v="102"/>
      <x v="42"/>
    </i>
    <i>
      <x v="159"/>
      <x v="207"/>
      <x v="157"/>
      <x v="70"/>
      <x v="16"/>
    </i>
    <i r="1">
      <x v="208"/>
      <x v="158"/>
      <x v="70"/>
      <x v="16"/>
    </i>
    <i>
      <x v="166"/>
      <x v="111"/>
      <x v="166"/>
      <x v="56"/>
      <x v="19"/>
    </i>
    <i r="3">
      <x v="97"/>
      <x v="35"/>
    </i>
    <i r="1">
      <x v="112"/>
      <x v="167"/>
      <x v="56"/>
      <x v="19"/>
    </i>
    <i>
      <x v="172"/>
      <x v="226"/>
      <x v="174"/>
      <x v="51"/>
      <x v="20"/>
    </i>
    <i r="3">
      <x v="69"/>
      <x v="20"/>
    </i>
    <i t="grand">
      <x/>
    </i>
  </rowItems>
  <colFields count="1">
    <field x="-2"/>
  </colFields>
  <colItems count="2">
    <i>
      <x/>
    </i>
    <i i="1">
      <x v="1"/>
    </i>
  </colItems>
  <pageFields count="3">
    <pageField fld="33" hier="-1"/>
    <pageField fld="24" hier="-1"/>
    <pageField fld="32" item="2" hier="-1"/>
  </pageFields>
  <dataFields count="2">
    <dataField name="Sum of Abundances (Normalized): WT" fld="20" baseField="17" baseItem="21" numFmtId="3"/>
    <dataField name="Sum of Abundances (Normalized): W637A" fld="21" baseField="17" baseItem="21" numFmtId="3"/>
  </dataFields>
  <formats count="10">
    <format dxfId="44">
      <pivotArea field="4" type="button" dataOnly="0" labelOnly="1" outline="0" axis="axisRow" fieldPosition="0"/>
    </format>
    <format dxfId="43">
      <pivotArea field="2" type="button" dataOnly="0" labelOnly="1" outline="0" axis="axisRow" fieldPosition="1"/>
    </format>
    <format dxfId="42">
      <pivotArea field="5" type="button" dataOnly="0" labelOnly="1" outline="0" axis="axisRow" fieldPosition="2"/>
    </format>
    <format dxfId="41">
      <pivotArea field="6" type="button" dataOnly="0" labelOnly="1" outline="0" axis="axisRow" fieldPosition="3"/>
    </format>
    <format dxfId="40">
      <pivotArea field="17" type="button" dataOnly="0" labelOnly="1" outline="0" axis="axisRow" fieldPosition="4"/>
    </format>
    <format dxfId="39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38">
      <pivotArea outline="0" fieldPosition="0">
        <references count="1">
          <reference field="4294967294" count="1">
            <x v="0"/>
          </reference>
        </references>
      </pivotArea>
    </format>
    <format dxfId="37">
      <pivotArea outline="0" fieldPosition="0">
        <references count="1">
          <reference field="4294967294" count="1">
            <x v="1"/>
          </reference>
        </references>
      </pivotArea>
    </format>
    <format dxfId="36">
      <pivotArea outline="0" fieldPosition="0">
        <references count="6">
          <reference field="4294967294" count="1" selected="0">
            <x v="1"/>
          </reference>
          <reference field="2" count="1" selected="0">
            <x v="138"/>
          </reference>
          <reference field="4" count="1" selected="0">
            <x v="32"/>
          </reference>
          <reference field="5" count="1" selected="0">
            <x v="27"/>
          </reference>
          <reference field="6" count="1" selected="0">
            <x v="106"/>
          </reference>
          <reference field="17" count="1" selected="0">
            <x v="46"/>
          </reference>
        </references>
      </pivotArea>
    </format>
    <format dxfId="35">
      <pivotArea outline="0" fieldPosition="0">
        <references count="6">
          <reference field="4294967294" count="1" selected="0">
            <x v="1"/>
          </reference>
          <reference field="2" count="1" selected="0">
            <x v="229"/>
          </reference>
          <reference field="4" count="1" selected="0">
            <x v="144"/>
          </reference>
          <reference field="5" count="1" selected="0">
            <x v="143"/>
          </reference>
          <reference field="6" count="1" selected="0">
            <x v="103"/>
          </reference>
          <reference field="17" count="1" selected="0">
            <x v="4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1" dataCaption="Values" updatedVersion="6" minRefreshableVersion="3" showDrill="0" showDataTips="0" itemPrintTitles="1" createdVersion="6" indent="0" compact="0" compactData="0" gridDropZones="1" multipleFieldFilters="0">
  <location ref="A5:G41" firstHeaderRow="1" firstDataRow="2" firstDataCol="5" rowPageCount="3" colPageCount="1"/>
  <pivotFields count="34">
    <pivotField compact="0" outline="0" showAll="0"/>
    <pivotField compact="0" outline="0" showAll="0"/>
    <pivotField axis="axisRow" compact="0" outline="0" showAll="0" defaultSubtotal="0">
      <items count="285">
        <item x="11"/>
        <item x="124"/>
        <item x="125"/>
        <item x="232"/>
        <item x="262"/>
        <item x="263"/>
        <item x="275"/>
        <item x="238"/>
        <item x="239"/>
        <item x="247"/>
        <item x="248"/>
        <item x="249"/>
        <item x="251"/>
        <item x="252"/>
        <item x="256"/>
        <item x="257"/>
        <item x="264"/>
        <item x="265"/>
        <item x="266"/>
        <item x="267"/>
        <item x="268"/>
        <item x="269"/>
        <item x="270"/>
        <item x="271"/>
        <item x="272"/>
        <item x="274"/>
        <item x="236"/>
        <item x="240"/>
        <item x="241"/>
        <item x="276"/>
        <item x="277"/>
        <item x="278"/>
        <item x="279"/>
        <item x="280"/>
        <item x="281"/>
        <item x="282"/>
        <item x="261"/>
        <item x="273"/>
        <item x="260"/>
        <item x="233"/>
        <item x="234"/>
        <item x="235"/>
        <item x="237"/>
        <item x="242"/>
        <item x="243"/>
        <item x="244"/>
        <item x="258"/>
        <item x="245"/>
        <item x="246"/>
        <item x="250"/>
        <item x="253"/>
        <item x="254"/>
        <item x="255"/>
        <item x="283"/>
        <item x="259"/>
        <item x="110"/>
        <item x="189"/>
        <item x="193"/>
        <item x="198"/>
        <item x="199"/>
        <item x="178"/>
        <item x="181"/>
        <item x="200"/>
        <item x="218"/>
        <item x="219"/>
        <item x="222"/>
        <item x="207"/>
        <item x="208"/>
        <item x="209"/>
        <item x="210"/>
        <item x="211"/>
        <item x="226"/>
        <item x="227"/>
        <item x="134"/>
        <item x="135"/>
        <item x="136"/>
        <item x="137"/>
        <item x="118"/>
        <item x="119"/>
        <item x="139"/>
        <item x="164"/>
        <item x="165"/>
        <item x="166"/>
        <item x="156"/>
        <item x="162"/>
        <item x="141"/>
        <item x="142"/>
        <item x="143"/>
        <item x="148"/>
        <item x="149"/>
        <item x="152"/>
        <item x="0"/>
        <item x="69"/>
        <item x="70"/>
        <item x="74"/>
        <item x="75"/>
        <item x="76"/>
        <item x="77"/>
        <item x="78"/>
        <item x="66"/>
        <item x="80"/>
        <item x="65"/>
        <item x="50"/>
        <item x="51"/>
        <item x="52"/>
        <item x="53"/>
        <item x="54"/>
        <item x="55"/>
        <item x="56"/>
        <item x="58"/>
        <item x="108"/>
        <item x="96"/>
        <item x="82"/>
        <item x="83"/>
        <item x="59"/>
        <item x="60"/>
        <item x="61"/>
        <item x="62"/>
        <item x="64"/>
        <item x="97"/>
        <item x="98"/>
        <item x="99"/>
        <item x="100"/>
        <item x="101"/>
        <item x="102"/>
        <item x="104"/>
        <item x="105"/>
        <item x="106"/>
        <item x="84"/>
        <item x="85"/>
        <item x="86"/>
        <item x="87"/>
        <item x="90"/>
        <item x="91"/>
        <item x="93"/>
        <item x="94"/>
        <item x="45"/>
        <item x="13"/>
        <item x="17"/>
        <item x="10"/>
        <item x="4"/>
        <item x="6"/>
        <item x="2"/>
        <item x="3"/>
        <item x="19"/>
        <item x="20"/>
        <item x="37"/>
        <item x="24"/>
        <item x="25"/>
        <item x="26"/>
        <item x="27"/>
        <item x="28"/>
        <item x="190"/>
        <item x="191"/>
        <item x="192"/>
        <item x="194"/>
        <item x="195"/>
        <item x="196"/>
        <item x="197"/>
        <item x="179"/>
        <item x="182"/>
        <item x="183"/>
        <item x="184"/>
        <item x="201"/>
        <item x="202"/>
        <item x="217"/>
        <item x="220"/>
        <item x="221"/>
        <item x="223"/>
        <item x="225"/>
        <item x="229"/>
        <item x="214"/>
        <item x="206"/>
        <item x="126"/>
        <item x="127"/>
        <item x="128"/>
        <item x="132"/>
        <item x="133"/>
        <item x="123"/>
        <item x="122"/>
        <item x="121"/>
        <item x="111"/>
        <item x="112"/>
        <item x="113"/>
        <item x="117"/>
        <item x="120"/>
        <item x="130"/>
        <item x="138"/>
        <item x="157"/>
        <item x="158"/>
        <item x="159"/>
        <item x="231"/>
        <item x="160"/>
        <item x="167"/>
        <item x="168"/>
        <item x="169"/>
        <item x="170"/>
        <item x="155"/>
        <item x="144"/>
        <item x="146"/>
        <item x="154"/>
        <item x="147"/>
        <item x="153"/>
        <item x="230"/>
        <item x="67"/>
        <item x="68"/>
        <item x="71"/>
        <item x="72"/>
        <item x="73"/>
        <item x="79"/>
        <item x="63"/>
        <item x="46"/>
        <item x="47"/>
        <item x="48"/>
        <item x="49"/>
        <item x="57"/>
        <item x="107"/>
        <item x="92"/>
        <item x="44"/>
        <item x="103"/>
        <item x="88"/>
        <item x="89"/>
        <item x="81"/>
        <item x="43"/>
        <item x="12"/>
        <item x="14"/>
        <item x="15"/>
        <item x="16"/>
        <item x="5"/>
        <item x="1"/>
        <item x="7"/>
        <item x="8"/>
        <item x="9"/>
        <item x="18"/>
        <item x="109"/>
        <item x="33"/>
        <item x="34"/>
        <item x="35"/>
        <item x="36"/>
        <item x="38"/>
        <item x="39"/>
        <item x="40"/>
        <item x="41"/>
        <item x="42"/>
        <item x="32"/>
        <item x="21"/>
        <item x="22"/>
        <item x="23"/>
        <item x="29"/>
        <item x="30"/>
        <item x="31"/>
        <item x="95"/>
        <item x="175"/>
        <item x="176"/>
        <item x="115"/>
        <item x="116"/>
        <item x="161"/>
        <item x="163"/>
        <item x="171"/>
        <item x="145"/>
        <item x="140"/>
        <item x="177"/>
        <item x="180"/>
        <item x="185"/>
        <item x="186"/>
        <item x="187"/>
        <item x="204"/>
        <item x="205"/>
        <item x="174"/>
        <item x="188"/>
        <item x="228"/>
        <item x="216"/>
        <item x="224"/>
        <item x="215"/>
        <item x="203"/>
        <item x="212"/>
        <item x="213"/>
        <item x="172"/>
        <item x="173"/>
        <item x="129"/>
        <item x="131"/>
        <item x="114"/>
        <item x="150"/>
        <item x="151"/>
        <item x="28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axis="axisRow" compact="0" outline="0" showAll="0" defaultSubtotal="0">
      <items count="180">
        <item x="7"/>
        <item x="90"/>
        <item x="45"/>
        <item x="133"/>
        <item x="15"/>
        <item x="98"/>
        <item x="73"/>
        <item x="173"/>
        <item x="54"/>
        <item x="134"/>
        <item x="33"/>
        <item x="120"/>
        <item x="34"/>
        <item x="80"/>
        <item x="129"/>
        <item x="60"/>
        <item x="17"/>
        <item x="127"/>
        <item x="176"/>
        <item x="55"/>
        <item x="95"/>
        <item x="153"/>
        <item x="165"/>
        <item x="113"/>
        <item x="89"/>
        <item x="107"/>
        <item x="148"/>
        <item x="43"/>
        <item x="175"/>
        <item x="59"/>
        <item x="16"/>
        <item x="117"/>
        <item x="6"/>
        <item x="97"/>
        <item x="168"/>
        <item x="151"/>
        <item x="61"/>
        <item x="88"/>
        <item x="150"/>
        <item x="25"/>
        <item x="81"/>
        <item x="77"/>
        <item x="42"/>
        <item x="30"/>
        <item x="93"/>
        <item x="142"/>
        <item x="62"/>
        <item x="131"/>
        <item x="9"/>
        <item x="157"/>
        <item x="144"/>
        <item x="2"/>
        <item x="125"/>
        <item x="135"/>
        <item x="49"/>
        <item x="169"/>
        <item x="152"/>
        <item x="126"/>
        <item x="166"/>
        <item x="106"/>
        <item x="145"/>
        <item x="122"/>
        <item x="79"/>
        <item x="83"/>
        <item x="171"/>
        <item x="40"/>
        <item x="39"/>
        <item x="177"/>
        <item x="104"/>
        <item x="28"/>
        <item x="86"/>
        <item x="48"/>
        <item x="87"/>
        <item x="114"/>
        <item x="136"/>
        <item x="35"/>
        <item x="99"/>
        <item x="46"/>
        <item x="91"/>
        <item x="70"/>
        <item x="19"/>
        <item x="105"/>
        <item x="12"/>
        <item x="121"/>
        <item x="115"/>
        <item x="44"/>
        <item x="84"/>
        <item x="63"/>
        <item x="112"/>
        <item x="72"/>
        <item x="8"/>
        <item x="139"/>
        <item x="103"/>
        <item x="102"/>
        <item x="66"/>
        <item x="156"/>
        <item x="128"/>
        <item x="74"/>
        <item x="21"/>
        <item x="161"/>
        <item x="52"/>
        <item x="96"/>
        <item x="27"/>
        <item x="75"/>
        <item x="11"/>
        <item x="32"/>
        <item x="178"/>
        <item x="138"/>
        <item x="58"/>
        <item x="159"/>
        <item x="137"/>
        <item x="65"/>
        <item x="76"/>
        <item x="22"/>
        <item x="92"/>
        <item x="109"/>
        <item x="164"/>
        <item x="24"/>
        <item x="67"/>
        <item x="132"/>
        <item x="57"/>
        <item x="140"/>
        <item x="101"/>
        <item x="69"/>
        <item x="14"/>
        <item x="64"/>
        <item x="85"/>
        <item x="172"/>
        <item x="143"/>
        <item x="163"/>
        <item x="23"/>
        <item x="124"/>
        <item x="147"/>
        <item x="110"/>
        <item x="108"/>
        <item x="68"/>
        <item x="13"/>
        <item x="26"/>
        <item x="118"/>
        <item x="119"/>
        <item x="146"/>
        <item x="111"/>
        <item x="82"/>
        <item x="50"/>
        <item x="1"/>
        <item x="162"/>
        <item x="149"/>
        <item x="37"/>
        <item x="3"/>
        <item x="123"/>
        <item x="141"/>
        <item x="53"/>
        <item x="71"/>
        <item x="20"/>
        <item x="130"/>
        <item x="167"/>
        <item x="154"/>
        <item x="78"/>
        <item x="4"/>
        <item x="47"/>
        <item x="170"/>
        <item x="41"/>
        <item x="56"/>
        <item x="100"/>
        <item x="0"/>
        <item x="29"/>
        <item x="51"/>
        <item x="160"/>
        <item x="155"/>
        <item x="5"/>
        <item x="31"/>
        <item x="158"/>
        <item x="10"/>
        <item x="18"/>
        <item x="38"/>
        <item x="174"/>
        <item x="36"/>
        <item x="94"/>
        <item x="116"/>
        <item x="17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82">
        <item x="11"/>
        <item x="80"/>
        <item x="50"/>
        <item x="81"/>
        <item x="104"/>
        <item x="24"/>
        <item x="76"/>
        <item x="86"/>
        <item x="59"/>
        <item x="93"/>
        <item x="137"/>
        <item x="39"/>
        <item x="40"/>
        <item x="90"/>
        <item x="174"/>
        <item x="26"/>
        <item x="27"/>
        <item x="133"/>
        <item x="177"/>
        <item x="108"/>
        <item x="109"/>
        <item x="155"/>
        <item x="151"/>
        <item x="102"/>
        <item x="103"/>
        <item x="176"/>
        <item x="25"/>
        <item x="17"/>
        <item x="10"/>
        <item x="123"/>
        <item x="63"/>
        <item x="106"/>
        <item x="35"/>
        <item x="101"/>
        <item x="153"/>
        <item x="48"/>
        <item x="84"/>
        <item x="144"/>
        <item x="49"/>
        <item x="139"/>
        <item x="13"/>
        <item x="135"/>
        <item x="138"/>
        <item x="146"/>
        <item x="129"/>
        <item x="2"/>
        <item x="154"/>
        <item x="3"/>
        <item x="53"/>
        <item x="130"/>
        <item x="168"/>
        <item x="131"/>
        <item x="169"/>
        <item x="132"/>
        <item x="118"/>
        <item x="147"/>
        <item x="125"/>
        <item x="136"/>
        <item x="88"/>
        <item x="172"/>
        <item x="45"/>
        <item x="89"/>
        <item x="117"/>
        <item x="56"/>
        <item x="98"/>
        <item x="178"/>
        <item x="38"/>
        <item x="100"/>
        <item x="41"/>
        <item x="42"/>
        <item x="111"/>
        <item x="112"/>
        <item x="113"/>
        <item x="51"/>
        <item x="28"/>
        <item x="71"/>
        <item x="72"/>
        <item x="19"/>
        <item x="121"/>
        <item x="122"/>
        <item x="20"/>
        <item x="99"/>
        <item x="94"/>
        <item x="55"/>
        <item x="74"/>
        <item x="75"/>
        <item x="12"/>
        <item x="65"/>
        <item x="115"/>
        <item x="116"/>
        <item x="158"/>
        <item x="134"/>
        <item x="78"/>
        <item x="31"/>
        <item x="77"/>
        <item x="58"/>
        <item x="37"/>
        <item x="164"/>
        <item x="180"/>
        <item x="79"/>
        <item x="18"/>
        <item x="161"/>
        <item x="62"/>
        <item x="82"/>
        <item x="83"/>
        <item x="32"/>
        <item x="105"/>
        <item x="33"/>
        <item x="179"/>
        <item x="66"/>
        <item x="120"/>
        <item x="60"/>
        <item x="23"/>
        <item x="70"/>
        <item x="140"/>
        <item x="166"/>
        <item x="167"/>
        <item x="95"/>
        <item x="96"/>
        <item x="173"/>
        <item x="97"/>
        <item x="64"/>
        <item x="145"/>
        <item x="127"/>
        <item x="128"/>
        <item x="150"/>
        <item x="119"/>
        <item x="34"/>
        <item x="30"/>
        <item x="67"/>
        <item x="68"/>
        <item x="21"/>
        <item x="22"/>
        <item x="69"/>
        <item x="124"/>
        <item x="36"/>
        <item x="148"/>
        <item x="149"/>
        <item x="91"/>
        <item x="92"/>
        <item x="54"/>
        <item x="165"/>
        <item x="5"/>
        <item x="1"/>
        <item x="152"/>
        <item x="126"/>
        <item x="4"/>
        <item x="6"/>
        <item x="141"/>
        <item x="142"/>
        <item x="143"/>
        <item x="73"/>
        <item x="29"/>
        <item x="61"/>
        <item x="7"/>
        <item x="156"/>
        <item x="85"/>
        <item x="8"/>
        <item x="52"/>
        <item x="87"/>
        <item x="46"/>
        <item x="47"/>
        <item x="170"/>
        <item x="114"/>
        <item x="171"/>
        <item x="162"/>
        <item x="0"/>
        <item x="57"/>
        <item x="163"/>
        <item x="157"/>
        <item x="9"/>
        <item x="159"/>
        <item x="160"/>
        <item x="14"/>
        <item x="15"/>
        <item x="16"/>
        <item x="43"/>
        <item x="175"/>
        <item x="107"/>
        <item x="110"/>
        <item x="44"/>
        <item x="18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08">
        <item x="0"/>
        <item x="14"/>
        <item x="48"/>
        <item x="86"/>
        <item x="105"/>
        <item x="72"/>
        <item x="80"/>
        <item x="53"/>
        <item x="92"/>
        <item x="103"/>
        <item x="98"/>
        <item x="76"/>
        <item x="40"/>
        <item x="58"/>
        <item x="12"/>
        <item x="15"/>
        <item x="13"/>
        <item x="24"/>
        <item x="36"/>
        <item x="88"/>
        <item x="84"/>
        <item x="63"/>
        <item x="31"/>
        <item x="81"/>
        <item x="82"/>
        <item x="83"/>
        <item x="94"/>
        <item x="95"/>
        <item x="42"/>
        <item x="99"/>
        <item x="64"/>
        <item x="97"/>
        <item x="70"/>
        <item x="100"/>
        <item x="55"/>
        <item x="77"/>
        <item x="1"/>
        <item x="2"/>
        <item x="34"/>
        <item x="25"/>
        <item x="28"/>
        <item x="33"/>
        <item x="29"/>
        <item x="26"/>
        <item x="65"/>
        <item x="67"/>
        <item x="69"/>
        <item x="68"/>
        <item x="52"/>
        <item x="17"/>
        <item x="20"/>
        <item x="19"/>
        <item x="38"/>
        <item x="66"/>
        <item x="39"/>
        <item x="4"/>
        <item x="49"/>
        <item x="87"/>
        <item x="10"/>
        <item x="30"/>
        <item x="43"/>
        <item x="89"/>
        <item x="93"/>
        <item x="8"/>
        <item x="102"/>
        <item x="85"/>
        <item x="78"/>
        <item x="75"/>
        <item x="101"/>
        <item x="18"/>
        <item x="45"/>
        <item x="27"/>
        <item x="11"/>
        <item x="59"/>
        <item x="35"/>
        <item x="44"/>
        <item x="71"/>
        <item x="21"/>
        <item x="96"/>
        <item x="32"/>
        <item x="61"/>
        <item x="16"/>
        <item x="62"/>
        <item x="41"/>
        <item x="79"/>
        <item x="54"/>
        <item x="104"/>
        <item x="91"/>
        <item x="90"/>
        <item x="6"/>
        <item x="7"/>
        <item x="46"/>
        <item x="106"/>
        <item x="50"/>
        <item x="37"/>
        <item x="5"/>
        <item x="56"/>
        <item x="57"/>
        <item x="60"/>
        <item x="22"/>
        <item x="47"/>
        <item x="73"/>
        <item x="9"/>
        <item x="3"/>
        <item x="74"/>
        <item x="51"/>
        <item x="23"/>
        <item x="10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 sortType="descending">
      <items count="50">
        <item h="1" x="0"/>
        <item h="1" x="10"/>
        <item x="9"/>
        <item x="19"/>
        <item x="43"/>
        <item x="41"/>
        <item x="40"/>
        <item x="22"/>
        <item x="16"/>
        <item x="37"/>
        <item x="24"/>
        <item x="29"/>
        <item x="8"/>
        <item x="44"/>
        <item x="3"/>
        <item x="6"/>
        <item x="26"/>
        <item x="46"/>
        <item x="45"/>
        <item x="33"/>
        <item x="11"/>
        <item x="35"/>
        <item x="13"/>
        <item x="25"/>
        <item x="21"/>
        <item x="18"/>
        <item x="23"/>
        <item x="20"/>
        <item x="36"/>
        <item x="1"/>
        <item x="4"/>
        <item x="5"/>
        <item x="27"/>
        <item x="30"/>
        <item x="32"/>
        <item x="34"/>
        <item x="47"/>
        <item x="14"/>
        <item x="42"/>
        <item x="17"/>
        <item x="28"/>
        <item x="2"/>
        <item x="7"/>
        <item x="39"/>
        <item x="38"/>
        <item x="31"/>
        <item x="15"/>
        <item x="12"/>
        <item x="48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dataField="1"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Page" compact="0" outline="0" multipleItemSelectionAllowed="1" showAll="0">
      <items count="5">
        <item x="2"/>
        <item h="1" x="0"/>
        <item x="1"/>
        <item x="3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Page" compact="0" outline="0" showAll="0">
      <items count="5">
        <item x="1"/>
        <item x="2"/>
        <item x="0"/>
        <item x="3"/>
        <item t="default"/>
      </items>
    </pivotField>
    <pivotField axis="axisPage" compact="0" outline="0" multipleItemSelectionAllowed="1" showAll="0">
      <items count="4">
        <item x="0"/>
        <item h="1" x="1"/>
        <item h="1" x="2"/>
        <item t="default"/>
      </items>
    </pivotField>
  </pivotFields>
  <rowFields count="5">
    <field x="4"/>
    <field x="2"/>
    <field x="5"/>
    <field x="6"/>
    <field x="17"/>
  </rowFields>
  <rowItems count="35">
    <i>
      <x v="29"/>
      <x v="121"/>
      <x v="26"/>
      <x v="73"/>
      <x v="21"/>
    </i>
    <i>
      <x v="30"/>
      <x v="148"/>
      <x v="26"/>
      <x v="59"/>
      <x v="3"/>
    </i>
    <i>
      <x v="32"/>
      <x v="138"/>
      <x v="27"/>
      <x v="77"/>
      <x v="22"/>
    </i>
    <i r="3">
      <x v="99"/>
      <x v="37"/>
    </i>
    <i r="3">
      <x v="106"/>
      <x v="46"/>
    </i>
    <i>
      <x v="42"/>
      <x v="117"/>
      <x v="35"/>
      <x v="75"/>
      <x v="23"/>
    </i>
    <i r="1">
      <x v="118"/>
      <x v="38"/>
      <x v="75"/>
      <x v="23"/>
    </i>
    <i>
      <x v="113"/>
      <x v="236"/>
      <x v="105"/>
      <x v="69"/>
      <x v="7"/>
    </i>
    <i r="1">
      <x v="237"/>
      <x v="107"/>
      <x v="69"/>
      <x v="7"/>
    </i>
    <i>
      <x v="136"/>
      <x v="244"/>
      <x v="128"/>
      <x v="39"/>
      <x v="8"/>
    </i>
    <i r="3">
      <x v="71"/>
      <x v="8"/>
    </i>
    <i r="1">
      <x v="245"/>
      <x v="131"/>
      <x v="39"/>
      <x v="8"/>
    </i>
    <i r="3">
      <x v="43"/>
      <x v="39"/>
    </i>
    <i r="1">
      <x v="246"/>
      <x v="132"/>
      <x v="40"/>
      <x v="25"/>
    </i>
    <i r="3">
      <x v="71"/>
      <x v="8"/>
    </i>
    <i>
      <x v="143"/>
      <x v="209"/>
      <x v="140"/>
      <x v="56"/>
      <x v="11"/>
    </i>
    <i>
      <x v="144"/>
      <x v="228"/>
      <x v="142"/>
      <x v="58"/>
      <x v="12"/>
    </i>
    <i r="1">
      <x v="229"/>
      <x v="143"/>
      <x v="103"/>
      <x v="41"/>
    </i>
    <i>
      <x v="147"/>
      <x v="108"/>
      <x v="146"/>
      <x v="60"/>
      <x v="14"/>
    </i>
    <i>
      <x v="148"/>
      <x v="140"/>
      <x v="146"/>
      <x v="55"/>
      <x v="14"/>
    </i>
    <i r="3">
      <x v="95"/>
      <x v="30"/>
    </i>
    <i r="1">
      <x v="141"/>
      <x v="147"/>
      <x v="55"/>
      <x v="14"/>
    </i>
    <i r="3">
      <x v="95"/>
      <x v="30"/>
    </i>
    <i>
      <x v="158"/>
      <x v="230"/>
      <x v="154"/>
      <x v="90"/>
      <x v="31"/>
    </i>
    <i r="1">
      <x v="231"/>
      <x v="157"/>
      <x v="63"/>
      <x v="15"/>
    </i>
    <i r="3">
      <x v="90"/>
      <x v="31"/>
    </i>
    <i r="3">
      <x v="102"/>
      <x v="42"/>
    </i>
    <i>
      <x v="159"/>
      <x v="207"/>
      <x v="157"/>
      <x v="70"/>
      <x v="16"/>
    </i>
    <i r="1">
      <x v="208"/>
      <x v="158"/>
      <x v="70"/>
      <x v="16"/>
    </i>
    <i>
      <x v="166"/>
      <x v="111"/>
      <x v="166"/>
      <x v="56"/>
      <x v="19"/>
    </i>
    <i r="3">
      <x v="97"/>
      <x v="35"/>
    </i>
    <i r="1">
      <x v="112"/>
      <x v="167"/>
      <x v="56"/>
      <x v="19"/>
    </i>
    <i>
      <x v="172"/>
      <x v="226"/>
      <x v="174"/>
      <x v="51"/>
      <x v="20"/>
    </i>
    <i r="3">
      <x v="69"/>
      <x v="20"/>
    </i>
    <i t="grand">
      <x/>
    </i>
  </rowItems>
  <colFields count="1">
    <field x="-2"/>
  </colFields>
  <colItems count="2">
    <i>
      <x/>
    </i>
    <i i="1">
      <x v="1"/>
    </i>
  </colItems>
  <pageFields count="3">
    <pageField fld="33" hier="-1"/>
    <pageField fld="24" hier="-1"/>
    <pageField fld="32" item="2" hier="-1"/>
  </pageFields>
  <dataFields count="2">
    <dataField name="Sum of Abundances (Normalized): WT" fld="20" baseField="17" baseItem="21" numFmtId="3"/>
    <dataField name="Sum of Abundances (Normalized): W637A" fld="21" baseField="17" baseItem="21" numFmtId="3"/>
  </dataFields>
  <formats count="10">
    <format dxfId="34">
      <pivotArea field="4" type="button" dataOnly="0" labelOnly="1" outline="0" axis="axisRow" fieldPosition="0"/>
    </format>
    <format dxfId="33">
      <pivotArea field="2" type="button" dataOnly="0" labelOnly="1" outline="0" axis="axisRow" fieldPosition="1"/>
    </format>
    <format dxfId="32">
      <pivotArea field="5" type="button" dataOnly="0" labelOnly="1" outline="0" axis="axisRow" fieldPosition="2"/>
    </format>
    <format dxfId="31">
      <pivotArea field="6" type="button" dataOnly="0" labelOnly="1" outline="0" axis="axisRow" fieldPosition="3"/>
    </format>
    <format dxfId="30">
      <pivotArea field="17" type="button" dataOnly="0" labelOnly="1" outline="0" axis="axisRow" fieldPosition="4"/>
    </format>
    <format dxfId="29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28">
      <pivotArea outline="0" fieldPosition="0">
        <references count="1">
          <reference field="4294967294" count="1">
            <x v="0"/>
          </reference>
        </references>
      </pivotArea>
    </format>
    <format dxfId="27">
      <pivotArea outline="0" fieldPosition="0">
        <references count="1">
          <reference field="4294967294" count="1">
            <x v="1"/>
          </reference>
        </references>
      </pivotArea>
    </format>
    <format dxfId="26">
      <pivotArea outline="0" fieldPosition="0">
        <references count="6">
          <reference field="4294967294" count="1" selected="0">
            <x v="1"/>
          </reference>
          <reference field="2" count="1" selected="0">
            <x v="138"/>
          </reference>
          <reference field="4" count="1" selected="0">
            <x v="32"/>
          </reference>
          <reference field="5" count="1" selected="0">
            <x v="27"/>
          </reference>
          <reference field="6" count="1" selected="0">
            <x v="106"/>
          </reference>
          <reference field="17" count="1" selected="0">
            <x v="46"/>
          </reference>
        </references>
      </pivotArea>
    </format>
    <format dxfId="25">
      <pivotArea outline="0" fieldPosition="0">
        <references count="6">
          <reference field="4294967294" count="1" selected="0">
            <x v="1"/>
          </reference>
          <reference field="2" count="1" selected="0">
            <x v="229"/>
          </reference>
          <reference field="4" count="1" selected="0">
            <x v="144"/>
          </reference>
          <reference field="5" count="1" selected="0">
            <x v="143"/>
          </reference>
          <reference field="6" count="1" selected="0">
            <x v="103"/>
          </reference>
          <reference field="17" count="1" selected="0">
            <x v="4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1" dataCaption="Values" updatedVersion="6" minRefreshableVersion="3" showDrill="0" showDataTips="0" itemPrintTitles="1" createdVersion="6" indent="0" compact="0" compactData="0" gridDropZones="1" multipleFieldFilters="0">
  <location ref="A5:G141" firstHeaderRow="1" firstDataRow="2" firstDataCol="5" rowPageCount="3" colPageCount="1"/>
  <pivotFields count="34">
    <pivotField compact="0" outline="0" showAll="0"/>
    <pivotField compact="0" outline="0" showAll="0"/>
    <pivotField axis="axisRow" compact="0" outline="0" showAll="0" defaultSubtotal="0">
      <items count="285">
        <item x="11"/>
        <item x="124"/>
        <item x="125"/>
        <item x="232"/>
        <item x="262"/>
        <item x="263"/>
        <item x="275"/>
        <item x="238"/>
        <item x="239"/>
        <item x="247"/>
        <item x="248"/>
        <item x="249"/>
        <item x="251"/>
        <item x="252"/>
        <item x="256"/>
        <item x="257"/>
        <item x="264"/>
        <item x="265"/>
        <item x="266"/>
        <item x="267"/>
        <item x="268"/>
        <item x="269"/>
        <item x="270"/>
        <item x="271"/>
        <item x="272"/>
        <item x="274"/>
        <item x="236"/>
        <item x="240"/>
        <item x="241"/>
        <item x="276"/>
        <item x="277"/>
        <item x="278"/>
        <item x="279"/>
        <item x="280"/>
        <item x="281"/>
        <item x="282"/>
        <item x="261"/>
        <item x="273"/>
        <item x="260"/>
        <item x="233"/>
        <item x="234"/>
        <item x="235"/>
        <item x="237"/>
        <item x="242"/>
        <item x="243"/>
        <item x="244"/>
        <item x="258"/>
        <item x="245"/>
        <item x="246"/>
        <item x="250"/>
        <item x="253"/>
        <item x="254"/>
        <item x="255"/>
        <item x="283"/>
        <item x="259"/>
        <item x="110"/>
        <item x="189"/>
        <item x="193"/>
        <item x="198"/>
        <item x="199"/>
        <item x="178"/>
        <item x="181"/>
        <item x="200"/>
        <item x="218"/>
        <item x="219"/>
        <item x="222"/>
        <item x="207"/>
        <item x="208"/>
        <item x="209"/>
        <item x="210"/>
        <item x="211"/>
        <item x="226"/>
        <item x="227"/>
        <item x="134"/>
        <item x="135"/>
        <item x="136"/>
        <item x="137"/>
        <item x="118"/>
        <item x="119"/>
        <item x="139"/>
        <item x="164"/>
        <item x="165"/>
        <item x="166"/>
        <item x="156"/>
        <item x="162"/>
        <item x="141"/>
        <item x="142"/>
        <item x="143"/>
        <item x="148"/>
        <item x="149"/>
        <item x="152"/>
        <item x="0"/>
        <item x="69"/>
        <item x="70"/>
        <item x="74"/>
        <item x="75"/>
        <item x="76"/>
        <item x="77"/>
        <item x="78"/>
        <item x="66"/>
        <item x="80"/>
        <item x="65"/>
        <item x="50"/>
        <item x="51"/>
        <item x="52"/>
        <item x="53"/>
        <item x="54"/>
        <item x="55"/>
        <item x="56"/>
        <item x="58"/>
        <item x="108"/>
        <item x="96"/>
        <item x="82"/>
        <item x="83"/>
        <item x="59"/>
        <item x="60"/>
        <item x="61"/>
        <item x="62"/>
        <item x="64"/>
        <item x="97"/>
        <item x="98"/>
        <item x="99"/>
        <item x="100"/>
        <item x="101"/>
        <item x="102"/>
        <item x="104"/>
        <item x="105"/>
        <item x="106"/>
        <item x="84"/>
        <item x="85"/>
        <item x="86"/>
        <item x="87"/>
        <item x="90"/>
        <item x="91"/>
        <item x="93"/>
        <item x="94"/>
        <item x="45"/>
        <item x="13"/>
        <item x="17"/>
        <item x="10"/>
        <item x="4"/>
        <item x="6"/>
        <item x="2"/>
        <item x="3"/>
        <item x="19"/>
        <item x="20"/>
        <item x="37"/>
        <item x="24"/>
        <item x="25"/>
        <item x="26"/>
        <item x="27"/>
        <item x="28"/>
        <item x="190"/>
        <item x="191"/>
        <item x="192"/>
        <item x="194"/>
        <item x="195"/>
        <item x="196"/>
        <item x="197"/>
        <item x="179"/>
        <item x="182"/>
        <item x="183"/>
        <item x="184"/>
        <item x="201"/>
        <item x="202"/>
        <item x="217"/>
        <item x="220"/>
        <item x="221"/>
        <item x="223"/>
        <item x="225"/>
        <item x="229"/>
        <item x="214"/>
        <item x="206"/>
        <item x="126"/>
        <item x="127"/>
        <item x="128"/>
        <item x="132"/>
        <item x="133"/>
        <item x="123"/>
        <item x="122"/>
        <item x="121"/>
        <item x="111"/>
        <item x="112"/>
        <item x="113"/>
        <item x="117"/>
        <item x="120"/>
        <item x="130"/>
        <item x="138"/>
        <item x="157"/>
        <item x="158"/>
        <item x="159"/>
        <item x="231"/>
        <item x="160"/>
        <item x="167"/>
        <item x="168"/>
        <item x="169"/>
        <item x="170"/>
        <item x="155"/>
        <item x="144"/>
        <item x="146"/>
        <item x="154"/>
        <item x="147"/>
        <item x="153"/>
        <item x="230"/>
        <item x="67"/>
        <item x="68"/>
        <item x="71"/>
        <item x="72"/>
        <item x="73"/>
        <item x="79"/>
        <item x="63"/>
        <item x="46"/>
        <item x="47"/>
        <item x="48"/>
        <item x="49"/>
        <item x="57"/>
        <item x="107"/>
        <item x="92"/>
        <item x="44"/>
        <item x="103"/>
        <item x="88"/>
        <item x="89"/>
        <item x="81"/>
        <item x="43"/>
        <item x="12"/>
        <item x="14"/>
        <item x="15"/>
        <item x="16"/>
        <item x="5"/>
        <item x="1"/>
        <item x="7"/>
        <item x="8"/>
        <item x="9"/>
        <item x="18"/>
        <item x="109"/>
        <item x="33"/>
        <item x="34"/>
        <item x="35"/>
        <item x="36"/>
        <item x="38"/>
        <item x="39"/>
        <item x="40"/>
        <item x="41"/>
        <item x="42"/>
        <item x="32"/>
        <item x="21"/>
        <item x="22"/>
        <item x="23"/>
        <item x="29"/>
        <item x="30"/>
        <item x="31"/>
        <item x="95"/>
        <item x="175"/>
        <item x="176"/>
        <item x="115"/>
        <item x="116"/>
        <item x="161"/>
        <item x="163"/>
        <item x="171"/>
        <item x="145"/>
        <item x="140"/>
        <item x="177"/>
        <item x="180"/>
        <item x="185"/>
        <item x="186"/>
        <item x="187"/>
        <item x="204"/>
        <item x="205"/>
        <item x="174"/>
        <item x="188"/>
        <item x="228"/>
        <item x="216"/>
        <item x="224"/>
        <item x="215"/>
        <item x="203"/>
        <item x="212"/>
        <item x="213"/>
        <item x="172"/>
        <item x="173"/>
        <item x="129"/>
        <item x="131"/>
        <item x="114"/>
        <item x="150"/>
        <item x="151"/>
        <item x="28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axis="axisRow" compact="0" outline="0" showAll="0" defaultSubtotal="0">
      <items count="180">
        <item x="7"/>
        <item x="90"/>
        <item x="45"/>
        <item x="133"/>
        <item x="15"/>
        <item x="98"/>
        <item x="73"/>
        <item x="173"/>
        <item x="54"/>
        <item x="134"/>
        <item x="33"/>
        <item x="120"/>
        <item x="34"/>
        <item x="80"/>
        <item x="129"/>
        <item x="60"/>
        <item x="17"/>
        <item x="127"/>
        <item x="176"/>
        <item x="55"/>
        <item x="95"/>
        <item x="153"/>
        <item x="165"/>
        <item x="113"/>
        <item x="89"/>
        <item x="107"/>
        <item x="148"/>
        <item x="43"/>
        <item x="175"/>
        <item x="59"/>
        <item x="16"/>
        <item x="117"/>
        <item x="6"/>
        <item x="97"/>
        <item x="168"/>
        <item x="151"/>
        <item x="61"/>
        <item x="88"/>
        <item x="150"/>
        <item x="25"/>
        <item x="81"/>
        <item x="77"/>
        <item x="42"/>
        <item x="30"/>
        <item x="93"/>
        <item x="142"/>
        <item x="62"/>
        <item x="131"/>
        <item x="9"/>
        <item x="157"/>
        <item x="144"/>
        <item x="2"/>
        <item x="125"/>
        <item x="135"/>
        <item x="49"/>
        <item x="169"/>
        <item x="152"/>
        <item x="126"/>
        <item x="166"/>
        <item x="106"/>
        <item x="145"/>
        <item x="122"/>
        <item x="79"/>
        <item x="83"/>
        <item x="171"/>
        <item x="40"/>
        <item x="39"/>
        <item x="177"/>
        <item x="104"/>
        <item x="28"/>
        <item x="86"/>
        <item x="48"/>
        <item x="87"/>
        <item x="114"/>
        <item x="136"/>
        <item x="35"/>
        <item x="99"/>
        <item x="46"/>
        <item x="91"/>
        <item x="70"/>
        <item x="19"/>
        <item x="105"/>
        <item x="12"/>
        <item x="121"/>
        <item x="115"/>
        <item x="44"/>
        <item x="84"/>
        <item x="63"/>
        <item x="112"/>
        <item x="72"/>
        <item x="8"/>
        <item x="139"/>
        <item x="103"/>
        <item x="102"/>
        <item x="66"/>
        <item x="156"/>
        <item x="128"/>
        <item x="74"/>
        <item x="21"/>
        <item x="161"/>
        <item x="52"/>
        <item x="96"/>
        <item x="27"/>
        <item x="75"/>
        <item x="11"/>
        <item x="32"/>
        <item x="178"/>
        <item x="138"/>
        <item x="58"/>
        <item x="159"/>
        <item x="137"/>
        <item x="65"/>
        <item x="76"/>
        <item x="22"/>
        <item x="92"/>
        <item x="109"/>
        <item x="164"/>
        <item x="24"/>
        <item x="67"/>
        <item x="132"/>
        <item x="57"/>
        <item x="140"/>
        <item x="101"/>
        <item x="69"/>
        <item x="14"/>
        <item x="64"/>
        <item x="85"/>
        <item x="172"/>
        <item x="143"/>
        <item x="163"/>
        <item x="23"/>
        <item x="124"/>
        <item x="147"/>
        <item x="110"/>
        <item x="108"/>
        <item x="68"/>
        <item x="13"/>
        <item x="26"/>
        <item x="118"/>
        <item x="119"/>
        <item x="146"/>
        <item x="111"/>
        <item x="82"/>
        <item x="50"/>
        <item x="1"/>
        <item x="162"/>
        <item x="149"/>
        <item x="37"/>
        <item x="3"/>
        <item x="123"/>
        <item x="141"/>
        <item x="53"/>
        <item x="71"/>
        <item x="20"/>
        <item x="130"/>
        <item x="167"/>
        <item x="154"/>
        <item x="78"/>
        <item x="4"/>
        <item x="47"/>
        <item x="170"/>
        <item x="41"/>
        <item x="56"/>
        <item x="100"/>
        <item x="0"/>
        <item x="29"/>
        <item x="51"/>
        <item x="160"/>
        <item x="155"/>
        <item x="5"/>
        <item x="31"/>
        <item x="158"/>
        <item x="10"/>
        <item x="18"/>
        <item x="38"/>
        <item x="174"/>
        <item x="36"/>
        <item x="94"/>
        <item x="116"/>
        <item x="17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82">
        <item x="11"/>
        <item x="80"/>
        <item x="50"/>
        <item x="81"/>
        <item x="104"/>
        <item x="24"/>
        <item x="76"/>
        <item x="86"/>
        <item x="59"/>
        <item x="93"/>
        <item x="137"/>
        <item x="39"/>
        <item x="40"/>
        <item x="90"/>
        <item x="174"/>
        <item x="26"/>
        <item x="27"/>
        <item x="133"/>
        <item x="177"/>
        <item x="108"/>
        <item x="109"/>
        <item x="155"/>
        <item x="151"/>
        <item x="102"/>
        <item x="103"/>
        <item x="176"/>
        <item x="25"/>
        <item x="17"/>
        <item x="10"/>
        <item x="123"/>
        <item x="63"/>
        <item x="106"/>
        <item x="35"/>
        <item x="101"/>
        <item x="153"/>
        <item x="48"/>
        <item x="84"/>
        <item x="144"/>
        <item x="49"/>
        <item x="139"/>
        <item x="13"/>
        <item x="135"/>
        <item x="138"/>
        <item x="146"/>
        <item x="129"/>
        <item x="2"/>
        <item x="154"/>
        <item x="3"/>
        <item x="53"/>
        <item x="130"/>
        <item x="168"/>
        <item x="131"/>
        <item x="169"/>
        <item x="132"/>
        <item x="118"/>
        <item x="147"/>
        <item x="125"/>
        <item x="136"/>
        <item x="88"/>
        <item x="172"/>
        <item x="45"/>
        <item x="89"/>
        <item x="117"/>
        <item x="56"/>
        <item x="98"/>
        <item x="178"/>
        <item x="38"/>
        <item x="100"/>
        <item x="41"/>
        <item x="42"/>
        <item x="111"/>
        <item x="112"/>
        <item x="113"/>
        <item x="51"/>
        <item x="28"/>
        <item x="71"/>
        <item x="72"/>
        <item x="19"/>
        <item x="121"/>
        <item x="122"/>
        <item x="20"/>
        <item x="99"/>
        <item x="94"/>
        <item x="55"/>
        <item x="74"/>
        <item x="75"/>
        <item x="12"/>
        <item x="65"/>
        <item x="115"/>
        <item x="116"/>
        <item x="158"/>
        <item x="134"/>
        <item x="78"/>
        <item x="31"/>
        <item x="77"/>
        <item x="58"/>
        <item x="37"/>
        <item x="164"/>
        <item x="180"/>
        <item x="79"/>
        <item x="18"/>
        <item x="161"/>
        <item x="62"/>
        <item x="82"/>
        <item x="83"/>
        <item x="32"/>
        <item x="105"/>
        <item x="33"/>
        <item x="179"/>
        <item x="66"/>
        <item x="120"/>
        <item x="60"/>
        <item x="23"/>
        <item x="70"/>
        <item x="140"/>
        <item x="166"/>
        <item x="167"/>
        <item x="95"/>
        <item x="96"/>
        <item x="173"/>
        <item x="97"/>
        <item x="64"/>
        <item x="145"/>
        <item x="127"/>
        <item x="128"/>
        <item x="150"/>
        <item x="119"/>
        <item x="34"/>
        <item x="30"/>
        <item x="67"/>
        <item x="68"/>
        <item x="21"/>
        <item x="22"/>
        <item x="69"/>
        <item x="124"/>
        <item x="36"/>
        <item x="148"/>
        <item x="149"/>
        <item x="91"/>
        <item x="92"/>
        <item x="54"/>
        <item x="165"/>
        <item x="5"/>
        <item x="1"/>
        <item x="152"/>
        <item x="126"/>
        <item x="4"/>
        <item x="6"/>
        <item x="141"/>
        <item x="142"/>
        <item x="143"/>
        <item x="73"/>
        <item x="29"/>
        <item x="61"/>
        <item x="7"/>
        <item x="156"/>
        <item x="85"/>
        <item x="8"/>
        <item x="52"/>
        <item x="87"/>
        <item x="46"/>
        <item x="47"/>
        <item x="170"/>
        <item x="114"/>
        <item x="171"/>
        <item x="162"/>
        <item x="0"/>
        <item x="57"/>
        <item x="163"/>
        <item x="157"/>
        <item x="9"/>
        <item x="159"/>
        <item x="160"/>
        <item x="14"/>
        <item x="15"/>
        <item x="16"/>
        <item x="43"/>
        <item x="175"/>
        <item x="107"/>
        <item x="110"/>
        <item x="44"/>
        <item x="18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08">
        <item x="0"/>
        <item x="14"/>
        <item x="48"/>
        <item x="86"/>
        <item x="105"/>
        <item x="72"/>
        <item x="80"/>
        <item x="53"/>
        <item x="92"/>
        <item x="103"/>
        <item x="98"/>
        <item x="76"/>
        <item x="40"/>
        <item x="58"/>
        <item x="12"/>
        <item x="15"/>
        <item x="13"/>
        <item x="24"/>
        <item x="36"/>
        <item x="88"/>
        <item x="84"/>
        <item x="63"/>
        <item x="31"/>
        <item x="81"/>
        <item x="82"/>
        <item x="83"/>
        <item x="94"/>
        <item x="95"/>
        <item x="42"/>
        <item x="99"/>
        <item x="64"/>
        <item x="97"/>
        <item x="70"/>
        <item x="100"/>
        <item x="55"/>
        <item x="77"/>
        <item x="1"/>
        <item x="2"/>
        <item x="34"/>
        <item x="25"/>
        <item x="28"/>
        <item x="33"/>
        <item x="29"/>
        <item x="26"/>
        <item x="65"/>
        <item x="67"/>
        <item x="69"/>
        <item x="68"/>
        <item x="52"/>
        <item x="17"/>
        <item x="20"/>
        <item x="19"/>
        <item x="38"/>
        <item x="66"/>
        <item x="39"/>
        <item x="4"/>
        <item x="49"/>
        <item x="87"/>
        <item x="10"/>
        <item x="30"/>
        <item x="43"/>
        <item x="89"/>
        <item x="93"/>
        <item x="8"/>
        <item x="102"/>
        <item x="85"/>
        <item x="78"/>
        <item x="75"/>
        <item x="101"/>
        <item x="18"/>
        <item x="45"/>
        <item x="27"/>
        <item x="11"/>
        <item x="59"/>
        <item x="35"/>
        <item x="44"/>
        <item x="71"/>
        <item x="21"/>
        <item x="96"/>
        <item x="32"/>
        <item x="61"/>
        <item x="16"/>
        <item x="62"/>
        <item x="41"/>
        <item x="79"/>
        <item x="54"/>
        <item x="104"/>
        <item x="91"/>
        <item x="90"/>
        <item x="6"/>
        <item x="7"/>
        <item x="46"/>
        <item x="106"/>
        <item x="50"/>
        <item x="37"/>
        <item x="5"/>
        <item x="56"/>
        <item x="57"/>
        <item x="60"/>
        <item x="22"/>
        <item x="47"/>
        <item x="73"/>
        <item x="9"/>
        <item x="3"/>
        <item x="74"/>
        <item x="51"/>
        <item x="23"/>
        <item x="10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 defaultSubtotal="0">
      <items count="49">
        <item x="0"/>
        <item x="10"/>
        <item x="9"/>
        <item x="19"/>
        <item x="43"/>
        <item x="41"/>
        <item x="40"/>
        <item x="22"/>
        <item x="16"/>
        <item x="37"/>
        <item x="24"/>
        <item x="29"/>
        <item x="8"/>
        <item x="44"/>
        <item x="3"/>
        <item x="6"/>
        <item x="26"/>
        <item x="46"/>
        <item x="45"/>
        <item x="33"/>
        <item x="11"/>
        <item x="35"/>
        <item x="13"/>
        <item x="25"/>
        <item x="21"/>
        <item x="18"/>
        <item x="23"/>
        <item x="20"/>
        <item x="36"/>
        <item x="1"/>
        <item x="4"/>
        <item x="5"/>
        <item x="27"/>
        <item x="30"/>
        <item x="32"/>
        <item x="34"/>
        <item x="47"/>
        <item x="14"/>
        <item x="42"/>
        <item x="17"/>
        <item x="28"/>
        <item x="2"/>
        <item x="7"/>
        <item x="39"/>
        <item x="38"/>
        <item x="31"/>
        <item x="15"/>
        <item x="12"/>
        <item x="48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dataField="1"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Page" compact="0" outline="0" multipleItemSelectionAllowed="1" showAll="0">
      <items count="5">
        <item x="2"/>
        <item h="1" x="0"/>
        <item x="1"/>
        <item x="3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Page" compact="0" outline="0" showAll="0">
      <items count="5">
        <item x="1"/>
        <item x="2"/>
        <item x="0"/>
        <item x="3"/>
        <item t="default"/>
      </items>
    </pivotField>
    <pivotField axis="axisPage" compact="0" outline="0" multipleItemSelectionAllowed="1" showAll="0">
      <items count="4">
        <item x="0"/>
        <item h="1" x="1"/>
        <item h="1" x="2"/>
        <item t="default"/>
      </items>
    </pivotField>
  </pivotFields>
  <rowFields count="5">
    <field x="4"/>
    <field x="2"/>
    <field x="5"/>
    <field x="6"/>
    <field x="17"/>
  </rowFields>
  <rowItems count="135">
    <i>
      <x v="2"/>
      <x v="205"/>
      <x v="5"/>
      <x/>
      <x/>
    </i>
    <i>
      <x v="4"/>
      <x v="147"/>
      <x v="5"/>
      <x/>
      <x/>
    </i>
    <i>
      <x v="8"/>
      <x v="220"/>
      <x v="8"/>
      <x v="7"/>
      <x/>
    </i>
    <i r="1">
      <x v="221"/>
      <x v="11"/>
      <x v="7"/>
      <x/>
    </i>
    <i>
      <x v="10"/>
      <x v="213"/>
      <x v="11"/>
      <x/>
      <x/>
    </i>
    <i>
      <x v="12"/>
      <x v="102"/>
      <x v="11"/>
      <x/>
      <x/>
    </i>
    <i>
      <x v="15"/>
      <x v="123"/>
      <x v="15"/>
      <x/>
      <x/>
    </i>
    <i r="1">
      <x v="124"/>
      <x v="16"/>
      <x v="15"/>
      <x/>
    </i>
    <i r="3">
      <x v="80"/>
      <x/>
    </i>
    <i>
      <x v="16"/>
      <x v="151"/>
      <x v="16"/>
      <x v="22"/>
      <x/>
    </i>
    <i r="3">
      <x v="79"/>
      <x/>
    </i>
    <i>
      <x v="29"/>
      <x v="121"/>
      <x v="26"/>
      <x/>
      <x/>
    </i>
    <i r="3">
      <x v="73"/>
      <x v="21"/>
    </i>
    <i r="1">
      <x v="122"/>
      <x v="27"/>
      <x/>
      <x/>
    </i>
    <i r="3">
      <x v="72"/>
      <x/>
    </i>
    <i r="3">
      <x v="98"/>
      <x/>
    </i>
    <i>
      <x v="30"/>
      <x v="148"/>
      <x v="26"/>
      <x/>
      <x/>
    </i>
    <i r="3">
      <x v="59"/>
      <x v="3"/>
    </i>
    <i r="1">
      <x v="149"/>
      <x v="27"/>
      <x/>
      <x/>
    </i>
    <i r="3">
      <x v="72"/>
      <x/>
    </i>
    <i r="3">
      <x v="89"/>
      <x/>
    </i>
    <i>
      <x v="32"/>
      <x v="138"/>
      <x v="27"/>
      <x/>
      <x/>
    </i>
    <i r="3">
      <x v="77"/>
      <x v="22"/>
    </i>
    <i r="3">
      <x v="99"/>
      <x v="37"/>
    </i>
    <i r="3">
      <x v="106"/>
      <x v="46"/>
    </i>
    <i r="1">
      <x v="139"/>
      <x v="28"/>
      <x/>
      <x/>
    </i>
    <i r="3">
      <x v="72"/>
      <x/>
    </i>
    <i>
      <x v="42"/>
      <x v="117"/>
      <x v="35"/>
      <x/>
      <x/>
    </i>
    <i r="3">
      <x v="75"/>
      <x v="23"/>
    </i>
    <i r="1">
      <x v="118"/>
      <x v="38"/>
      <x/>
      <x/>
    </i>
    <i r="3">
      <x v="75"/>
      <x v="23"/>
    </i>
    <i>
      <x v="43"/>
      <x v="134"/>
      <x v="35"/>
      <x/>
      <x/>
    </i>
    <i r="1">
      <x v="135"/>
      <x v="38"/>
      <x/>
      <x/>
    </i>
    <i r="1">
      <x v="136"/>
      <x v="40"/>
      <x v="83"/>
      <x/>
    </i>
    <i>
      <x v="46"/>
      <x v="125"/>
      <x v="38"/>
      <x/>
      <x/>
    </i>
    <i r="1">
      <x v="126"/>
      <x v="40"/>
      <x v="15"/>
      <x/>
    </i>
    <i r="3">
      <x v="82"/>
      <x/>
    </i>
    <i>
      <x v="48"/>
      <x v="137"/>
      <x v="40"/>
      <x/>
      <x/>
    </i>
    <i r="3">
      <x v="15"/>
      <x/>
    </i>
    <i r="3">
      <x v="81"/>
      <x/>
    </i>
    <i>
      <x v="51"/>
      <x v="142"/>
      <x v="45"/>
      <x/>
      <x/>
    </i>
    <i r="1">
      <x v="143"/>
      <x v="47"/>
      <x/>
      <x/>
    </i>
    <i>
      <x v="54"/>
      <x v="96"/>
      <x v="45"/>
      <x/>
      <x/>
    </i>
    <i r="1">
      <x v="97"/>
      <x v="47"/>
      <x/>
      <x/>
    </i>
    <i r="1">
      <x v="98"/>
      <x v="48"/>
      <x/>
      <x/>
    </i>
    <i>
      <x v="65"/>
      <x v="114"/>
      <x v="60"/>
      <x/>
      <x/>
    </i>
    <i>
      <x v="69"/>
      <x v="223"/>
      <x v="66"/>
      <x v="12"/>
      <x/>
    </i>
    <i>
      <x v="71"/>
      <x v="94"/>
      <x v="66"/>
      <x v="2"/>
      <x/>
    </i>
    <i r="1">
      <x v="95"/>
      <x v="68"/>
      <x v="2"/>
      <x/>
    </i>
    <i>
      <x v="75"/>
      <x v="105"/>
      <x v="69"/>
      <x/>
      <x/>
    </i>
    <i>
      <x v="77"/>
      <x v="93"/>
      <x v="73"/>
      <x/>
      <x/>
    </i>
    <i>
      <x v="80"/>
      <x v="249"/>
      <x v="74"/>
      <x/>
      <x/>
    </i>
    <i>
      <x v="82"/>
      <x v="144"/>
      <x v="77"/>
      <x/>
      <x/>
    </i>
    <i r="3">
      <x v="17"/>
      <x/>
    </i>
    <i r="1">
      <x v="145"/>
      <x v="80"/>
      <x v="17"/>
      <x/>
    </i>
    <i>
      <x v="85"/>
      <x v="99"/>
      <x v="80"/>
      <x/>
      <x/>
    </i>
    <i r="1">
      <x v="100"/>
      <x v="83"/>
      <x/>
      <x/>
    </i>
    <i>
      <x v="90"/>
      <x v="224"/>
      <x v="86"/>
      <x/>
      <x/>
    </i>
    <i>
      <x v="98"/>
      <x v="235"/>
      <x v="93"/>
      <x/>
      <x/>
    </i>
    <i>
      <x v="100"/>
      <x v="128"/>
      <x v="93"/>
      <x/>
      <x/>
    </i>
    <i r="1">
      <x v="129"/>
      <x v="95"/>
      <x v="22"/>
      <x/>
    </i>
    <i>
      <x v="105"/>
      <x v="212"/>
      <x v="100"/>
      <x/>
      <x/>
    </i>
    <i>
      <x v="108"/>
      <x v="120"/>
      <x v="102"/>
      <x v="13"/>
      <x/>
    </i>
    <i>
      <x v="111"/>
      <x v="110"/>
      <x v="102"/>
      <x v="7"/>
      <x/>
    </i>
    <i>
      <x v="113"/>
      <x v="236"/>
      <x v="105"/>
      <x/>
      <x/>
    </i>
    <i r="3">
      <x v="69"/>
      <x v="7"/>
    </i>
    <i r="1">
      <x v="237"/>
      <x v="107"/>
      <x/>
      <x/>
    </i>
    <i r="3">
      <x v="69"/>
      <x v="7"/>
    </i>
    <i>
      <x v="117"/>
      <x v="146"/>
      <x v="107"/>
      <x/>
      <x/>
    </i>
    <i>
      <x v="120"/>
      <x v="217"/>
      <x v="111"/>
      <x/>
      <x/>
    </i>
    <i>
      <x v="124"/>
      <x v="247"/>
      <x v="112"/>
      <x/>
      <x/>
    </i>
    <i>
      <x v="125"/>
      <x v="216"/>
      <x v="121"/>
      <x/>
      <x/>
    </i>
    <i r="3">
      <x v="21"/>
      <x/>
    </i>
    <i>
      <x v="130"/>
      <x v="238"/>
      <x v="127"/>
      <x/>
      <x/>
    </i>
    <i>
      <x v="136"/>
      <x v="244"/>
      <x v="128"/>
      <x/>
      <x/>
    </i>
    <i r="3">
      <x v="38"/>
      <x/>
    </i>
    <i r="3">
      <x v="39"/>
      <x v="8"/>
    </i>
    <i r="3">
      <x v="71"/>
      <x v="8"/>
    </i>
    <i r="1">
      <x v="245"/>
      <x v="131"/>
      <x v="39"/>
      <x v="8"/>
    </i>
    <i r="3">
      <x v="43"/>
      <x v="39"/>
    </i>
    <i r="3">
      <x v="72"/>
      <x/>
    </i>
    <i r="1">
      <x v="246"/>
      <x v="132"/>
      <x v="40"/>
      <x v="25"/>
    </i>
    <i r="3">
      <x v="71"/>
      <x v="8"/>
    </i>
    <i>
      <x v="137"/>
      <x v="240"/>
      <x v="131"/>
      <x/>
      <x/>
    </i>
    <i r="1">
      <x v="241"/>
      <x v="132"/>
      <x/>
      <x/>
    </i>
    <i>
      <x v="143"/>
      <x v="209"/>
      <x v="140"/>
      <x/>
      <x/>
    </i>
    <i r="3">
      <x v="56"/>
      <x v="11"/>
    </i>
    <i r="3">
      <x v="89"/>
      <x/>
    </i>
    <i>
      <x v="144"/>
      <x v="228"/>
      <x v="142"/>
      <x/>
      <x/>
    </i>
    <i r="3">
      <x v="58"/>
      <x v="12"/>
    </i>
    <i r="3">
      <x v="89"/>
      <x/>
    </i>
    <i r="1">
      <x v="229"/>
      <x v="143"/>
      <x v="103"/>
      <x v="41"/>
    </i>
    <i>
      <x v="147"/>
      <x v="108"/>
      <x v="146"/>
      <x/>
      <x/>
    </i>
    <i r="3">
      <x v="60"/>
      <x v="14"/>
    </i>
    <i>
      <x v="148"/>
      <x v="140"/>
      <x v="146"/>
      <x/>
      <x/>
    </i>
    <i r="3">
      <x v="55"/>
      <x v="14"/>
    </i>
    <i r="3">
      <x v="95"/>
      <x v="30"/>
    </i>
    <i r="1">
      <x v="141"/>
      <x v="147"/>
      <x/>
      <x/>
    </i>
    <i r="3">
      <x v="55"/>
      <x v="14"/>
    </i>
    <i r="3">
      <x v="95"/>
      <x v="30"/>
    </i>
    <i>
      <x v="151"/>
      <x v="131"/>
      <x v="152"/>
      <x/>
      <x/>
    </i>
    <i r="3">
      <x v="48"/>
      <x/>
    </i>
    <i>
      <x v="153"/>
      <x v="250"/>
      <x v="152"/>
      <x/>
      <x/>
    </i>
    <i r="3">
      <x v="38"/>
      <x/>
    </i>
    <i>
      <x v="158"/>
      <x v="230"/>
      <x v="154"/>
      <x/>
      <x/>
    </i>
    <i r="3">
      <x v="90"/>
      <x v="31"/>
    </i>
    <i r="1">
      <x v="231"/>
      <x v="157"/>
      <x/>
      <x/>
    </i>
    <i r="3">
      <x v="63"/>
      <x v="15"/>
    </i>
    <i r="3">
      <x v="90"/>
      <x v="31"/>
    </i>
    <i r="3">
      <x v="102"/>
      <x v="42"/>
    </i>
    <i>
      <x v="159"/>
      <x v="206"/>
      <x v="154"/>
      <x/>
      <x/>
    </i>
    <i r="1">
      <x v="207"/>
      <x v="157"/>
      <x/>
      <x/>
    </i>
    <i r="3">
      <x v="70"/>
      <x v="16"/>
    </i>
    <i r="1">
      <x v="208"/>
      <x v="158"/>
      <x/>
      <x/>
    </i>
    <i r="3">
      <x v="70"/>
      <x v="16"/>
    </i>
    <i>
      <x v="161"/>
      <x v="116"/>
      <x v="161"/>
      <x/>
      <x/>
    </i>
    <i>
      <x v="162"/>
      <x v="133"/>
      <x v="161"/>
      <x/>
      <x/>
    </i>
    <i>
      <x v="165"/>
      <x v="218"/>
      <x v="166"/>
      <x/>
      <x/>
    </i>
    <i>
      <x v="166"/>
      <x v="111"/>
      <x v="166"/>
      <x/>
      <x/>
    </i>
    <i r="3">
      <x v="56"/>
      <x v="19"/>
    </i>
    <i r="3">
      <x v="97"/>
      <x v="35"/>
    </i>
    <i r="1">
      <x v="112"/>
      <x v="167"/>
      <x/>
      <x/>
    </i>
    <i r="3">
      <x v="56"/>
      <x v="19"/>
    </i>
    <i r="1">
      <x v="113"/>
      <x v="170"/>
      <x v="52"/>
      <x/>
    </i>
    <i>
      <x v="169"/>
      <x v="232"/>
      <x v="170"/>
      <x/>
      <x/>
    </i>
    <i>
      <x v="170"/>
      <x v="210"/>
      <x v="170"/>
      <x/>
      <x/>
    </i>
    <i>
      <x v="172"/>
      <x v="225"/>
      <x v="173"/>
      <x/>
      <x/>
    </i>
    <i r="1">
      <x v="226"/>
      <x v="174"/>
      <x/>
      <x/>
    </i>
    <i r="3">
      <x v="49"/>
      <x/>
    </i>
    <i r="3">
      <x v="51"/>
      <x v="20"/>
    </i>
    <i r="3">
      <x v="69"/>
      <x v="20"/>
    </i>
    <i>
      <x v="173"/>
      <x v="248"/>
      <x v="175"/>
      <x/>
      <x/>
    </i>
    <i>
      <x v="174"/>
      <x v="215"/>
      <x v="176"/>
      <x/>
      <x/>
    </i>
    <i>
      <x v="176"/>
      <x v="106"/>
      <x v="176"/>
      <x/>
      <x/>
    </i>
    <i t="grand">
      <x/>
    </i>
  </rowItems>
  <colFields count="1">
    <field x="-2"/>
  </colFields>
  <colItems count="2">
    <i>
      <x/>
    </i>
    <i i="1">
      <x v="1"/>
    </i>
  </colItems>
  <pageFields count="3">
    <pageField fld="33" hier="-1"/>
    <pageField fld="24" hier="-1"/>
    <pageField fld="32" item="2" hier="-1"/>
  </pageFields>
  <dataFields count="2">
    <dataField name="Sum of Abundances (Normalized): WT" fld="20" baseField="17" baseItem="0" numFmtId="3"/>
    <dataField name="Sum of Abundances (Normalized): W637A" fld="21" baseField="17" baseItem="0" numFmtId="3"/>
  </dataFields>
  <formats count="9">
    <format dxfId="24">
      <pivotArea field="4" type="button" dataOnly="0" labelOnly="1" outline="0" axis="axisRow" fieldPosition="0"/>
    </format>
    <format dxfId="23">
      <pivotArea field="2" type="button" dataOnly="0" labelOnly="1" outline="0" axis="axisRow" fieldPosition="1"/>
    </format>
    <format dxfId="22">
      <pivotArea field="5" type="button" dataOnly="0" labelOnly="1" outline="0" axis="axisRow" fieldPosition="2"/>
    </format>
    <format dxfId="21">
      <pivotArea field="6" type="button" dataOnly="0" labelOnly="1" outline="0" axis="axisRow" fieldPosition="3"/>
    </format>
    <format dxfId="20">
      <pivotArea field="17" type="button" dataOnly="0" labelOnly="1" outline="0" axis="axisRow" fieldPosition="4"/>
    </format>
    <format dxfId="19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18">
      <pivotArea outline="0" fieldPosition="0">
        <references count="1">
          <reference field="4294967294" count="1">
            <x v="0"/>
          </reference>
        </references>
      </pivotArea>
    </format>
    <format dxfId="17">
      <pivotArea outline="0" fieldPosition="0">
        <references count="1">
          <reference field="4294967294" count="1">
            <x v="0"/>
          </reference>
        </references>
      </pivotArea>
    </format>
    <format dxfId="16">
      <pivotArea outline="0" fieldPosition="0">
        <references count="1">
          <reference field="4294967294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3" cacheId="2" applyNumberFormats="0" applyBorderFormats="0" applyFontFormats="0" applyPatternFormats="0" applyAlignmentFormats="0" applyWidthHeightFormats="1" dataCaption="Values" updatedVersion="6" minRefreshableVersion="3" showDrill="0" showDataTips="0" itemPrintTitles="1" createdVersion="6" indent="0" compact="0" compactData="0" gridDropZones="1" multipleFieldFilters="0">
  <location ref="A5:G61" firstHeaderRow="1" firstDataRow="2" firstDataCol="5" rowPageCount="3" colPageCount="1"/>
  <pivotFields count="34">
    <pivotField compact="0" outline="0" showAll="0"/>
    <pivotField compact="0" outline="0" showAll="0"/>
    <pivotField axis="axisRow" compact="0" outline="0" showAll="0" defaultSubtotal="0">
      <items count="285">
        <item x="11"/>
        <item x="124"/>
        <item x="125"/>
        <item x="232"/>
        <item x="262"/>
        <item x="263"/>
        <item x="275"/>
        <item x="238"/>
        <item x="239"/>
        <item x="247"/>
        <item x="248"/>
        <item x="249"/>
        <item x="251"/>
        <item x="252"/>
        <item x="256"/>
        <item x="257"/>
        <item x="264"/>
        <item x="265"/>
        <item x="266"/>
        <item x="267"/>
        <item x="268"/>
        <item x="269"/>
        <item x="270"/>
        <item x="271"/>
        <item x="272"/>
        <item x="274"/>
        <item x="236"/>
        <item x="240"/>
        <item x="241"/>
        <item x="276"/>
        <item x="277"/>
        <item x="278"/>
        <item x="279"/>
        <item x="280"/>
        <item x="281"/>
        <item x="282"/>
        <item x="261"/>
        <item x="273"/>
        <item x="260"/>
        <item x="233"/>
        <item x="234"/>
        <item x="235"/>
        <item x="237"/>
        <item x="242"/>
        <item x="243"/>
        <item x="244"/>
        <item x="258"/>
        <item x="245"/>
        <item x="246"/>
        <item x="250"/>
        <item x="253"/>
        <item x="254"/>
        <item x="255"/>
        <item x="283"/>
        <item x="259"/>
        <item x="110"/>
        <item x="189"/>
        <item x="193"/>
        <item x="198"/>
        <item x="199"/>
        <item x="178"/>
        <item x="181"/>
        <item x="200"/>
        <item x="218"/>
        <item x="219"/>
        <item x="222"/>
        <item x="207"/>
        <item x="208"/>
        <item x="209"/>
        <item x="210"/>
        <item x="211"/>
        <item x="226"/>
        <item x="227"/>
        <item x="134"/>
        <item x="135"/>
        <item x="136"/>
        <item x="137"/>
        <item x="118"/>
        <item x="119"/>
        <item x="139"/>
        <item x="164"/>
        <item x="165"/>
        <item x="166"/>
        <item x="156"/>
        <item x="162"/>
        <item x="141"/>
        <item x="142"/>
        <item x="143"/>
        <item x="148"/>
        <item x="149"/>
        <item x="152"/>
        <item x="0"/>
        <item x="69"/>
        <item x="70"/>
        <item x="74"/>
        <item x="75"/>
        <item x="76"/>
        <item x="77"/>
        <item x="78"/>
        <item x="66"/>
        <item x="80"/>
        <item x="65"/>
        <item x="50"/>
        <item x="51"/>
        <item x="52"/>
        <item x="53"/>
        <item x="54"/>
        <item x="55"/>
        <item x="56"/>
        <item x="58"/>
        <item x="108"/>
        <item x="96"/>
        <item x="82"/>
        <item x="83"/>
        <item x="59"/>
        <item x="60"/>
        <item x="61"/>
        <item x="62"/>
        <item x="64"/>
        <item x="97"/>
        <item x="98"/>
        <item x="99"/>
        <item x="100"/>
        <item x="101"/>
        <item x="102"/>
        <item x="104"/>
        <item x="105"/>
        <item x="106"/>
        <item x="84"/>
        <item x="85"/>
        <item x="86"/>
        <item x="87"/>
        <item x="90"/>
        <item x="91"/>
        <item x="93"/>
        <item x="94"/>
        <item x="45"/>
        <item x="13"/>
        <item x="17"/>
        <item x="10"/>
        <item x="4"/>
        <item x="6"/>
        <item x="2"/>
        <item x="3"/>
        <item x="19"/>
        <item x="20"/>
        <item x="37"/>
        <item x="24"/>
        <item x="25"/>
        <item x="26"/>
        <item x="27"/>
        <item x="28"/>
        <item x="190"/>
        <item x="191"/>
        <item x="192"/>
        <item x="194"/>
        <item x="195"/>
        <item x="196"/>
        <item x="197"/>
        <item x="179"/>
        <item x="182"/>
        <item x="183"/>
        <item x="184"/>
        <item x="201"/>
        <item x="202"/>
        <item x="217"/>
        <item x="220"/>
        <item x="221"/>
        <item x="223"/>
        <item x="225"/>
        <item x="229"/>
        <item x="214"/>
        <item x="206"/>
        <item x="126"/>
        <item x="127"/>
        <item x="128"/>
        <item x="132"/>
        <item x="133"/>
        <item x="123"/>
        <item x="122"/>
        <item x="121"/>
        <item x="111"/>
        <item x="112"/>
        <item x="113"/>
        <item x="117"/>
        <item x="120"/>
        <item x="130"/>
        <item x="138"/>
        <item x="157"/>
        <item x="158"/>
        <item x="159"/>
        <item x="231"/>
        <item x="160"/>
        <item x="167"/>
        <item x="168"/>
        <item x="169"/>
        <item x="170"/>
        <item x="155"/>
        <item x="144"/>
        <item x="146"/>
        <item x="154"/>
        <item x="147"/>
        <item x="153"/>
        <item x="230"/>
        <item x="67"/>
        <item x="68"/>
        <item x="71"/>
        <item x="72"/>
        <item x="73"/>
        <item x="79"/>
        <item x="63"/>
        <item x="46"/>
        <item x="47"/>
        <item x="48"/>
        <item x="49"/>
        <item x="57"/>
        <item x="107"/>
        <item x="92"/>
        <item x="44"/>
        <item x="103"/>
        <item x="88"/>
        <item x="89"/>
        <item x="81"/>
        <item x="43"/>
        <item x="12"/>
        <item x="14"/>
        <item x="15"/>
        <item x="16"/>
        <item x="5"/>
        <item x="1"/>
        <item x="7"/>
        <item x="8"/>
        <item x="9"/>
        <item x="18"/>
        <item x="109"/>
        <item x="33"/>
        <item x="34"/>
        <item x="35"/>
        <item x="36"/>
        <item x="38"/>
        <item x="39"/>
        <item x="40"/>
        <item x="41"/>
        <item x="42"/>
        <item x="32"/>
        <item x="21"/>
        <item x="22"/>
        <item x="23"/>
        <item x="29"/>
        <item x="30"/>
        <item x="31"/>
        <item x="95"/>
        <item x="175"/>
        <item x="176"/>
        <item x="115"/>
        <item x="116"/>
        <item x="161"/>
        <item x="163"/>
        <item x="171"/>
        <item x="145"/>
        <item x="140"/>
        <item x="177"/>
        <item x="180"/>
        <item x="185"/>
        <item x="186"/>
        <item x="187"/>
        <item x="204"/>
        <item x="205"/>
        <item x="174"/>
        <item x="188"/>
        <item x="228"/>
        <item x="216"/>
        <item x="224"/>
        <item x="215"/>
        <item x="203"/>
        <item x="212"/>
        <item x="213"/>
        <item x="172"/>
        <item x="173"/>
        <item x="129"/>
        <item x="131"/>
        <item x="114"/>
        <item x="150"/>
        <item x="151"/>
        <item x="28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axis="axisRow" compact="0" outline="0" showAll="0" defaultSubtotal="0">
      <items count="180">
        <item x="7"/>
        <item x="90"/>
        <item x="45"/>
        <item x="133"/>
        <item x="15"/>
        <item x="98"/>
        <item x="73"/>
        <item x="173"/>
        <item x="54"/>
        <item x="134"/>
        <item x="33"/>
        <item x="120"/>
        <item x="34"/>
        <item x="80"/>
        <item x="129"/>
        <item x="60"/>
        <item x="17"/>
        <item x="127"/>
        <item x="176"/>
        <item x="55"/>
        <item x="95"/>
        <item x="153"/>
        <item x="165"/>
        <item x="113"/>
        <item x="89"/>
        <item x="107"/>
        <item x="148"/>
        <item x="43"/>
        <item x="175"/>
        <item x="59"/>
        <item x="16"/>
        <item x="117"/>
        <item x="6"/>
        <item x="97"/>
        <item x="168"/>
        <item x="151"/>
        <item x="61"/>
        <item x="88"/>
        <item x="150"/>
        <item x="25"/>
        <item x="81"/>
        <item x="77"/>
        <item x="42"/>
        <item x="30"/>
        <item x="93"/>
        <item x="142"/>
        <item x="62"/>
        <item x="131"/>
        <item x="9"/>
        <item x="157"/>
        <item x="144"/>
        <item x="2"/>
        <item x="125"/>
        <item x="135"/>
        <item x="49"/>
        <item x="169"/>
        <item x="152"/>
        <item x="126"/>
        <item x="166"/>
        <item x="106"/>
        <item x="145"/>
        <item x="122"/>
        <item x="79"/>
        <item x="83"/>
        <item x="171"/>
        <item x="40"/>
        <item x="39"/>
        <item x="177"/>
        <item x="104"/>
        <item x="28"/>
        <item x="86"/>
        <item x="48"/>
        <item x="87"/>
        <item x="114"/>
        <item x="136"/>
        <item x="35"/>
        <item x="99"/>
        <item x="46"/>
        <item x="91"/>
        <item x="70"/>
        <item x="19"/>
        <item x="105"/>
        <item x="12"/>
        <item x="121"/>
        <item x="115"/>
        <item x="44"/>
        <item x="84"/>
        <item x="63"/>
        <item x="112"/>
        <item x="72"/>
        <item x="8"/>
        <item x="139"/>
        <item x="103"/>
        <item x="102"/>
        <item x="66"/>
        <item x="156"/>
        <item x="128"/>
        <item x="74"/>
        <item x="21"/>
        <item x="161"/>
        <item x="52"/>
        <item x="96"/>
        <item x="27"/>
        <item x="75"/>
        <item x="11"/>
        <item x="32"/>
        <item x="178"/>
        <item x="138"/>
        <item x="58"/>
        <item x="159"/>
        <item x="137"/>
        <item x="65"/>
        <item x="76"/>
        <item x="22"/>
        <item x="92"/>
        <item x="109"/>
        <item x="164"/>
        <item x="24"/>
        <item x="67"/>
        <item x="132"/>
        <item x="57"/>
        <item x="140"/>
        <item x="101"/>
        <item x="69"/>
        <item x="14"/>
        <item x="64"/>
        <item x="85"/>
        <item x="172"/>
        <item x="143"/>
        <item x="163"/>
        <item x="23"/>
        <item x="124"/>
        <item x="147"/>
        <item x="110"/>
        <item x="108"/>
        <item x="68"/>
        <item x="13"/>
        <item x="26"/>
        <item x="118"/>
        <item x="119"/>
        <item x="146"/>
        <item x="111"/>
        <item x="82"/>
        <item x="50"/>
        <item x="1"/>
        <item x="162"/>
        <item x="149"/>
        <item x="37"/>
        <item x="3"/>
        <item x="123"/>
        <item x="141"/>
        <item x="53"/>
        <item x="71"/>
        <item x="20"/>
        <item x="130"/>
        <item x="167"/>
        <item x="154"/>
        <item x="78"/>
        <item x="4"/>
        <item x="47"/>
        <item x="170"/>
        <item x="41"/>
        <item x="56"/>
        <item x="100"/>
        <item x="0"/>
        <item x="29"/>
        <item x="51"/>
        <item x="160"/>
        <item x="155"/>
        <item x="5"/>
        <item x="31"/>
        <item x="158"/>
        <item x="10"/>
        <item x="18"/>
        <item x="38"/>
        <item x="174"/>
        <item x="36"/>
        <item x="94"/>
        <item x="116"/>
        <item x="17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82">
        <item x="11"/>
        <item x="80"/>
        <item x="50"/>
        <item x="81"/>
        <item x="104"/>
        <item x="24"/>
        <item x="76"/>
        <item x="86"/>
        <item x="59"/>
        <item x="93"/>
        <item x="137"/>
        <item x="39"/>
        <item x="40"/>
        <item x="90"/>
        <item x="174"/>
        <item x="26"/>
        <item x="27"/>
        <item x="133"/>
        <item x="177"/>
        <item x="108"/>
        <item x="109"/>
        <item x="155"/>
        <item x="151"/>
        <item x="102"/>
        <item x="103"/>
        <item x="176"/>
        <item x="25"/>
        <item x="17"/>
        <item x="10"/>
        <item x="123"/>
        <item x="63"/>
        <item x="106"/>
        <item x="35"/>
        <item x="101"/>
        <item x="153"/>
        <item x="48"/>
        <item x="84"/>
        <item x="144"/>
        <item x="49"/>
        <item x="139"/>
        <item x="13"/>
        <item x="135"/>
        <item x="138"/>
        <item x="146"/>
        <item x="129"/>
        <item x="2"/>
        <item x="154"/>
        <item x="3"/>
        <item x="53"/>
        <item x="130"/>
        <item x="168"/>
        <item x="131"/>
        <item x="169"/>
        <item x="132"/>
        <item x="118"/>
        <item x="147"/>
        <item x="125"/>
        <item x="136"/>
        <item x="88"/>
        <item x="172"/>
        <item x="45"/>
        <item x="89"/>
        <item x="117"/>
        <item x="56"/>
        <item x="98"/>
        <item x="178"/>
        <item x="38"/>
        <item x="100"/>
        <item x="41"/>
        <item x="42"/>
        <item x="111"/>
        <item x="112"/>
        <item x="113"/>
        <item x="51"/>
        <item x="28"/>
        <item x="71"/>
        <item x="72"/>
        <item x="19"/>
        <item x="121"/>
        <item x="122"/>
        <item x="20"/>
        <item x="99"/>
        <item x="94"/>
        <item x="55"/>
        <item x="74"/>
        <item x="75"/>
        <item x="12"/>
        <item x="65"/>
        <item x="115"/>
        <item x="116"/>
        <item x="158"/>
        <item x="134"/>
        <item x="78"/>
        <item x="31"/>
        <item x="77"/>
        <item x="58"/>
        <item x="37"/>
        <item x="164"/>
        <item x="180"/>
        <item x="79"/>
        <item x="18"/>
        <item x="161"/>
        <item x="62"/>
        <item x="82"/>
        <item x="83"/>
        <item x="32"/>
        <item x="105"/>
        <item x="33"/>
        <item x="179"/>
        <item x="66"/>
        <item x="120"/>
        <item x="60"/>
        <item x="23"/>
        <item x="70"/>
        <item x="140"/>
        <item x="166"/>
        <item x="167"/>
        <item x="95"/>
        <item x="96"/>
        <item x="173"/>
        <item x="97"/>
        <item x="64"/>
        <item x="145"/>
        <item x="127"/>
        <item x="128"/>
        <item x="150"/>
        <item x="119"/>
        <item x="34"/>
        <item x="30"/>
        <item x="67"/>
        <item x="68"/>
        <item x="21"/>
        <item x="22"/>
        <item x="69"/>
        <item x="124"/>
        <item x="36"/>
        <item x="148"/>
        <item x="149"/>
        <item x="91"/>
        <item x="92"/>
        <item x="54"/>
        <item x="165"/>
        <item x="5"/>
        <item x="1"/>
        <item x="152"/>
        <item x="126"/>
        <item x="4"/>
        <item x="6"/>
        <item x="141"/>
        <item x="142"/>
        <item x="143"/>
        <item x="73"/>
        <item x="29"/>
        <item x="61"/>
        <item x="7"/>
        <item x="156"/>
        <item x="85"/>
        <item x="8"/>
        <item x="52"/>
        <item x="87"/>
        <item x="46"/>
        <item x="47"/>
        <item x="170"/>
        <item x="114"/>
        <item x="171"/>
        <item x="162"/>
        <item x="0"/>
        <item x="57"/>
        <item x="163"/>
        <item x="157"/>
        <item x="9"/>
        <item x="159"/>
        <item x="160"/>
        <item x="14"/>
        <item x="15"/>
        <item x="16"/>
        <item x="43"/>
        <item x="175"/>
        <item x="107"/>
        <item x="110"/>
        <item x="44"/>
        <item x="18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08">
        <item x="0"/>
        <item x="14"/>
        <item x="48"/>
        <item x="86"/>
        <item x="105"/>
        <item x="72"/>
        <item x="80"/>
        <item x="53"/>
        <item x="92"/>
        <item x="103"/>
        <item x="98"/>
        <item x="76"/>
        <item x="40"/>
        <item x="58"/>
        <item x="12"/>
        <item x="15"/>
        <item x="13"/>
        <item x="24"/>
        <item x="36"/>
        <item x="88"/>
        <item x="84"/>
        <item x="63"/>
        <item x="31"/>
        <item x="81"/>
        <item x="82"/>
        <item x="83"/>
        <item x="94"/>
        <item x="95"/>
        <item x="42"/>
        <item x="99"/>
        <item x="64"/>
        <item x="97"/>
        <item x="70"/>
        <item x="100"/>
        <item x="55"/>
        <item x="77"/>
        <item x="1"/>
        <item x="2"/>
        <item x="34"/>
        <item x="25"/>
        <item x="28"/>
        <item x="33"/>
        <item x="29"/>
        <item x="26"/>
        <item x="65"/>
        <item x="67"/>
        <item x="69"/>
        <item x="68"/>
        <item x="52"/>
        <item x="17"/>
        <item x="20"/>
        <item x="19"/>
        <item x="38"/>
        <item x="66"/>
        <item x="39"/>
        <item x="4"/>
        <item x="49"/>
        <item x="87"/>
        <item x="10"/>
        <item x="30"/>
        <item x="43"/>
        <item x="89"/>
        <item x="93"/>
        <item x="8"/>
        <item x="102"/>
        <item x="85"/>
        <item x="78"/>
        <item x="75"/>
        <item x="101"/>
        <item x="18"/>
        <item x="45"/>
        <item x="27"/>
        <item x="11"/>
        <item x="59"/>
        <item x="35"/>
        <item x="44"/>
        <item x="71"/>
        <item x="21"/>
        <item x="96"/>
        <item x="32"/>
        <item x="61"/>
        <item x="16"/>
        <item x="62"/>
        <item x="41"/>
        <item x="79"/>
        <item x="54"/>
        <item x="104"/>
        <item x="91"/>
        <item x="90"/>
        <item x="6"/>
        <item x="7"/>
        <item x="46"/>
        <item x="106"/>
        <item x="50"/>
        <item x="37"/>
        <item x="5"/>
        <item x="56"/>
        <item x="57"/>
        <item x="60"/>
        <item x="22"/>
        <item x="47"/>
        <item x="73"/>
        <item x="9"/>
        <item x="3"/>
        <item x="74"/>
        <item x="51"/>
        <item x="23"/>
        <item x="10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 defaultSubtotal="0">
      <items count="49">
        <item x="0"/>
        <item x="10"/>
        <item x="9"/>
        <item x="19"/>
        <item x="43"/>
        <item x="41"/>
        <item x="40"/>
        <item x="22"/>
        <item x="16"/>
        <item x="37"/>
        <item x="24"/>
        <item x="29"/>
        <item x="8"/>
        <item x="44"/>
        <item x="3"/>
        <item x="6"/>
        <item x="26"/>
        <item x="46"/>
        <item x="45"/>
        <item x="33"/>
        <item x="11"/>
        <item x="35"/>
        <item x="13"/>
        <item x="25"/>
        <item x="21"/>
        <item x="18"/>
        <item x="23"/>
        <item x="20"/>
        <item x="36"/>
        <item x="1"/>
        <item x="4"/>
        <item x="5"/>
        <item x="27"/>
        <item x="30"/>
        <item x="32"/>
        <item x="34"/>
        <item x="47"/>
        <item x="14"/>
        <item x="42"/>
        <item x="17"/>
        <item x="28"/>
        <item x="2"/>
        <item x="7"/>
        <item x="39"/>
        <item x="38"/>
        <item x="31"/>
        <item x="15"/>
        <item x="12"/>
        <item x="48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dataField="1"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Page" compact="0" outline="0" multipleItemSelectionAllowed="1" showAll="0">
      <items count="5">
        <item x="2"/>
        <item h="1" x="0"/>
        <item x="1"/>
        <item x="3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Page" compact="0" outline="0" showAll="0">
      <items count="5">
        <item x="1"/>
        <item x="2"/>
        <item x="0"/>
        <item x="3"/>
        <item t="default"/>
      </items>
    </pivotField>
    <pivotField axis="axisPage" compact="0" outline="0" multipleItemSelectionAllowed="1" showAll="0">
      <items count="4">
        <item x="0"/>
        <item h="1" x="1"/>
        <item h="1" x="2"/>
        <item t="default"/>
      </items>
    </pivotField>
  </pivotFields>
  <rowFields count="5">
    <field x="4"/>
    <field x="2"/>
    <field x="5"/>
    <field x="6"/>
    <field x="17"/>
  </rowFields>
  <rowItems count="55">
    <i>
      <x v="7"/>
      <x v="6"/>
      <x v="14"/>
      <x v="9"/>
      <x/>
    </i>
    <i>
      <x v="18"/>
      <x v="31"/>
      <x v="18"/>
      <x/>
      <x/>
    </i>
    <i r="3">
      <x v="15"/>
      <x/>
    </i>
    <i r="3">
      <x v="86"/>
      <x/>
    </i>
    <i r="1">
      <x v="32"/>
      <x v="21"/>
      <x/>
      <x/>
    </i>
    <i r="3">
      <x v="15"/>
      <x/>
    </i>
    <i r="3">
      <x v="86"/>
      <x/>
    </i>
    <i>
      <x v="21"/>
      <x v="10"/>
      <x v="21"/>
      <x/>
      <x/>
    </i>
    <i>
      <x v="22"/>
      <x v="16"/>
      <x v="21"/>
      <x/>
      <x/>
    </i>
    <i>
      <x v="35"/>
      <x v="48"/>
      <x v="34"/>
      <x/>
      <x/>
    </i>
    <i>
      <x v="38"/>
      <x v="47"/>
      <x v="34"/>
      <x/>
      <x/>
    </i>
    <i>
      <x v="45"/>
      <x v="26"/>
      <x v="37"/>
      <x/>
      <x/>
    </i>
    <i>
      <x v="49"/>
      <x v="13"/>
      <x v="43"/>
      <x/>
      <x/>
    </i>
    <i>
      <x v="50"/>
      <x v="7"/>
      <x v="43"/>
      <x/>
      <x/>
    </i>
    <i>
      <x v="55"/>
      <x v="21"/>
      <x v="46"/>
      <x/>
      <x/>
    </i>
    <i>
      <x v="56"/>
      <x v="9"/>
      <x v="46"/>
      <x/>
      <x/>
    </i>
    <i>
      <x v="58"/>
      <x v="17"/>
      <x v="50"/>
      <x/>
      <x/>
    </i>
    <i r="1">
      <x v="18"/>
      <x v="52"/>
      <x/>
      <x/>
    </i>
    <i>
      <x v="60"/>
      <x v="8"/>
      <x v="55"/>
      <x v="78"/>
      <x/>
    </i>
    <i>
      <x v="67"/>
      <x v="33"/>
      <x v="65"/>
      <x v="4"/>
      <x/>
    </i>
    <i>
      <x v="95"/>
      <x v="12"/>
      <x v="90"/>
      <x/>
      <x/>
    </i>
    <i>
      <x v="99"/>
      <x v="46"/>
      <x v="97"/>
      <x v="29"/>
      <x/>
    </i>
    <i>
      <x v="106"/>
      <x v="53"/>
      <x v="98"/>
      <x/>
      <x/>
    </i>
    <i>
      <x v="109"/>
      <x v="52"/>
      <x v="101"/>
      <x v="10"/>
      <x/>
    </i>
    <i>
      <x v="116"/>
      <x v="34"/>
      <x v="108"/>
      <x/>
      <x/>
    </i>
    <i r="1">
      <x v="35"/>
      <x v="114"/>
      <x/>
      <x/>
    </i>
    <i r="1">
      <x v="36"/>
      <x v="115"/>
      <x/>
      <x/>
    </i>
    <i>
      <x v="121"/>
      <x v="3"/>
      <x v="114"/>
      <x/>
      <x/>
    </i>
    <i r="1">
      <x v="4"/>
      <x v="115"/>
      <x/>
      <x/>
    </i>
    <i r="1">
      <x v="5"/>
      <x v="116"/>
      <x v="33"/>
      <x/>
    </i>
    <i>
      <x v="128"/>
      <x v="42"/>
      <x v="122"/>
      <x/>
      <x/>
    </i>
    <i>
      <x v="129"/>
      <x v="38"/>
      <x v="122"/>
      <x/>
      <x/>
    </i>
    <i>
      <x v="132"/>
      <x v="43"/>
      <x v="125"/>
      <x/>
      <x/>
    </i>
    <i>
      <x v="140"/>
      <x v="27"/>
      <x v="136"/>
      <x/>
      <x/>
    </i>
    <i r="1">
      <x v="28"/>
      <x v="137"/>
      <x/>
      <x/>
    </i>
    <i>
      <x v="146"/>
      <x v="45"/>
      <x v="144"/>
      <x v="31"/>
      <x/>
    </i>
    <i>
      <x v="150"/>
      <x v="39"/>
      <x v="148"/>
      <x/>
      <x/>
    </i>
    <i r="3">
      <x v="62"/>
      <x v="13"/>
    </i>
    <i r="1">
      <x v="40"/>
      <x v="149"/>
      <x/>
      <x/>
    </i>
    <i r="3">
      <x v="62"/>
      <x v="13"/>
    </i>
    <i r="1">
      <x v="41"/>
      <x v="150"/>
      <x v="26"/>
      <x/>
    </i>
    <i r="3">
      <x v="27"/>
      <x v="13"/>
    </i>
    <i>
      <x v="155"/>
      <x v="19"/>
      <x v="155"/>
      <x/>
      <x/>
    </i>
    <i>
      <x v="156"/>
      <x v="11"/>
      <x v="155"/>
      <x/>
      <x/>
    </i>
    <i>
      <x v="160"/>
      <x v="22"/>
      <x v="162"/>
      <x/>
      <x/>
    </i>
    <i r="1">
      <x v="23"/>
      <x v="164"/>
      <x/>
      <x/>
    </i>
    <i r="3">
      <x v="64"/>
      <x v="19"/>
    </i>
    <i r="1">
      <x v="24"/>
      <x v="165"/>
      <x/>
      <x/>
    </i>
    <i r="3">
      <x v="66"/>
      <x v="17"/>
    </i>
    <i r="3">
      <x v="92"/>
      <x v="36"/>
    </i>
    <i>
      <x v="167"/>
      <x v="14"/>
      <x v="165"/>
      <x/>
      <x/>
    </i>
    <i>
      <x v="171"/>
      <x v="50"/>
      <x v="171"/>
      <x v="19"/>
      <x/>
    </i>
    <i r="1">
      <x v="51"/>
      <x v="172"/>
      <x v="19"/>
      <x/>
    </i>
    <i>
      <x v="175"/>
      <x v="29"/>
      <x v="177"/>
      <x/>
      <x/>
    </i>
    <i t="grand">
      <x/>
    </i>
  </rowItems>
  <colFields count="1">
    <field x="-2"/>
  </colFields>
  <colItems count="2">
    <i>
      <x/>
    </i>
    <i i="1">
      <x v="1"/>
    </i>
  </colItems>
  <pageFields count="3">
    <pageField fld="33" hier="-1"/>
    <pageField fld="24" hier="-1"/>
    <pageField fld="32" item="1" hier="-1"/>
  </pageFields>
  <dataFields count="2">
    <dataField name="Sum of Abundances (Normalized): WT" fld="20" baseField="17" baseItem="0" numFmtId="1"/>
    <dataField name="Sum of Abundances (Normalized): W637A" fld="21" baseField="17" baseItem="0" numFmtId="3"/>
  </dataFields>
  <formats count="8">
    <format dxfId="15">
      <pivotArea field="4" type="button" dataOnly="0" labelOnly="1" outline="0" axis="axisRow" fieldPosition="0"/>
    </format>
    <format dxfId="14">
      <pivotArea field="2" type="button" dataOnly="0" labelOnly="1" outline="0" axis="axisRow" fieldPosition="1"/>
    </format>
    <format dxfId="13">
      <pivotArea field="5" type="button" dataOnly="0" labelOnly="1" outline="0" axis="axisRow" fieldPosition="2"/>
    </format>
    <format dxfId="12">
      <pivotArea field="6" type="button" dataOnly="0" labelOnly="1" outline="0" axis="axisRow" fieldPosition="3"/>
    </format>
    <format dxfId="11">
      <pivotArea field="17" type="button" dataOnly="0" labelOnly="1" outline="0" axis="axisRow" fieldPosition="4"/>
    </format>
    <format dxfId="10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9">
      <pivotArea outline="0" fieldPosition="0">
        <references count="1">
          <reference field="4294967294" count="1">
            <x v="0"/>
          </reference>
        </references>
      </pivotArea>
    </format>
    <format dxfId="8">
      <pivotArea outline="0" fieldPosition="0">
        <references count="1">
          <reference field="4294967294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4" cacheId="2" applyNumberFormats="0" applyBorderFormats="0" applyFontFormats="0" applyPatternFormats="0" applyAlignmentFormats="0" applyWidthHeightFormats="1" dataCaption="Values" updatedVersion="6" minRefreshableVersion="3" showDrill="0" showDataTips="0" itemPrintTitles="1" createdVersion="6" indent="0" compact="0" compactData="0" gridDropZones="1" multipleFieldFilters="0">
  <location ref="A5:G133" firstHeaderRow="1" firstDataRow="2" firstDataCol="5" rowPageCount="3" colPageCount="1"/>
  <pivotFields count="34">
    <pivotField compact="0" outline="0" showAll="0"/>
    <pivotField compact="0" outline="0" showAll="0"/>
    <pivotField axis="axisRow" compact="0" outline="0" showAll="0" defaultSubtotal="0">
      <items count="285">
        <item x="11"/>
        <item x="124"/>
        <item x="125"/>
        <item x="232"/>
        <item x="262"/>
        <item x="263"/>
        <item x="275"/>
        <item x="238"/>
        <item x="239"/>
        <item x="247"/>
        <item x="248"/>
        <item x="249"/>
        <item x="251"/>
        <item x="252"/>
        <item x="256"/>
        <item x="257"/>
        <item x="264"/>
        <item x="265"/>
        <item x="266"/>
        <item x="267"/>
        <item x="268"/>
        <item x="269"/>
        <item x="270"/>
        <item x="271"/>
        <item x="272"/>
        <item x="274"/>
        <item x="236"/>
        <item x="240"/>
        <item x="241"/>
        <item x="276"/>
        <item x="277"/>
        <item x="278"/>
        <item x="279"/>
        <item x="280"/>
        <item x="281"/>
        <item x="282"/>
        <item x="261"/>
        <item x="273"/>
        <item x="260"/>
        <item x="233"/>
        <item x="234"/>
        <item x="235"/>
        <item x="237"/>
        <item x="242"/>
        <item x="243"/>
        <item x="244"/>
        <item x="258"/>
        <item x="245"/>
        <item x="246"/>
        <item x="250"/>
        <item x="253"/>
        <item x="254"/>
        <item x="255"/>
        <item x="283"/>
        <item x="259"/>
        <item x="110"/>
        <item x="189"/>
        <item x="193"/>
        <item x="198"/>
        <item x="199"/>
        <item x="178"/>
        <item x="181"/>
        <item x="200"/>
        <item x="218"/>
        <item x="219"/>
        <item x="222"/>
        <item x="207"/>
        <item x="208"/>
        <item x="209"/>
        <item x="210"/>
        <item x="211"/>
        <item x="226"/>
        <item x="227"/>
        <item x="134"/>
        <item x="135"/>
        <item x="136"/>
        <item x="137"/>
        <item x="118"/>
        <item x="119"/>
        <item x="139"/>
        <item x="164"/>
        <item x="165"/>
        <item x="166"/>
        <item x="156"/>
        <item x="162"/>
        <item x="141"/>
        <item x="142"/>
        <item x="143"/>
        <item x="148"/>
        <item x="149"/>
        <item x="152"/>
        <item x="0"/>
        <item x="69"/>
        <item x="70"/>
        <item x="74"/>
        <item x="75"/>
        <item x="76"/>
        <item x="77"/>
        <item x="78"/>
        <item x="66"/>
        <item x="80"/>
        <item x="65"/>
        <item x="50"/>
        <item x="51"/>
        <item x="52"/>
        <item x="53"/>
        <item x="54"/>
        <item x="55"/>
        <item x="56"/>
        <item x="58"/>
        <item x="108"/>
        <item x="96"/>
        <item x="82"/>
        <item x="83"/>
        <item x="59"/>
        <item x="60"/>
        <item x="61"/>
        <item x="62"/>
        <item x="64"/>
        <item x="97"/>
        <item x="98"/>
        <item x="99"/>
        <item x="100"/>
        <item x="101"/>
        <item x="102"/>
        <item x="104"/>
        <item x="105"/>
        <item x="106"/>
        <item x="84"/>
        <item x="85"/>
        <item x="86"/>
        <item x="87"/>
        <item x="90"/>
        <item x="91"/>
        <item x="93"/>
        <item x="94"/>
        <item x="45"/>
        <item x="13"/>
        <item x="17"/>
        <item x="10"/>
        <item x="4"/>
        <item x="6"/>
        <item x="2"/>
        <item x="3"/>
        <item x="19"/>
        <item x="20"/>
        <item x="37"/>
        <item x="24"/>
        <item x="25"/>
        <item x="26"/>
        <item x="27"/>
        <item x="28"/>
        <item x="190"/>
        <item x="191"/>
        <item x="192"/>
        <item x="194"/>
        <item x="195"/>
        <item x="196"/>
        <item x="197"/>
        <item x="179"/>
        <item x="182"/>
        <item x="183"/>
        <item x="184"/>
        <item x="201"/>
        <item x="202"/>
        <item x="217"/>
        <item x="220"/>
        <item x="221"/>
        <item x="223"/>
        <item x="225"/>
        <item x="229"/>
        <item x="214"/>
        <item x="206"/>
        <item x="126"/>
        <item x="127"/>
        <item x="128"/>
        <item x="132"/>
        <item x="133"/>
        <item x="123"/>
        <item x="122"/>
        <item x="121"/>
        <item x="111"/>
        <item x="112"/>
        <item x="113"/>
        <item x="117"/>
        <item x="120"/>
        <item x="130"/>
        <item x="138"/>
        <item x="157"/>
        <item x="158"/>
        <item x="159"/>
        <item x="231"/>
        <item x="160"/>
        <item x="167"/>
        <item x="168"/>
        <item x="169"/>
        <item x="170"/>
        <item x="155"/>
        <item x="144"/>
        <item x="146"/>
        <item x="154"/>
        <item x="147"/>
        <item x="153"/>
        <item x="230"/>
        <item x="67"/>
        <item x="68"/>
        <item x="71"/>
        <item x="72"/>
        <item x="73"/>
        <item x="79"/>
        <item x="63"/>
        <item x="46"/>
        <item x="47"/>
        <item x="48"/>
        <item x="49"/>
        <item x="57"/>
        <item x="107"/>
        <item x="92"/>
        <item x="44"/>
        <item x="103"/>
        <item x="88"/>
        <item x="89"/>
        <item x="81"/>
        <item x="43"/>
        <item x="12"/>
        <item x="14"/>
        <item x="15"/>
        <item x="16"/>
        <item x="5"/>
        <item x="1"/>
        <item x="7"/>
        <item x="8"/>
        <item x="9"/>
        <item x="18"/>
        <item x="109"/>
        <item x="33"/>
        <item x="34"/>
        <item x="35"/>
        <item x="36"/>
        <item x="38"/>
        <item x="39"/>
        <item x="40"/>
        <item x="41"/>
        <item x="42"/>
        <item x="32"/>
        <item x="21"/>
        <item x="22"/>
        <item x="23"/>
        <item x="29"/>
        <item x="30"/>
        <item x="31"/>
        <item x="95"/>
        <item x="175"/>
        <item x="176"/>
        <item x="115"/>
        <item x="116"/>
        <item x="161"/>
        <item x="163"/>
        <item x="171"/>
        <item x="145"/>
        <item x="140"/>
        <item x="177"/>
        <item x="180"/>
        <item x="185"/>
        <item x="186"/>
        <item x="187"/>
        <item x="204"/>
        <item x="205"/>
        <item x="174"/>
        <item x="188"/>
        <item x="228"/>
        <item x="216"/>
        <item x="224"/>
        <item x="215"/>
        <item x="203"/>
        <item x="212"/>
        <item x="213"/>
        <item x="172"/>
        <item x="173"/>
        <item x="129"/>
        <item x="131"/>
        <item x="114"/>
        <item x="150"/>
        <item x="151"/>
        <item x="28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axis="axisRow" compact="0" outline="0" showAll="0" defaultSubtotal="0">
      <items count="180">
        <item x="7"/>
        <item x="90"/>
        <item x="45"/>
        <item x="133"/>
        <item x="15"/>
        <item x="98"/>
        <item x="73"/>
        <item x="173"/>
        <item x="54"/>
        <item x="134"/>
        <item x="33"/>
        <item x="120"/>
        <item x="34"/>
        <item x="80"/>
        <item x="129"/>
        <item x="60"/>
        <item x="17"/>
        <item x="127"/>
        <item x="176"/>
        <item x="55"/>
        <item x="95"/>
        <item x="153"/>
        <item x="165"/>
        <item x="113"/>
        <item x="89"/>
        <item x="107"/>
        <item x="148"/>
        <item x="43"/>
        <item x="175"/>
        <item x="59"/>
        <item x="16"/>
        <item x="117"/>
        <item x="6"/>
        <item x="97"/>
        <item x="168"/>
        <item x="151"/>
        <item x="61"/>
        <item x="88"/>
        <item x="150"/>
        <item x="25"/>
        <item x="81"/>
        <item x="77"/>
        <item x="42"/>
        <item x="30"/>
        <item x="93"/>
        <item x="142"/>
        <item x="62"/>
        <item x="131"/>
        <item x="9"/>
        <item x="157"/>
        <item x="144"/>
        <item x="2"/>
        <item x="125"/>
        <item x="135"/>
        <item x="49"/>
        <item x="169"/>
        <item x="152"/>
        <item x="126"/>
        <item x="166"/>
        <item x="106"/>
        <item x="145"/>
        <item x="122"/>
        <item x="79"/>
        <item x="83"/>
        <item x="171"/>
        <item x="40"/>
        <item x="39"/>
        <item x="177"/>
        <item x="104"/>
        <item x="28"/>
        <item x="86"/>
        <item x="48"/>
        <item x="87"/>
        <item x="114"/>
        <item x="136"/>
        <item x="35"/>
        <item x="99"/>
        <item x="46"/>
        <item x="91"/>
        <item x="70"/>
        <item x="19"/>
        <item x="105"/>
        <item x="12"/>
        <item x="121"/>
        <item x="115"/>
        <item x="44"/>
        <item x="84"/>
        <item x="63"/>
        <item x="112"/>
        <item x="72"/>
        <item x="8"/>
        <item x="139"/>
        <item x="103"/>
        <item x="102"/>
        <item x="66"/>
        <item x="156"/>
        <item x="128"/>
        <item x="74"/>
        <item x="21"/>
        <item x="161"/>
        <item x="52"/>
        <item x="96"/>
        <item x="27"/>
        <item x="75"/>
        <item x="11"/>
        <item x="32"/>
        <item x="178"/>
        <item x="138"/>
        <item x="58"/>
        <item x="159"/>
        <item x="137"/>
        <item x="65"/>
        <item x="76"/>
        <item x="22"/>
        <item x="92"/>
        <item x="109"/>
        <item x="164"/>
        <item x="24"/>
        <item x="67"/>
        <item x="132"/>
        <item x="57"/>
        <item x="140"/>
        <item x="101"/>
        <item x="69"/>
        <item x="14"/>
        <item x="64"/>
        <item x="85"/>
        <item x="172"/>
        <item x="143"/>
        <item x="163"/>
        <item x="23"/>
        <item x="124"/>
        <item x="147"/>
        <item x="110"/>
        <item x="108"/>
        <item x="68"/>
        <item x="13"/>
        <item x="26"/>
        <item x="118"/>
        <item x="119"/>
        <item x="146"/>
        <item x="111"/>
        <item x="82"/>
        <item x="50"/>
        <item x="1"/>
        <item x="162"/>
        <item x="149"/>
        <item x="37"/>
        <item x="3"/>
        <item x="123"/>
        <item x="141"/>
        <item x="53"/>
        <item x="71"/>
        <item x="20"/>
        <item x="130"/>
        <item x="167"/>
        <item x="154"/>
        <item x="78"/>
        <item x="4"/>
        <item x="47"/>
        <item x="170"/>
        <item x="41"/>
        <item x="56"/>
        <item x="100"/>
        <item x="0"/>
        <item x="29"/>
        <item x="51"/>
        <item x="160"/>
        <item x="155"/>
        <item x="5"/>
        <item x="31"/>
        <item x="158"/>
        <item x="10"/>
        <item x="18"/>
        <item x="38"/>
        <item x="174"/>
        <item x="36"/>
        <item x="94"/>
        <item x="116"/>
        <item x="17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82">
        <item x="11"/>
        <item x="80"/>
        <item x="50"/>
        <item x="81"/>
        <item x="104"/>
        <item x="24"/>
        <item x="76"/>
        <item x="86"/>
        <item x="59"/>
        <item x="93"/>
        <item x="137"/>
        <item x="39"/>
        <item x="40"/>
        <item x="90"/>
        <item x="174"/>
        <item x="26"/>
        <item x="27"/>
        <item x="133"/>
        <item x="177"/>
        <item x="108"/>
        <item x="109"/>
        <item x="155"/>
        <item x="151"/>
        <item x="102"/>
        <item x="103"/>
        <item x="176"/>
        <item x="25"/>
        <item x="17"/>
        <item x="10"/>
        <item x="123"/>
        <item x="63"/>
        <item x="106"/>
        <item x="35"/>
        <item x="101"/>
        <item x="153"/>
        <item x="48"/>
        <item x="84"/>
        <item x="144"/>
        <item x="49"/>
        <item x="139"/>
        <item x="13"/>
        <item x="135"/>
        <item x="138"/>
        <item x="146"/>
        <item x="129"/>
        <item x="2"/>
        <item x="154"/>
        <item x="3"/>
        <item x="53"/>
        <item x="130"/>
        <item x="168"/>
        <item x="131"/>
        <item x="169"/>
        <item x="132"/>
        <item x="118"/>
        <item x="147"/>
        <item x="125"/>
        <item x="136"/>
        <item x="88"/>
        <item x="172"/>
        <item x="45"/>
        <item x="89"/>
        <item x="117"/>
        <item x="56"/>
        <item x="98"/>
        <item x="178"/>
        <item x="38"/>
        <item x="100"/>
        <item x="41"/>
        <item x="42"/>
        <item x="111"/>
        <item x="112"/>
        <item x="113"/>
        <item x="51"/>
        <item x="28"/>
        <item x="71"/>
        <item x="72"/>
        <item x="19"/>
        <item x="121"/>
        <item x="122"/>
        <item x="20"/>
        <item x="99"/>
        <item x="94"/>
        <item x="55"/>
        <item x="74"/>
        <item x="75"/>
        <item x="12"/>
        <item x="65"/>
        <item x="115"/>
        <item x="116"/>
        <item x="158"/>
        <item x="134"/>
        <item x="78"/>
        <item x="31"/>
        <item x="77"/>
        <item x="58"/>
        <item x="37"/>
        <item x="164"/>
        <item x="180"/>
        <item x="79"/>
        <item x="18"/>
        <item x="161"/>
        <item x="62"/>
        <item x="82"/>
        <item x="83"/>
        <item x="32"/>
        <item x="105"/>
        <item x="33"/>
        <item x="179"/>
        <item x="66"/>
        <item x="120"/>
        <item x="60"/>
        <item x="23"/>
        <item x="70"/>
        <item x="140"/>
        <item x="166"/>
        <item x="167"/>
        <item x="95"/>
        <item x="96"/>
        <item x="173"/>
        <item x="97"/>
        <item x="64"/>
        <item x="145"/>
        <item x="127"/>
        <item x="128"/>
        <item x="150"/>
        <item x="119"/>
        <item x="34"/>
        <item x="30"/>
        <item x="67"/>
        <item x="68"/>
        <item x="21"/>
        <item x="22"/>
        <item x="69"/>
        <item x="124"/>
        <item x="36"/>
        <item x="148"/>
        <item x="149"/>
        <item x="91"/>
        <item x="92"/>
        <item x="54"/>
        <item x="165"/>
        <item x="5"/>
        <item x="1"/>
        <item x="152"/>
        <item x="126"/>
        <item x="4"/>
        <item x="6"/>
        <item x="141"/>
        <item x="142"/>
        <item x="143"/>
        <item x="73"/>
        <item x="29"/>
        <item x="61"/>
        <item x="7"/>
        <item x="156"/>
        <item x="85"/>
        <item x="8"/>
        <item x="52"/>
        <item x="87"/>
        <item x="46"/>
        <item x="47"/>
        <item x="170"/>
        <item x="114"/>
        <item x="171"/>
        <item x="162"/>
        <item x="0"/>
        <item x="57"/>
        <item x="163"/>
        <item x="157"/>
        <item x="9"/>
        <item x="159"/>
        <item x="160"/>
        <item x="14"/>
        <item x="15"/>
        <item x="16"/>
        <item x="43"/>
        <item x="175"/>
        <item x="107"/>
        <item x="110"/>
        <item x="44"/>
        <item x="18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08">
        <item x="0"/>
        <item x="14"/>
        <item x="48"/>
        <item x="86"/>
        <item x="105"/>
        <item x="72"/>
        <item x="80"/>
        <item x="53"/>
        <item x="92"/>
        <item x="103"/>
        <item x="98"/>
        <item x="76"/>
        <item x="40"/>
        <item x="58"/>
        <item x="12"/>
        <item x="15"/>
        <item x="13"/>
        <item x="24"/>
        <item x="36"/>
        <item x="88"/>
        <item x="84"/>
        <item x="63"/>
        <item x="31"/>
        <item x="81"/>
        <item x="82"/>
        <item x="83"/>
        <item x="94"/>
        <item x="95"/>
        <item x="42"/>
        <item x="99"/>
        <item x="64"/>
        <item x="97"/>
        <item x="70"/>
        <item x="100"/>
        <item x="55"/>
        <item x="77"/>
        <item x="1"/>
        <item x="2"/>
        <item x="34"/>
        <item x="25"/>
        <item x="28"/>
        <item x="33"/>
        <item x="29"/>
        <item x="26"/>
        <item x="65"/>
        <item x="67"/>
        <item x="69"/>
        <item x="68"/>
        <item x="52"/>
        <item x="17"/>
        <item x="20"/>
        <item x="19"/>
        <item x="38"/>
        <item x="66"/>
        <item x="39"/>
        <item x="4"/>
        <item x="49"/>
        <item x="87"/>
        <item x="10"/>
        <item x="30"/>
        <item x="43"/>
        <item x="89"/>
        <item x="93"/>
        <item x="8"/>
        <item x="102"/>
        <item x="85"/>
        <item x="78"/>
        <item x="75"/>
        <item x="101"/>
        <item x="18"/>
        <item x="45"/>
        <item x="27"/>
        <item x="11"/>
        <item x="59"/>
        <item x="35"/>
        <item x="44"/>
        <item x="71"/>
        <item x="21"/>
        <item x="96"/>
        <item x="32"/>
        <item x="61"/>
        <item x="16"/>
        <item x="62"/>
        <item x="41"/>
        <item x="79"/>
        <item x="54"/>
        <item x="104"/>
        <item x="91"/>
        <item x="90"/>
        <item x="6"/>
        <item x="7"/>
        <item x="46"/>
        <item x="106"/>
        <item x="50"/>
        <item x="37"/>
        <item x="5"/>
        <item x="56"/>
        <item x="57"/>
        <item x="60"/>
        <item x="22"/>
        <item x="47"/>
        <item x="73"/>
        <item x="9"/>
        <item x="3"/>
        <item x="74"/>
        <item x="51"/>
        <item x="23"/>
        <item x="10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 defaultSubtotal="0">
      <items count="49">
        <item x="0"/>
        <item x="10"/>
        <item x="9"/>
        <item x="19"/>
        <item x="43"/>
        <item x="41"/>
        <item x="40"/>
        <item x="22"/>
        <item x="16"/>
        <item x="37"/>
        <item x="24"/>
        <item x="29"/>
        <item x="8"/>
        <item x="44"/>
        <item x="3"/>
        <item x="6"/>
        <item x="26"/>
        <item x="46"/>
        <item x="45"/>
        <item x="33"/>
        <item x="11"/>
        <item x="35"/>
        <item x="13"/>
        <item x="25"/>
        <item x="21"/>
        <item x="18"/>
        <item x="23"/>
        <item x="20"/>
        <item x="36"/>
        <item x="1"/>
        <item x="4"/>
        <item x="5"/>
        <item x="27"/>
        <item x="30"/>
        <item x="32"/>
        <item x="34"/>
        <item x="47"/>
        <item x="14"/>
        <item x="42"/>
        <item x="17"/>
        <item x="28"/>
        <item x="2"/>
        <item x="7"/>
        <item x="39"/>
        <item x="38"/>
        <item x="31"/>
        <item x="15"/>
        <item x="12"/>
        <item x="48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dataField="1"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Page" compact="0" outline="0" multipleItemSelectionAllowed="1" showAll="0">
      <items count="5">
        <item x="2"/>
        <item h="1" x="0"/>
        <item x="1"/>
        <item x="3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Page" compact="0" outline="0" showAll="0">
      <items count="5">
        <item x="1"/>
        <item x="2"/>
        <item x="0"/>
        <item x="3"/>
        <item t="default"/>
      </items>
    </pivotField>
    <pivotField axis="axisPage" compact="0" outline="0" multipleItemSelectionAllowed="1" showAll="0">
      <items count="4">
        <item x="0"/>
        <item h="1" x="1"/>
        <item h="1" x="2"/>
        <item t="default"/>
      </items>
    </pivotField>
  </pivotFields>
  <rowFields count="5">
    <field x="4"/>
    <field x="2"/>
    <field x="5"/>
    <field x="6"/>
    <field x="17"/>
  </rowFields>
  <rowItems count="127">
    <i>
      <x/>
      <x v="2"/>
      <x v="3"/>
      <x v="1"/>
      <x v="1"/>
    </i>
    <i>
      <x v="1"/>
      <x v="282"/>
      <x v="3"/>
      <x/>
      <x/>
    </i>
    <i>
      <x v="3"/>
      <x v="166"/>
      <x v="3"/>
      <x/>
      <x/>
    </i>
    <i r="1">
      <x v="167"/>
      <x v="4"/>
      <x/>
      <x/>
    </i>
    <i>
      <x v="5"/>
      <x v="256"/>
      <x v="4"/>
      <x/>
      <x/>
    </i>
    <i r="1">
      <x v="257"/>
      <x v="6"/>
      <x/>
      <x/>
    </i>
    <i r="1">
      <x v="258"/>
      <x v="7"/>
      <x v="6"/>
      <x/>
    </i>
    <i>
      <x v="6"/>
      <x v="185"/>
      <x v="6"/>
      <x/>
      <x/>
    </i>
    <i r="1">
      <x v="186"/>
      <x v="7"/>
      <x v="5"/>
      <x/>
    </i>
    <i>
      <x v="9"/>
      <x v="65"/>
      <x v="10"/>
      <x/>
      <x/>
    </i>
    <i>
      <x v="13"/>
      <x v="73"/>
      <x v="13"/>
      <x/>
      <x/>
    </i>
    <i>
      <x v="14"/>
      <x v="171"/>
      <x v="13"/>
      <x/>
      <x/>
    </i>
    <i>
      <x v="17"/>
      <x v="69"/>
      <x v="17"/>
      <x/>
      <x/>
    </i>
    <i r="3">
      <x v="17"/>
      <x/>
    </i>
    <i r="3">
      <x v="88"/>
      <x/>
    </i>
    <i r="1">
      <x v="70"/>
      <x v="19"/>
      <x v="15"/>
      <x/>
    </i>
    <i r="3">
      <x v="88"/>
      <x/>
    </i>
    <i>
      <x v="20"/>
      <x v="188"/>
      <x v="19"/>
      <x v="84"/>
      <x/>
    </i>
    <i r="1">
      <x v="189"/>
      <x v="20"/>
      <x v="84"/>
      <x/>
    </i>
    <i>
      <x v="24"/>
      <x v="88"/>
      <x v="23"/>
      <x v="35"/>
      <x/>
    </i>
    <i>
      <x v="31"/>
      <x v="155"/>
      <x v="29"/>
      <x/>
      <x/>
    </i>
    <i r="3">
      <x v="61"/>
      <x v="4"/>
    </i>
    <i r="1">
      <x v="156"/>
      <x v="31"/>
      <x/>
      <x/>
    </i>
    <i>
      <x v="33"/>
      <x v="192"/>
      <x v="31"/>
      <x/>
      <x/>
    </i>
    <i>
      <x v="37"/>
      <x v="200"/>
      <x v="31"/>
      <x/>
      <x/>
    </i>
    <i r="1">
      <x v="201"/>
      <x v="33"/>
      <x/>
      <x/>
    </i>
    <i>
      <x v="40"/>
      <x v="74"/>
      <x v="36"/>
      <x/>
      <x/>
    </i>
    <i>
      <x v="41"/>
      <x v="175"/>
      <x v="36"/>
      <x/>
      <x/>
    </i>
    <i r="3">
      <x v="76"/>
      <x v="23"/>
    </i>
    <i>
      <x v="44"/>
      <x v="197"/>
      <x v="36"/>
      <x/>
      <x/>
    </i>
    <i>
      <x v="47"/>
      <x v="271"/>
      <x v="41"/>
      <x/>
      <x/>
    </i>
    <i r="3">
      <x v="87"/>
      <x/>
    </i>
    <i>
      <x v="52"/>
      <x v="172"/>
      <x v="44"/>
      <x/>
      <x/>
    </i>
    <i>
      <x v="53"/>
      <x v="168"/>
      <x v="44"/>
      <x/>
      <x/>
    </i>
    <i>
      <x v="57"/>
      <x v="66"/>
      <x v="49"/>
      <x/>
      <x/>
    </i>
    <i r="1">
      <x v="68"/>
      <x v="53"/>
      <x/>
      <x/>
    </i>
    <i>
      <x v="59"/>
      <x v="261"/>
      <x v="54"/>
      <x/>
      <x/>
    </i>
    <i r="3">
      <x v="23"/>
      <x/>
    </i>
    <i r="3">
      <x v="24"/>
      <x v="5"/>
    </i>
    <i>
      <x v="61"/>
      <x v="164"/>
      <x v="56"/>
      <x/>
      <x/>
    </i>
    <i r="3">
      <x v="38"/>
      <x/>
    </i>
    <i>
      <x v="62"/>
      <x v="176"/>
      <x v="58"/>
      <x/>
      <x/>
    </i>
    <i r="1">
      <x v="177"/>
      <x v="61"/>
      <x/>
      <x/>
    </i>
    <i>
      <x v="63"/>
      <x v="79"/>
      <x v="61"/>
      <x/>
      <x/>
    </i>
    <i>
      <x v="68"/>
      <x v="269"/>
      <x v="64"/>
      <x v="3"/>
      <x/>
    </i>
    <i>
      <x v="70"/>
      <x v="198"/>
      <x v="64"/>
      <x v="11"/>
      <x/>
    </i>
    <i>
      <x v="72"/>
      <x v="199"/>
      <x v="67"/>
      <x/>
      <x/>
    </i>
    <i>
      <x v="73"/>
      <x v="264"/>
      <x v="67"/>
      <x/>
      <x/>
    </i>
    <i r="1">
      <x v="265"/>
      <x v="70"/>
      <x/>
      <x/>
    </i>
    <i>
      <x v="74"/>
      <x v="169"/>
      <x v="71"/>
      <x/>
      <x/>
    </i>
    <i>
      <x v="76"/>
      <x v="80"/>
      <x v="70"/>
      <x/>
      <x/>
    </i>
    <i r="1">
      <x v="81"/>
      <x v="71"/>
      <x/>
      <x/>
    </i>
    <i r="1">
      <x v="82"/>
      <x v="72"/>
      <x/>
      <x/>
    </i>
    <i>
      <x v="79"/>
      <x v="254"/>
      <x v="75"/>
      <x/>
      <x/>
    </i>
    <i r="1">
      <x v="255"/>
      <x v="76"/>
      <x/>
      <x/>
    </i>
    <i>
      <x v="81"/>
      <x v="252"/>
      <x v="75"/>
      <x/>
      <x/>
    </i>
    <i r="1">
      <x v="253"/>
      <x v="76"/>
      <x/>
      <x/>
    </i>
    <i>
      <x v="84"/>
      <x v="152"/>
      <x v="78"/>
      <x/>
      <x/>
    </i>
    <i r="3">
      <x v="30"/>
      <x/>
    </i>
    <i r="1">
      <x v="153"/>
      <x v="79"/>
      <x/>
      <x/>
    </i>
    <i r="3">
      <x v="30"/>
      <x/>
    </i>
    <i r="1">
      <x v="154"/>
      <x v="81"/>
      <x/>
      <x/>
    </i>
    <i r="3">
      <x v="30"/>
      <x/>
    </i>
    <i>
      <x v="86"/>
      <x v="259"/>
      <x v="81"/>
      <x/>
      <x/>
    </i>
    <i r="1">
      <x v="260"/>
      <x v="82"/>
      <x/>
      <x/>
    </i>
    <i>
      <x v="88"/>
      <x v="162"/>
      <x v="84"/>
      <x/>
      <x/>
    </i>
    <i>
      <x v="89"/>
      <x v="77"/>
      <x v="84"/>
      <x/>
      <x/>
    </i>
    <i>
      <x v="91"/>
      <x v="203"/>
      <x v="88"/>
      <x/>
      <x/>
    </i>
    <i>
      <x v="92"/>
      <x v="277"/>
      <x v="88"/>
      <x/>
      <x/>
    </i>
    <i r="1">
      <x v="278"/>
      <x v="89"/>
      <x/>
      <x/>
    </i>
    <i>
      <x v="93"/>
      <x v="195"/>
      <x v="88"/>
      <x/>
      <x/>
    </i>
    <i r="1">
      <x v="196"/>
      <x v="89"/>
      <x/>
      <x/>
    </i>
    <i>
      <x v="96"/>
      <x v="276"/>
      <x v="92"/>
      <x/>
      <x/>
    </i>
    <i>
      <x v="97"/>
      <x v="179"/>
      <x v="92"/>
      <x/>
      <x/>
    </i>
    <i r="1">
      <x v="180"/>
      <x v="94"/>
      <x v="32"/>
      <x/>
    </i>
    <i>
      <x v="103"/>
      <x v="178"/>
      <x v="99"/>
      <x/>
      <x/>
    </i>
    <i>
      <x v="110"/>
      <x v="71"/>
      <x v="103"/>
      <x v="8"/>
      <x/>
    </i>
    <i r="1">
      <x v="72"/>
      <x v="104"/>
      <x v="8"/>
      <x/>
    </i>
    <i>
      <x v="112"/>
      <x v="174"/>
      <x v="104"/>
      <x/>
      <x/>
    </i>
    <i>
      <x v="114"/>
      <x v="202"/>
      <x v="106"/>
      <x/>
      <x/>
    </i>
    <i r="3">
      <x v="66"/>
      <x v="7"/>
    </i>
    <i>
      <x v="115"/>
      <x v="262"/>
      <x v="106"/>
      <x/>
      <x/>
    </i>
    <i r="3">
      <x v="65"/>
      <x v="7"/>
    </i>
    <i>
      <x v="118"/>
      <x v="55"/>
      <x v="109"/>
      <x/>
      <x/>
    </i>
    <i r="1">
      <x v="56"/>
      <x v="110"/>
      <x/>
      <x/>
    </i>
    <i>
      <x v="119"/>
      <x v="63"/>
      <x v="109"/>
      <x/>
      <x/>
    </i>
    <i r="1">
      <x v="64"/>
      <x v="110"/>
      <x/>
      <x/>
    </i>
    <i>
      <x v="122"/>
      <x v="194"/>
      <x v="113"/>
      <x/>
      <x/>
    </i>
    <i>
      <x v="123"/>
      <x v="281"/>
      <x v="113"/>
      <x/>
      <x/>
    </i>
    <i>
      <x v="126"/>
      <x v="85"/>
      <x v="117"/>
      <x v="17"/>
      <x/>
    </i>
    <i r="1">
      <x v="86"/>
      <x v="118"/>
      <x/>
      <x/>
    </i>
    <i r="3">
      <x v="17"/>
      <x/>
    </i>
    <i r="1">
      <x v="87"/>
      <x v="120"/>
      <x/>
      <x/>
    </i>
    <i r="3">
      <x v="17"/>
      <x/>
    </i>
    <i>
      <x v="131"/>
      <x v="266"/>
      <x v="123"/>
      <x/>
      <x/>
    </i>
    <i r="1">
      <x v="267"/>
      <x v="124"/>
      <x/>
      <x/>
    </i>
    <i>
      <x v="133"/>
      <x v="61"/>
      <x v="126"/>
      <x/>
      <x/>
    </i>
    <i>
      <x v="134"/>
      <x v="159"/>
      <x v="129"/>
      <x/>
      <x/>
    </i>
    <i r="3">
      <x v="19"/>
      <x/>
    </i>
    <i r="3">
      <x v="20"/>
      <x v="8"/>
    </i>
    <i r="3">
      <x v="57"/>
      <x v="8"/>
    </i>
    <i>
      <x v="135"/>
      <x v="181"/>
      <x v="129"/>
      <x/>
      <x/>
    </i>
    <i r="3">
      <x v="44"/>
      <x/>
    </i>
    <i r="3">
      <x v="45"/>
      <x v="8"/>
    </i>
    <i r="3">
      <x v="53"/>
      <x v="8"/>
    </i>
    <i r="1">
      <x v="183"/>
      <x v="133"/>
      <x v="44"/>
      <x/>
    </i>
    <i>
      <x v="138"/>
      <x v="157"/>
      <x v="133"/>
      <x/>
      <x/>
    </i>
    <i r="1">
      <x v="158"/>
      <x v="134"/>
      <x/>
      <x/>
    </i>
    <i r="3">
      <x v="52"/>
      <x/>
    </i>
    <i>
      <x v="139"/>
      <x v="58"/>
      <x v="133"/>
      <x/>
      <x/>
    </i>
    <i r="1">
      <x v="59"/>
      <x v="134"/>
      <x/>
      <x/>
    </i>
    <i>
      <x v="141"/>
      <x v="160"/>
      <x v="138"/>
      <x/>
      <x/>
    </i>
    <i r="1">
      <x v="161"/>
      <x v="139"/>
      <x/>
      <x/>
    </i>
    <i>
      <x v="142"/>
      <x v="75"/>
      <x v="138"/>
      <x/>
      <x/>
    </i>
    <i r="1">
      <x v="76"/>
      <x v="139"/>
      <x/>
      <x/>
    </i>
    <i>
      <x v="149"/>
      <x v="274"/>
      <x v="145"/>
      <x/>
      <x/>
    </i>
    <i>
      <x v="152"/>
      <x v="184"/>
      <x v="151"/>
      <x v="44"/>
      <x/>
    </i>
    <i>
      <x v="154"/>
      <x v="273"/>
      <x v="151"/>
      <x v="35"/>
      <x/>
    </i>
    <i>
      <x v="157"/>
      <x v="279"/>
      <x v="156"/>
      <x v="72"/>
      <x/>
    </i>
    <i r="3">
      <x v="98"/>
      <x/>
    </i>
    <i r="3">
      <x v="104"/>
      <x v="43"/>
    </i>
    <i r="1">
      <x v="280"/>
      <x v="159"/>
      <x v="101"/>
      <x v="44"/>
    </i>
    <i>
      <x v="163"/>
      <x v="193"/>
      <x v="163"/>
      <x/>
      <x/>
    </i>
    <i>
      <x v="177"/>
      <x v="83"/>
      <x v="178"/>
      <x/>
      <x/>
    </i>
    <i r="1">
      <x v="84"/>
      <x v="179"/>
      <x/>
      <x/>
    </i>
    <i>
      <x v="178"/>
      <x v="57"/>
      <x v="179"/>
      <x/>
      <x/>
    </i>
    <i t="grand">
      <x/>
    </i>
  </rowItems>
  <colFields count="1">
    <field x="-2"/>
  </colFields>
  <colItems count="2">
    <i>
      <x/>
    </i>
    <i i="1">
      <x v="1"/>
    </i>
  </colItems>
  <pageFields count="3">
    <pageField fld="33" hier="-1"/>
    <pageField fld="24" hier="-1"/>
    <pageField fld="32" item="0" hier="-1"/>
  </pageFields>
  <dataFields count="2">
    <dataField name="Sum of Abundances (Normalized): WT" fld="20" baseField="17" baseItem="0" numFmtId="3"/>
    <dataField name="Sum of Abundances (Normalized): W637A" fld="21" baseField="17" baseItem="0" numFmtId="3"/>
  </dataFields>
  <formats count="8">
    <format dxfId="7">
      <pivotArea field="4" type="button" dataOnly="0" labelOnly="1" outline="0" axis="axisRow" fieldPosition="0"/>
    </format>
    <format dxfId="6">
      <pivotArea field="2" type="button" dataOnly="0" labelOnly="1" outline="0" axis="axisRow" fieldPosition="1"/>
    </format>
    <format dxfId="5">
      <pivotArea field="5" type="button" dataOnly="0" labelOnly="1" outline="0" axis="axisRow" fieldPosition="2"/>
    </format>
    <format dxfId="4">
      <pivotArea field="6" type="button" dataOnly="0" labelOnly="1" outline="0" axis="axisRow" fieldPosition="3"/>
    </format>
    <format dxfId="3">
      <pivotArea field="17" type="button" dataOnly="0" labelOnly="1" outline="0" axis="axisRow" fieldPosition="4"/>
    </format>
    <format dxfId="2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1">
      <pivotArea outline="0" fieldPosition="0">
        <references count="1">
          <reference field="4294967294" count="1">
            <x v="0"/>
          </reference>
        </references>
      </pivotArea>
    </format>
    <format dxfId="0">
      <pivotArea outline="0" fieldPosition="0">
        <references count="1">
          <reference field="4294967294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J41"/>
  <sheetViews>
    <sheetView topLeftCell="A13" zoomScale="115" zoomScaleNormal="115" workbookViewId="0">
      <selection activeCell="J1" sqref="J1:J1048576"/>
    </sheetView>
  </sheetViews>
  <sheetFormatPr defaultRowHeight="15" x14ac:dyDescent="0.25"/>
  <cols>
    <col min="1" max="1" width="17.140625" customWidth="1"/>
    <col min="2" max="2" width="45" customWidth="1"/>
    <col min="4" max="4" width="31.42578125" customWidth="1"/>
    <col min="5" max="5" width="116.140625" customWidth="1"/>
    <col min="6" max="7" width="13.85546875" customWidth="1"/>
    <col min="9" max="9" width="17.85546875" customWidth="1"/>
    <col min="10" max="10" width="21.7109375" customWidth="1"/>
  </cols>
  <sheetData>
    <row r="1" spans="1:10" x14ac:dyDescent="0.25">
      <c r="A1" s="7" t="s">
        <v>759</v>
      </c>
      <c r="B1" t="s">
        <v>779</v>
      </c>
    </row>
    <row r="2" spans="1:10" x14ac:dyDescent="0.25">
      <c r="A2" s="7" t="s">
        <v>17</v>
      </c>
      <c r="B2" t="s">
        <v>778</v>
      </c>
    </row>
    <row r="3" spans="1:10" x14ac:dyDescent="0.25">
      <c r="A3" s="7" t="s">
        <v>353</v>
      </c>
      <c r="B3" t="s">
        <v>354</v>
      </c>
    </row>
    <row r="5" spans="1:10" x14ac:dyDescent="0.25">
      <c r="F5" s="7" t="s">
        <v>777</v>
      </c>
    </row>
    <row r="6" spans="1:10" s="3" customFormat="1" ht="60" x14ac:dyDescent="0.25">
      <c r="A6" s="8" t="s">
        <v>765</v>
      </c>
      <c r="B6" s="8" t="s">
        <v>2</v>
      </c>
      <c r="C6" s="8" t="s">
        <v>764</v>
      </c>
      <c r="D6" s="8" t="s">
        <v>3</v>
      </c>
      <c r="E6" s="8" t="s">
        <v>14</v>
      </c>
      <c r="F6" s="3" t="s">
        <v>784</v>
      </c>
      <c r="G6" s="3" t="s">
        <v>785</v>
      </c>
      <c r="H6" s="11"/>
      <c r="I6" s="12" t="s">
        <v>808</v>
      </c>
      <c r="J6" s="12"/>
    </row>
    <row r="7" spans="1:10" x14ac:dyDescent="0.25">
      <c r="A7">
        <v>140</v>
      </c>
      <c r="B7" t="s">
        <v>322</v>
      </c>
      <c r="C7">
        <v>159</v>
      </c>
      <c r="D7" t="s">
        <v>324</v>
      </c>
      <c r="E7" t="s">
        <v>325</v>
      </c>
      <c r="F7" s="9">
        <v>1641438.25</v>
      </c>
      <c r="G7" s="9">
        <v>10893556.145039599</v>
      </c>
      <c r="I7" s="13" t="s">
        <v>786</v>
      </c>
      <c r="J7" s="13"/>
    </row>
    <row r="8" spans="1:10" x14ac:dyDescent="0.25">
      <c r="A8">
        <v>141</v>
      </c>
      <c r="B8" t="s">
        <v>129</v>
      </c>
      <c r="C8">
        <v>159</v>
      </c>
      <c r="D8" t="s">
        <v>131</v>
      </c>
      <c r="E8" t="s">
        <v>132</v>
      </c>
      <c r="F8" s="9">
        <v>4716158.5</v>
      </c>
      <c r="G8" s="9">
        <v>25816537.998045102</v>
      </c>
      <c r="I8" s="13" t="s">
        <v>787</v>
      </c>
      <c r="J8" s="13"/>
    </row>
    <row r="9" spans="1:10" x14ac:dyDescent="0.25">
      <c r="A9">
        <v>160</v>
      </c>
      <c r="B9" t="s">
        <v>98</v>
      </c>
      <c r="C9">
        <v>184</v>
      </c>
      <c r="D9" t="s">
        <v>100</v>
      </c>
      <c r="E9" t="s">
        <v>101</v>
      </c>
      <c r="F9" s="9">
        <v>377630960</v>
      </c>
      <c r="G9" s="9">
        <v>380519612.757797</v>
      </c>
      <c r="I9" s="13" t="s">
        <v>788</v>
      </c>
    </row>
    <row r="10" spans="1:10" x14ac:dyDescent="0.25">
      <c r="A10">
        <v>160</v>
      </c>
      <c r="B10" t="s">
        <v>98</v>
      </c>
      <c r="C10">
        <v>184</v>
      </c>
      <c r="D10" t="s">
        <v>102</v>
      </c>
      <c r="E10" t="s">
        <v>103</v>
      </c>
      <c r="F10" s="9">
        <v>58111151.5</v>
      </c>
      <c r="G10" s="9">
        <v>10297994.945514301</v>
      </c>
      <c r="I10" s="13" t="s">
        <v>789</v>
      </c>
    </row>
    <row r="11" spans="1:10" x14ac:dyDescent="0.25">
      <c r="A11">
        <v>160</v>
      </c>
      <c r="B11" t="s">
        <v>98</v>
      </c>
      <c r="C11">
        <v>184</v>
      </c>
      <c r="D11" t="s">
        <v>104</v>
      </c>
      <c r="E11" t="s">
        <v>105</v>
      </c>
      <c r="F11" s="9">
        <v>2202523.75</v>
      </c>
      <c r="G11" s="14">
        <v>0</v>
      </c>
      <c r="I11" s="13" t="s">
        <v>790</v>
      </c>
    </row>
    <row r="12" spans="1:10" x14ac:dyDescent="0.25">
      <c r="A12">
        <v>201</v>
      </c>
      <c r="B12" t="s">
        <v>223</v>
      </c>
      <c r="C12">
        <v>210</v>
      </c>
      <c r="D12" t="s">
        <v>225</v>
      </c>
      <c r="E12" t="s">
        <v>226</v>
      </c>
      <c r="F12" s="9">
        <v>37159939.5</v>
      </c>
      <c r="G12" s="9">
        <v>43415082.193802699</v>
      </c>
      <c r="I12" s="13" t="s">
        <v>791</v>
      </c>
    </row>
    <row r="13" spans="1:10" x14ac:dyDescent="0.25">
      <c r="A13">
        <v>201</v>
      </c>
      <c r="B13" t="s">
        <v>229</v>
      </c>
      <c r="C13">
        <v>228</v>
      </c>
      <c r="D13" t="s">
        <v>225</v>
      </c>
      <c r="E13" t="s">
        <v>226</v>
      </c>
      <c r="F13" s="9">
        <v>31763142</v>
      </c>
      <c r="G13" s="9">
        <v>38897696.688527301</v>
      </c>
      <c r="I13" s="13" t="s">
        <v>791</v>
      </c>
    </row>
    <row r="14" spans="1:10" x14ac:dyDescent="0.25">
      <c r="A14">
        <v>505</v>
      </c>
      <c r="B14" t="s">
        <v>157</v>
      </c>
      <c r="C14">
        <v>520</v>
      </c>
      <c r="D14" t="s">
        <v>90</v>
      </c>
      <c r="E14" t="s">
        <v>159</v>
      </c>
      <c r="F14" s="9">
        <v>259060174.875</v>
      </c>
      <c r="G14" s="9">
        <v>175696365.44285801</v>
      </c>
      <c r="I14" s="13" t="s">
        <v>792</v>
      </c>
    </row>
    <row r="15" spans="1:10" x14ac:dyDescent="0.25">
      <c r="A15">
        <v>505</v>
      </c>
      <c r="B15" t="s">
        <v>160</v>
      </c>
      <c r="C15">
        <v>531</v>
      </c>
      <c r="D15" t="s">
        <v>90</v>
      </c>
      <c r="E15" t="s">
        <v>159</v>
      </c>
      <c r="F15" s="9">
        <v>34051264.25</v>
      </c>
      <c r="G15" s="9">
        <v>22369313.856034499</v>
      </c>
      <c r="I15" s="13" t="s">
        <v>792</v>
      </c>
    </row>
    <row r="16" spans="1:10" x14ac:dyDescent="0.25">
      <c r="A16">
        <v>594</v>
      </c>
      <c r="B16" t="s">
        <v>147</v>
      </c>
      <c r="C16">
        <v>606</v>
      </c>
      <c r="D16" t="s">
        <v>115</v>
      </c>
      <c r="E16" t="s">
        <v>116</v>
      </c>
      <c r="F16" s="9">
        <v>827997951</v>
      </c>
      <c r="G16" s="9">
        <v>1764065649.2727101</v>
      </c>
      <c r="I16" s="13" t="s">
        <v>793</v>
      </c>
    </row>
    <row r="17" spans="1:10" x14ac:dyDescent="0.25">
      <c r="A17">
        <v>594</v>
      </c>
      <c r="B17" t="s">
        <v>147</v>
      </c>
      <c r="C17">
        <v>606</v>
      </c>
      <c r="D17" t="s">
        <v>120</v>
      </c>
      <c r="E17" t="s">
        <v>116</v>
      </c>
      <c r="F17" s="9">
        <v>975679220.5</v>
      </c>
      <c r="G17" s="9">
        <v>78811746.522035003</v>
      </c>
      <c r="I17" s="13" t="s">
        <v>793</v>
      </c>
    </row>
    <row r="18" spans="1:10" x14ac:dyDescent="0.25">
      <c r="A18">
        <v>594</v>
      </c>
      <c r="B18" t="s">
        <v>113</v>
      </c>
      <c r="C18">
        <v>619</v>
      </c>
      <c r="D18" t="s">
        <v>115</v>
      </c>
      <c r="E18" t="s">
        <v>116</v>
      </c>
      <c r="F18" s="9">
        <v>330435136.5</v>
      </c>
      <c r="G18" s="9">
        <v>275503457.23006397</v>
      </c>
      <c r="I18" s="13" t="s">
        <v>793</v>
      </c>
    </row>
    <row r="19" spans="1:10" x14ac:dyDescent="0.25">
      <c r="A19">
        <v>594</v>
      </c>
      <c r="B19" t="s">
        <v>113</v>
      </c>
      <c r="C19">
        <v>619</v>
      </c>
      <c r="D19" t="s">
        <v>117</v>
      </c>
      <c r="E19" t="s">
        <v>118</v>
      </c>
      <c r="F19" s="9">
        <v>1779613</v>
      </c>
      <c r="G19" s="9">
        <v>3106700.6078592399</v>
      </c>
      <c r="I19" s="13" t="s">
        <v>794</v>
      </c>
      <c r="J19" s="13"/>
    </row>
    <row r="20" spans="1:10" x14ac:dyDescent="0.25">
      <c r="A20">
        <v>594</v>
      </c>
      <c r="B20" t="s">
        <v>119</v>
      </c>
      <c r="C20">
        <v>620</v>
      </c>
      <c r="D20" t="s">
        <v>122</v>
      </c>
      <c r="E20" t="s">
        <v>123</v>
      </c>
      <c r="F20" s="9">
        <v>174535308.875</v>
      </c>
      <c r="G20" s="9">
        <v>229784534.993736</v>
      </c>
      <c r="I20" s="13" t="s">
        <v>794</v>
      </c>
    </row>
    <row r="21" spans="1:10" x14ac:dyDescent="0.25">
      <c r="A21">
        <v>594</v>
      </c>
      <c r="B21" t="s">
        <v>119</v>
      </c>
      <c r="C21">
        <v>620</v>
      </c>
      <c r="D21" t="s">
        <v>120</v>
      </c>
      <c r="E21" t="s">
        <v>116</v>
      </c>
      <c r="F21" s="9">
        <v>31471574</v>
      </c>
      <c r="G21" s="9">
        <v>11859920.6028396</v>
      </c>
      <c r="I21" s="13" t="s">
        <v>793</v>
      </c>
    </row>
    <row r="22" spans="1:10" x14ac:dyDescent="0.25">
      <c r="A22">
        <v>639</v>
      </c>
      <c r="B22" t="s">
        <v>266</v>
      </c>
      <c r="C22">
        <v>672</v>
      </c>
      <c r="D22" t="s">
        <v>268</v>
      </c>
      <c r="E22" t="s">
        <v>269</v>
      </c>
      <c r="F22" s="9">
        <v>12913927.484375</v>
      </c>
      <c r="G22" s="9">
        <v>34818085.772908203</v>
      </c>
      <c r="I22" s="13" t="s">
        <v>795</v>
      </c>
      <c r="J22" s="13"/>
    </row>
    <row r="23" spans="1:10" x14ac:dyDescent="0.25">
      <c r="A23">
        <v>690</v>
      </c>
      <c r="B23" t="s">
        <v>49</v>
      </c>
      <c r="C23">
        <v>726</v>
      </c>
      <c r="D23" t="s">
        <v>67</v>
      </c>
      <c r="E23" t="s">
        <v>68</v>
      </c>
      <c r="F23" s="9">
        <v>46029811</v>
      </c>
      <c r="G23" s="9">
        <v>17258012.875959199</v>
      </c>
      <c r="I23" s="13" t="s">
        <v>796</v>
      </c>
    </row>
    <row r="24" spans="1:10" x14ac:dyDescent="0.25">
      <c r="A24">
        <v>690</v>
      </c>
      <c r="B24" t="s">
        <v>31</v>
      </c>
      <c r="C24">
        <v>731</v>
      </c>
      <c r="D24" t="s">
        <v>37</v>
      </c>
      <c r="E24" t="s">
        <v>38</v>
      </c>
      <c r="F24" s="9">
        <v>11438040</v>
      </c>
      <c r="G24" s="14">
        <v>0</v>
      </c>
      <c r="I24" s="13" t="s">
        <v>797</v>
      </c>
      <c r="J24" s="13"/>
    </row>
    <row r="25" spans="1:10" x14ac:dyDescent="0.25">
      <c r="A25">
        <v>732</v>
      </c>
      <c r="B25" t="s">
        <v>210</v>
      </c>
      <c r="C25">
        <v>750</v>
      </c>
      <c r="D25" t="s">
        <v>212</v>
      </c>
      <c r="E25" t="s">
        <v>46</v>
      </c>
      <c r="F25" s="9">
        <v>0</v>
      </c>
      <c r="G25" s="9">
        <v>1965235.73751449</v>
      </c>
      <c r="I25" s="13" t="s">
        <v>798</v>
      </c>
    </row>
    <row r="26" spans="1:10" x14ac:dyDescent="0.25">
      <c r="A26">
        <v>737</v>
      </c>
      <c r="B26" t="s">
        <v>43</v>
      </c>
      <c r="C26">
        <v>750</v>
      </c>
      <c r="D26" t="s">
        <v>45</v>
      </c>
      <c r="E26" t="s">
        <v>46</v>
      </c>
      <c r="F26" s="9">
        <v>596884143.21875</v>
      </c>
      <c r="G26" s="9">
        <v>631700264.77456903</v>
      </c>
      <c r="I26" s="13" t="s">
        <v>798</v>
      </c>
    </row>
    <row r="27" spans="1:10" x14ac:dyDescent="0.25">
      <c r="A27">
        <v>737</v>
      </c>
      <c r="B27" t="s">
        <v>43</v>
      </c>
      <c r="C27">
        <v>750</v>
      </c>
      <c r="D27" t="s">
        <v>47</v>
      </c>
      <c r="E27" t="s">
        <v>48</v>
      </c>
      <c r="F27" s="9">
        <v>89195396.5</v>
      </c>
      <c r="G27" s="9">
        <v>57533582.254690401</v>
      </c>
      <c r="I27" s="13" t="s">
        <v>799</v>
      </c>
    </row>
    <row r="28" spans="1:10" x14ac:dyDescent="0.25">
      <c r="A28">
        <v>737</v>
      </c>
      <c r="B28" t="s">
        <v>53</v>
      </c>
      <c r="C28">
        <v>752</v>
      </c>
      <c r="D28" t="s">
        <v>45</v>
      </c>
      <c r="E28" t="s">
        <v>46</v>
      </c>
      <c r="F28" s="9">
        <v>14789011.25</v>
      </c>
      <c r="G28" s="9">
        <v>22042310.232396301</v>
      </c>
      <c r="I28" s="13" t="s">
        <v>798</v>
      </c>
    </row>
    <row r="29" spans="1:10" x14ac:dyDescent="0.25">
      <c r="A29">
        <v>737</v>
      </c>
      <c r="B29" t="s">
        <v>53</v>
      </c>
      <c r="C29">
        <v>752</v>
      </c>
      <c r="D29" t="s">
        <v>47</v>
      </c>
      <c r="E29" t="s">
        <v>48</v>
      </c>
      <c r="F29" s="9">
        <v>148479696.265625</v>
      </c>
      <c r="G29" s="9">
        <v>23648619.414335601</v>
      </c>
      <c r="I29" s="13" t="s">
        <v>799</v>
      </c>
    </row>
    <row r="30" spans="1:10" x14ac:dyDescent="0.25">
      <c r="A30">
        <v>771</v>
      </c>
      <c r="B30" t="s">
        <v>55</v>
      </c>
      <c r="C30">
        <v>782</v>
      </c>
      <c r="D30" t="s">
        <v>57</v>
      </c>
      <c r="E30" t="s">
        <v>58</v>
      </c>
      <c r="F30" s="9">
        <v>1713474.875</v>
      </c>
      <c r="G30" s="9">
        <v>0</v>
      </c>
      <c r="I30" s="13" t="s">
        <v>800</v>
      </c>
    </row>
    <row r="31" spans="1:10" x14ac:dyDescent="0.25">
      <c r="A31">
        <v>771</v>
      </c>
      <c r="B31" t="s">
        <v>59</v>
      </c>
      <c r="C31">
        <v>785</v>
      </c>
      <c r="D31" t="s">
        <v>61</v>
      </c>
      <c r="E31" t="s">
        <v>62</v>
      </c>
      <c r="F31" s="9">
        <v>112859360</v>
      </c>
      <c r="G31" s="9">
        <v>29526425.7125788</v>
      </c>
      <c r="I31" s="13" t="s">
        <v>801</v>
      </c>
    </row>
    <row r="32" spans="1:10" x14ac:dyDescent="0.25">
      <c r="A32">
        <v>771</v>
      </c>
      <c r="B32" t="s">
        <v>59</v>
      </c>
      <c r="C32">
        <v>785</v>
      </c>
      <c r="D32" t="s">
        <v>57</v>
      </c>
      <c r="E32" t="s">
        <v>58</v>
      </c>
      <c r="F32" s="9">
        <v>93760234.25</v>
      </c>
      <c r="G32" s="9">
        <v>0</v>
      </c>
      <c r="I32" s="13" t="s">
        <v>802</v>
      </c>
    </row>
    <row r="33" spans="1:10" x14ac:dyDescent="0.25">
      <c r="A33">
        <v>771</v>
      </c>
      <c r="B33" t="s">
        <v>59</v>
      </c>
      <c r="C33">
        <v>785</v>
      </c>
      <c r="D33" t="s">
        <v>63</v>
      </c>
      <c r="E33" t="s">
        <v>64</v>
      </c>
      <c r="F33" s="9">
        <v>6669207.75</v>
      </c>
      <c r="G33" s="9">
        <v>0</v>
      </c>
      <c r="I33" s="13" t="s">
        <v>803</v>
      </c>
    </row>
    <row r="34" spans="1:10" x14ac:dyDescent="0.25">
      <c r="A34">
        <v>772</v>
      </c>
      <c r="B34" t="s">
        <v>245</v>
      </c>
      <c r="C34">
        <v>785</v>
      </c>
      <c r="D34" t="s">
        <v>247</v>
      </c>
      <c r="E34" t="s">
        <v>248</v>
      </c>
      <c r="F34" s="9">
        <v>9959644</v>
      </c>
      <c r="G34" s="9">
        <v>0</v>
      </c>
      <c r="I34" s="13" t="s">
        <v>804</v>
      </c>
    </row>
    <row r="35" spans="1:10" x14ac:dyDescent="0.25">
      <c r="A35">
        <v>772</v>
      </c>
      <c r="B35" t="s">
        <v>251</v>
      </c>
      <c r="C35">
        <v>786</v>
      </c>
      <c r="D35" t="s">
        <v>247</v>
      </c>
      <c r="E35" t="s">
        <v>248</v>
      </c>
      <c r="F35" s="9">
        <v>106362980.5</v>
      </c>
      <c r="G35" s="9">
        <v>33587600.752685398</v>
      </c>
      <c r="I35" s="13" t="s">
        <v>804</v>
      </c>
      <c r="J35" s="13"/>
    </row>
    <row r="36" spans="1:10" x14ac:dyDescent="0.25">
      <c r="A36">
        <v>802</v>
      </c>
      <c r="B36" t="s">
        <v>313</v>
      </c>
      <c r="C36">
        <v>819</v>
      </c>
      <c r="D36" t="s">
        <v>268</v>
      </c>
      <c r="E36" t="s">
        <v>310</v>
      </c>
      <c r="F36" s="9">
        <v>237579526</v>
      </c>
      <c r="G36" s="9">
        <v>47351877.762083098</v>
      </c>
      <c r="I36" s="13" t="s">
        <v>805</v>
      </c>
    </row>
    <row r="37" spans="1:10" x14ac:dyDescent="0.25">
      <c r="A37">
        <v>802</v>
      </c>
      <c r="B37" t="s">
        <v>313</v>
      </c>
      <c r="C37">
        <v>819</v>
      </c>
      <c r="D37" t="s">
        <v>314</v>
      </c>
      <c r="E37" t="s">
        <v>316</v>
      </c>
      <c r="F37" s="9">
        <v>18647265.5</v>
      </c>
      <c r="G37" s="9">
        <v>0</v>
      </c>
      <c r="I37" s="13" t="s">
        <v>806</v>
      </c>
    </row>
    <row r="38" spans="1:10" x14ac:dyDescent="0.25">
      <c r="A38">
        <v>802</v>
      </c>
      <c r="B38" t="s">
        <v>274</v>
      </c>
      <c r="C38">
        <v>820</v>
      </c>
      <c r="D38" t="s">
        <v>268</v>
      </c>
      <c r="E38" t="s">
        <v>310</v>
      </c>
      <c r="F38" s="9">
        <v>1121010304</v>
      </c>
      <c r="G38" s="9">
        <v>281116499.40831798</v>
      </c>
      <c r="I38" s="13" t="s">
        <v>805</v>
      </c>
    </row>
    <row r="39" spans="1:10" x14ac:dyDescent="0.25">
      <c r="A39">
        <v>830</v>
      </c>
      <c r="B39" t="s">
        <v>88</v>
      </c>
      <c r="C39">
        <v>845</v>
      </c>
      <c r="D39" t="s">
        <v>92</v>
      </c>
      <c r="E39" t="s">
        <v>91</v>
      </c>
      <c r="F39" s="9">
        <v>28916358.5</v>
      </c>
      <c r="G39" s="9">
        <v>32812808.586331099</v>
      </c>
      <c r="I39" s="13" t="s">
        <v>807</v>
      </c>
      <c r="J39" s="13"/>
    </row>
    <row r="40" spans="1:10" x14ac:dyDescent="0.25">
      <c r="A40">
        <v>830</v>
      </c>
      <c r="B40" t="s">
        <v>88</v>
      </c>
      <c r="C40">
        <v>845</v>
      </c>
      <c r="D40" t="s">
        <v>90</v>
      </c>
      <c r="E40" t="s">
        <v>91</v>
      </c>
      <c r="F40" s="9">
        <v>31995665.3125</v>
      </c>
      <c r="G40" s="9">
        <v>2038002.9462588101</v>
      </c>
      <c r="I40" s="13" t="s">
        <v>807</v>
      </c>
    </row>
    <row r="41" spans="1:10" x14ac:dyDescent="0.25">
      <c r="A41" t="s">
        <v>772</v>
      </c>
      <c r="F41" s="9">
        <v>5837439602.90625</v>
      </c>
      <c r="G41" s="9">
        <v>4286437495.4874907</v>
      </c>
    </row>
  </sheetData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B43" workbookViewId="0">
      <selection activeCell="J1" sqref="J1:J1048576"/>
    </sheetView>
  </sheetViews>
  <sheetFormatPr defaultRowHeight="15" x14ac:dyDescent="0.25"/>
  <cols>
    <col min="1" max="1" width="17.140625" customWidth="1"/>
    <col min="2" max="2" width="45" customWidth="1"/>
    <col min="4" max="4" width="31.42578125" customWidth="1"/>
    <col min="5" max="5" width="116.140625" customWidth="1"/>
    <col min="6" max="7" width="13.85546875" customWidth="1"/>
    <col min="9" max="9" width="17.85546875" customWidth="1"/>
    <col min="10" max="10" width="21.7109375" customWidth="1"/>
  </cols>
  <sheetData>
    <row r="1" spans="1:10" x14ac:dyDescent="0.25">
      <c r="A1" s="7" t="s">
        <v>759</v>
      </c>
      <c r="B1" t="s">
        <v>779</v>
      </c>
    </row>
    <row r="2" spans="1:10" x14ac:dyDescent="0.25">
      <c r="A2" s="7" t="s">
        <v>17</v>
      </c>
      <c r="B2" t="s">
        <v>778</v>
      </c>
    </row>
    <row r="3" spans="1:10" x14ac:dyDescent="0.25">
      <c r="A3" s="7" t="s">
        <v>353</v>
      </c>
      <c r="B3" t="s">
        <v>354</v>
      </c>
    </row>
    <row r="5" spans="1:10" x14ac:dyDescent="0.25">
      <c r="F5" s="7" t="s">
        <v>777</v>
      </c>
    </row>
    <row r="6" spans="1:10" s="3" customFormat="1" ht="60" x14ac:dyDescent="0.25">
      <c r="A6" s="8" t="s">
        <v>765</v>
      </c>
      <c r="B6" s="8" t="s">
        <v>2</v>
      </c>
      <c r="C6" s="8" t="s">
        <v>764</v>
      </c>
      <c r="D6" s="8" t="s">
        <v>3</v>
      </c>
      <c r="E6" s="8" t="s">
        <v>14</v>
      </c>
      <c r="F6" s="3" t="s">
        <v>784</v>
      </c>
      <c r="G6" s="3" t="s">
        <v>785</v>
      </c>
      <c r="H6" s="11"/>
      <c r="I6" s="12"/>
      <c r="J6" s="12"/>
    </row>
    <row r="7" spans="1:10" x14ac:dyDescent="0.25">
      <c r="A7">
        <v>140</v>
      </c>
      <c r="B7" t="s">
        <v>322</v>
      </c>
      <c r="C7">
        <v>159</v>
      </c>
      <c r="D7" t="s">
        <v>324</v>
      </c>
      <c r="E7" t="s">
        <v>325</v>
      </c>
      <c r="F7" s="9">
        <v>1641438.25</v>
      </c>
      <c r="G7" s="9">
        <v>10893556.145039599</v>
      </c>
      <c r="I7" s="13"/>
      <c r="J7" s="13"/>
    </row>
    <row r="8" spans="1:10" x14ac:dyDescent="0.25">
      <c r="A8">
        <v>141</v>
      </c>
      <c r="B8" t="s">
        <v>129</v>
      </c>
      <c r="C8">
        <v>159</v>
      </c>
      <c r="D8" t="s">
        <v>131</v>
      </c>
      <c r="E8" t="s">
        <v>132</v>
      </c>
      <c r="F8" s="9">
        <v>4716158.5</v>
      </c>
      <c r="G8" s="9">
        <v>25816537.998045102</v>
      </c>
      <c r="I8" s="13"/>
      <c r="J8" s="13"/>
    </row>
    <row r="9" spans="1:10" x14ac:dyDescent="0.25">
      <c r="A9">
        <v>160</v>
      </c>
      <c r="B9" t="s">
        <v>98</v>
      </c>
      <c r="C9">
        <v>184</v>
      </c>
      <c r="D9" t="s">
        <v>100</v>
      </c>
      <c r="E9" t="s">
        <v>101</v>
      </c>
      <c r="F9" s="9">
        <v>377630960</v>
      </c>
      <c r="G9" s="9">
        <v>380519612.757797</v>
      </c>
      <c r="I9" s="13"/>
    </row>
    <row r="10" spans="1:10" x14ac:dyDescent="0.25">
      <c r="A10">
        <v>160</v>
      </c>
      <c r="B10" t="s">
        <v>98</v>
      </c>
      <c r="C10">
        <v>184</v>
      </c>
      <c r="D10" t="s">
        <v>102</v>
      </c>
      <c r="E10" t="s">
        <v>103</v>
      </c>
      <c r="F10" s="9">
        <v>58111151.5</v>
      </c>
      <c r="G10" s="9">
        <v>10297994.945514301</v>
      </c>
      <c r="I10" s="13"/>
    </row>
    <row r="11" spans="1:10" x14ac:dyDescent="0.25">
      <c r="A11">
        <v>160</v>
      </c>
      <c r="B11" t="s">
        <v>98</v>
      </c>
      <c r="C11">
        <v>184</v>
      </c>
      <c r="D11" t="s">
        <v>104</v>
      </c>
      <c r="E11" t="s">
        <v>105</v>
      </c>
      <c r="F11" s="9">
        <v>2202523.75</v>
      </c>
      <c r="G11" s="14">
        <v>0</v>
      </c>
      <c r="I11" s="13"/>
    </row>
    <row r="12" spans="1:10" x14ac:dyDescent="0.25">
      <c r="A12">
        <v>201</v>
      </c>
      <c r="B12" t="s">
        <v>223</v>
      </c>
      <c r="C12">
        <v>210</v>
      </c>
      <c r="D12" t="s">
        <v>225</v>
      </c>
      <c r="E12" t="s">
        <v>226</v>
      </c>
      <c r="F12" s="9">
        <v>37159939.5</v>
      </c>
      <c r="G12" s="9">
        <v>43415082.193802699</v>
      </c>
      <c r="I12" s="13"/>
    </row>
    <row r="13" spans="1:10" x14ac:dyDescent="0.25">
      <c r="A13">
        <v>201</v>
      </c>
      <c r="B13" t="s">
        <v>229</v>
      </c>
      <c r="C13">
        <v>228</v>
      </c>
      <c r="D13" t="s">
        <v>225</v>
      </c>
      <c r="E13" t="s">
        <v>226</v>
      </c>
      <c r="F13" s="9">
        <v>31763142</v>
      </c>
      <c r="G13" s="9">
        <v>38897696.688527301</v>
      </c>
      <c r="I13" s="13"/>
    </row>
    <row r="14" spans="1:10" x14ac:dyDescent="0.25">
      <c r="A14">
        <v>505</v>
      </c>
      <c r="B14" t="s">
        <v>157</v>
      </c>
      <c r="C14">
        <v>520</v>
      </c>
      <c r="D14" t="s">
        <v>90</v>
      </c>
      <c r="E14" t="s">
        <v>159</v>
      </c>
      <c r="F14" s="9">
        <v>259060174.875</v>
      </c>
      <c r="G14" s="9">
        <v>175696365.44285801</v>
      </c>
      <c r="I14" s="13"/>
    </row>
    <row r="15" spans="1:10" x14ac:dyDescent="0.25">
      <c r="A15">
        <v>505</v>
      </c>
      <c r="B15" t="s">
        <v>160</v>
      </c>
      <c r="C15">
        <v>531</v>
      </c>
      <c r="D15" t="s">
        <v>90</v>
      </c>
      <c r="E15" t="s">
        <v>159</v>
      </c>
      <c r="F15" s="9">
        <v>34051264.25</v>
      </c>
      <c r="G15" s="9">
        <v>22369313.856034499</v>
      </c>
      <c r="I15" s="13"/>
    </row>
    <row r="16" spans="1:10" x14ac:dyDescent="0.25">
      <c r="A16">
        <v>594</v>
      </c>
      <c r="B16" t="s">
        <v>147</v>
      </c>
      <c r="C16">
        <v>606</v>
      </c>
      <c r="D16" t="s">
        <v>115</v>
      </c>
      <c r="E16" t="s">
        <v>116</v>
      </c>
      <c r="F16" s="9">
        <v>827997951</v>
      </c>
      <c r="G16" s="9">
        <v>1764065649.2727101</v>
      </c>
      <c r="I16" s="13"/>
    </row>
    <row r="17" spans="1:10" x14ac:dyDescent="0.25">
      <c r="A17">
        <v>594</v>
      </c>
      <c r="B17" t="s">
        <v>147</v>
      </c>
      <c r="C17">
        <v>606</v>
      </c>
      <c r="D17" t="s">
        <v>120</v>
      </c>
      <c r="E17" t="s">
        <v>116</v>
      </c>
      <c r="F17" s="9">
        <v>975679220.5</v>
      </c>
      <c r="G17" s="9">
        <v>78811746.522035003</v>
      </c>
      <c r="I17" s="13"/>
    </row>
    <row r="18" spans="1:10" x14ac:dyDescent="0.25">
      <c r="A18">
        <v>594</v>
      </c>
      <c r="B18" t="s">
        <v>113</v>
      </c>
      <c r="C18">
        <v>619</v>
      </c>
      <c r="D18" t="s">
        <v>115</v>
      </c>
      <c r="E18" t="s">
        <v>116</v>
      </c>
      <c r="F18" s="9">
        <v>330435136.5</v>
      </c>
      <c r="G18" s="9">
        <v>275503457.23006397</v>
      </c>
      <c r="I18" s="13"/>
    </row>
    <row r="19" spans="1:10" x14ac:dyDescent="0.25">
      <c r="A19">
        <v>594</v>
      </c>
      <c r="B19" t="s">
        <v>113</v>
      </c>
      <c r="C19">
        <v>619</v>
      </c>
      <c r="D19" t="s">
        <v>117</v>
      </c>
      <c r="E19" t="s">
        <v>118</v>
      </c>
      <c r="F19" s="9">
        <v>1779613</v>
      </c>
      <c r="G19" s="9">
        <v>3106700.6078592399</v>
      </c>
      <c r="I19" s="13"/>
      <c r="J19" s="13"/>
    </row>
    <row r="20" spans="1:10" x14ac:dyDescent="0.25">
      <c r="A20">
        <v>594</v>
      </c>
      <c r="B20" t="s">
        <v>119</v>
      </c>
      <c r="C20">
        <v>620</v>
      </c>
      <c r="D20" t="s">
        <v>122</v>
      </c>
      <c r="E20" t="s">
        <v>123</v>
      </c>
      <c r="F20" s="9">
        <v>174535308.875</v>
      </c>
      <c r="G20" s="9">
        <v>229784534.993736</v>
      </c>
      <c r="I20" s="13"/>
    </row>
    <row r="21" spans="1:10" x14ac:dyDescent="0.25">
      <c r="A21">
        <v>594</v>
      </c>
      <c r="B21" t="s">
        <v>119</v>
      </c>
      <c r="C21">
        <v>620</v>
      </c>
      <c r="D21" t="s">
        <v>120</v>
      </c>
      <c r="E21" t="s">
        <v>116</v>
      </c>
      <c r="F21" s="9">
        <v>31471574</v>
      </c>
      <c r="G21" s="9">
        <v>11859920.6028396</v>
      </c>
      <c r="I21" s="13"/>
    </row>
    <row r="22" spans="1:10" x14ac:dyDescent="0.25">
      <c r="A22">
        <v>639</v>
      </c>
      <c r="B22" t="s">
        <v>266</v>
      </c>
      <c r="C22">
        <v>672</v>
      </c>
      <c r="D22" t="s">
        <v>268</v>
      </c>
      <c r="E22" t="s">
        <v>269</v>
      </c>
      <c r="F22" s="9">
        <v>12913927.484375</v>
      </c>
      <c r="G22" s="9">
        <v>34818085.772908203</v>
      </c>
      <c r="I22" s="13"/>
      <c r="J22" s="13"/>
    </row>
    <row r="23" spans="1:10" x14ac:dyDescent="0.25">
      <c r="A23">
        <v>690</v>
      </c>
      <c r="B23" t="s">
        <v>49</v>
      </c>
      <c r="C23">
        <v>726</v>
      </c>
      <c r="D23" t="s">
        <v>67</v>
      </c>
      <c r="E23" t="s">
        <v>68</v>
      </c>
      <c r="F23" s="9">
        <v>46029811</v>
      </c>
      <c r="G23" s="9">
        <v>17258012.875959199</v>
      </c>
      <c r="I23" s="13"/>
    </row>
    <row r="24" spans="1:10" x14ac:dyDescent="0.25">
      <c r="A24">
        <v>690</v>
      </c>
      <c r="B24" t="s">
        <v>31</v>
      </c>
      <c r="C24">
        <v>731</v>
      </c>
      <c r="D24" t="s">
        <v>37</v>
      </c>
      <c r="E24" t="s">
        <v>38</v>
      </c>
      <c r="F24" s="9">
        <v>11438040</v>
      </c>
      <c r="G24" s="14">
        <v>0</v>
      </c>
      <c r="I24" s="13"/>
      <c r="J24" s="13"/>
    </row>
    <row r="25" spans="1:10" x14ac:dyDescent="0.25">
      <c r="A25">
        <v>732</v>
      </c>
      <c r="B25" t="s">
        <v>210</v>
      </c>
      <c r="C25">
        <v>750</v>
      </c>
      <c r="D25" t="s">
        <v>212</v>
      </c>
      <c r="E25" t="s">
        <v>46</v>
      </c>
      <c r="F25" s="9">
        <v>0</v>
      </c>
      <c r="G25" s="9">
        <v>1965235.73751449</v>
      </c>
      <c r="I25" s="13"/>
    </row>
    <row r="26" spans="1:10" x14ac:dyDescent="0.25">
      <c r="A26">
        <v>737</v>
      </c>
      <c r="B26" t="s">
        <v>43</v>
      </c>
      <c r="C26">
        <v>750</v>
      </c>
      <c r="D26" t="s">
        <v>45</v>
      </c>
      <c r="E26" t="s">
        <v>46</v>
      </c>
      <c r="F26" s="9">
        <v>596884143.21875</v>
      </c>
      <c r="G26" s="9">
        <v>631700264.77456903</v>
      </c>
      <c r="I26" s="13"/>
    </row>
    <row r="27" spans="1:10" x14ac:dyDescent="0.25">
      <c r="A27">
        <v>737</v>
      </c>
      <c r="B27" t="s">
        <v>43</v>
      </c>
      <c r="C27">
        <v>750</v>
      </c>
      <c r="D27" t="s">
        <v>47</v>
      </c>
      <c r="E27" t="s">
        <v>48</v>
      </c>
      <c r="F27" s="9">
        <v>89195396.5</v>
      </c>
      <c r="G27" s="9">
        <v>57533582.254690401</v>
      </c>
      <c r="I27" s="13"/>
    </row>
    <row r="28" spans="1:10" x14ac:dyDescent="0.25">
      <c r="A28">
        <v>737</v>
      </c>
      <c r="B28" t="s">
        <v>53</v>
      </c>
      <c r="C28">
        <v>752</v>
      </c>
      <c r="D28" t="s">
        <v>45</v>
      </c>
      <c r="E28" t="s">
        <v>46</v>
      </c>
      <c r="F28" s="9">
        <v>14789011.25</v>
      </c>
      <c r="G28" s="9">
        <v>22042310.232396301</v>
      </c>
      <c r="I28" s="13"/>
    </row>
    <row r="29" spans="1:10" x14ac:dyDescent="0.25">
      <c r="A29">
        <v>737</v>
      </c>
      <c r="B29" t="s">
        <v>53</v>
      </c>
      <c r="C29">
        <v>752</v>
      </c>
      <c r="D29" t="s">
        <v>47</v>
      </c>
      <c r="E29" t="s">
        <v>48</v>
      </c>
      <c r="F29" s="9">
        <v>148479696.265625</v>
      </c>
      <c r="G29" s="9">
        <v>23648619.414335601</v>
      </c>
      <c r="I29" s="13"/>
    </row>
    <row r="30" spans="1:10" x14ac:dyDescent="0.25">
      <c r="A30">
        <v>771</v>
      </c>
      <c r="B30" t="s">
        <v>55</v>
      </c>
      <c r="C30">
        <v>782</v>
      </c>
      <c r="D30" t="s">
        <v>57</v>
      </c>
      <c r="E30" t="s">
        <v>58</v>
      </c>
      <c r="F30" s="9">
        <v>1713474.875</v>
      </c>
      <c r="G30" s="9">
        <v>0</v>
      </c>
      <c r="I30" s="13"/>
    </row>
    <row r="31" spans="1:10" x14ac:dyDescent="0.25">
      <c r="A31">
        <v>771</v>
      </c>
      <c r="B31" t="s">
        <v>59</v>
      </c>
      <c r="C31">
        <v>785</v>
      </c>
      <c r="D31" t="s">
        <v>61</v>
      </c>
      <c r="E31" t="s">
        <v>62</v>
      </c>
      <c r="F31" s="9">
        <v>112859360</v>
      </c>
      <c r="G31" s="9">
        <v>29526425.7125788</v>
      </c>
      <c r="I31" s="13"/>
    </row>
    <row r="32" spans="1:10" x14ac:dyDescent="0.25">
      <c r="A32">
        <v>771</v>
      </c>
      <c r="B32" t="s">
        <v>59</v>
      </c>
      <c r="C32">
        <v>785</v>
      </c>
      <c r="D32" t="s">
        <v>57</v>
      </c>
      <c r="E32" t="s">
        <v>58</v>
      </c>
      <c r="F32" s="9">
        <v>93760234.25</v>
      </c>
      <c r="G32" s="9">
        <v>0</v>
      </c>
      <c r="I32" s="13"/>
    </row>
    <row r="33" spans="1:10" x14ac:dyDescent="0.25">
      <c r="A33">
        <v>771</v>
      </c>
      <c r="B33" t="s">
        <v>59</v>
      </c>
      <c r="C33">
        <v>785</v>
      </c>
      <c r="D33" t="s">
        <v>63</v>
      </c>
      <c r="E33" t="s">
        <v>64</v>
      </c>
      <c r="F33" s="9">
        <v>6669207.75</v>
      </c>
      <c r="G33" s="9">
        <v>0</v>
      </c>
      <c r="I33" s="13"/>
    </row>
    <row r="34" spans="1:10" x14ac:dyDescent="0.25">
      <c r="A34">
        <v>772</v>
      </c>
      <c r="B34" t="s">
        <v>245</v>
      </c>
      <c r="C34">
        <v>785</v>
      </c>
      <c r="D34" t="s">
        <v>247</v>
      </c>
      <c r="E34" t="s">
        <v>248</v>
      </c>
      <c r="F34" s="9">
        <v>9959644</v>
      </c>
      <c r="G34" s="9">
        <v>0</v>
      </c>
      <c r="I34" s="13"/>
    </row>
    <row r="35" spans="1:10" x14ac:dyDescent="0.25">
      <c r="A35">
        <v>772</v>
      </c>
      <c r="B35" t="s">
        <v>251</v>
      </c>
      <c r="C35">
        <v>786</v>
      </c>
      <c r="D35" t="s">
        <v>247</v>
      </c>
      <c r="E35" t="s">
        <v>248</v>
      </c>
      <c r="F35" s="9">
        <v>106362980.5</v>
      </c>
      <c r="G35" s="9">
        <v>33587600.752685398</v>
      </c>
      <c r="I35" s="13"/>
      <c r="J35" s="13"/>
    </row>
    <row r="36" spans="1:10" x14ac:dyDescent="0.25">
      <c r="A36">
        <v>802</v>
      </c>
      <c r="B36" t="s">
        <v>313</v>
      </c>
      <c r="C36">
        <v>819</v>
      </c>
      <c r="D36" t="s">
        <v>268</v>
      </c>
      <c r="E36" t="s">
        <v>310</v>
      </c>
      <c r="F36" s="9">
        <v>237579526</v>
      </c>
      <c r="G36" s="9">
        <v>47351877.762083098</v>
      </c>
      <c r="I36" s="13"/>
    </row>
    <row r="37" spans="1:10" x14ac:dyDescent="0.25">
      <c r="A37">
        <v>802</v>
      </c>
      <c r="B37" t="s">
        <v>313</v>
      </c>
      <c r="C37">
        <v>819</v>
      </c>
      <c r="D37" t="s">
        <v>314</v>
      </c>
      <c r="E37" t="s">
        <v>316</v>
      </c>
      <c r="F37" s="9">
        <v>18647265.5</v>
      </c>
      <c r="G37" s="9">
        <v>0</v>
      </c>
      <c r="I37" s="13"/>
    </row>
    <row r="38" spans="1:10" x14ac:dyDescent="0.25">
      <c r="A38">
        <v>802</v>
      </c>
      <c r="B38" t="s">
        <v>274</v>
      </c>
      <c r="C38">
        <v>820</v>
      </c>
      <c r="D38" t="s">
        <v>268</v>
      </c>
      <c r="E38" t="s">
        <v>310</v>
      </c>
      <c r="F38" s="9">
        <v>1121010304</v>
      </c>
      <c r="G38" s="9">
        <v>281116499.40831798</v>
      </c>
      <c r="I38" s="13"/>
    </row>
    <row r="39" spans="1:10" x14ac:dyDescent="0.25">
      <c r="A39">
        <v>830</v>
      </c>
      <c r="B39" t="s">
        <v>88</v>
      </c>
      <c r="C39">
        <v>845</v>
      </c>
      <c r="D39" t="s">
        <v>92</v>
      </c>
      <c r="E39" t="s">
        <v>91</v>
      </c>
      <c r="F39" s="9">
        <v>28916358.5</v>
      </c>
      <c r="G39" s="9">
        <v>32812808.586331099</v>
      </c>
      <c r="I39" s="13"/>
      <c r="J39" s="13"/>
    </row>
    <row r="40" spans="1:10" x14ac:dyDescent="0.25">
      <c r="A40">
        <v>830</v>
      </c>
      <c r="B40" t="s">
        <v>88</v>
      </c>
      <c r="C40">
        <v>845</v>
      </c>
      <c r="D40" t="s">
        <v>90</v>
      </c>
      <c r="E40" t="s">
        <v>91</v>
      </c>
      <c r="F40" s="9">
        <v>31995665.3125</v>
      </c>
      <c r="G40" s="9">
        <v>2038002.9462588101</v>
      </c>
      <c r="I40" s="13"/>
    </row>
    <row r="41" spans="1:10" x14ac:dyDescent="0.25">
      <c r="A41" t="s">
        <v>772</v>
      </c>
      <c r="F41" s="9">
        <v>5837439602.90625</v>
      </c>
      <c r="G41" s="9">
        <v>4286437495.48749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abSelected="1" workbookViewId="0">
      <selection activeCell="G11" sqref="G11"/>
    </sheetView>
  </sheetViews>
  <sheetFormatPr defaultRowHeight="15" x14ac:dyDescent="0.25"/>
  <cols>
    <col min="1" max="1" width="17.140625" customWidth="1"/>
    <col min="2" max="2" width="45" customWidth="1"/>
    <col min="4" max="4" width="31.42578125" customWidth="1"/>
    <col min="5" max="5" width="72.140625" customWidth="1"/>
    <col min="6" max="6" width="12.85546875" customWidth="1"/>
    <col min="7" max="7" width="14.28515625" customWidth="1"/>
  </cols>
  <sheetData>
    <row r="1" spans="1:7" x14ac:dyDescent="0.25">
      <c r="A1" s="7" t="s">
        <v>759</v>
      </c>
      <c r="B1" t="s">
        <v>779</v>
      </c>
    </row>
    <row r="2" spans="1:7" x14ac:dyDescent="0.25">
      <c r="A2" s="7" t="s">
        <v>17</v>
      </c>
      <c r="B2" t="s">
        <v>778</v>
      </c>
    </row>
    <row r="3" spans="1:7" x14ac:dyDescent="0.25">
      <c r="A3" s="7" t="s">
        <v>353</v>
      </c>
      <c r="B3" t="s">
        <v>354</v>
      </c>
    </row>
    <row r="5" spans="1:7" x14ac:dyDescent="0.25">
      <c r="F5" s="7" t="s">
        <v>777</v>
      </c>
    </row>
    <row r="6" spans="1:7" s="3" customFormat="1" ht="60" x14ac:dyDescent="0.25">
      <c r="A6" s="8" t="s">
        <v>765</v>
      </c>
      <c r="B6" s="8" t="s">
        <v>2</v>
      </c>
      <c r="C6" s="8" t="s">
        <v>764</v>
      </c>
      <c r="D6" s="8" t="s">
        <v>3</v>
      </c>
      <c r="E6" s="8" t="s">
        <v>14</v>
      </c>
      <c r="F6" s="3" t="s">
        <v>784</v>
      </c>
      <c r="G6" s="3" t="s">
        <v>785</v>
      </c>
    </row>
    <row r="7" spans="1:7" x14ac:dyDescent="0.25">
      <c r="A7">
        <v>7</v>
      </c>
      <c r="B7" t="s">
        <v>237</v>
      </c>
      <c r="C7">
        <v>38</v>
      </c>
      <c r="F7" s="9">
        <v>3747078.125</v>
      </c>
      <c r="G7" s="9">
        <v>0</v>
      </c>
    </row>
    <row r="8" spans="1:7" x14ac:dyDescent="0.25">
      <c r="A8">
        <v>14</v>
      </c>
      <c r="B8" t="s">
        <v>127</v>
      </c>
      <c r="C8">
        <v>38</v>
      </c>
      <c r="F8" s="9">
        <v>1924090603</v>
      </c>
      <c r="G8" s="9">
        <v>212988968.01378399</v>
      </c>
    </row>
    <row r="9" spans="1:7" x14ac:dyDescent="0.25">
      <c r="A9">
        <v>39</v>
      </c>
      <c r="B9" t="s">
        <v>291</v>
      </c>
      <c r="C9">
        <v>47</v>
      </c>
      <c r="D9" t="s">
        <v>292</v>
      </c>
      <c r="F9" s="9">
        <v>2588203980.21875</v>
      </c>
      <c r="G9" s="9">
        <v>2282813237.0373802</v>
      </c>
    </row>
    <row r="10" spans="1:7" x14ac:dyDescent="0.25">
      <c r="A10">
        <v>39</v>
      </c>
      <c r="B10" t="s">
        <v>294</v>
      </c>
      <c r="C10">
        <v>59</v>
      </c>
      <c r="D10" t="s">
        <v>292</v>
      </c>
      <c r="F10" s="9">
        <v>16216944.5</v>
      </c>
      <c r="G10" s="9">
        <v>0</v>
      </c>
    </row>
    <row r="11" spans="1:7" x14ac:dyDescent="0.25">
      <c r="A11">
        <v>48</v>
      </c>
      <c r="B11" t="s">
        <v>194</v>
      </c>
      <c r="C11">
        <v>59</v>
      </c>
      <c r="F11" s="9">
        <v>16310439.5</v>
      </c>
      <c r="G11" s="9">
        <v>19274259.233960301</v>
      </c>
    </row>
    <row r="12" spans="1:7" x14ac:dyDescent="0.25">
      <c r="A12">
        <v>51</v>
      </c>
      <c r="B12" t="s">
        <v>198</v>
      </c>
      <c r="C12">
        <v>59</v>
      </c>
      <c r="F12" s="9">
        <v>7221634135.3125</v>
      </c>
      <c r="G12" s="9">
        <v>3653208450.2670102</v>
      </c>
    </row>
    <row r="13" spans="1:7" x14ac:dyDescent="0.25">
      <c r="A13">
        <v>60</v>
      </c>
      <c r="B13" t="s">
        <v>329</v>
      </c>
      <c r="C13">
        <v>68</v>
      </c>
      <c r="F13" s="9">
        <v>6558799520.625</v>
      </c>
      <c r="G13" s="9">
        <v>1239008661.81991</v>
      </c>
    </row>
    <row r="14" spans="1:7" x14ac:dyDescent="0.25">
      <c r="A14">
        <v>60</v>
      </c>
      <c r="B14" t="s">
        <v>331</v>
      </c>
      <c r="C14">
        <v>75</v>
      </c>
      <c r="D14" t="s">
        <v>83</v>
      </c>
      <c r="F14" s="9">
        <v>2202025.75</v>
      </c>
      <c r="G14" s="9">
        <v>351727.214636972</v>
      </c>
    </row>
    <row r="15" spans="1:7" x14ac:dyDescent="0.25">
      <c r="A15">
        <v>60</v>
      </c>
      <c r="B15" t="s">
        <v>331</v>
      </c>
      <c r="C15">
        <v>75</v>
      </c>
      <c r="D15" t="s">
        <v>335</v>
      </c>
      <c r="F15" s="9">
        <v>3461308.5625</v>
      </c>
      <c r="G15" s="9">
        <v>5339381.2448946899</v>
      </c>
    </row>
    <row r="16" spans="1:7" x14ac:dyDescent="0.25">
      <c r="A16">
        <v>61</v>
      </c>
      <c r="B16" t="s">
        <v>137</v>
      </c>
      <c r="C16">
        <v>75</v>
      </c>
      <c r="D16" t="s">
        <v>138</v>
      </c>
      <c r="F16" s="9">
        <v>789661.875</v>
      </c>
      <c r="G16" s="9">
        <v>606231.96588700195</v>
      </c>
    </row>
    <row r="17" spans="1:7" x14ac:dyDescent="0.25">
      <c r="A17">
        <v>61</v>
      </c>
      <c r="B17" t="s">
        <v>137</v>
      </c>
      <c r="C17">
        <v>75</v>
      </c>
      <c r="D17" t="s">
        <v>140</v>
      </c>
      <c r="F17" s="9">
        <v>2978500.25</v>
      </c>
      <c r="G17" s="9">
        <v>7836551.8598866798</v>
      </c>
    </row>
    <row r="18" spans="1:7" x14ac:dyDescent="0.25">
      <c r="A18">
        <v>140</v>
      </c>
      <c r="B18" t="s">
        <v>322</v>
      </c>
      <c r="C18">
        <v>159</v>
      </c>
      <c r="F18" s="9">
        <v>1144541902.8125</v>
      </c>
      <c r="G18" s="9">
        <v>2691220472.55829</v>
      </c>
    </row>
    <row r="19" spans="1:7" x14ac:dyDescent="0.25">
      <c r="A19">
        <v>140</v>
      </c>
      <c r="B19" t="s">
        <v>322</v>
      </c>
      <c r="C19">
        <v>159</v>
      </c>
      <c r="D19" t="s">
        <v>324</v>
      </c>
      <c r="E19" t="s">
        <v>325</v>
      </c>
      <c r="F19" s="9">
        <v>1641438.25</v>
      </c>
      <c r="G19" s="9">
        <v>10893556.145039599</v>
      </c>
    </row>
    <row r="20" spans="1:7" x14ac:dyDescent="0.25">
      <c r="A20">
        <v>140</v>
      </c>
      <c r="B20" t="s">
        <v>326</v>
      </c>
      <c r="C20">
        <v>184</v>
      </c>
      <c r="F20" s="9">
        <v>48098480</v>
      </c>
      <c r="G20" s="9">
        <v>17065712.223798901</v>
      </c>
    </row>
    <row r="21" spans="1:7" x14ac:dyDescent="0.25">
      <c r="A21">
        <v>140</v>
      </c>
      <c r="B21" t="s">
        <v>326</v>
      </c>
      <c r="C21">
        <v>184</v>
      </c>
      <c r="D21" t="s">
        <v>70</v>
      </c>
      <c r="F21" s="9">
        <v>35694896</v>
      </c>
      <c r="G21" s="9">
        <v>0</v>
      </c>
    </row>
    <row r="22" spans="1:7" x14ac:dyDescent="0.25">
      <c r="A22">
        <v>140</v>
      </c>
      <c r="B22" t="s">
        <v>326</v>
      </c>
      <c r="C22">
        <v>184</v>
      </c>
      <c r="D22" t="s">
        <v>328</v>
      </c>
      <c r="F22" s="9">
        <v>13817525.625</v>
      </c>
      <c r="G22" s="9">
        <v>13655638.505287301</v>
      </c>
    </row>
    <row r="23" spans="1:7" x14ac:dyDescent="0.25">
      <c r="A23">
        <v>141</v>
      </c>
      <c r="B23" t="s">
        <v>129</v>
      </c>
      <c r="C23">
        <v>159</v>
      </c>
      <c r="F23" s="9">
        <v>1887068260.125</v>
      </c>
      <c r="G23" s="9">
        <v>3157630244.2255001</v>
      </c>
    </row>
    <row r="24" spans="1:7" x14ac:dyDescent="0.25">
      <c r="A24">
        <v>141</v>
      </c>
      <c r="B24" t="s">
        <v>129</v>
      </c>
      <c r="C24">
        <v>159</v>
      </c>
      <c r="D24" t="s">
        <v>131</v>
      </c>
      <c r="E24" t="s">
        <v>132</v>
      </c>
      <c r="F24" s="9">
        <v>4716158.5</v>
      </c>
      <c r="G24" s="9">
        <v>25816537.998045102</v>
      </c>
    </row>
    <row r="25" spans="1:7" x14ac:dyDescent="0.25">
      <c r="A25">
        <v>141</v>
      </c>
      <c r="B25" t="s">
        <v>133</v>
      </c>
      <c r="C25">
        <v>184</v>
      </c>
      <c r="F25" s="9">
        <v>45168848</v>
      </c>
      <c r="G25" s="9">
        <v>4011354.9524576701</v>
      </c>
    </row>
    <row r="26" spans="1:7" x14ac:dyDescent="0.25">
      <c r="A26">
        <v>141</v>
      </c>
      <c r="B26" t="s">
        <v>133</v>
      </c>
      <c r="C26">
        <v>184</v>
      </c>
      <c r="D26" t="s">
        <v>70</v>
      </c>
      <c r="F26" s="9">
        <v>8743269.625</v>
      </c>
      <c r="G26" s="9">
        <v>6971809.1588198496</v>
      </c>
    </row>
    <row r="27" spans="1:7" x14ac:dyDescent="0.25">
      <c r="A27">
        <v>141</v>
      </c>
      <c r="B27" t="s">
        <v>133</v>
      </c>
      <c r="C27">
        <v>184</v>
      </c>
      <c r="D27" t="s">
        <v>50</v>
      </c>
      <c r="F27" s="9">
        <v>4574865.5</v>
      </c>
      <c r="G27" s="9">
        <v>14915561.325858699</v>
      </c>
    </row>
    <row r="28" spans="1:7" x14ac:dyDescent="0.25">
      <c r="A28">
        <v>160</v>
      </c>
      <c r="B28" t="s">
        <v>98</v>
      </c>
      <c r="C28">
        <v>184</v>
      </c>
      <c r="F28" s="9">
        <v>1006663589.125</v>
      </c>
      <c r="G28" s="9">
        <v>595513180.87532699</v>
      </c>
    </row>
    <row r="29" spans="1:7" x14ac:dyDescent="0.25">
      <c r="A29">
        <v>160</v>
      </c>
      <c r="B29" t="s">
        <v>98</v>
      </c>
      <c r="C29">
        <v>184</v>
      </c>
      <c r="D29" t="s">
        <v>100</v>
      </c>
      <c r="E29" t="s">
        <v>101</v>
      </c>
      <c r="F29" s="9">
        <v>377630960</v>
      </c>
      <c r="G29" s="9">
        <v>380519612.757797</v>
      </c>
    </row>
    <row r="30" spans="1:7" x14ac:dyDescent="0.25">
      <c r="A30">
        <v>160</v>
      </c>
      <c r="B30" t="s">
        <v>98</v>
      </c>
      <c r="C30">
        <v>184</v>
      </c>
      <c r="D30" t="s">
        <v>102</v>
      </c>
      <c r="E30" t="s">
        <v>103</v>
      </c>
      <c r="F30" s="9">
        <v>58111151.5</v>
      </c>
      <c r="G30" s="9">
        <v>10297994.945514301</v>
      </c>
    </row>
    <row r="31" spans="1:7" x14ac:dyDescent="0.25">
      <c r="A31">
        <v>160</v>
      </c>
      <c r="B31" t="s">
        <v>98</v>
      </c>
      <c r="C31">
        <v>184</v>
      </c>
      <c r="D31" t="s">
        <v>104</v>
      </c>
      <c r="E31" t="s">
        <v>105</v>
      </c>
      <c r="F31" s="9">
        <v>2202523.75</v>
      </c>
      <c r="G31" s="9">
        <v>0</v>
      </c>
    </row>
    <row r="32" spans="1:7" x14ac:dyDescent="0.25">
      <c r="A32">
        <v>160</v>
      </c>
      <c r="B32" t="s">
        <v>69</v>
      </c>
      <c r="C32">
        <v>185</v>
      </c>
      <c r="F32" s="9">
        <v>120756000</v>
      </c>
      <c r="G32" s="9">
        <v>53102323.189023502</v>
      </c>
    </row>
    <row r="33" spans="1:7" x14ac:dyDescent="0.25">
      <c r="A33">
        <v>160</v>
      </c>
      <c r="B33" t="s">
        <v>69</v>
      </c>
      <c r="C33">
        <v>185</v>
      </c>
      <c r="D33" t="s">
        <v>70</v>
      </c>
      <c r="F33" s="9">
        <v>60283000</v>
      </c>
      <c r="G33" s="9">
        <v>25434940.342701301</v>
      </c>
    </row>
    <row r="34" spans="1:7" x14ac:dyDescent="0.25">
      <c r="A34">
        <v>201</v>
      </c>
      <c r="B34" t="s">
        <v>223</v>
      </c>
      <c r="C34">
        <v>210</v>
      </c>
      <c r="F34" s="9">
        <v>2023694419.375</v>
      </c>
      <c r="G34" s="9">
        <v>328661597.703484</v>
      </c>
    </row>
    <row r="35" spans="1:7" x14ac:dyDescent="0.25">
      <c r="A35">
        <v>201</v>
      </c>
      <c r="B35" t="s">
        <v>223</v>
      </c>
      <c r="C35">
        <v>210</v>
      </c>
      <c r="D35" t="s">
        <v>225</v>
      </c>
      <c r="E35" t="s">
        <v>226</v>
      </c>
      <c r="F35" s="9">
        <v>37159939.5</v>
      </c>
      <c r="G35" s="9">
        <v>43415082.193802699</v>
      </c>
    </row>
    <row r="36" spans="1:7" x14ac:dyDescent="0.25">
      <c r="A36">
        <v>201</v>
      </c>
      <c r="B36" t="s">
        <v>229</v>
      </c>
      <c r="C36">
        <v>228</v>
      </c>
      <c r="F36" s="9">
        <v>837720137.125</v>
      </c>
      <c r="G36" s="9">
        <v>556919137.64786696</v>
      </c>
    </row>
    <row r="37" spans="1:7" x14ac:dyDescent="0.25">
      <c r="A37">
        <v>201</v>
      </c>
      <c r="B37" t="s">
        <v>229</v>
      </c>
      <c r="C37">
        <v>228</v>
      </c>
      <c r="D37" t="s">
        <v>225</v>
      </c>
      <c r="E37" t="s">
        <v>226</v>
      </c>
      <c r="F37" s="9">
        <v>31763142</v>
      </c>
      <c r="G37" s="9">
        <v>38897696.688527301</v>
      </c>
    </row>
    <row r="38" spans="1:7" x14ac:dyDescent="0.25">
      <c r="A38">
        <v>202</v>
      </c>
      <c r="B38" t="s">
        <v>303</v>
      </c>
      <c r="C38">
        <v>210</v>
      </c>
      <c r="F38" s="9">
        <v>1975442316.9375</v>
      </c>
      <c r="G38" s="9">
        <v>675266648.53687</v>
      </c>
    </row>
    <row r="39" spans="1:7" x14ac:dyDescent="0.25">
      <c r="A39">
        <v>202</v>
      </c>
      <c r="B39" t="s">
        <v>305</v>
      </c>
      <c r="C39">
        <v>228</v>
      </c>
      <c r="F39" s="9">
        <v>1381096776.9453101</v>
      </c>
      <c r="G39" s="9">
        <v>1040473042.43625</v>
      </c>
    </row>
    <row r="40" spans="1:7" x14ac:dyDescent="0.25">
      <c r="A40">
        <v>202</v>
      </c>
      <c r="B40" t="s">
        <v>186</v>
      </c>
      <c r="C40">
        <v>239</v>
      </c>
      <c r="D40" t="s">
        <v>187</v>
      </c>
      <c r="F40" s="9">
        <v>151169889.5</v>
      </c>
      <c r="G40" s="9">
        <v>43567963.3425842</v>
      </c>
    </row>
    <row r="41" spans="1:7" x14ac:dyDescent="0.25">
      <c r="A41">
        <v>211</v>
      </c>
      <c r="B41" t="s">
        <v>336</v>
      </c>
      <c r="C41">
        <v>228</v>
      </c>
      <c r="F41" s="9">
        <v>736504594.109375</v>
      </c>
      <c r="G41" s="9">
        <v>812666241.66061294</v>
      </c>
    </row>
    <row r="42" spans="1:7" x14ac:dyDescent="0.25">
      <c r="A42">
        <v>211</v>
      </c>
      <c r="B42" t="s">
        <v>338</v>
      </c>
      <c r="C42">
        <v>239</v>
      </c>
      <c r="D42" t="s">
        <v>83</v>
      </c>
      <c r="F42" s="9">
        <v>9246512.125</v>
      </c>
      <c r="G42" s="9">
        <v>10556386.613986799</v>
      </c>
    </row>
    <row r="43" spans="1:7" x14ac:dyDescent="0.25">
      <c r="A43">
        <v>211</v>
      </c>
      <c r="B43" t="s">
        <v>338</v>
      </c>
      <c r="C43">
        <v>239</v>
      </c>
      <c r="D43" t="s">
        <v>340</v>
      </c>
      <c r="F43" s="9">
        <v>170776445</v>
      </c>
      <c r="G43" s="9">
        <v>135839892.48356199</v>
      </c>
    </row>
    <row r="44" spans="1:7" x14ac:dyDescent="0.25">
      <c r="A44">
        <v>229</v>
      </c>
      <c r="B44" t="s">
        <v>81</v>
      </c>
      <c r="C44">
        <v>239</v>
      </c>
      <c r="F44" s="9">
        <v>1186847738.4375</v>
      </c>
      <c r="G44" s="9">
        <v>27257025.4131083</v>
      </c>
    </row>
    <row r="45" spans="1:7" x14ac:dyDescent="0.25">
      <c r="A45">
        <v>229</v>
      </c>
      <c r="B45" t="s">
        <v>81</v>
      </c>
      <c r="C45">
        <v>239</v>
      </c>
      <c r="D45" t="s">
        <v>83</v>
      </c>
      <c r="F45" s="9">
        <v>3098215210.1875</v>
      </c>
      <c r="G45" s="9">
        <v>406395814.40162301</v>
      </c>
    </row>
    <row r="46" spans="1:7" x14ac:dyDescent="0.25">
      <c r="A46">
        <v>229</v>
      </c>
      <c r="B46" t="s">
        <v>81</v>
      </c>
      <c r="C46">
        <v>239</v>
      </c>
      <c r="D46" t="s">
        <v>84</v>
      </c>
      <c r="F46" s="9">
        <v>2147254691</v>
      </c>
      <c r="G46" s="9">
        <v>2342388730.9352298</v>
      </c>
    </row>
    <row r="47" spans="1:7" x14ac:dyDescent="0.25">
      <c r="A47">
        <v>240</v>
      </c>
      <c r="B47" t="s">
        <v>39</v>
      </c>
      <c r="C47">
        <v>257</v>
      </c>
      <c r="F47" s="9">
        <v>1015490506.4804699</v>
      </c>
      <c r="G47" s="9">
        <v>3007384749.9017701</v>
      </c>
    </row>
    <row r="48" spans="1:7" x14ac:dyDescent="0.25">
      <c r="A48">
        <v>240</v>
      </c>
      <c r="B48" t="s">
        <v>41</v>
      </c>
      <c r="C48">
        <v>260</v>
      </c>
      <c r="F48" s="9">
        <v>1103700871.79688</v>
      </c>
      <c r="G48" s="9">
        <v>1200739322.73191</v>
      </c>
    </row>
    <row r="49" spans="1:7" x14ac:dyDescent="0.25">
      <c r="A49">
        <v>244</v>
      </c>
      <c r="B49" t="s">
        <v>260</v>
      </c>
      <c r="C49">
        <v>257</v>
      </c>
      <c r="F49" s="9">
        <v>26318856.25</v>
      </c>
      <c r="G49" s="9">
        <v>83674920.806700498</v>
      </c>
    </row>
    <row r="50" spans="1:7" x14ac:dyDescent="0.25">
      <c r="A50">
        <v>244</v>
      </c>
      <c r="B50" t="s">
        <v>262</v>
      </c>
      <c r="C50">
        <v>260</v>
      </c>
      <c r="F50" s="9">
        <v>22085062.375</v>
      </c>
      <c r="G50" s="9">
        <v>31796359.463114299</v>
      </c>
    </row>
    <row r="51" spans="1:7" x14ac:dyDescent="0.25">
      <c r="A51">
        <v>244</v>
      </c>
      <c r="B51" t="s">
        <v>264</v>
      </c>
      <c r="C51">
        <v>265</v>
      </c>
      <c r="F51" s="9">
        <v>553088.375</v>
      </c>
      <c r="G51" s="9">
        <v>10352669.518397201</v>
      </c>
    </row>
    <row r="52" spans="1:7" x14ac:dyDescent="0.25">
      <c r="A52">
        <v>335</v>
      </c>
      <c r="B52" t="s">
        <v>217</v>
      </c>
      <c r="C52">
        <v>346</v>
      </c>
      <c r="F52" s="9">
        <v>2683713.1171875</v>
      </c>
      <c r="G52" s="9">
        <v>189111786.26212299</v>
      </c>
    </row>
    <row r="53" spans="1:7" x14ac:dyDescent="0.25">
      <c r="A53">
        <v>353</v>
      </c>
      <c r="B53" t="s">
        <v>181</v>
      </c>
      <c r="C53">
        <v>371</v>
      </c>
      <c r="D53" t="s">
        <v>182</v>
      </c>
      <c r="F53" s="9">
        <v>0</v>
      </c>
      <c r="G53" s="9">
        <v>22530176.601939999</v>
      </c>
    </row>
    <row r="54" spans="1:7" x14ac:dyDescent="0.25">
      <c r="A54">
        <v>360</v>
      </c>
      <c r="B54" t="s">
        <v>255</v>
      </c>
      <c r="C54">
        <v>371</v>
      </c>
      <c r="D54" t="s">
        <v>256</v>
      </c>
      <c r="F54" s="9">
        <v>1582000713.1328101</v>
      </c>
      <c r="G54" s="9">
        <v>2520580302.2581801</v>
      </c>
    </row>
    <row r="55" spans="1:7" x14ac:dyDescent="0.25">
      <c r="A55">
        <v>360</v>
      </c>
      <c r="B55" t="s">
        <v>258</v>
      </c>
      <c r="C55">
        <v>378</v>
      </c>
      <c r="D55" t="s">
        <v>256</v>
      </c>
      <c r="F55" s="9">
        <v>119613641.625</v>
      </c>
      <c r="G55" s="9">
        <v>321914268.38394099</v>
      </c>
    </row>
    <row r="56" spans="1:7" x14ac:dyDescent="0.25">
      <c r="A56">
        <v>372</v>
      </c>
      <c r="B56" t="s">
        <v>204</v>
      </c>
      <c r="C56">
        <v>384</v>
      </c>
      <c r="F56" s="9">
        <v>5762657.5</v>
      </c>
      <c r="G56" s="9">
        <v>17138554.738544099</v>
      </c>
    </row>
    <row r="57" spans="1:7" x14ac:dyDescent="0.25">
      <c r="A57">
        <v>379</v>
      </c>
      <c r="B57" t="s">
        <v>241</v>
      </c>
      <c r="C57">
        <v>389</v>
      </c>
      <c r="F57" s="9">
        <v>11839034.5</v>
      </c>
      <c r="G57" s="9">
        <v>37211242.289726898</v>
      </c>
    </row>
    <row r="58" spans="1:7" x14ac:dyDescent="0.25">
      <c r="A58">
        <v>390</v>
      </c>
      <c r="B58" t="s">
        <v>143</v>
      </c>
      <c r="C58">
        <v>405</v>
      </c>
      <c r="F58" s="9">
        <v>3270376736.8125</v>
      </c>
      <c r="G58" s="9">
        <v>8290298691.5182505</v>
      </c>
    </row>
    <row r="59" spans="1:7" x14ac:dyDescent="0.25">
      <c r="A59">
        <v>406</v>
      </c>
      <c r="B59" t="s">
        <v>108</v>
      </c>
      <c r="C59">
        <v>418</v>
      </c>
      <c r="F59" s="9">
        <v>257539133.09375</v>
      </c>
      <c r="G59" s="9">
        <v>102946717.79618999</v>
      </c>
    </row>
    <row r="60" spans="1:7" x14ac:dyDescent="0.25">
      <c r="A60">
        <v>406</v>
      </c>
      <c r="B60" t="s">
        <v>108</v>
      </c>
      <c r="C60">
        <v>418</v>
      </c>
      <c r="D60" t="s">
        <v>110</v>
      </c>
      <c r="F60" s="9">
        <v>1749823131.8125</v>
      </c>
      <c r="G60" s="9">
        <v>1044067778.78503</v>
      </c>
    </row>
    <row r="61" spans="1:7" x14ac:dyDescent="0.25">
      <c r="A61">
        <v>406</v>
      </c>
      <c r="B61" t="s">
        <v>111</v>
      </c>
      <c r="C61">
        <v>427</v>
      </c>
      <c r="D61" t="s">
        <v>110</v>
      </c>
      <c r="F61" s="9">
        <v>4423601143.75</v>
      </c>
      <c r="G61" s="9">
        <v>1972171644.9065299</v>
      </c>
    </row>
    <row r="62" spans="1:7" x14ac:dyDescent="0.25">
      <c r="A62">
        <v>419</v>
      </c>
      <c r="B62" t="s">
        <v>233</v>
      </c>
      <c r="C62">
        <v>427</v>
      </c>
      <c r="F62" s="9">
        <v>2006610139.125</v>
      </c>
      <c r="G62" s="9">
        <v>637650889.79435098</v>
      </c>
    </row>
    <row r="63" spans="1:7" x14ac:dyDescent="0.25">
      <c r="A63">
        <v>419</v>
      </c>
      <c r="B63" t="s">
        <v>270</v>
      </c>
      <c r="C63">
        <v>434</v>
      </c>
      <c r="F63" s="9">
        <v>0</v>
      </c>
      <c r="G63" s="9">
        <v>2395890.8897922901</v>
      </c>
    </row>
    <row r="64" spans="1:7" x14ac:dyDescent="0.25">
      <c r="A64">
        <v>435</v>
      </c>
      <c r="B64" t="s">
        <v>79</v>
      </c>
      <c r="C64">
        <v>445</v>
      </c>
      <c r="F64" s="9">
        <v>852952032.46875</v>
      </c>
      <c r="G64" s="9">
        <v>3390504434.3607702</v>
      </c>
    </row>
    <row r="65" spans="1:7" x14ac:dyDescent="0.25">
      <c r="A65">
        <v>459</v>
      </c>
      <c r="B65" t="s">
        <v>155</v>
      </c>
      <c r="C65">
        <v>478</v>
      </c>
      <c r="F65" s="9">
        <v>11177010.25</v>
      </c>
      <c r="G65" s="9">
        <v>1936089965.5146599</v>
      </c>
    </row>
    <row r="66" spans="1:7" x14ac:dyDescent="0.25">
      <c r="A66">
        <v>467</v>
      </c>
      <c r="B66" t="s">
        <v>282</v>
      </c>
      <c r="C66">
        <v>478</v>
      </c>
      <c r="F66" s="9">
        <v>1596305631.39063</v>
      </c>
      <c r="G66" s="9">
        <v>3601585856.7051702</v>
      </c>
    </row>
    <row r="67" spans="1:7" x14ac:dyDescent="0.25">
      <c r="A67">
        <v>467</v>
      </c>
      <c r="B67" t="s">
        <v>284</v>
      </c>
      <c r="C67">
        <v>484</v>
      </c>
      <c r="D67" t="s">
        <v>138</v>
      </c>
      <c r="F67" s="9">
        <v>6974591</v>
      </c>
      <c r="G67" s="9">
        <v>39637328.8723474</v>
      </c>
    </row>
    <row r="68" spans="1:7" x14ac:dyDescent="0.25">
      <c r="A68">
        <v>486</v>
      </c>
      <c r="B68" t="s">
        <v>192</v>
      </c>
      <c r="C68">
        <v>496</v>
      </c>
      <c r="F68" s="9">
        <v>40935348.6875</v>
      </c>
      <c r="G68" s="9">
        <v>72986201.615205005</v>
      </c>
    </row>
    <row r="69" spans="1:7" x14ac:dyDescent="0.25">
      <c r="A69">
        <v>491</v>
      </c>
      <c r="B69" t="s">
        <v>319</v>
      </c>
      <c r="C69">
        <v>504</v>
      </c>
      <c r="D69" t="s">
        <v>320</v>
      </c>
      <c r="F69" s="9">
        <v>3081988.75</v>
      </c>
      <c r="G69" s="9">
        <v>34121147.930299602</v>
      </c>
    </row>
    <row r="70" spans="1:7" x14ac:dyDescent="0.25">
      <c r="A70">
        <v>497</v>
      </c>
      <c r="B70" t="s">
        <v>346</v>
      </c>
      <c r="C70">
        <v>504</v>
      </c>
      <c r="D70" t="s">
        <v>292</v>
      </c>
      <c r="F70" s="9">
        <v>4946344895.53125</v>
      </c>
      <c r="G70" s="9">
        <v>5616544168.1146498</v>
      </c>
    </row>
    <row r="71" spans="1:7" x14ac:dyDescent="0.25">
      <c r="A71">
        <v>505</v>
      </c>
      <c r="B71" t="s">
        <v>157</v>
      </c>
      <c r="C71">
        <v>520</v>
      </c>
      <c r="F71" s="9">
        <v>2223737151.40625</v>
      </c>
      <c r="G71" s="9">
        <v>2822626719.1048298</v>
      </c>
    </row>
    <row r="72" spans="1:7" x14ac:dyDescent="0.25">
      <c r="A72">
        <v>505</v>
      </c>
      <c r="B72" t="s">
        <v>157</v>
      </c>
      <c r="C72">
        <v>520</v>
      </c>
      <c r="D72" t="s">
        <v>90</v>
      </c>
      <c r="E72" t="s">
        <v>159</v>
      </c>
      <c r="F72" s="9">
        <v>259060174.875</v>
      </c>
      <c r="G72" s="9">
        <v>175696365.44285801</v>
      </c>
    </row>
    <row r="73" spans="1:7" x14ac:dyDescent="0.25">
      <c r="A73">
        <v>505</v>
      </c>
      <c r="B73" t="s">
        <v>160</v>
      </c>
      <c r="C73">
        <v>531</v>
      </c>
      <c r="F73" s="9">
        <v>344092917.71875</v>
      </c>
      <c r="G73" s="9">
        <v>456377685.83519799</v>
      </c>
    </row>
    <row r="74" spans="1:7" x14ac:dyDescent="0.25">
      <c r="A74">
        <v>505</v>
      </c>
      <c r="B74" t="s">
        <v>160</v>
      </c>
      <c r="C74">
        <v>531</v>
      </c>
      <c r="D74" t="s">
        <v>90</v>
      </c>
      <c r="E74" t="s">
        <v>159</v>
      </c>
      <c r="F74" s="9">
        <v>34051264.25</v>
      </c>
      <c r="G74" s="9">
        <v>22369313.856034499</v>
      </c>
    </row>
    <row r="75" spans="1:7" x14ac:dyDescent="0.25">
      <c r="A75">
        <v>521</v>
      </c>
      <c r="B75" t="s">
        <v>166</v>
      </c>
      <c r="C75">
        <v>531</v>
      </c>
      <c r="F75" s="9">
        <v>4178090160.375</v>
      </c>
      <c r="G75" s="9">
        <v>6876704373.6718102</v>
      </c>
    </row>
    <row r="76" spans="1:7" x14ac:dyDescent="0.25">
      <c r="A76">
        <v>532</v>
      </c>
      <c r="B76" t="s">
        <v>301</v>
      </c>
      <c r="C76">
        <v>539</v>
      </c>
      <c r="F76" s="9">
        <v>6559849351.84375</v>
      </c>
      <c r="G76" s="9">
        <v>8551038873.4726105</v>
      </c>
    </row>
    <row r="77" spans="1:7" x14ac:dyDescent="0.25">
      <c r="A77">
        <v>540</v>
      </c>
      <c r="B77" t="s">
        <v>125</v>
      </c>
      <c r="C77">
        <v>547</v>
      </c>
      <c r="F77" s="9">
        <v>4316750969.03125</v>
      </c>
      <c r="G77" s="9">
        <v>6764912364.9987602</v>
      </c>
    </row>
    <row r="78" spans="1:7" x14ac:dyDescent="0.25">
      <c r="A78">
        <v>548</v>
      </c>
      <c r="B78" t="s">
        <v>343</v>
      </c>
      <c r="C78">
        <v>568</v>
      </c>
      <c r="F78" s="9">
        <v>27880687.75</v>
      </c>
      <c r="G78" s="9">
        <v>944697.74007276795</v>
      </c>
    </row>
    <row r="79" spans="1:7" x14ac:dyDescent="0.25">
      <c r="A79">
        <v>548</v>
      </c>
      <c r="B79" t="s">
        <v>343</v>
      </c>
      <c r="C79">
        <v>568</v>
      </c>
      <c r="D79" t="s">
        <v>345</v>
      </c>
      <c r="F79" s="9">
        <v>1305120262.75</v>
      </c>
      <c r="G79" s="9">
        <v>2701168472.7634501</v>
      </c>
    </row>
    <row r="80" spans="1:7" x14ac:dyDescent="0.25">
      <c r="A80">
        <v>569</v>
      </c>
      <c r="B80" t="s">
        <v>164</v>
      </c>
      <c r="C80">
        <v>593</v>
      </c>
      <c r="F80" s="9">
        <v>15866579.09375</v>
      </c>
      <c r="G80" s="9">
        <v>157156316.15930101</v>
      </c>
    </row>
    <row r="81" spans="1:7" x14ac:dyDescent="0.25">
      <c r="A81">
        <v>594</v>
      </c>
      <c r="B81" t="s">
        <v>147</v>
      </c>
      <c r="C81">
        <v>606</v>
      </c>
      <c r="F81" s="9">
        <v>1438498202.625</v>
      </c>
      <c r="G81" s="9">
        <v>88090697.710301697</v>
      </c>
    </row>
    <row r="82" spans="1:7" x14ac:dyDescent="0.25">
      <c r="A82">
        <v>594</v>
      </c>
      <c r="B82" t="s">
        <v>147</v>
      </c>
      <c r="C82">
        <v>606</v>
      </c>
      <c r="D82" t="s">
        <v>151</v>
      </c>
      <c r="F82" s="9">
        <v>1276274906.5</v>
      </c>
      <c r="G82" s="9">
        <v>1851835586.3745</v>
      </c>
    </row>
    <row r="83" spans="1:7" x14ac:dyDescent="0.25">
      <c r="A83">
        <v>594</v>
      </c>
      <c r="B83" t="s">
        <v>147</v>
      </c>
      <c r="C83">
        <v>606</v>
      </c>
      <c r="D83" t="s">
        <v>115</v>
      </c>
      <c r="E83" t="s">
        <v>116</v>
      </c>
      <c r="F83" s="9">
        <v>827997951</v>
      </c>
      <c r="G83" s="9">
        <v>1764065649.2727101</v>
      </c>
    </row>
    <row r="84" spans="1:7" x14ac:dyDescent="0.25">
      <c r="A84">
        <v>594</v>
      </c>
      <c r="B84" t="s">
        <v>147</v>
      </c>
      <c r="C84">
        <v>606</v>
      </c>
      <c r="D84" t="s">
        <v>120</v>
      </c>
      <c r="E84" t="s">
        <v>116</v>
      </c>
      <c r="F84" s="9">
        <v>975679220.5</v>
      </c>
      <c r="G84" s="9">
        <v>78811746.522035003</v>
      </c>
    </row>
    <row r="85" spans="1:7" x14ac:dyDescent="0.25">
      <c r="A85">
        <v>594</v>
      </c>
      <c r="B85" t="s">
        <v>113</v>
      </c>
      <c r="C85">
        <v>619</v>
      </c>
      <c r="D85" t="s">
        <v>115</v>
      </c>
      <c r="E85" t="s">
        <v>116</v>
      </c>
      <c r="F85" s="9">
        <v>330435136.5</v>
      </c>
      <c r="G85" s="9">
        <v>275503457.23006397</v>
      </c>
    </row>
    <row r="86" spans="1:7" x14ac:dyDescent="0.25">
      <c r="A86">
        <v>594</v>
      </c>
      <c r="B86" t="s">
        <v>113</v>
      </c>
      <c r="C86">
        <v>619</v>
      </c>
      <c r="D86" t="s">
        <v>117</v>
      </c>
      <c r="E86" t="s">
        <v>118</v>
      </c>
      <c r="F86" s="9">
        <v>1779613</v>
      </c>
      <c r="G86" s="9">
        <v>3106700.6078592399</v>
      </c>
    </row>
    <row r="87" spans="1:7" x14ac:dyDescent="0.25">
      <c r="A87">
        <v>594</v>
      </c>
      <c r="B87" t="s">
        <v>113</v>
      </c>
      <c r="C87">
        <v>619</v>
      </c>
      <c r="D87" t="s">
        <v>70</v>
      </c>
      <c r="F87" s="9">
        <v>17601446</v>
      </c>
      <c r="G87" s="9">
        <v>23682471.710177701</v>
      </c>
    </row>
    <row r="88" spans="1:7" x14ac:dyDescent="0.25">
      <c r="A88">
        <v>594</v>
      </c>
      <c r="B88" t="s">
        <v>119</v>
      </c>
      <c r="C88">
        <v>620</v>
      </c>
      <c r="D88" t="s">
        <v>122</v>
      </c>
      <c r="E88" t="s">
        <v>123</v>
      </c>
      <c r="F88" s="9">
        <v>174535308.875</v>
      </c>
      <c r="G88" s="9">
        <v>229784534.993736</v>
      </c>
    </row>
    <row r="89" spans="1:7" x14ac:dyDescent="0.25">
      <c r="A89">
        <v>594</v>
      </c>
      <c r="B89" t="s">
        <v>119</v>
      </c>
      <c r="C89">
        <v>620</v>
      </c>
      <c r="D89" t="s">
        <v>120</v>
      </c>
      <c r="E89" t="s">
        <v>116</v>
      </c>
      <c r="F89" s="9">
        <v>31471574</v>
      </c>
      <c r="G89" s="9">
        <v>11859920.6028396</v>
      </c>
    </row>
    <row r="90" spans="1:7" x14ac:dyDescent="0.25">
      <c r="A90">
        <v>607</v>
      </c>
      <c r="B90" t="s">
        <v>171</v>
      </c>
      <c r="C90">
        <v>619</v>
      </c>
      <c r="F90" s="9">
        <v>3290971349.34375</v>
      </c>
      <c r="G90" s="9">
        <v>3045088382.6596498</v>
      </c>
    </row>
    <row r="91" spans="1:7" x14ac:dyDescent="0.25">
      <c r="A91">
        <v>607</v>
      </c>
      <c r="B91" t="s">
        <v>173</v>
      </c>
      <c r="C91">
        <v>620</v>
      </c>
      <c r="F91" s="9">
        <v>4281350399.3125</v>
      </c>
      <c r="G91" s="9">
        <v>2714362187.85006</v>
      </c>
    </row>
    <row r="92" spans="1:7" x14ac:dyDescent="0.25">
      <c r="A92">
        <v>639</v>
      </c>
      <c r="B92" t="s">
        <v>266</v>
      </c>
      <c r="C92">
        <v>672</v>
      </c>
      <c r="F92" s="9">
        <v>5573738.5</v>
      </c>
      <c r="G92" s="9">
        <v>18954164.164050899</v>
      </c>
    </row>
    <row r="93" spans="1:7" x14ac:dyDescent="0.25">
      <c r="A93">
        <v>639</v>
      </c>
      <c r="B93" t="s">
        <v>266</v>
      </c>
      <c r="C93">
        <v>672</v>
      </c>
      <c r="D93" t="s">
        <v>268</v>
      </c>
      <c r="E93" t="s">
        <v>269</v>
      </c>
      <c r="F93" s="9">
        <v>12913927.484375</v>
      </c>
      <c r="G93" s="9">
        <v>34818085.772908203</v>
      </c>
    </row>
    <row r="94" spans="1:7" x14ac:dyDescent="0.25">
      <c r="A94">
        <v>639</v>
      </c>
      <c r="B94" t="s">
        <v>266</v>
      </c>
      <c r="C94">
        <v>672</v>
      </c>
      <c r="D94" t="s">
        <v>50</v>
      </c>
      <c r="F94" s="9">
        <v>2574182.046875</v>
      </c>
      <c r="G94" s="9">
        <v>1402914.68732411</v>
      </c>
    </row>
    <row r="95" spans="1:7" x14ac:dyDescent="0.25">
      <c r="A95">
        <v>690</v>
      </c>
      <c r="B95" t="s">
        <v>49</v>
      </c>
      <c r="C95">
        <v>726</v>
      </c>
      <c r="F95" s="9">
        <v>346003889.5</v>
      </c>
      <c r="G95" s="9">
        <v>142384894.47909099</v>
      </c>
    </row>
    <row r="96" spans="1:7" x14ac:dyDescent="0.25">
      <c r="A96">
        <v>690</v>
      </c>
      <c r="B96" t="s">
        <v>49</v>
      </c>
      <c r="C96">
        <v>726</v>
      </c>
      <c r="D96" t="s">
        <v>67</v>
      </c>
      <c r="E96" t="s">
        <v>68</v>
      </c>
      <c r="F96" s="9">
        <v>46029811</v>
      </c>
      <c r="G96" s="9">
        <v>17258012.875959199</v>
      </c>
    </row>
    <row r="97" spans="1:7" x14ac:dyDescent="0.25">
      <c r="A97">
        <v>690</v>
      </c>
      <c r="B97" t="s">
        <v>49</v>
      </c>
      <c r="C97">
        <v>726</v>
      </c>
      <c r="D97" t="s">
        <v>50</v>
      </c>
      <c r="F97" s="9">
        <v>17435092.5</v>
      </c>
      <c r="G97" s="9">
        <v>533694.33305716899</v>
      </c>
    </row>
    <row r="98" spans="1:7" x14ac:dyDescent="0.25">
      <c r="A98">
        <v>690</v>
      </c>
      <c r="B98" t="s">
        <v>31</v>
      </c>
      <c r="C98">
        <v>731</v>
      </c>
      <c r="D98" t="s">
        <v>37</v>
      </c>
      <c r="E98" t="s">
        <v>38</v>
      </c>
      <c r="F98" s="9">
        <v>11438040</v>
      </c>
      <c r="G98" s="9">
        <v>0</v>
      </c>
    </row>
    <row r="99" spans="1:7" x14ac:dyDescent="0.25">
      <c r="A99">
        <v>732</v>
      </c>
      <c r="B99" t="s">
        <v>210</v>
      </c>
      <c r="C99">
        <v>750</v>
      </c>
      <c r="F99" s="9">
        <v>1613319.375</v>
      </c>
      <c r="G99" s="9">
        <v>7880209.4735802999</v>
      </c>
    </row>
    <row r="100" spans="1:7" x14ac:dyDescent="0.25">
      <c r="A100">
        <v>732</v>
      </c>
      <c r="B100" t="s">
        <v>210</v>
      </c>
      <c r="C100">
        <v>750</v>
      </c>
      <c r="D100" t="s">
        <v>212</v>
      </c>
      <c r="E100" t="s">
        <v>46</v>
      </c>
      <c r="F100" s="9">
        <v>0</v>
      </c>
      <c r="G100" s="9">
        <v>1965235.73751449</v>
      </c>
    </row>
    <row r="101" spans="1:7" x14ac:dyDescent="0.25">
      <c r="A101">
        <v>737</v>
      </c>
      <c r="B101" t="s">
        <v>43</v>
      </c>
      <c r="C101">
        <v>750</v>
      </c>
      <c r="F101" s="9">
        <v>1698965814.0625</v>
      </c>
      <c r="G101" s="9">
        <v>1598542534.55268</v>
      </c>
    </row>
    <row r="102" spans="1:7" x14ac:dyDescent="0.25">
      <c r="A102">
        <v>737</v>
      </c>
      <c r="B102" t="s">
        <v>43</v>
      </c>
      <c r="C102">
        <v>750</v>
      </c>
      <c r="D102" t="s">
        <v>45</v>
      </c>
      <c r="E102" t="s">
        <v>46</v>
      </c>
      <c r="F102" s="9">
        <v>596884143.21875</v>
      </c>
      <c r="G102" s="9">
        <v>631700264.77456903</v>
      </c>
    </row>
    <row r="103" spans="1:7" x14ac:dyDescent="0.25">
      <c r="A103">
        <v>737</v>
      </c>
      <c r="B103" t="s">
        <v>43</v>
      </c>
      <c r="C103">
        <v>750</v>
      </c>
      <c r="D103" t="s">
        <v>47</v>
      </c>
      <c r="E103" t="s">
        <v>48</v>
      </c>
      <c r="F103" s="9">
        <v>89195396.5</v>
      </c>
      <c r="G103" s="9">
        <v>57533582.254690401</v>
      </c>
    </row>
    <row r="104" spans="1:7" x14ac:dyDescent="0.25">
      <c r="A104">
        <v>737</v>
      </c>
      <c r="B104" t="s">
        <v>53</v>
      </c>
      <c r="C104">
        <v>752</v>
      </c>
      <c r="F104" s="9">
        <v>1259206.25</v>
      </c>
      <c r="G104" s="9">
        <v>8209261.5278310301</v>
      </c>
    </row>
    <row r="105" spans="1:7" x14ac:dyDescent="0.25">
      <c r="A105">
        <v>737</v>
      </c>
      <c r="B105" t="s">
        <v>53</v>
      </c>
      <c r="C105">
        <v>752</v>
      </c>
      <c r="D105" t="s">
        <v>45</v>
      </c>
      <c r="E105" t="s">
        <v>46</v>
      </c>
      <c r="F105" s="9">
        <v>14789011.25</v>
      </c>
      <c r="G105" s="9">
        <v>22042310.232396301</v>
      </c>
    </row>
    <row r="106" spans="1:7" x14ac:dyDescent="0.25">
      <c r="A106">
        <v>737</v>
      </c>
      <c r="B106" t="s">
        <v>53</v>
      </c>
      <c r="C106">
        <v>752</v>
      </c>
      <c r="D106" t="s">
        <v>47</v>
      </c>
      <c r="E106" t="s">
        <v>48</v>
      </c>
      <c r="F106" s="9">
        <v>148479696.265625</v>
      </c>
      <c r="G106" s="9">
        <v>23648619.414335601</v>
      </c>
    </row>
    <row r="107" spans="1:7" x14ac:dyDescent="0.25">
      <c r="A107">
        <v>751</v>
      </c>
      <c r="B107" t="s">
        <v>288</v>
      </c>
      <c r="C107">
        <v>766</v>
      </c>
      <c r="F107" s="9">
        <v>11022593</v>
      </c>
      <c r="G107" s="9">
        <v>1221984.16741619</v>
      </c>
    </row>
    <row r="108" spans="1:7" x14ac:dyDescent="0.25">
      <c r="A108">
        <v>751</v>
      </c>
      <c r="B108" t="s">
        <v>288</v>
      </c>
      <c r="C108">
        <v>766</v>
      </c>
      <c r="D108" t="s">
        <v>290</v>
      </c>
      <c r="F108" s="9">
        <v>17602174</v>
      </c>
      <c r="G108" s="9">
        <v>15740576.822690301</v>
      </c>
    </row>
    <row r="109" spans="1:7" x14ac:dyDescent="0.25">
      <c r="A109">
        <v>753</v>
      </c>
      <c r="B109" t="s">
        <v>145</v>
      </c>
      <c r="C109">
        <v>766</v>
      </c>
      <c r="F109" s="9">
        <v>583444759.9375</v>
      </c>
      <c r="G109" s="9">
        <v>114156323.260003</v>
      </c>
    </row>
    <row r="110" spans="1:7" x14ac:dyDescent="0.25">
      <c r="A110">
        <v>753</v>
      </c>
      <c r="B110" t="s">
        <v>145</v>
      </c>
      <c r="C110">
        <v>766</v>
      </c>
      <c r="D110" t="s">
        <v>151</v>
      </c>
      <c r="F110" s="9">
        <v>855307383.5</v>
      </c>
      <c r="G110" s="9">
        <v>1095663739.92998</v>
      </c>
    </row>
    <row r="111" spans="1:7" x14ac:dyDescent="0.25">
      <c r="A111">
        <v>771</v>
      </c>
      <c r="B111" t="s">
        <v>55</v>
      </c>
      <c r="C111">
        <v>782</v>
      </c>
      <c r="F111" s="9">
        <v>74977195</v>
      </c>
      <c r="G111" s="9">
        <v>60647783.662403204</v>
      </c>
    </row>
    <row r="112" spans="1:7" x14ac:dyDescent="0.25">
      <c r="A112">
        <v>771</v>
      </c>
      <c r="B112" t="s">
        <v>55</v>
      </c>
      <c r="C112">
        <v>782</v>
      </c>
      <c r="D112" t="s">
        <v>57</v>
      </c>
      <c r="E112" t="s">
        <v>58</v>
      </c>
      <c r="F112" s="9">
        <v>1713474.875</v>
      </c>
      <c r="G112" s="9">
        <v>0</v>
      </c>
    </row>
    <row r="113" spans="1:7" x14ac:dyDescent="0.25">
      <c r="A113">
        <v>771</v>
      </c>
      <c r="B113" t="s">
        <v>59</v>
      </c>
      <c r="C113">
        <v>785</v>
      </c>
      <c r="F113" s="9">
        <v>1517438904.28125</v>
      </c>
      <c r="G113" s="9">
        <v>241033505.645971</v>
      </c>
    </row>
    <row r="114" spans="1:7" x14ac:dyDescent="0.25">
      <c r="A114">
        <v>771</v>
      </c>
      <c r="B114" t="s">
        <v>59</v>
      </c>
      <c r="C114">
        <v>785</v>
      </c>
      <c r="D114" t="s">
        <v>61</v>
      </c>
      <c r="E114" t="s">
        <v>62</v>
      </c>
      <c r="F114" s="9">
        <v>112859360</v>
      </c>
      <c r="G114" s="9">
        <v>29526425.7125788</v>
      </c>
    </row>
    <row r="115" spans="1:7" x14ac:dyDescent="0.25">
      <c r="A115">
        <v>771</v>
      </c>
      <c r="B115" t="s">
        <v>59</v>
      </c>
      <c r="C115">
        <v>785</v>
      </c>
      <c r="D115" t="s">
        <v>57</v>
      </c>
      <c r="E115" t="s">
        <v>58</v>
      </c>
      <c r="F115" s="9">
        <v>93760234.25</v>
      </c>
      <c r="G115" s="9">
        <v>0</v>
      </c>
    </row>
    <row r="116" spans="1:7" x14ac:dyDescent="0.25">
      <c r="A116">
        <v>771</v>
      </c>
      <c r="B116" t="s">
        <v>59</v>
      </c>
      <c r="C116">
        <v>785</v>
      </c>
      <c r="D116" t="s">
        <v>63</v>
      </c>
      <c r="E116" t="s">
        <v>64</v>
      </c>
      <c r="F116" s="9">
        <v>6669207.75</v>
      </c>
      <c r="G116" s="9">
        <v>0</v>
      </c>
    </row>
    <row r="117" spans="1:7" x14ac:dyDescent="0.25">
      <c r="A117">
        <v>772</v>
      </c>
      <c r="B117" t="s">
        <v>243</v>
      </c>
      <c r="C117">
        <v>782</v>
      </c>
      <c r="F117" s="9">
        <v>31068631.65625</v>
      </c>
      <c r="G117" s="9">
        <v>73373804.219384596</v>
      </c>
    </row>
    <row r="118" spans="1:7" x14ac:dyDescent="0.25">
      <c r="A118">
        <v>772</v>
      </c>
      <c r="B118" t="s">
        <v>245</v>
      </c>
      <c r="C118">
        <v>785</v>
      </c>
      <c r="F118" s="9">
        <v>1754217723.5</v>
      </c>
      <c r="G118" s="9">
        <v>701278661.44911301</v>
      </c>
    </row>
    <row r="119" spans="1:7" x14ac:dyDescent="0.25">
      <c r="A119">
        <v>772</v>
      </c>
      <c r="B119" t="s">
        <v>245</v>
      </c>
      <c r="C119">
        <v>785</v>
      </c>
      <c r="D119" t="s">
        <v>247</v>
      </c>
      <c r="E119" t="s">
        <v>248</v>
      </c>
      <c r="F119" s="9">
        <v>9959644</v>
      </c>
      <c r="G119" s="9">
        <v>0</v>
      </c>
    </row>
    <row r="120" spans="1:7" x14ac:dyDescent="0.25">
      <c r="A120">
        <v>772</v>
      </c>
      <c r="B120" t="s">
        <v>251</v>
      </c>
      <c r="C120">
        <v>786</v>
      </c>
      <c r="F120" s="9">
        <v>2675501145.375</v>
      </c>
      <c r="G120" s="9">
        <v>1036065645.4730099</v>
      </c>
    </row>
    <row r="121" spans="1:7" x14ac:dyDescent="0.25">
      <c r="A121">
        <v>772</v>
      </c>
      <c r="B121" t="s">
        <v>251</v>
      </c>
      <c r="C121">
        <v>786</v>
      </c>
      <c r="D121" t="s">
        <v>247</v>
      </c>
      <c r="E121" t="s">
        <v>248</v>
      </c>
      <c r="F121" s="9">
        <v>106362980.5</v>
      </c>
      <c r="G121" s="9">
        <v>33587600.752685398</v>
      </c>
    </row>
    <row r="122" spans="1:7" x14ac:dyDescent="0.25">
      <c r="A122">
        <v>786</v>
      </c>
      <c r="B122" t="s">
        <v>221</v>
      </c>
      <c r="C122">
        <v>797</v>
      </c>
      <c r="F122" s="9">
        <v>1314499.5</v>
      </c>
      <c r="G122" s="9">
        <v>2670949.4810504899</v>
      </c>
    </row>
    <row r="123" spans="1:7" x14ac:dyDescent="0.25">
      <c r="A123">
        <v>787</v>
      </c>
      <c r="B123" t="s">
        <v>299</v>
      </c>
      <c r="C123">
        <v>797</v>
      </c>
      <c r="F123" s="9">
        <v>1719142.125</v>
      </c>
      <c r="G123" s="9">
        <v>18634174.334613401</v>
      </c>
    </row>
    <row r="124" spans="1:7" x14ac:dyDescent="0.25">
      <c r="A124">
        <v>798</v>
      </c>
      <c r="B124" t="s">
        <v>184</v>
      </c>
      <c r="C124">
        <v>819</v>
      </c>
      <c r="F124" s="9">
        <v>0</v>
      </c>
      <c r="G124" s="9">
        <v>1491291.7159003899</v>
      </c>
    </row>
    <row r="125" spans="1:7" x14ac:dyDescent="0.25">
      <c r="A125">
        <v>802</v>
      </c>
      <c r="B125" t="s">
        <v>313</v>
      </c>
      <c r="C125">
        <v>819</v>
      </c>
      <c r="F125" s="9">
        <v>1304423975.875</v>
      </c>
      <c r="G125" s="9">
        <v>652722278.565938</v>
      </c>
    </row>
    <row r="126" spans="1:7" x14ac:dyDescent="0.25">
      <c r="A126">
        <v>802</v>
      </c>
      <c r="B126" t="s">
        <v>313</v>
      </c>
      <c r="C126">
        <v>819</v>
      </c>
      <c r="D126" t="s">
        <v>268</v>
      </c>
      <c r="E126" t="s">
        <v>310</v>
      </c>
      <c r="F126" s="9">
        <v>237579526</v>
      </c>
      <c r="G126" s="9">
        <v>47351877.762083098</v>
      </c>
    </row>
    <row r="127" spans="1:7" x14ac:dyDescent="0.25">
      <c r="A127">
        <v>802</v>
      </c>
      <c r="B127" t="s">
        <v>313</v>
      </c>
      <c r="C127">
        <v>819</v>
      </c>
      <c r="D127" t="s">
        <v>314</v>
      </c>
      <c r="E127" t="s">
        <v>316</v>
      </c>
      <c r="F127" s="9">
        <v>18647265.5</v>
      </c>
      <c r="G127" s="9">
        <v>0</v>
      </c>
    </row>
    <row r="128" spans="1:7" x14ac:dyDescent="0.25">
      <c r="A128">
        <v>802</v>
      </c>
      <c r="B128" t="s">
        <v>274</v>
      </c>
      <c r="C128">
        <v>820</v>
      </c>
      <c r="F128" s="9">
        <v>3510290447</v>
      </c>
      <c r="G128" s="9">
        <v>977556234.33319998</v>
      </c>
    </row>
    <row r="129" spans="1:7" x14ac:dyDescent="0.25">
      <c r="A129">
        <v>802</v>
      </c>
      <c r="B129" t="s">
        <v>274</v>
      </c>
      <c r="C129">
        <v>820</v>
      </c>
      <c r="D129" t="s">
        <v>268</v>
      </c>
      <c r="E129" t="s">
        <v>310</v>
      </c>
      <c r="F129" s="9">
        <v>1121010304</v>
      </c>
      <c r="G129" s="9">
        <v>281116499.40831798</v>
      </c>
    </row>
    <row r="130" spans="1:7" x14ac:dyDescent="0.25">
      <c r="A130">
        <v>802</v>
      </c>
      <c r="B130" t="s">
        <v>276</v>
      </c>
      <c r="C130">
        <v>829</v>
      </c>
      <c r="D130" t="s">
        <v>168</v>
      </c>
      <c r="F130" s="9">
        <v>234782148</v>
      </c>
      <c r="G130" s="9">
        <v>37157048.279202603</v>
      </c>
    </row>
    <row r="131" spans="1:7" x14ac:dyDescent="0.25">
      <c r="A131">
        <v>820</v>
      </c>
      <c r="B131" t="s">
        <v>65</v>
      </c>
      <c r="C131">
        <v>829</v>
      </c>
      <c r="F131" s="9">
        <v>5156699.95703125</v>
      </c>
      <c r="G131" s="9">
        <v>88657261.468365893</v>
      </c>
    </row>
    <row r="132" spans="1:7" x14ac:dyDescent="0.25">
      <c r="A132">
        <v>821</v>
      </c>
      <c r="B132" t="s">
        <v>227</v>
      </c>
      <c r="C132">
        <v>829</v>
      </c>
      <c r="F132" s="9">
        <v>7010804</v>
      </c>
      <c r="G132" s="9">
        <v>6798931.28006614</v>
      </c>
    </row>
    <row r="133" spans="1:7" x14ac:dyDescent="0.25">
      <c r="A133">
        <v>830</v>
      </c>
      <c r="B133" t="s">
        <v>85</v>
      </c>
      <c r="C133">
        <v>840</v>
      </c>
      <c r="F133" s="9">
        <v>1957855.625</v>
      </c>
      <c r="G133" s="9">
        <v>2166361.2864851598</v>
      </c>
    </row>
    <row r="134" spans="1:7" x14ac:dyDescent="0.25">
      <c r="A134">
        <v>830</v>
      </c>
      <c r="B134" t="s">
        <v>88</v>
      </c>
      <c r="C134">
        <v>845</v>
      </c>
      <c r="F134" s="9">
        <v>1925511776</v>
      </c>
      <c r="G134" s="9">
        <v>169318242.21648201</v>
      </c>
    </row>
    <row r="135" spans="1:7" x14ac:dyDescent="0.25">
      <c r="A135">
        <v>830</v>
      </c>
      <c r="B135" t="s">
        <v>88</v>
      </c>
      <c r="C135">
        <v>845</v>
      </c>
      <c r="D135" t="s">
        <v>87</v>
      </c>
      <c r="F135" s="9">
        <v>1782419283.25</v>
      </c>
      <c r="G135" s="9">
        <v>1823984301.9784701</v>
      </c>
    </row>
    <row r="136" spans="1:7" x14ac:dyDescent="0.25">
      <c r="A136">
        <v>830</v>
      </c>
      <c r="B136" t="s">
        <v>88</v>
      </c>
      <c r="C136">
        <v>845</v>
      </c>
      <c r="D136" t="s">
        <v>92</v>
      </c>
      <c r="E136" t="s">
        <v>91</v>
      </c>
      <c r="F136" s="9">
        <v>28916358.5</v>
      </c>
      <c r="G136" s="9">
        <v>32812808.586331099</v>
      </c>
    </row>
    <row r="137" spans="1:7" x14ac:dyDescent="0.25">
      <c r="A137">
        <v>830</v>
      </c>
      <c r="B137" t="s">
        <v>88</v>
      </c>
      <c r="C137">
        <v>845</v>
      </c>
      <c r="D137" t="s">
        <v>90</v>
      </c>
      <c r="E137" t="s">
        <v>91</v>
      </c>
      <c r="F137" s="9">
        <v>31995665.3125</v>
      </c>
      <c r="G137" s="9">
        <v>2038002.9462588101</v>
      </c>
    </row>
    <row r="138" spans="1:7" x14ac:dyDescent="0.25">
      <c r="A138">
        <v>846</v>
      </c>
      <c r="B138" t="s">
        <v>141</v>
      </c>
      <c r="C138">
        <v>868</v>
      </c>
      <c r="F138" s="9">
        <v>528003086.25</v>
      </c>
      <c r="G138" s="9">
        <v>1690821511.4493899</v>
      </c>
    </row>
    <row r="139" spans="1:7" x14ac:dyDescent="0.25">
      <c r="A139" t="s">
        <v>767</v>
      </c>
      <c r="B139" t="s">
        <v>213</v>
      </c>
      <c r="C139" t="s">
        <v>773</v>
      </c>
      <c r="F139" s="9">
        <v>0</v>
      </c>
      <c r="G139" s="9">
        <v>415032272.15697002</v>
      </c>
    </row>
    <row r="140" spans="1:7" x14ac:dyDescent="0.25">
      <c r="A140" t="s">
        <v>769</v>
      </c>
      <c r="B140" t="s">
        <v>206</v>
      </c>
      <c r="C140" t="s">
        <v>773</v>
      </c>
      <c r="F140" s="9">
        <v>0</v>
      </c>
      <c r="G140" s="9">
        <v>3938017251.1063199</v>
      </c>
    </row>
    <row r="141" spans="1:7" x14ac:dyDescent="0.25">
      <c r="A141" t="s">
        <v>772</v>
      </c>
      <c r="F141" s="9">
        <v>113497702949.82033</v>
      </c>
      <c r="G141" s="9">
        <v>109846920389.9874</v>
      </c>
    </row>
  </sheetData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115" workbookViewId="0">
      <selection activeCell="B23" sqref="B23"/>
    </sheetView>
  </sheetViews>
  <sheetFormatPr defaultRowHeight="15" x14ac:dyDescent="0.25"/>
  <cols>
    <col min="1" max="1" width="17.140625" customWidth="1"/>
    <col min="2" max="2" width="45" customWidth="1"/>
    <col min="4" max="4" width="31.42578125" customWidth="1"/>
    <col min="5" max="5" width="61.85546875" customWidth="1"/>
    <col min="6" max="7" width="15.140625" customWidth="1"/>
  </cols>
  <sheetData>
    <row r="1" spans="1:7" x14ac:dyDescent="0.25">
      <c r="A1" s="7" t="s">
        <v>759</v>
      </c>
      <c r="B1" t="s">
        <v>779</v>
      </c>
    </row>
    <row r="2" spans="1:7" x14ac:dyDescent="0.25">
      <c r="A2" s="7" t="s">
        <v>17</v>
      </c>
      <c r="B2" t="s">
        <v>778</v>
      </c>
    </row>
    <row r="3" spans="1:7" x14ac:dyDescent="0.25">
      <c r="A3" s="7" t="s">
        <v>353</v>
      </c>
      <c r="B3" t="s">
        <v>639</v>
      </c>
    </row>
    <row r="5" spans="1:7" x14ac:dyDescent="0.25">
      <c r="F5" s="7" t="s">
        <v>777</v>
      </c>
    </row>
    <row r="6" spans="1:7" s="3" customFormat="1" ht="60" x14ac:dyDescent="0.25">
      <c r="A6" s="8" t="s">
        <v>765</v>
      </c>
      <c r="B6" s="8" t="s">
        <v>2</v>
      </c>
      <c r="C6" s="8" t="s">
        <v>764</v>
      </c>
      <c r="D6" s="8" t="s">
        <v>3</v>
      </c>
      <c r="E6" s="8" t="s">
        <v>14</v>
      </c>
      <c r="F6" s="3" t="s">
        <v>784</v>
      </c>
      <c r="G6" s="3" t="s">
        <v>785</v>
      </c>
    </row>
    <row r="7" spans="1:7" x14ac:dyDescent="0.25">
      <c r="A7">
        <v>37</v>
      </c>
      <c r="B7" t="s">
        <v>736</v>
      </c>
      <c r="C7">
        <v>67</v>
      </c>
      <c r="D7" t="s">
        <v>737</v>
      </c>
      <c r="F7" s="10">
        <v>1964298.125</v>
      </c>
      <c r="G7" s="9">
        <v>0</v>
      </c>
    </row>
    <row r="8" spans="1:7" x14ac:dyDescent="0.25">
      <c r="A8">
        <v>68</v>
      </c>
      <c r="B8" t="s">
        <v>743</v>
      </c>
      <c r="C8">
        <v>81</v>
      </c>
      <c r="F8" s="10">
        <v>9560586.625</v>
      </c>
      <c r="G8" s="9">
        <v>269150.52055338898</v>
      </c>
    </row>
    <row r="9" spans="1:7" x14ac:dyDescent="0.25">
      <c r="A9">
        <v>68</v>
      </c>
      <c r="B9" t="s">
        <v>743</v>
      </c>
      <c r="C9">
        <v>81</v>
      </c>
      <c r="D9" t="s">
        <v>83</v>
      </c>
      <c r="F9" s="10">
        <v>99807433.25</v>
      </c>
      <c r="G9" s="9">
        <v>14372099.2427756</v>
      </c>
    </row>
    <row r="10" spans="1:7" x14ac:dyDescent="0.25">
      <c r="A10">
        <v>68</v>
      </c>
      <c r="B10" t="s">
        <v>743</v>
      </c>
      <c r="C10">
        <v>81</v>
      </c>
      <c r="D10" t="s">
        <v>745</v>
      </c>
      <c r="F10" s="10">
        <v>204863994</v>
      </c>
      <c r="G10" s="9">
        <v>358115824.61236298</v>
      </c>
    </row>
    <row r="11" spans="1:7" x14ac:dyDescent="0.25">
      <c r="A11">
        <v>68</v>
      </c>
      <c r="B11" t="s">
        <v>746</v>
      </c>
      <c r="C11">
        <v>87</v>
      </c>
      <c r="F11" s="10">
        <v>3031667.5</v>
      </c>
      <c r="G11" s="9">
        <v>0</v>
      </c>
    </row>
    <row r="12" spans="1:7" x14ac:dyDescent="0.25">
      <c r="A12">
        <v>68</v>
      </c>
      <c r="B12" t="s">
        <v>746</v>
      </c>
      <c r="C12">
        <v>87</v>
      </c>
      <c r="D12" t="s">
        <v>83</v>
      </c>
      <c r="F12" s="10">
        <v>70161433.875</v>
      </c>
      <c r="G12" s="9">
        <v>7168159.2305757701</v>
      </c>
    </row>
    <row r="13" spans="1:7" x14ac:dyDescent="0.25">
      <c r="A13">
        <v>68</v>
      </c>
      <c r="B13" t="s">
        <v>746</v>
      </c>
      <c r="C13">
        <v>87</v>
      </c>
      <c r="D13" t="s">
        <v>745</v>
      </c>
      <c r="F13" s="10">
        <v>495024266.90625</v>
      </c>
      <c r="G13" s="9">
        <v>267239127.652338</v>
      </c>
    </row>
    <row r="14" spans="1:7" x14ac:dyDescent="0.25">
      <c r="A14">
        <v>79</v>
      </c>
      <c r="B14" t="s">
        <v>675</v>
      </c>
      <c r="C14">
        <v>87</v>
      </c>
      <c r="F14" s="10">
        <v>1159855.96875</v>
      </c>
      <c r="G14" s="9">
        <v>0</v>
      </c>
    </row>
    <row r="15" spans="1:7" x14ac:dyDescent="0.25">
      <c r="A15">
        <v>82</v>
      </c>
      <c r="B15" t="s">
        <v>710</v>
      </c>
      <c r="C15">
        <v>87</v>
      </c>
      <c r="F15" s="10">
        <v>147665760</v>
      </c>
      <c r="G15" s="9">
        <v>719176346.42005503</v>
      </c>
    </row>
    <row r="16" spans="1:7" x14ac:dyDescent="0.25">
      <c r="A16">
        <v>184</v>
      </c>
      <c r="B16" t="s">
        <v>671</v>
      </c>
      <c r="C16">
        <v>204</v>
      </c>
      <c r="F16" s="10">
        <v>2317943596.375</v>
      </c>
      <c r="G16" s="9">
        <v>76818722.005093694</v>
      </c>
    </row>
    <row r="17" spans="1:7" x14ac:dyDescent="0.25">
      <c r="A17">
        <v>189</v>
      </c>
      <c r="B17" t="s">
        <v>669</v>
      </c>
      <c r="C17">
        <v>204</v>
      </c>
      <c r="F17" s="10">
        <v>2197674867.25</v>
      </c>
      <c r="G17" s="9">
        <v>596721927.27599597</v>
      </c>
    </row>
    <row r="18" spans="1:7" x14ac:dyDescent="0.25">
      <c r="A18">
        <v>205</v>
      </c>
      <c r="B18" t="s">
        <v>649</v>
      </c>
      <c r="C18">
        <v>220</v>
      </c>
      <c r="F18" s="10">
        <v>2454935</v>
      </c>
      <c r="G18" s="9">
        <v>638198.98720973497</v>
      </c>
    </row>
    <row r="19" spans="1:7" x14ac:dyDescent="0.25">
      <c r="A19">
        <v>234</v>
      </c>
      <c r="B19" t="s">
        <v>683</v>
      </c>
      <c r="C19">
        <v>245</v>
      </c>
      <c r="F19" s="10">
        <v>0</v>
      </c>
      <c r="G19" s="9">
        <v>5359229.3981000502</v>
      </c>
    </row>
    <row r="20" spans="1:7" x14ac:dyDescent="0.25">
      <c r="A20">
        <v>236</v>
      </c>
      <c r="B20" t="s">
        <v>653</v>
      </c>
      <c r="C20">
        <v>245</v>
      </c>
      <c r="F20" s="10">
        <v>314036.9375</v>
      </c>
      <c r="G20" s="9">
        <v>14333462.7021263</v>
      </c>
    </row>
    <row r="21" spans="1:7" x14ac:dyDescent="0.25">
      <c r="A21">
        <v>246</v>
      </c>
      <c r="B21" t="s">
        <v>720</v>
      </c>
      <c r="C21">
        <v>258</v>
      </c>
      <c r="F21" s="10">
        <v>9087356</v>
      </c>
      <c r="G21" s="9">
        <v>373278713.10060799</v>
      </c>
    </row>
    <row r="22" spans="1:7" x14ac:dyDescent="0.25">
      <c r="A22">
        <v>250</v>
      </c>
      <c r="B22" t="s">
        <v>673</v>
      </c>
      <c r="C22">
        <v>258</v>
      </c>
      <c r="F22" s="10">
        <v>0</v>
      </c>
      <c r="G22" s="9">
        <v>6638502.4495261703</v>
      </c>
    </row>
    <row r="23" spans="1:7" x14ac:dyDescent="0.25">
      <c r="A23">
        <v>259</v>
      </c>
      <c r="B23" t="s">
        <v>712</v>
      </c>
      <c r="C23">
        <v>271</v>
      </c>
      <c r="F23" s="10">
        <v>0</v>
      </c>
      <c r="G23" s="9">
        <v>1965666.19185093</v>
      </c>
    </row>
    <row r="24" spans="1:7" x14ac:dyDescent="0.25">
      <c r="A24">
        <v>259</v>
      </c>
      <c r="B24" t="s">
        <v>714</v>
      </c>
      <c r="C24">
        <v>275</v>
      </c>
      <c r="F24" s="10">
        <v>0</v>
      </c>
      <c r="G24" s="9">
        <v>2136866.27061872</v>
      </c>
    </row>
    <row r="25" spans="1:7" x14ac:dyDescent="0.25">
      <c r="A25">
        <v>276</v>
      </c>
      <c r="B25" t="s">
        <v>655</v>
      </c>
      <c r="C25">
        <v>298</v>
      </c>
      <c r="D25" t="s">
        <v>656</v>
      </c>
      <c r="F25" s="10">
        <v>0</v>
      </c>
      <c r="G25" s="9">
        <v>2514997.5939372801</v>
      </c>
    </row>
    <row r="26" spans="1:7" x14ac:dyDescent="0.25">
      <c r="A26">
        <v>345</v>
      </c>
      <c r="B26" t="s">
        <v>748</v>
      </c>
      <c r="C26">
        <v>367</v>
      </c>
      <c r="D26" t="s">
        <v>749</v>
      </c>
      <c r="F26" s="10">
        <v>3043142.25</v>
      </c>
      <c r="G26" s="9">
        <v>0</v>
      </c>
    </row>
    <row r="27" spans="1:7" x14ac:dyDescent="0.25">
      <c r="A27">
        <v>452</v>
      </c>
      <c r="B27" t="s">
        <v>681</v>
      </c>
      <c r="C27">
        <v>461</v>
      </c>
      <c r="F27" s="10">
        <v>1841327.875</v>
      </c>
      <c r="G27" s="9">
        <v>0</v>
      </c>
    </row>
    <row r="28" spans="1:7" x14ac:dyDescent="0.25">
      <c r="A28">
        <v>462</v>
      </c>
      <c r="B28" t="s">
        <v>696</v>
      </c>
      <c r="C28">
        <v>486</v>
      </c>
      <c r="D28" t="s">
        <v>697</v>
      </c>
      <c r="F28" s="10">
        <v>0</v>
      </c>
      <c r="G28" s="9">
        <v>1626030.3218732399</v>
      </c>
    </row>
    <row r="29" spans="1:7" x14ac:dyDescent="0.25">
      <c r="A29">
        <v>487</v>
      </c>
      <c r="B29" t="s">
        <v>757</v>
      </c>
      <c r="C29">
        <v>493</v>
      </c>
      <c r="F29" s="10">
        <v>322149299.6875</v>
      </c>
      <c r="G29" s="9">
        <v>294935374.02550602</v>
      </c>
    </row>
    <row r="30" spans="1:7" x14ac:dyDescent="0.25">
      <c r="A30">
        <v>494</v>
      </c>
      <c r="B30" t="s">
        <v>689</v>
      </c>
      <c r="C30">
        <v>502</v>
      </c>
      <c r="D30" t="s">
        <v>690</v>
      </c>
      <c r="F30" s="10">
        <v>1446174</v>
      </c>
      <c r="G30" s="9">
        <v>12677059.064861501</v>
      </c>
    </row>
    <row r="31" spans="1:7" x14ac:dyDescent="0.25">
      <c r="A31">
        <v>520</v>
      </c>
      <c r="B31" t="s">
        <v>751</v>
      </c>
      <c r="C31">
        <v>534</v>
      </c>
      <c r="F31" s="10">
        <v>748252.4375</v>
      </c>
      <c r="G31" s="9">
        <v>11940392.116226099</v>
      </c>
    </row>
    <row r="32" spans="1:7" x14ac:dyDescent="0.25">
      <c r="A32">
        <v>520</v>
      </c>
      <c r="B32" t="s">
        <v>753</v>
      </c>
      <c r="C32">
        <v>554</v>
      </c>
      <c r="F32" s="10">
        <v>2874803.625</v>
      </c>
      <c r="G32" s="9">
        <v>0</v>
      </c>
    </row>
    <row r="33" spans="1:7" x14ac:dyDescent="0.25">
      <c r="A33">
        <v>520</v>
      </c>
      <c r="B33" t="s">
        <v>703</v>
      </c>
      <c r="C33">
        <v>556</v>
      </c>
      <c r="F33" s="10">
        <v>389721.78125</v>
      </c>
      <c r="G33" s="9">
        <v>0</v>
      </c>
    </row>
    <row r="34" spans="1:7" x14ac:dyDescent="0.25">
      <c r="A34">
        <v>535</v>
      </c>
      <c r="B34" t="s">
        <v>637</v>
      </c>
      <c r="C34">
        <v>554</v>
      </c>
      <c r="F34" s="10">
        <v>0</v>
      </c>
      <c r="G34" s="9">
        <v>20897426.142607499</v>
      </c>
    </row>
    <row r="35" spans="1:7" x14ac:dyDescent="0.25">
      <c r="A35">
        <v>535</v>
      </c>
      <c r="B35" t="s">
        <v>705</v>
      </c>
      <c r="C35">
        <v>556</v>
      </c>
      <c r="F35" s="10">
        <v>0</v>
      </c>
      <c r="G35" s="9">
        <v>2156353.9860578398</v>
      </c>
    </row>
    <row r="36" spans="1:7" x14ac:dyDescent="0.25">
      <c r="A36">
        <v>535</v>
      </c>
      <c r="B36" t="s">
        <v>707</v>
      </c>
      <c r="C36">
        <v>560</v>
      </c>
      <c r="D36" t="s">
        <v>708</v>
      </c>
      <c r="F36" s="10">
        <v>2585767.1875</v>
      </c>
      <c r="G36" s="9">
        <v>0</v>
      </c>
    </row>
    <row r="37" spans="1:7" x14ac:dyDescent="0.25">
      <c r="A37">
        <v>561</v>
      </c>
      <c r="B37" t="s">
        <v>651</v>
      </c>
      <c r="C37">
        <v>576</v>
      </c>
      <c r="F37" s="10">
        <v>1080068</v>
      </c>
      <c r="G37" s="9">
        <v>0</v>
      </c>
    </row>
    <row r="38" spans="1:7" x14ac:dyDescent="0.25">
      <c r="A38">
        <v>564</v>
      </c>
      <c r="B38" t="s">
        <v>701</v>
      </c>
      <c r="C38">
        <v>576</v>
      </c>
      <c r="F38" s="10">
        <v>1217939286.23438</v>
      </c>
      <c r="G38" s="9">
        <v>662070197.89641404</v>
      </c>
    </row>
    <row r="39" spans="1:7" x14ac:dyDescent="0.25">
      <c r="A39">
        <v>577</v>
      </c>
      <c r="B39" t="s">
        <v>662</v>
      </c>
      <c r="C39">
        <v>588</v>
      </c>
      <c r="F39" s="10">
        <v>19920829.828125</v>
      </c>
      <c r="G39" s="9">
        <v>272794111.93465</v>
      </c>
    </row>
    <row r="40" spans="1:7" x14ac:dyDescent="0.25">
      <c r="A40">
        <v>615</v>
      </c>
      <c r="B40" t="s">
        <v>658</v>
      </c>
      <c r="C40">
        <v>628</v>
      </c>
      <c r="F40" s="10">
        <v>9027237</v>
      </c>
      <c r="G40" s="9">
        <v>23328402.240417201</v>
      </c>
    </row>
    <row r="41" spans="1:7" x14ac:dyDescent="0.25">
      <c r="A41">
        <v>615</v>
      </c>
      <c r="B41" t="s">
        <v>660</v>
      </c>
      <c r="C41">
        <v>629</v>
      </c>
      <c r="F41" s="10">
        <v>57717794.890625</v>
      </c>
      <c r="G41" s="9">
        <v>96919198.901557297</v>
      </c>
    </row>
    <row r="42" spans="1:7" x14ac:dyDescent="0.25">
      <c r="A42">
        <v>709</v>
      </c>
      <c r="B42" t="s">
        <v>666</v>
      </c>
      <c r="C42">
        <v>741</v>
      </c>
      <c r="D42" t="s">
        <v>667</v>
      </c>
      <c r="F42" s="10">
        <v>2721377.3125</v>
      </c>
      <c r="G42" s="9">
        <v>3203699.3156925398</v>
      </c>
    </row>
    <row r="43" spans="1:7" x14ac:dyDescent="0.25">
      <c r="A43">
        <v>742</v>
      </c>
      <c r="B43" t="s">
        <v>640</v>
      </c>
      <c r="C43">
        <v>755</v>
      </c>
      <c r="F43" s="10">
        <v>7021577.5</v>
      </c>
      <c r="G43" s="9">
        <v>4053322.9594554398</v>
      </c>
    </row>
    <row r="44" spans="1:7" x14ac:dyDescent="0.25">
      <c r="A44">
        <v>742</v>
      </c>
      <c r="B44" t="s">
        <v>640</v>
      </c>
      <c r="C44">
        <v>755</v>
      </c>
      <c r="D44" t="s">
        <v>641</v>
      </c>
      <c r="E44" t="s">
        <v>577</v>
      </c>
      <c r="F44" s="10">
        <v>2128213.4375</v>
      </c>
      <c r="G44" s="9">
        <v>0</v>
      </c>
    </row>
    <row r="45" spans="1:7" x14ac:dyDescent="0.25">
      <c r="A45">
        <v>742</v>
      </c>
      <c r="B45" t="s">
        <v>643</v>
      </c>
      <c r="C45">
        <v>756</v>
      </c>
      <c r="F45" s="10">
        <v>2957371</v>
      </c>
      <c r="G45" s="9">
        <v>0</v>
      </c>
    </row>
    <row r="46" spans="1:7" x14ac:dyDescent="0.25">
      <c r="A46">
        <v>742</v>
      </c>
      <c r="B46" t="s">
        <v>643</v>
      </c>
      <c r="C46">
        <v>756</v>
      </c>
      <c r="D46" t="s">
        <v>641</v>
      </c>
      <c r="E46" t="s">
        <v>577</v>
      </c>
      <c r="F46" s="10">
        <v>435420.5625</v>
      </c>
      <c r="G46" s="9">
        <v>0</v>
      </c>
    </row>
    <row r="47" spans="1:7" x14ac:dyDescent="0.25">
      <c r="A47">
        <v>742</v>
      </c>
      <c r="B47" t="s">
        <v>645</v>
      </c>
      <c r="C47">
        <v>758</v>
      </c>
      <c r="D47" t="s">
        <v>646</v>
      </c>
      <c r="F47" s="10">
        <v>5143902</v>
      </c>
      <c r="G47" s="9">
        <v>2079432.4259759299</v>
      </c>
    </row>
    <row r="48" spans="1:7" x14ac:dyDescent="0.25">
      <c r="A48">
        <v>742</v>
      </c>
      <c r="B48" t="s">
        <v>645</v>
      </c>
      <c r="C48">
        <v>758</v>
      </c>
      <c r="D48" t="s">
        <v>648</v>
      </c>
      <c r="E48" t="s">
        <v>577</v>
      </c>
      <c r="F48" s="10">
        <v>1084853.25</v>
      </c>
      <c r="G48" s="9">
        <v>0</v>
      </c>
    </row>
    <row r="49" spans="1:7" x14ac:dyDescent="0.25">
      <c r="A49">
        <v>761</v>
      </c>
      <c r="B49" t="s">
        <v>716</v>
      </c>
      <c r="C49">
        <v>783</v>
      </c>
      <c r="F49" s="10">
        <v>2397515.3125</v>
      </c>
      <c r="G49" s="9">
        <v>0</v>
      </c>
    </row>
    <row r="50" spans="1:7" x14ac:dyDescent="0.25">
      <c r="A50">
        <v>762</v>
      </c>
      <c r="B50" t="s">
        <v>677</v>
      </c>
      <c r="C50">
        <v>783</v>
      </c>
      <c r="F50" s="10">
        <v>1288456.75</v>
      </c>
      <c r="G50" s="9">
        <v>0</v>
      </c>
    </row>
    <row r="51" spans="1:7" x14ac:dyDescent="0.25">
      <c r="A51">
        <v>784</v>
      </c>
      <c r="B51" t="s">
        <v>722</v>
      </c>
      <c r="C51">
        <v>807</v>
      </c>
      <c r="F51" s="10">
        <v>166898920.375</v>
      </c>
      <c r="G51" s="9">
        <v>49967080.9346921</v>
      </c>
    </row>
    <row r="52" spans="1:7" x14ac:dyDescent="0.25">
      <c r="A52">
        <v>784</v>
      </c>
      <c r="B52" t="s">
        <v>726</v>
      </c>
      <c r="C52">
        <v>815</v>
      </c>
      <c r="F52" s="10">
        <v>2486079</v>
      </c>
      <c r="G52" s="9">
        <v>0</v>
      </c>
    </row>
    <row r="53" spans="1:7" x14ac:dyDescent="0.25">
      <c r="A53">
        <v>784</v>
      </c>
      <c r="B53" t="s">
        <v>726</v>
      </c>
      <c r="C53">
        <v>815</v>
      </c>
      <c r="D53" t="s">
        <v>728</v>
      </c>
      <c r="E53" t="s">
        <v>310</v>
      </c>
      <c r="F53" s="10">
        <v>1482229.75</v>
      </c>
      <c r="G53" s="9">
        <v>0</v>
      </c>
    </row>
    <row r="54" spans="1:7" x14ac:dyDescent="0.25">
      <c r="A54">
        <v>784</v>
      </c>
      <c r="B54" t="s">
        <v>729</v>
      </c>
      <c r="C54">
        <v>817</v>
      </c>
      <c r="F54" s="10">
        <v>370301115.30468798</v>
      </c>
      <c r="G54" s="9">
        <v>250780587.27134201</v>
      </c>
    </row>
    <row r="55" spans="1:7" x14ac:dyDescent="0.25">
      <c r="A55">
        <v>784</v>
      </c>
      <c r="B55" t="s">
        <v>729</v>
      </c>
      <c r="C55">
        <v>817</v>
      </c>
      <c r="D55" t="s">
        <v>464</v>
      </c>
      <c r="E55" t="s">
        <v>733</v>
      </c>
      <c r="F55" s="10">
        <v>31365743</v>
      </c>
      <c r="G55" s="9">
        <v>6367492.6351815201</v>
      </c>
    </row>
    <row r="56" spans="1:7" x14ac:dyDescent="0.25">
      <c r="A56">
        <v>784</v>
      </c>
      <c r="B56" t="s">
        <v>729</v>
      </c>
      <c r="C56">
        <v>817</v>
      </c>
      <c r="D56" t="s">
        <v>755</v>
      </c>
      <c r="E56" t="s">
        <v>756</v>
      </c>
      <c r="F56" s="10">
        <v>2616222.625</v>
      </c>
      <c r="G56" s="9">
        <v>0</v>
      </c>
    </row>
    <row r="57" spans="1:7" x14ac:dyDescent="0.25">
      <c r="A57">
        <v>808</v>
      </c>
      <c r="B57" t="s">
        <v>692</v>
      </c>
      <c r="C57">
        <v>817</v>
      </c>
      <c r="F57" s="10">
        <v>2658014</v>
      </c>
      <c r="G57" s="9">
        <v>29093418.881179798</v>
      </c>
    </row>
    <row r="58" spans="1:7" x14ac:dyDescent="0.25">
      <c r="A58">
        <v>827</v>
      </c>
      <c r="B58" t="s">
        <v>685</v>
      </c>
      <c r="C58">
        <v>838</v>
      </c>
      <c r="D58" t="s">
        <v>552</v>
      </c>
      <c r="F58" s="10">
        <v>3226370.25</v>
      </c>
      <c r="G58" s="9">
        <v>3184353.2654502001</v>
      </c>
    </row>
    <row r="59" spans="1:7" x14ac:dyDescent="0.25">
      <c r="A59">
        <v>827</v>
      </c>
      <c r="B59" t="s">
        <v>687</v>
      </c>
      <c r="C59">
        <v>839</v>
      </c>
      <c r="D59" t="s">
        <v>552</v>
      </c>
      <c r="F59" s="10">
        <v>1478228.875</v>
      </c>
      <c r="G59" s="9">
        <v>1091061.8389432901</v>
      </c>
    </row>
    <row r="60" spans="1:7" x14ac:dyDescent="0.25">
      <c r="A60" t="s">
        <v>768</v>
      </c>
      <c r="B60" t="s">
        <v>739</v>
      </c>
      <c r="C60" t="s">
        <v>774</v>
      </c>
      <c r="F60" s="10">
        <v>0</v>
      </c>
      <c r="G60" s="9">
        <v>3035108.48529873</v>
      </c>
    </row>
    <row r="61" spans="1:7" x14ac:dyDescent="0.25">
      <c r="A61" t="s">
        <v>772</v>
      </c>
      <c r="F61" s="10">
        <v>7809169402.9140682</v>
      </c>
      <c r="G61" s="9">
        <v>4198947098.29710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topLeftCell="A121" workbookViewId="0">
      <selection activeCell="H11" sqref="H11"/>
    </sheetView>
  </sheetViews>
  <sheetFormatPr defaultRowHeight="15" x14ac:dyDescent="0.25"/>
  <cols>
    <col min="1" max="1" width="17.140625" customWidth="1"/>
    <col min="2" max="2" width="45" customWidth="1"/>
    <col min="4" max="4" width="31.42578125" customWidth="1"/>
    <col min="5" max="5" width="61.85546875" customWidth="1"/>
    <col min="6" max="7" width="14.42578125" customWidth="1"/>
  </cols>
  <sheetData>
    <row r="1" spans="1:7" x14ac:dyDescent="0.25">
      <c r="A1" s="7" t="s">
        <v>759</v>
      </c>
      <c r="B1" t="s">
        <v>779</v>
      </c>
    </row>
    <row r="2" spans="1:7" x14ac:dyDescent="0.25">
      <c r="A2" s="7" t="s">
        <v>17</v>
      </c>
      <c r="B2" t="s">
        <v>778</v>
      </c>
    </row>
    <row r="3" spans="1:7" x14ac:dyDescent="0.25">
      <c r="A3" s="7" t="s">
        <v>353</v>
      </c>
      <c r="B3" t="s">
        <v>357</v>
      </c>
    </row>
    <row r="5" spans="1:7" x14ac:dyDescent="0.25">
      <c r="F5" s="7" t="s">
        <v>777</v>
      </c>
    </row>
    <row r="6" spans="1:7" s="3" customFormat="1" ht="60" x14ac:dyDescent="0.25">
      <c r="A6" s="8" t="s">
        <v>765</v>
      </c>
      <c r="B6" s="8" t="s">
        <v>2</v>
      </c>
      <c r="C6" s="8" t="s">
        <v>764</v>
      </c>
      <c r="D6" s="8" t="s">
        <v>3</v>
      </c>
      <c r="E6" s="8" t="s">
        <v>14</v>
      </c>
      <c r="F6" s="3" t="s">
        <v>784</v>
      </c>
      <c r="G6" s="3" t="s">
        <v>785</v>
      </c>
    </row>
    <row r="7" spans="1:7" x14ac:dyDescent="0.25">
      <c r="A7">
        <v>1</v>
      </c>
      <c r="B7" t="s">
        <v>394</v>
      </c>
      <c r="C7">
        <v>15</v>
      </c>
      <c r="D7" t="s">
        <v>77</v>
      </c>
      <c r="E7" t="s">
        <v>78</v>
      </c>
      <c r="F7" s="9">
        <v>1086749</v>
      </c>
      <c r="G7" s="9">
        <v>0</v>
      </c>
    </row>
    <row r="8" spans="1:7" x14ac:dyDescent="0.25">
      <c r="A8">
        <v>4</v>
      </c>
      <c r="B8" t="s">
        <v>454</v>
      </c>
      <c r="C8">
        <v>15</v>
      </c>
      <c r="F8" s="9">
        <v>1593623348</v>
      </c>
      <c r="G8" s="9">
        <v>369786321.46715099</v>
      </c>
    </row>
    <row r="9" spans="1:7" x14ac:dyDescent="0.25">
      <c r="A9">
        <v>9</v>
      </c>
      <c r="B9" t="s">
        <v>612</v>
      </c>
      <c r="C9">
        <v>15</v>
      </c>
      <c r="F9" s="9">
        <v>1409138424</v>
      </c>
      <c r="G9" s="9">
        <v>1427682925.93046</v>
      </c>
    </row>
    <row r="10" spans="1:7" x14ac:dyDescent="0.25">
      <c r="A10">
        <v>9</v>
      </c>
      <c r="B10" t="s">
        <v>614</v>
      </c>
      <c r="C10">
        <v>23</v>
      </c>
      <c r="F10" s="9">
        <v>0</v>
      </c>
      <c r="G10" s="9">
        <v>1896038.84297326</v>
      </c>
    </row>
    <row r="11" spans="1:7" x14ac:dyDescent="0.25">
      <c r="A11">
        <v>16</v>
      </c>
      <c r="B11" t="s">
        <v>478</v>
      </c>
      <c r="C11">
        <v>23</v>
      </c>
      <c r="F11" s="9">
        <v>1931120932.5</v>
      </c>
      <c r="G11" s="9">
        <v>1835437897.5288899</v>
      </c>
    </row>
    <row r="12" spans="1:7" x14ac:dyDescent="0.25">
      <c r="A12">
        <v>16</v>
      </c>
      <c r="B12" t="s">
        <v>482</v>
      </c>
      <c r="C12">
        <v>39</v>
      </c>
      <c r="F12" s="9">
        <v>21542249.9375</v>
      </c>
      <c r="G12" s="9">
        <v>40045152.611431897</v>
      </c>
    </row>
    <row r="13" spans="1:7" x14ac:dyDescent="0.25">
      <c r="A13">
        <v>16</v>
      </c>
      <c r="B13" t="s">
        <v>498</v>
      </c>
      <c r="C13">
        <v>44</v>
      </c>
      <c r="D13" t="s">
        <v>499</v>
      </c>
      <c r="F13" s="9">
        <v>96475903.5</v>
      </c>
      <c r="G13" s="9">
        <v>26457396.3328324</v>
      </c>
    </row>
    <row r="14" spans="1:7" x14ac:dyDescent="0.25">
      <c r="A14">
        <v>24</v>
      </c>
      <c r="B14" t="s">
        <v>383</v>
      </c>
      <c r="C14">
        <v>39</v>
      </c>
      <c r="F14" s="9">
        <v>1230470208</v>
      </c>
      <c r="G14" s="9">
        <v>982948300.68943799</v>
      </c>
    </row>
    <row r="15" spans="1:7" x14ac:dyDescent="0.25">
      <c r="A15">
        <v>24</v>
      </c>
      <c r="B15" t="s">
        <v>405</v>
      </c>
      <c r="C15">
        <v>44</v>
      </c>
      <c r="D15" t="s">
        <v>406</v>
      </c>
      <c r="F15" s="9">
        <v>2462474055.5625</v>
      </c>
      <c r="G15" s="9">
        <v>2671238183.7719498</v>
      </c>
    </row>
    <row r="16" spans="1:7" x14ac:dyDescent="0.25">
      <c r="A16">
        <v>45</v>
      </c>
      <c r="B16" t="s">
        <v>616</v>
      </c>
      <c r="C16">
        <v>51</v>
      </c>
      <c r="F16" s="9">
        <v>30794904</v>
      </c>
      <c r="G16" s="9">
        <v>1962531.21827867</v>
      </c>
    </row>
    <row r="17" spans="1:7" x14ac:dyDescent="0.25">
      <c r="A17">
        <v>52</v>
      </c>
      <c r="B17" t="s">
        <v>416</v>
      </c>
      <c r="C17">
        <v>64</v>
      </c>
      <c r="F17" s="9">
        <v>4168982914.46875</v>
      </c>
      <c r="G17" s="9">
        <v>1109605622.4518399</v>
      </c>
    </row>
    <row r="18" spans="1:7" x14ac:dyDescent="0.25">
      <c r="A18">
        <v>55</v>
      </c>
      <c r="B18" t="s">
        <v>599</v>
      </c>
      <c r="C18">
        <v>64</v>
      </c>
      <c r="F18" s="9">
        <v>547639952</v>
      </c>
      <c r="G18" s="9">
        <v>723696171.57379198</v>
      </c>
    </row>
    <row r="19" spans="1:7" x14ac:dyDescent="0.25">
      <c r="A19">
        <v>65</v>
      </c>
      <c r="B19" t="s">
        <v>590</v>
      </c>
      <c r="C19">
        <v>76</v>
      </c>
      <c r="F19" s="9">
        <v>2075387.25</v>
      </c>
      <c r="G19" s="9">
        <v>0</v>
      </c>
    </row>
    <row r="20" spans="1:7" x14ac:dyDescent="0.25">
      <c r="A20">
        <v>65</v>
      </c>
      <c r="B20" t="s">
        <v>590</v>
      </c>
      <c r="C20">
        <v>76</v>
      </c>
      <c r="D20" t="s">
        <v>110</v>
      </c>
      <c r="F20" s="9">
        <v>59300763</v>
      </c>
      <c r="G20" s="9">
        <v>0</v>
      </c>
    </row>
    <row r="21" spans="1:7" x14ac:dyDescent="0.25">
      <c r="A21">
        <v>65</v>
      </c>
      <c r="B21" t="s">
        <v>590</v>
      </c>
      <c r="C21">
        <v>76</v>
      </c>
      <c r="D21" t="s">
        <v>592</v>
      </c>
      <c r="F21" s="9">
        <v>416877628.5</v>
      </c>
      <c r="G21" s="9">
        <v>280585460.19254601</v>
      </c>
    </row>
    <row r="22" spans="1:7" x14ac:dyDescent="0.25">
      <c r="A22">
        <v>65</v>
      </c>
      <c r="B22" t="s">
        <v>593</v>
      </c>
      <c r="C22">
        <v>83</v>
      </c>
      <c r="D22" t="s">
        <v>83</v>
      </c>
      <c r="F22" s="9">
        <v>97928237.5</v>
      </c>
      <c r="G22" s="9">
        <v>2509246.0924295001</v>
      </c>
    </row>
    <row r="23" spans="1:7" x14ac:dyDescent="0.25">
      <c r="A23">
        <v>65</v>
      </c>
      <c r="B23" t="s">
        <v>593</v>
      </c>
      <c r="C23">
        <v>83</v>
      </c>
      <c r="D23" t="s">
        <v>592</v>
      </c>
      <c r="F23" s="9">
        <v>577544399.625</v>
      </c>
      <c r="G23" s="9">
        <v>298118736.80857003</v>
      </c>
    </row>
    <row r="24" spans="1:7" x14ac:dyDescent="0.25">
      <c r="A24">
        <v>70</v>
      </c>
      <c r="B24" t="s">
        <v>469</v>
      </c>
      <c r="C24">
        <v>83</v>
      </c>
      <c r="D24" t="s">
        <v>471</v>
      </c>
      <c r="F24" s="9">
        <v>41461532</v>
      </c>
      <c r="G24" s="9">
        <v>59443039.186630398</v>
      </c>
    </row>
    <row r="25" spans="1:7" x14ac:dyDescent="0.25">
      <c r="A25">
        <v>70</v>
      </c>
      <c r="B25" t="s">
        <v>472</v>
      </c>
      <c r="C25">
        <v>84</v>
      </c>
      <c r="D25" t="s">
        <v>471</v>
      </c>
      <c r="F25" s="9">
        <v>87142344</v>
      </c>
      <c r="G25" s="9">
        <v>73048721.298530802</v>
      </c>
    </row>
    <row r="26" spans="1:7" x14ac:dyDescent="0.25">
      <c r="A26">
        <v>85</v>
      </c>
      <c r="B26" t="s">
        <v>449</v>
      </c>
      <c r="C26">
        <v>99</v>
      </c>
      <c r="D26" t="s">
        <v>450</v>
      </c>
      <c r="F26" s="9">
        <v>0</v>
      </c>
      <c r="G26" s="9">
        <v>6374291.0019648699</v>
      </c>
    </row>
    <row r="27" spans="1:7" x14ac:dyDescent="0.25">
      <c r="A27">
        <v>149</v>
      </c>
      <c r="B27" t="s">
        <v>555</v>
      </c>
      <c r="C27">
        <v>186</v>
      </c>
      <c r="F27" s="9">
        <v>2166331.5</v>
      </c>
      <c r="G27" s="9">
        <v>31774887.306590602</v>
      </c>
    </row>
    <row r="28" spans="1:7" x14ac:dyDescent="0.25">
      <c r="A28">
        <v>149</v>
      </c>
      <c r="B28" t="s">
        <v>555</v>
      </c>
      <c r="C28">
        <v>186</v>
      </c>
      <c r="D28" t="s">
        <v>556</v>
      </c>
      <c r="E28" t="s">
        <v>558</v>
      </c>
      <c r="F28" s="9">
        <v>0</v>
      </c>
      <c r="G28" s="9">
        <v>25741953.402148198</v>
      </c>
    </row>
    <row r="29" spans="1:7" x14ac:dyDescent="0.25">
      <c r="A29">
        <v>149</v>
      </c>
      <c r="B29" t="s">
        <v>559</v>
      </c>
      <c r="C29">
        <v>194</v>
      </c>
      <c r="F29" s="9">
        <v>17070582</v>
      </c>
      <c r="G29" s="9">
        <v>35594708.422462001</v>
      </c>
    </row>
    <row r="30" spans="1:7" x14ac:dyDescent="0.25">
      <c r="A30">
        <v>168</v>
      </c>
      <c r="B30" t="s">
        <v>476</v>
      </c>
      <c r="C30">
        <v>194</v>
      </c>
      <c r="F30" s="9">
        <v>20875232</v>
      </c>
      <c r="G30" s="9">
        <v>4026688.5591948</v>
      </c>
    </row>
    <row r="31" spans="1:7" x14ac:dyDescent="0.25">
      <c r="A31">
        <v>187</v>
      </c>
      <c r="B31" t="s">
        <v>462</v>
      </c>
      <c r="C31">
        <v>194</v>
      </c>
      <c r="F31" s="9">
        <v>86353981.1875</v>
      </c>
      <c r="G31" s="9">
        <v>305702305.36570698</v>
      </c>
    </row>
    <row r="32" spans="1:7" x14ac:dyDescent="0.25">
      <c r="A32">
        <v>187</v>
      </c>
      <c r="B32" t="s">
        <v>447</v>
      </c>
      <c r="C32">
        <v>198</v>
      </c>
      <c r="F32" s="9">
        <v>12416581</v>
      </c>
      <c r="G32" s="9">
        <v>3205244.3541373098</v>
      </c>
    </row>
    <row r="33" spans="1:7" x14ac:dyDescent="0.25">
      <c r="A33">
        <v>195</v>
      </c>
      <c r="B33" t="s">
        <v>418</v>
      </c>
      <c r="C33">
        <v>211</v>
      </c>
      <c r="F33" s="9">
        <v>39559282</v>
      </c>
      <c r="G33" s="9">
        <v>0</v>
      </c>
    </row>
    <row r="34" spans="1:7" x14ac:dyDescent="0.25">
      <c r="A34">
        <v>199</v>
      </c>
      <c r="B34" t="s">
        <v>400</v>
      </c>
      <c r="C34">
        <v>211</v>
      </c>
      <c r="F34" s="9">
        <v>2405660793.03125</v>
      </c>
      <c r="G34" s="9">
        <v>861074704.09805202</v>
      </c>
    </row>
    <row r="35" spans="1:7" x14ac:dyDescent="0.25">
      <c r="A35">
        <v>199</v>
      </c>
      <c r="B35" t="s">
        <v>400</v>
      </c>
      <c r="C35">
        <v>211</v>
      </c>
      <c r="D35" t="s">
        <v>402</v>
      </c>
      <c r="E35" t="s">
        <v>226</v>
      </c>
      <c r="F35" s="9">
        <v>24175831</v>
      </c>
      <c r="G35" s="9">
        <v>64236283.099089503</v>
      </c>
    </row>
    <row r="36" spans="1:7" x14ac:dyDescent="0.25">
      <c r="A36">
        <v>203</v>
      </c>
      <c r="B36" t="s">
        <v>465</v>
      </c>
      <c r="C36">
        <v>211</v>
      </c>
      <c r="F36" s="9">
        <v>22318516</v>
      </c>
      <c r="G36" s="9">
        <v>102304385.232913</v>
      </c>
    </row>
    <row r="37" spans="1:7" x14ac:dyDescent="0.25">
      <c r="A37">
        <v>225</v>
      </c>
      <c r="B37" t="s">
        <v>603</v>
      </c>
      <c r="C37">
        <v>241</v>
      </c>
      <c r="F37" s="9">
        <v>1213359.875</v>
      </c>
      <c r="G37" s="9">
        <v>0</v>
      </c>
    </row>
    <row r="38" spans="1:7" x14ac:dyDescent="0.25">
      <c r="A38">
        <v>225</v>
      </c>
      <c r="B38" t="s">
        <v>603</v>
      </c>
      <c r="C38">
        <v>241</v>
      </c>
      <c r="D38" t="s">
        <v>604</v>
      </c>
      <c r="F38" s="9">
        <v>9103723.875</v>
      </c>
      <c r="G38" s="9">
        <v>12965216.674022799</v>
      </c>
    </row>
    <row r="39" spans="1:7" x14ac:dyDescent="0.25">
      <c r="A39">
        <v>242</v>
      </c>
      <c r="B39" t="s">
        <v>582</v>
      </c>
      <c r="C39">
        <v>255</v>
      </c>
      <c r="F39" s="9">
        <v>100232424</v>
      </c>
      <c r="G39" s="9">
        <v>185963074.547378</v>
      </c>
    </row>
    <row r="40" spans="1:7" x14ac:dyDescent="0.25">
      <c r="A40">
        <v>243</v>
      </c>
      <c r="B40" t="s">
        <v>618</v>
      </c>
      <c r="C40">
        <v>255</v>
      </c>
      <c r="F40" s="9">
        <v>46072588</v>
      </c>
      <c r="G40" s="9">
        <v>133937312.904937</v>
      </c>
    </row>
    <row r="41" spans="1:7" x14ac:dyDescent="0.25">
      <c r="A41">
        <v>256</v>
      </c>
      <c r="B41" t="s">
        <v>584</v>
      </c>
      <c r="C41">
        <v>270</v>
      </c>
      <c r="F41" s="9">
        <v>757702236.75</v>
      </c>
      <c r="G41" s="9">
        <v>1029830151.71061</v>
      </c>
    </row>
    <row r="42" spans="1:7" x14ac:dyDescent="0.25">
      <c r="A42">
        <v>256</v>
      </c>
      <c r="B42" t="s">
        <v>588</v>
      </c>
      <c r="C42">
        <v>276</v>
      </c>
      <c r="F42" s="9">
        <v>1451772.375</v>
      </c>
      <c r="G42" s="9">
        <v>4308875.4863919402</v>
      </c>
    </row>
    <row r="43" spans="1:7" x14ac:dyDescent="0.25">
      <c r="A43">
        <v>271</v>
      </c>
      <c r="B43" t="s">
        <v>511</v>
      </c>
      <c r="C43">
        <v>292</v>
      </c>
      <c r="F43" s="9">
        <v>16637180</v>
      </c>
      <c r="G43" s="9">
        <v>0</v>
      </c>
    </row>
    <row r="44" spans="1:7" x14ac:dyDescent="0.25">
      <c r="A44">
        <v>271</v>
      </c>
      <c r="B44" t="s">
        <v>511</v>
      </c>
      <c r="C44">
        <v>292</v>
      </c>
      <c r="D44" t="s">
        <v>513</v>
      </c>
      <c r="F44" s="9">
        <v>506933590.5</v>
      </c>
      <c r="G44" s="9">
        <v>704878390.68022597</v>
      </c>
    </row>
    <row r="45" spans="1:7" x14ac:dyDescent="0.25">
      <c r="A45">
        <v>271</v>
      </c>
      <c r="B45" t="s">
        <v>511</v>
      </c>
      <c r="C45">
        <v>292</v>
      </c>
      <c r="D45" t="s">
        <v>514</v>
      </c>
      <c r="E45" t="s">
        <v>515</v>
      </c>
      <c r="F45" s="9">
        <v>69083779</v>
      </c>
      <c r="G45" s="9">
        <v>182900369.25974801</v>
      </c>
    </row>
    <row r="46" spans="1:7" x14ac:dyDescent="0.25">
      <c r="A46">
        <v>293</v>
      </c>
      <c r="B46" t="s">
        <v>573</v>
      </c>
      <c r="C46">
        <v>303</v>
      </c>
      <c r="F46" s="9">
        <v>185502144</v>
      </c>
      <c r="G46" s="9">
        <v>0</v>
      </c>
    </row>
    <row r="47" spans="1:7" x14ac:dyDescent="0.25">
      <c r="A47">
        <v>293</v>
      </c>
      <c r="B47" t="s">
        <v>573</v>
      </c>
      <c r="C47">
        <v>303</v>
      </c>
      <c r="D47" t="s">
        <v>151</v>
      </c>
      <c r="F47" s="9">
        <v>350758876</v>
      </c>
      <c r="G47" s="9">
        <v>1018604347.2102799</v>
      </c>
    </row>
    <row r="48" spans="1:7" x14ac:dyDescent="0.25">
      <c r="A48">
        <v>304</v>
      </c>
      <c r="B48" t="s">
        <v>412</v>
      </c>
      <c r="C48">
        <v>321</v>
      </c>
      <c r="F48" s="9">
        <v>30579136</v>
      </c>
      <c r="G48" s="9">
        <v>4892324.63083167</v>
      </c>
    </row>
    <row r="49" spans="1:7" x14ac:dyDescent="0.25">
      <c r="A49">
        <v>304</v>
      </c>
      <c r="B49" t="s">
        <v>414</v>
      </c>
      <c r="C49">
        <v>347</v>
      </c>
      <c r="F49" s="9">
        <v>25244693.75</v>
      </c>
      <c r="G49" s="9">
        <v>0</v>
      </c>
    </row>
    <row r="50" spans="1:7" x14ac:dyDescent="0.25">
      <c r="A50">
        <v>322</v>
      </c>
      <c r="B50" t="s">
        <v>428</v>
      </c>
      <c r="C50">
        <v>347</v>
      </c>
      <c r="F50" s="9">
        <v>233216047</v>
      </c>
      <c r="G50" s="9">
        <v>99119653.198137805</v>
      </c>
    </row>
    <row r="51" spans="1:7" x14ac:dyDescent="0.25">
      <c r="A51">
        <v>348</v>
      </c>
      <c r="B51" t="s">
        <v>540</v>
      </c>
      <c r="C51">
        <v>361</v>
      </c>
      <c r="D51" t="s">
        <v>541</v>
      </c>
      <c r="F51" s="9">
        <v>1048265125.875</v>
      </c>
      <c r="G51" s="9">
        <v>93266006.622117594</v>
      </c>
    </row>
    <row r="52" spans="1:7" x14ac:dyDescent="0.25">
      <c r="A52">
        <v>354</v>
      </c>
      <c r="B52" t="s">
        <v>440</v>
      </c>
      <c r="C52">
        <v>361</v>
      </c>
      <c r="D52" t="s">
        <v>441</v>
      </c>
      <c r="F52" s="9">
        <v>1344767337.5</v>
      </c>
      <c r="G52" s="9">
        <v>1422918840.6264901</v>
      </c>
    </row>
    <row r="53" spans="1:7" x14ac:dyDescent="0.25">
      <c r="A53">
        <v>364</v>
      </c>
      <c r="B53" t="s">
        <v>445</v>
      </c>
      <c r="C53">
        <v>372</v>
      </c>
      <c r="F53" s="9">
        <v>41258896</v>
      </c>
      <c r="G53" s="9">
        <v>277862792.145549</v>
      </c>
    </row>
    <row r="54" spans="1:7" x14ac:dyDescent="0.25">
      <c r="A54">
        <v>366</v>
      </c>
      <c r="B54" t="s">
        <v>535</v>
      </c>
      <c r="C54">
        <v>372</v>
      </c>
      <c r="F54" s="9">
        <v>287792020</v>
      </c>
      <c r="G54" s="9">
        <v>667072076.15894699</v>
      </c>
    </row>
    <row r="55" spans="1:7" x14ac:dyDescent="0.25">
      <c r="A55">
        <v>366</v>
      </c>
      <c r="B55" t="s">
        <v>537</v>
      </c>
      <c r="C55">
        <v>385</v>
      </c>
      <c r="F55" s="9">
        <v>5631110.5</v>
      </c>
      <c r="G55" s="9">
        <v>5206925.9286206597</v>
      </c>
    </row>
    <row r="56" spans="1:7" x14ac:dyDescent="0.25">
      <c r="A56">
        <v>371</v>
      </c>
      <c r="B56" t="s">
        <v>622</v>
      </c>
      <c r="C56">
        <v>386</v>
      </c>
      <c r="F56" s="9">
        <v>56170602</v>
      </c>
      <c r="G56" s="9">
        <v>18824899.713885799</v>
      </c>
    </row>
    <row r="57" spans="1:7" x14ac:dyDescent="0.25">
      <c r="A57">
        <v>373</v>
      </c>
      <c r="B57" t="s">
        <v>484</v>
      </c>
      <c r="C57">
        <v>385</v>
      </c>
      <c r="F57" s="9">
        <v>261990024</v>
      </c>
      <c r="G57" s="9">
        <v>177837160.07578599</v>
      </c>
    </row>
    <row r="58" spans="1:7" x14ac:dyDescent="0.25">
      <c r="A58">
        <v>373</v>
      </c>
      <c r="B58" t="s">
        <v>486</v>
      </c>
      <c r="C58">
        <v>386</v>
      </c>
      <c r="F58" s="9">
        <v>5103505061.6875</v>
      </c>
      <c r="G58" s="9">
        <v>2943247060.9404101</v>
      </c>
    </row>
    <row r="59" spans="1:7" x14ac:dyDescent="0.25">
      <c r="A59">
        <v>373</v>
      </c>
      <c r="B59" t="s">
        <v>488</v>
      </c>
      <c r="C59">
        <v>388</v>
      </c>
      <c r="F59" s="9">
        <v>2161552.25</v>
      </c>
      <c r="G59" s="9">
        <v>1805778.0885089</v>
      </c>
    </row>
    <row r="60" spans="1:7" x14ac:dyDescent="0.25">
      <c r="A60">
        <v>389</v>
      </c>
      <c r="B60" t="s">
        <v>373</v>
      </c>
      <c r="C60">
        <v>409</v>
      </c>
      <c r="F60" s="9">
        <v>37617920.3125</v>
      </c>
      <c r="G60" s="9">
        <v>159668369.09277001</v>
      </c>
    </row>
    <row r="61" spans="1:7" x14ac:dyDescent="0.25">
      <c r="A61">
        <v>389</v>
      </c>
      <c r="B61" t="s">
        <v>375</v>
      </c>
      <c r="C61">
        <v>413</v>
      </c>
      <c r="F61" s="9">
        <v>40536664.625</v>
      </c>
      <c r="G61" s="9">
        <v>78879754.1617845</v>
      </c>
    </row>
    <row r="62" spans="1:7" x14ac:dyDescent="0.25">
      <c r="A62">
        <v>391</v>
      </c>
      <c r="B62" t="s">
        <v>507</v>
      </c>
      <c r="C62">
        <v>409</v>
      </c>
      <c r="F62" s="9">
        <v>1639091.75</v>
      </c>
      <c r="G62" s="9">
        <v>30490727.997057799</v>
      </c>
    </row>
    <row r="63" spans="1:7" x14ac:dyDescent="0.25">
      <c r="A63">
        <v>391</v>
      </c>
      <c r="B63" t="s">
        <v>509</v>
      </c>
      <c r="C63">
        <v>413</v>
      </c>
      <c r="F63" s="9">
        <v>905344.375</v>
      </c>
      <c r="G63" s="9">
        <v>380460332.31164902</v>
      </c>
    </row>
    <row r="64" spans="1:7" x14ac:dyDescent="0.25">
      <c r="A64">
        <v>414</v>
      </c>
      <c r="B64" t="s">
        <v>546</v>
      </c>
      <c r="C64">
        <v>420</v>
      </c>
      <c r="F64" s="9">
        <v>536256064</v>
      </c>
      <c r="G64" s="9">
        <v>0</v>
      </c>
    </row>
    <row r="65" spans="1:7" x14ac:dyDescent="0.25">
      <c r="A65">
        <v>414</v>
      </c>
      <c r="B65" t="s">
        <v>546</v>
      </c>
      <c r="C65">
        <v>420</v>
      </c>
      <c r="D65" t="s">
        <v>348</v>
      </c>
      <c r="F65" s="9">
        <v>1176563940</v>
      </c>
      <c r="G65" s="9">
        <v>1607642358.0130301</v>
      </c>
    </row>
    <row r="66" spans="1:7" x14ac:dyDescent="0.25">
      <c r="A66">
        <v>414</v>
      </c>
      <c r="B66" t="s">
        <v>548</v>
      </c>
      <c r="C66">
        <v>423</v>
      </c>
      <c r="F66" s="9">
        <v>766966224</v>
      </c>
      <c r="G66" s="9">
        <v>0</v>
      </c>
    </row>
    <row r="67" spans="1:7" x14ac:dyDescent="0.25">
      <c r="A67">
        <v>414</v>
      </c>
      <c r="B67" t="s">
        <v>548</v>
      </c>
      <c r="C67">
        <v>423</v>
      </c>
      <c r="D67" t="s">
        <v>348</v>
      </c>
      <c r="F67" s="9">
        <v>1555388152</v>
      </c>
      <c r="G67" s="9">
        <v>1932757258.0704501</v>
      </c>
    </row>
    <row r="68" spans="1:7" x14ac:dyDescent="0.25">
      <c r="A68">
        <v>414</v>
      </c>
      <c r="B68" t="s">
        <v>550</v>
      </c>
      <c r="C68">
        <v>428</v>
      </c>
      <c r="F68" s="9">
        <v>1034966.0625</v>
      </c>
      <c r="G68" s="9">
        <v>0</v>
      </c>
    </row>
    <row r="69" spans="1:7" x14ac:dyDescent="0.25">
      <c r="A69">
        <v>414</v>
      </c>
      <c r="B69" t="s">
        <v>550</v>
      </c>
      <c r="C69">
        <v>428</v>
      </c>
      <c r="D69" t="s">
        <v>348</v>
      </c>
      <c r="F69" s="9">
        <v>13137331</v>
      </c>
      <c r="G69" s="9">
        <v>0</v>
      </c>
    </row>
    <row r="70" spans="1:7" x14ac:dyDescent="0.25">
      <c r="A70">
        <v>421</v>
      </c>
      <c r="B70" t="s">
        <v>443</v>
      </c>
      <c r="C70">
        <v>428</v>
      </c>
      <c r="F70" s="9">
        <v>136161994.5</v>
      </c>
      <c r="G70" s="9">
        <v>91817581.155869305</v>
      </c>
    </row>
    <row r="71" spans="1:7" x14ac:dyDescent="0.25">
      <c r="A71">
        <v>421</v>
      </c>
      <c r="B71" t="s">
        <v>432</v>
      </c>
      <c r="C71">
        <v>429</v>
      </c>
      <c r="F71" s="9">
        <v>1142205651.25</v>
      </c>
      <c r="G71" s="9">
        <v>601153489.94111097</v>
      </c>
    </row>
    <row r="72" spans="1:7" x14ac:dyDescent="0.25">
      <c r="A72">
        <v>429</v>
      </c>
      <c r="B72" t="s">
        <v>531</v>
      </c>
      <c r="C72">
        <v>437</v>
      </c>
      <c r="F72" s="9">
        <v>551066523</v>
      </c>
      <c r="G72" s="9">
        <v>602575847.45978403</v>
      </c>
    </row>
    <row r="73" spans="1:7" x14ac:dyDescent="0.25">
      <c r="A73">
        <v>430</v>
      </c>
      <c r="B73" t="s">
        <v>379</v>
      </c>
      <c r="C73">
        <v>437</v>
      </c>
      <c r="F73" s="9">
        <v>1537575089</v>
      </c>
      <c r="G73" s="9">
        <v>5392521883.9739399</v>
      </c>
    </row>
    <row r="74" spans="1:7" x14ac:dyDescent="0.25">
      <c r="A74">
        <v>441</v>
      </c>
      <c r="B74" t="s">
        <v>633</v>
      </c>
      <c r="C74">
        <v>456</v>
      </c>
      <c r="F74" s="9">
        <v>1038719520.25</v>
      </c>
      <c r="G74" s="9">
        <v>950549568.68701196</v>
      </c>
    </row>
    <row r="75" spans="1:7" x14ac:dyDescent="0.25">
      <c r="A75">
        <v>442</v>
      </c>
      <c r="B75" t="s">
        <v>501</v>
      </c>
      <c r="C75">
        <v>456</v>
      </c>
      <c r="F75" s="9">
        <v>3540944743.5625</v>
      </c>
      <c r="G75" s="9">
        <v>4166953921.0748901</v>
      </c>
    </row>
    <row r="76" spans="1:7" x14ac:dyDescent="0.25">
      <c r="A76">
        <v>442</v>
      </c>
      <c r="B76" t="s">
        <v>503</v>
      </c>
      <c r="C76">
        <v>457</v>
      </c>
      <c r="F76" s="9">
        <v>3285803723</v>
      </c>
      <c r="G76" s="9">
        <v>751421091.82756102</v>
      </c>
    </row>
    <row r="77" spans="1:7" x14ac:dyDescent="0.25">
      <c r="A77">
        <v>443</v>
      </c>
      <c r="B77" t="s">
        <v>494</v>
      </c>
      <c r="C77">
        <v>456</v>
      </c>
      <c r="F77" s="9">
        <v>759748654.875</v>
      </c>
      <c r="G77" s="9">
        <v>1249396117.5001199</v>
      </c>
    </row>
    <row r="78" spans="1:7" x14ac:dyDescent="0.25">
      <c r="A78">
        <v>443</v>
      </c>
      <c r="B78" t="s">
        <v>496</v>
      </c>
      <c r="C78">
        <v>457</v>
      </c>
      <c r="F78" s="9">
        <v>938370281.5</v>
      </c>
      <c r="G78" s="9">
        <v>284215867.31727999</v>
      </c>
    </row>
    <row r="79" spans="1:7" x14ac:dyDescent="0.25">
      <c r="A79">
        <v>457</v>
      </c>
      <c r="B79" t="s">
        <v>597</v>
      </c>
      <c r="C79">
        <v>474</v>
      </c>
      <c r="F79" s="9">
        <v>773854080.828125</v>
      </c>
      <c r="G79" s="9">
        <v>851834238.11928403</v>
      </c>
    </row>
    <row r="80" spans="1:7" x14ac:dyDescent="0.25">
      <c r="A80">
        <v>458</v>
      </c>
      <c r="B80" t="s">
        <v>388</v>
      </c>
      <c r="C80">
        <v>474</v>
      </c>
      <c r="F80" s="9">
        <v>696678545.75</v>
      </c>
      <c r="G80" s="9">
        <v>945055656.941571</v>
      </c>
    </row>
    <row r="81" spans="1:7" x14ac:dyDescent="0.25">
      <c r="A81">
        <v>458</v>
      </c>
      <c r="B81" t="s">
        <v>385</v>
      </c>
      <c r="C81">
        <v>483</v>
      </c>
      <c r="D81" t="s">
        <v>386</v>
      </c>
      <c r="F81" s="9">
        <v>139038473.875</v>
      </c>
      <c r="G81" s="9">
        <v>147501297.82743499</v>
      </c>
    </row>
    <row r="82" spans="1:7" x14ac:dyDescent="0.25">
      <c r="A82">
        <v>484</v>
      </c>
      <c r="B82" t="s">
        <v>390</v>
      </c>
      <c r="C82">
        <v>495</v>
      </c>
      <c r="F82" s="9">
        <v>1573652024.4375</v>
      </c>
      <c r="G82" s="9">
        <v>344489941.93894202</v>
      </c>
    </row>
    <row r="83" spans="1:7" x14ac:dyDescent="0.25">
      <c r="A83">
        <v>496</v>
      </c>
      <c r="B83" t="s">
        <v>624</v>
      </c>
      <c r="C83">
        <v>506</v>
      </c>
      <c r="D83" t="s">
        <v>625</v>
      </c>
      <c r="F83" s="9">
        <v>224685524</v>
      </c>
      <c r="G83" s="9">
        <v>150536157.040189</v>
      </c>
    </row>
    <row r="84" spans="1:7" x14ac:dyDescent="0.25">
      <c r="A84">
        <v>496</v>
      </c>
      <c r="B84" t="s">
        <v>627</v>
      </c>
      <c r="C84">
        <v>507</v>
      </c>
      <c r="D84" t="s">
        <v>625</v>
      </c>
      <c r="F84" s="9">
        <v>694555547.5</v>
      </c>
      <c r="G84" s="9">
        <v>920477602.20226705</v>
      </c>
    </row>
    <row r="85" spans="1:7" x14ac:dyDescent="0.25">
      <c r="A85">
        <v>501</v>
      </c>
      <c r="B85" t="s">
        <v>398</v>
      </c>
      <c r="C85">
        <v>507</v>
      </c>
      <c r="F85" s="9">
        <v>660940463.625</v>
      </c>
      <c r="G85" s="9">
        <v>1290279776.24141</v>
      </c>
    </row>
    <row r="86" spans="1:7" x14ac:dyDescent="0.25">
      <c r="A86">
        <v>507</v>
      </c>
      <c r="B86" t="s">
        <v>460</v>
      </c>
      <c r="C86">
        <v>524</v>
      </c>
      <c r="F86" s="9">
        <v>204092870</v>
      </c>
      <c r="G86" s="9">
        <v>241561532.08383501</v>
      </c>
    </row>
    <row r="87" spans="1:7" x14ac:dyDescent="0.25">
      <c r="A87">
        <v>507</v>
      </c>
      <c r="B87" t="s">
        <v>460</v>
      </c>
      <c r="C87">
        <v>524</v>
      </c>
      <c r="D87" t="s">
        <v>464</v>
      </c>
      <c r="E87" t="s">
        <v>159</v>
      </c>
      <c r="F87" s="9">
        <v>10424059</v>
      </c>
      <c r="G87" s="9">
        <v>26579728.633277901</v>
      </c>
    </row>
    <row r="88" spans="1:7" x14ac:dyDescent="0.25">
      <c r="A88">
        <v>508</v>
      </c>
      <c r="B88" t="s">
        <v>523</v>
      </c>
      <c r="C88">
        <v>524</v>
      </c>
      <c r="F88" s="9">
        <v>697786329.625</v>
      </c>
      <c r="G88" s="9">
        <v>2289609381.88203</v>
      </c>
    </row>
    <row r="89" spans="1:7" x14ac:dyDescent="0.25">
      <c r="A89">
        <v>508</v>
      </c>
      <c r="B89" t="s">
        <v>523</v>
      </c>
      <c r="C89">
        <v>524</v>
      </c>
      <c r="D89" t="s">
        <v>539</v>
      </c>
      <c r="E89" t="s">
        <v>159</v>
      </c>
      <c r="F89" s="9">
        <v>5186708.5</v>
      </c>
      <c r="G89" s="9">
        <v>37400267.884369597</v>
      </c>
    </row>
    <row r="90" spans="1:7" x14ac:dyDescent="0.25">
      <c r="A90">
        <v>526</v>
      </c>
      <c r="B90" t="s">
        <v>355</v>
      </c>
      <c r="C90">
        <v>536</v>
      </c>
      <c r="F90" s="9">
        <v>4405595</v>
      </c>
      <c r="G90" s="9">
        <v>6036357.1492875898</v>
      </c>
    </row>
    <row r="91" spans="1:7" x14ac:dyDescent="0.25">
      <c r="A91">
        <v>526</v>
      </c>
      <c r="B91" t="s">
        <v>544</v>
      </c>
      <c r="C91">
        <v>538</v>
      </c>
      <c r="F91" s="9">
        <v>158932496</v>
      </c>
      <c r="G91" s="9">
        <v>189380150.21657199</v>
      </c>
    </row>
    <row r="92" spans="1:7" x14ac:dyDescent="0.25">
      <c r="A92">
        <v>529</v>
      </c>
      <c r="B92" t="s">
        <v>608</v>
      </c>
      <c r="C92">
        <v>536</v>
      </c>
      <c r="F92" s="9">
        <v>193396214</v>
      </c>
      <c r="G92" s="9">
        <v>202952396.747787</v>
      </c>
    </row>
    <row r="93" spans="1:7" x14ac:dyDescent="0.25">
      <c r="A93">
        <v>529</v>
      </c>
      <c r="B93" t="s">
        <v>610</v>
      </c>
      <c r="C93">
        <v>538</v>
      </c>
      <c r="F93" s="9">
        <v>4367875154.375</v>
      </c>
      <c r="G93" s="9">
        <v>6407032688.4917498</v>
      </c>
    </row>
    <row r="94" spans="1:7" x14ac:dyDescent="0.25">
      <c r="A94">
        <v>537</v>
      </c>
      <c r="B94" t="s">
        <v>492</v>
      </c>
      <c r="C94">
        <v>549</v>
      </c>
      <c r="F94" s="9">
        <v>130159610</v>
      </c>
      <c r="G94" s="9">
        <v>42544028.825005896</v>
      </c>
    </row>
    <row r="95" spans="1:7" x14ac:dyDescent="0.25">
      <c r="A95">
        <v>539</v>
      </c>
      <c r="B95" t="s">
        <v>371</v>
      </c>
      <c r="C95">
        <v>549</v>
      </c>
      <c r="F95" s="9">
        <v>6257605337.0625</v>
      </c>
      <c r="G95" s="9">
        <v>3166352370.87393</v>
      </c>
    </row>
    <row r="96" spans="1:7" x14ac:dyDescent="0.25">
      <c r="A96">
        <v>550</v>
      </c>
      <c r="B96" t="s">
        <v>434</v>
      </c>
      <c r="C96">
        <v>561</v>
      </c>
      <c r="D96" t="s">
        <v>110</v>
      </c>
      <c r="F96" s="9">
        <v>3867063.25</v>
      </c>
      <c r="G96" s="9">
        <v>13232182.140872801</v>
      </c>
    </row>
    <row r="97" spans="1:7" x14ac:dyDescent="0.25">
      <c r="A97">
        <v>550</v>
      </c>
      <c r="B97" t="s">
        <v>436</v>
      </c>
      <c r="C97">
        <v>562</v>
      </c>
      <c r="F97" s="9">
        <v>16091903</v>
      </c>
      <c r="G97" s="9">
        <v>0</v>
      </c>
    </row>
    <row r="98" spans="1:7" x14ac:dyDescent="0.25">
      <c r="A98">
        <v>550</v>
      </c>
      <c r="B98" t="s">
        <v>436</v>
      </c>
      <c r="C98">
        <v>562</v>
      </c>
      <c r="D98" t="s">
        <v>110</v>
      </c>
      <c r="F98" s="9">
        <v>59231260</v>
      </c>
      <c r="G98" s="9">
        <v>216803710.84756601</v>
      </c>
    </row>
    <row r="99" spans="1:7" x14ac:dyDescent="0.25">
      <c r="A99">
        <v>550</v>
      </c>
      <c r="B99" t="s">
        <v>438</v>
      </c>
      <c r="C99">
        <v>564</v>
      </c>
      <c r="F99" s="9">
        <v>24690600</v>
      </c>
      <c r="G99" s="9">
        <v>0</v>
      </c>
    </row>
    <row r="100" spans="1:7" x14ac:dyDescent="0.25">
      <c r="A100">
        <v>550</v>
      </c>
      <c r="B100" t="s">
        <v>438</v>
      </c>
      <c r="C100">
        <v>564</v>
      </c>
      <c r="D100" t="s">
        <v>110</v>
      </c>
      <c r="F100" s="9">
        <v>55574303</v>
      </c>
      <c r="G100" s="9">
        <v>80969768.831647605</v>
      </c>
    </row>
    <row r="101" spans="1:7" x14ac:dyDescent="0.25">
      <c r="A101">
        <v>572</v>
      </c>
      <c r="B101" t="s">
        <v>578</v>
      </c>
      <c r="C101">
        <v>581</v>
      </c>
      <c r="F101" s="9">
        <v>5475757.5</v>
      </c>
      <c r="G101" s="9">
        <v>11719544.2199197</v>
      </c>
    </row>
    <row r="102" spans="1:7" x14ac:dyDescent="0.25">
      <c r="A102">
        <v>572</v>
      </c>
      <c r="B102" t="s">
        <v>580</v>
      </c>
      <c r="C102">
        <v>582</v>
      </c>
      <c r="F102" s="9">
        <v>0</v>
      </c>
      <c r="G102" s="9">
        <v>6744657.5631951103</v>
      </c>
    </row>
    <row r="103" spans="1:7" x14ac:dyDescent="0.25">
      <c r="A103">
        <v>582</v>
      </c>
      <c r="B103" t="s">
        <v>525</v>
      </c>
      <c r="C103">
        <v>592</v>
      </c>
      <c r="F103" s="9">
        <v>498045.875</v>
      </c>
      <c r="G103" s="9">
        <v>3957457.2784113698</v>
      </c>
    </row>
    <row r="104" spans="1:7" x14ac:dyDescent="0.25">
      <c r="A104">
        <v>588</v>
      </c>
      <c r="B104" t="s">
        <v>520</v>
      </c>
      <c r="C104">
        <v>608</v>
      </c>
      <c r="F104" s="9">
        <v>6100497</v>
      </c>
      <c r="G104" s="9">
        <v>0</v>
      </c>
    </row>
    <row r="105" spans="1:7" x14ac:dyDescent="0.25">
      <c r="A105">
        <v>588</v>
      </c>
      <c r="B105" t="s">
        <v>520</v>
      </c>
      <c r="C105">
        <v>608</v>
      </c>
      <c r="D105" t="s">
        <v>552</v>
      </c>
      <c r="F105" s="9">
        <v>22097496</v>
      </c>
      <c r="G105" s="9">
        <v>63969019.461754903</v>
      </c>
    </row>
    <row r="106" spans="1:7" x14ac:dyDescent="0.25">
      <c r="A106">
        <v>588</v>
      </c>
      <c r="B106" t="s">
        <v>520</v>
      </c>
      <c r="C106">
        <v>608</v>
      </c>
      <c r="D106" t="s">
        <v>521</v>
      </c>
      <c r="E106" t="s">
        <v>116</v>
      </c>
      <c r="F106" s="9">
        <v>44784852</v>
      </c>
      <c r="G106" s="9">
        <v>81022984.165872499</v>
      </c>
    </row>
    <row r="107" spans="1:7" x14ac:dyDescent="0.25">
      <c r="A107">
        <v>588</v>
      </c>
      <c r="B107" t="s">
        <v>520</v>
      </c>
      <c r="C107">
        <v>608</v>
      </c>
      <c r="D107" t="s">
        <v>543</v>
      </c>
      <c r="E107" t="s">
        <v>116</v>
      </c>
      <c r="F107" s="9">
        <v>8621552</v>
      </c>
      <c r="G107" s="9">
        <v>0</v>
      </c>
    </row>
    <row r="108" spans="1:7" x14ac:dyDescent="0.25">
      <c r="A108">
        <v>593</v>
      </c>
      <c r="B108" t="s">
        <v>358</v>
      </c>
      <c r="C108">
        <v>608</v>
      </c>
      <c r="F108" s="9">
        <v>475779391.5</v>
      </c>
      <c r="G108" s="9">
        <v>0</v>
      </c>
    </row>
    <row r="109" spans="1:7" x14ac:dyDescent="0.25">
      <c r="A109">
        <v>593</v>
      </c>
      <c r="B109" t="s">
        <v>358</v>
      </c>
      <c r="C109">
        <v>608</v>
      </c>
      <c r="D109" t="s">
        <v>360</v>
      </c>
      <c r="F109" s="9">
        <v>1476811366</v>
      </c>
      <c r="G109" s="9">
        <v>1332622915.08395</v>
      </c>
    </row>
    <row r="110" spans="1:7" x14ac:dyDescent="0.25">
      <c r="A110">
        <v>593</v>
      </c>
      <c r="B110" t="s">
        <v>358</v>
      </c>
      <c r="C110">
        <v>608</v>
      </c>
      <c r="D110" t="s">
        <v>362</v>
      </c>
      <c r="E110" t="s">
        <v>116</v>
      </c>
      <c r="F110" s="9">
        <v>1234701653.5</v>
      </c>
      <c r="G110" s="9">
        <v>1875928933.6162</v>
      </c>
    </row>
    <row r="111" spans="1:7" x14ac:dyDescent="0.25">
      <c r="A111">
        <v>593</v>
      </c>
      <c r="B111" t="s">
        <v>358</v>
      </c>
      <c r="C111">
        <v>608</v>
      </c>
      <c r="D111" t="s">
        <v>361</v>
      </c>
      <c r="E111" t="s">
        <v>116</v>
      </c>
      <c r="F111" s="9">
        <v>215046832</v>
      </c>
      <c r="G111" s="9">
        <v>0</v>
      </c>
    </row>
    <row r="112" spans="1:7" x14ac:dyDescent="0.25">
      <c r="A112">
        <v>593</v>
      </c>
      <c r="B112" t="s">
        <v>367</v>
      </c>
      <c r="C112">
        <v>622</v>
      </c>
      <c r="D112" t="s">
        <v>360</v>
      </c>
      <c r="F112" s="9">
        <v>20903674</v>
      </c>
      <c r="G112" s="9">
        <v>0</v>
      </c>
    </row>
    <row r="113" spans="1:7" x14ac:dyDescent="0.25">
      <c r="A113">
        <v>609</v>
      </c>
      <c r="B113" t="s">
        <v>561</v>
      </c>
      <c r="C113">
        <v>622</v>
      </c>
      <c r="F113" s="9">
        <v>978030048.25</v>
      </c>
      <c r="G113" s="9">
        <v>1379968787.84887</v>
      </c>
    </row>
    <row r="114" spans="1:7" x14ac:dyDescent="0.25">
      <c r="A114">
        <v>609</v>
      </c>
      <c r="B114" t="s">
        <v>563</v>
      </c>
      <c r="C114">
        <v>623</v>
      </c>
      <c r="F114" s="9">
        <v>3454798715.2031298</v>
      </c>
      <c r="G114" s="9">
        <v>4662804372.3739204</v>
      </c>
    </row>
    <row r="115" spans="1:7" x14ac:dyDescent="0.25">
      <c r="A115">
        <v>609</v>
      </c>
      <c r="B115" t="s">
        <v>563</v>
      </c>
      <c r="C115">
        <v>623</v>
      </c>
      <c r="D115" t="s">
        <v>168</v>
      </c>
      <c r="F115" s="9">
        <v>3757321.5</v>
      </c>
      <c r="G115" s="9">
        <v>22019377.5414504</v>
      </c>
    </row>
    <row r="116" spans="1:7" x14ac:dyDescent="0.25">
      <c r="A116">
        <v>612</v>
      </c>
      <c r="B116" t="s">
        <v>565</v>
      </c>
      <c r="C116">
        <v>622</v>
      </c>
      <c r="F116" s="9">
        <v>1812349.375</v>
      </c>
      <c r="G116" s="9">
        <v>13742798.619490299</v>
      </c>
    </row>
    <row r="117" spans="1:7" x14ac:dyDescent="0.25">
      <c r="A117">
        <v>612</v>
      </c>
      <c r="B117" t="s">
        <v>567</v>
      </c>
      <c r="C117">
        <v>623</v>
      </c>
      <c r="F117" s="9">
        <v>9493354</v>
      </c>
      <c r="G117" s="9">
        <v>41946533.278662503</v>
      </c>
    </row>
    <row r="118" spans="1:7" x14ac:dyDescent="0.25">
      <c r="A118">
        <v>623</v>
      </c>
      <c r="B118" t="s">
        <v>527</v>
      </c>
      <c r="C118">
        <v>631</v>
      </c>
      <c r="F118" s="9">
        <v>179673713.25</v>
      </c>
      <c r="G118" s="9">
        <v>421535412.33635998</v>
      </c>
    </row>
    <row r="119" spans="1:7" x14ac:dyDescent="0.25">
      <c r="A119">
        <v>623</v>
      </c>
      <c r="B119" t="s">
        <v>529</v>
      </c>
      <c r="C119">
        <v>636</v>
      </c>
      <c r="F119" s="9">
        <v>22816221.75</v>
      </c>
      <c r="G119" s="9">
        <v>50499140.907059699</v>
      </c>
    </row>
    <row r="120" spans="1:7" x14ac:dyDescent="0.25">
      <c r="A120">
        <v>624</v>
      </c>
      <c r="B120" t="s">
        <v>420</v>
      </c>
      <c r="C120">
        <v>631</v>
      </c>
      <c r="F120" s="9">
        <v>321231133.125</v>
      </c>
      <c r="G120" s="9">
        <v>1272660609.6167901</v>
      </c>
    </row>
    <row r="121" spans="1:7" x14ac:dyDescent="0.25">
      <c r="A121">
        <v>624</v>
      </c>
      <c r="B121" t="s">
        <v>422</v>
      </c>
      <c r="C121">
        <v>636</v>
      </c>
      <c r="F121" s="9">
        <v>239492308.25</v>
      </c>
      <c r="G121" s="9">
        <v>410819578.318286</v>
      </c>
    </row>
    <row r="122" spans="1:7" x14ac:dyDescent="0.25">
      <c r="A122">
        <v>740</v>
      </c>
      <c r="B122" t="s">
        <v>575</v>
      </c>
      <c r="C122">
        <v>746</v>
      </c>
      <c r="F122" s="9">
        <v>1039607360</v>
      </c>
      <c r="G122" s="9">
        <v>1422900737.6651599</v>
      </c>
    </row>
    <row r="123" spans="1:7" x14ac:dyDescent="0.25">
      <c r="A123">
        <v>752</v>
      </c>
      <c r="B123" t="s">
        <v>377</v>
      </c>
      <c r="C123">
        <v>764</v>
      </c>
      <c r="D123" t="s">
        <v>360</v>
      </c>
      <c r="F123" s="9">
        <v>0</v>
      </c>
      <c r="G123" s="9">
        <v>18552377.1303518</v>
      </c>
    </row>
    <row r="124" spans="1:7" x14ac:dyDescent="0.25">
      <c r="A124">
        <v>754</v>
      </c>
      <c r="B124" t="s">
        <v>601</v>
      </c>
      <c r="C124">
        <v>764</v>
      </c>
      <c r="D124" t="s">
        <v>450</v>
      </c>
      <c r="F124" s="9">
        <v>0</v>
      </c>
      <c r="G124" s="9">
        <v>41151535.509552799</v>
      </c>
    </row>
    <row r="125" spans="1:7" x14ac:dyDescent="0.25">
      <c r="A125">
        <v>765</v>
      </c>
      <c r="B125" t="s">
        <v>403</v>
      </c>
      <c r="C125">
        <v>784</v>
      </c>
      <c r="D125" t="s">
        <v>70</v>
      </c>
      <c r="F125" s="9">
        <v>9888973</v>
      </c>
      <c r="G125" s="9">
        <v>0</v>
      </c>
    </row>
    <row r="126" spans="1:7" x14ac:dyDescent="0.25">
      <c r="A126">
        <v>765</v>
      </c>
      <c r="B126" t="s">
        <v>403</v>
      </c>
      <c r="C126">
        <v>784</v>
      </c>
      <c r="D126" t="s">
        <v>328</v>
      </c>
      <c r="F126" s="9">
        <v>72578824.5</v>
      </c>
      <c r="G126" s="9">
        <v>2841636.16512179</v>
      </c>
    </row>
    <row r="127" spans="1:7" x14ac:dyDescent="0.25">
      <c r="A127">
        <v>765</v>
      </c>
      <c r="B127" t="s">
        <v>403</v>
      </c>
      <c r="C127">
        <v>784</v>
      </c>
      <c r="D127" t="s">
        <v>424</v>
      </c>
      <c r="E127" t="s">
        <v>425</v>
      </c>
      <c r="F127" s="9">
        <v>19445697.5</v>
      </c>
      <c r="G127" s="9">
        <v>0</v>
      </c>
    </row>
    <row r="128" spans="1:7" x14ac:dyDescent="0.25">
      <c r="A128">
        <v>765</v>
      </c>
      <c r="B128" t="s">
        <v>408</v>
      </c>
      <c r="C128">
        <v>787</v>
      </c>
      <c r="D128" t="s">
        <v>409</v>
      </c>
      <c r="E128" t="s">
        <v>411</v>
      </c>
      <c r="F128" s="9">
        <v>15259324</v>
      </c>
      <c r="G128" s="9">
        <v>0</v>
      </c>
    </row>
    <row r="129" spans="1:7" x14ac:dyDescent="0.25">
      <c r="A129">
        <v>788</v>
      </c>
      <c r="B129" t="s">
        <v>490</v>
      </c>
      <c r="C129">
        <v>811</v>
      </c>
      <c r="F129" s="9">
        <v>136623411</v>
      </c>
      <c r="G129" s="9">
        <v>3514891.3064057399</v>
      </c>
    </row>
    <row r="130" spans="1:7" x14ac:dyDescent="0.25">
      <c r="A130" t="s">
        <v>770</v>
      </c>
      <c r="B130" t="s">
        <v>467</v>
      </c>
      <c r="C130" t="s">
        <v>775</v>
      </c>
      <c r="F130" s="9">
        <v>0</v>
      </c>
      <c r="G130" s="9">
        <v>13766116.8850582</v>
      </c>
    </row>
    <row r="131" spans="1:7" x14ac:dyDescent="0.25">
      <c r="A131" t="s">
        <v>770</v>
      </c>
      <c r="B131" t="s">
        <v>480</v>
      </c>
      <c r="C131" t="s">
        <v>776</v>
      </c>
      <c r="F131" s="9">
        <v>0</v>
      </c>
      <c r="G131" s="9">
        <v>17888653.442051802</v>
      </c>
    </row>
    <row r="132" spans="1:7" x14ac:dyDescent="0.25">
      <c r="A132" t="s">
        <v>771</v>
      </c>
      <c r="B132" t="s">
        <v>553</v>
      </c>
      <c r="C132" t="s">
        <v>776</v>
      </c>
      <c r="F132" s="9">
        <v>0</v>
      </c>
      <c r="G132" s="9">
        <v>70829996.617547706</v>
      </c>
    </row>
    <row r="133" spans="1:7" x14ac:dyDescent="0.25">
      <c r="A133" t="s">
        <v>772</v>
      </c>
      <c r="F133" s="9">
        <v>71920246257.46875</v>
      </c>
      <c r="G133" s="9">
        <v>69424479923.8976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H407"/>
  <sheetViews>
    <sheetView topLeftCell="L402" workbookViewId="0">
      <selection activeCell="W1" sqref="W1"/>
    </sheetView>
  </sheetViews>
  <sheetFormatPr defaultRowHeight="15" x14ac:dyDescent="0.25"/>
  <cols>
    <col min="3" max="4" width="61.42578125" customWidth="1"/>
    <col min="5" max="6" width="17.140625" customWidth="1"/>
    <col min="9" max="9" width="10.7109375" customWidth="1"/>
    <col min="17" max="17" width="63.85546875" customWidth="1"/>
  </cols>
  <sheetData>
    <row r="1" spans="1:34" s="3" customFormat="1" ht="120" x14ac:dyDescent="0.25">
      <c r="A1" s="2" t="s">
        <v>0</v>
      </c>
      <c r="B1" s="2" t="s">
        <v>1</v>
      </c>
      <c r="C1" s="2" t="s">
        <v>2</v>
      </c>
      <c r="D1" s="6" t="s">
        <v>761</v>
      </c>
      <c r="E1" s="6" t="s">
        <v>765</v>
      </c>
      <c r="F1" s="6" t="s">
        <v>764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780</v>
      </c>
      <c r="V1" s="2" t="s">
        <v>781</v>
      </c>
      <c r="W1" s="2" t="s">
        <v>783</v>
      </c>
      <c r="X1" s="2" t="s">
        <v>782</v>
      </c>
      <c r="Y1" s="2" t="s">
        <v>17</v>
      </c>
      <c r="Z1" s="2" t="s">
        <v>351</v>
      </c>
      <c r="AA1" s="2" t="s">
        <v>352</v>
      </c>
      <c r="AB1" s="2" t="s">
        <v>18</v>
      </c>
      <c r="AC1" s="2" t="s">
        <v>19</v>
      </c>
      <c r="AD1" s="2" t="s">
        <v>20</v>
      </c>
      <c r="AE1" s="2" t="s">
        <v>21</v>
      </c>
      <c r="AF1" s="2" t="s">
        <v>22</v>
      </c>
      <c r="AG1" s="3" t="s">
        <v>353</v>
      </c>
      <c r="AH1" s="3" t="s">
        <v>759</v>
      </c>
    </row>
    <row r="2" spans="1:34" x14ac:dyDescent="0.25">
      <c r="A2" s="1" t="b">
        <v>1</v>
      </c>
      <c r="B2" s="1" t="s">
        <v>23</v>
      </c>
      <c r="C2" s="1" t="s">
        <v>24</v>
      </c>
      <c r="D2" s="1" t="str">
        <f>LEFT(MID(C2,FIND(".",C2,1)+1,100),FIND(".",MID(C2,FIND(".",C2,1)+1,100),1)-1)</f>
        <v>AGAPTRIVSKINVSNDVHSLGNSDTESR</v>
      </c>
      <c r="E2" s="1">
        <f>IFERROR(FIND(D2,sequences!$A$2,1),FIND(D2,sequences!$A$4,1)&amp;"-mu")</f>
        <v>792</v>
      </c>
      <c r="F2" s="1">
        <f>IFERROR(E2+LEN(D2)-1,LEFT(E2,3)+LEN(D2)-1&amp;"-mu")</f>
        <v>819</v>
      </c>
      <c r="G2" s="1" t="s">
        <v>25</v>
      </c>
      <c r="H2" s="1" t="b">
        <v>0</v>
      </c>
      <c r="I2" s="1" t="s">
        <v>26</v>
      </c>
      <c r="J2" s="1">
        <v>4.1870800000000001E-3</v>
      </c>
      <c r="K2" s="1">
        <v>3.1387199999999998E-3</v>
      </c>
      <c r="L2" s="1">
        <v>2</v>
      </c>
      <c r="M2" s="1">
        <v>3</v>
      </c>
      <c r="N2" s="1">
        <v>1</v>
      </c>
      <c r="O2" s="1">
        <v>1</v>
      </c>
      <c r="P2" s="1" t="s">
        <v>27</v>
      </c>
      <c r="Q2" s="1" t="s">
        <v>28</v>
      </c>
      <c r="R2" s="1" t="s">
        <v>25</v>
      </c>
      <c r="S2" s="1">
        <v>2</v>
      </c>
      <c r="T2" s="1">
        <v>2924.4820500000001</v>
      </c>
      <c r="U2" s="1" t="s">
        <v>25</v>
      </c>
      <c r="V2" s="1" t="s">
        <v>25</v>
      </c>
      <c r="W2" s="1" t="s">
        <v>25</v>
      </c>
      <c r="X2" s="1" t="s">
        <v>25</v>
      </c>
      <c r="Y2" s="1" t="s">
        <v>29</v>
      </c>
      <c r="Z2" s="1" t="s">
        <v>23</v>
      </c>
      <c r="AA2" s="1" t="s">
        <v>30</v>
      </c>
      <c r="AB2" s="1" t="s">
        <v>23</v>
      </c>
      <c r="AC2" s="1">
        <v>1.939E-4</v>
      </c>
      <c r="AD2" s="1">
        <v>1.0860000000000001E-6</v>
      </c>
      <c r="AE2" s="1">
        <v>6.19</v>
      </c>
      <c r="AF2" s="1" t="s">
        <v>25</v>
      </c>
      <c r="AG2" t="s">
        <v>354</v>
      </c>
      <c r="AH2" t="str">
        <f>IF(J2&lt;0.05,"&lt;0.05","&gt;0.05, Not reliable")</f>
        <v>&lt;0.05</v>
      </c>
    </row>
    <row r="3" spans="1:34" x14ac:dyDescent="0.25">
      <c r="A3" s="1" t="b">
        <v>1</v>
      </c>
      <c r="B3" s="1" t="s">
        <v>23</v>
      </c>
      <c r="C3" s="1" t="s">
        <v>31</v>
      </c>
      <c r="D3" s="1" t="str">
        <f t="shared" ref="D3:D66" si="0">LEFT(MID(C3,FIND(".",C3,1)+1,100),FIND(".",MID(C3,FIND(".",C3,1)+1,100),1)-1)</f>
        <v>NVSGSTNNNEVLAASSDVENASDLVSSHSSSGSTPNKSTMSK</v>
      </c>
      <c r="E3" s="1">
        <f>IFERROR(FIND(D3,sequences!$A$2,1),FIND(D3,sequences!$A$4,1)&amp;"-mu")</f>
        <v>690</v>
      </c>
      <c r="F3" s="1">
        <f t="shared" ref="F3:F66" si="1">IFERROR(E3+LEN(D3)-1,LEFT(E3,3)+LEN(D3)-1&amp;"-mu")</f>
        <v>731</v>
      </c>
      <c r="G3" s="1" t="s">
        <v>32</v>
      </c>
      <c r="H3" s="1" t="b">
        <v>0</v>
      </c>
      <c r="I3" s="1" t="s">
        <v>26</v>
      </c>
      <c r="J3" s="1">
        <v>6.5214099999999997E-2</v>
      </c>
      <c r="K3" s="1">
        <v>3.1387199999999998E-3</v>
      </c>
      <c r="L3" s="1">
        <v>2</v>
      </c>
      <c r="M3" s="1">
        <v>3</v>
      </c>
      <c r="N3" s="1">
        <v>1</v>
      </c>
      <c r="O3" s="1">
        <v>1</v>
      </c>
      <c r="P3" s="1" t="s">
        <v>27</v>
      </c>
      <c r="Q3" s="1" t="s">
        <v>33</v>
      </c>
      <c r="R3" s="1" t="s">
        <v>25</v>
      </c>
      <c r="S3" s="1">
        <v>1</v>
      </c>
      <c r="T3" s="1">
        <v>4212.9069300000001</v>
      </c>
      <c r="U3" s="1">
        <v>324321</v>
      </c>
      <c r="V3" s="1" t="s">
        <v>25</v>
      </c>
      <c r="W3" s="1">
        <v>324321</v>
      </c>
      <c r="X3" s="1" t="s">
        <v>25</v>
      </c>
      <c r="Y3" s="1" t="s">
        <v>34</v>
      </c>
      <c r="Z3" s="1" t="s">
        <v>23</v>
      </c>
      <c r="AA3" s="1" t="s">
        <v>30</v>
      </c>
      <c r="AB3" s="1" t="s">
        <v>23</v>
      </c>
      <c r="AC3" s="1">
        <v>1.939E-4</v>
      </c>
      <c r="AD3" s="1">
        <v>4.95E-4</v>
      </c>
      <c r="AE3" s="1">
        <v>2.3199999999999998</v>
      </c>
      <c r="AF3" s="1">
        <v>39.57</v>
      </c>
      <c r="AG3" t="s">
        <v>354</v>
      </c>
      <c r="AH3" t="str">
        <f t="shared" ref="AH3:AH66" si="2">IF(J3&lt;0.05,"&lt;0.05","&gt;0.05, Not reliable")</f>
        <v>&gt;0.05, Not reliable</v>
      </c>
    </row>
    <row r="4" spans="1:34" x14ac:dyDescent="0.25">
      <c r="A4" s="1" t="b">
        <v>1</v>
      </c>
      <c r="B4" s="1" t="s">
        <v>23</v>
      </c>
      <c r="C4" s="1" t="s">
        <v>31</v>
      </c>
      <c r="D4" s="1" t="str">
        <f t="shared" si="0"/>
        <v>NVSGSTNNNEVLAASSDVENASDLVSSHSSSGSTPNKSTMSK</v>
      </c>
      <c r="E4" s="1">
        <f>IFERROR(FIND(D4,sequences!$A$2,1),FIND(D4,sequences!$A$4,1)&amp;"-mu")</f>
        <v>690</v>
      </c>
      <c r="F4" s="1">
        <f t="shared" si="1"/>
        <v>731</v>
      </c>
      <c r="G4" s="1" t="s">
        <v>35</v>
      </c>
      <c r="H4" s="1" t="b">
        <v>0</v>
      </c>
      <c r="I4" s="1" t="s">
        <v>26</v>
      </c>
      <c r="J4" s="1">
        <v>0.22749</v>
      </c>
      <c r="K4" s="1">
        <v>3.1387199999999998E-3</v>
      </c>
      <c r="L4" s="1">
        <v>2</v>
      </c>
      <c r="M4" s="1">
        <v>3</v>
      </c>
      <c r="N4" s="1">
        <v>1</v>
      </c>
      <c r="O4" s="1">
        <v>2</v>
      </c>
      <c r="P4" s="1" t="s">
        <v>27</v>
      </c>
      <c r="Q4" s="1" t="s">
        <v>33</v>
      </c>
      <c r="R4" s="1" t="s">
        <v>36</v>
      </c>
      <c r="S4" s="1">
        <v>1</v>
      </c>
      <c r="T4" s="1">
        <v>4372.8396000000002</v>
      </c>
      <c r="U4" s="1">
        <v>6215669.5</v>
      </c>
      <c r="V4" s="1" t="s">
        <v>25</v>
      </c>
      <c r="W4" s="1">
        <v>6215669.5</v>
      </c>
      <c r="X4" s="1" t="s">
        <v>25</v>
      </c>
      <c r="Y4" s="1" t="s">
        <v>34</v>
      </c>
      <c r="Z4" s="1" t="s">
        <v>23</v>
      </c>
      <c r="AA4" s="1" t="s">
        <v>30</v>
      </c>
      <c r="AB4" s="1" t="s">
        <v>23</v>
      </c>
      <c r="AC4" s="1">
        <v>1.939E-4</v>
      </c>
      <c r="AD4" s="1">
        <v>9.384E-3</v>
      </c>
      <c r="AE4" s="1">
        <v>2.89</v>
      </c>
      <c r="AF4" s="1">
        <v>40.43</v>
      </c>
      <c r="AG4" t="s">
        <v>354</v>
      </c>
      <c r="AH4" t="str">
        <f t="shared" si="2"/>
        <v>&gt;0.05, Not reliable</v>
      </c>
    </row>
    <row r="5" spans="1:34" x14ac:dyDescent="0.25">
      <c r="A5" s="1" t="b">
        <v>1</v>
      </c>
      <c r="B5" s="1" t="s">
        <v>23</v>
      </c>
      <c r="C5" s="1" t="s">
        <v>31</v>
      </c>
      <c r="D5" s="1" t="str">
        <f t="shared" si="0"/>
        <v>NVSGSTNNNEVLAASSDVENASDLVSSHSSSGSTPNKSTMSK</v>
      </c>
      <c r="E5" s="1">
        <f>IFERROR(FIND(D5,sequences!$A$2,1),FIND(D5,sequences!$A$4,1)&amp;"-mu")</f>
        <v>690</v>
      </c>
      <c r="F5" s="1">
        <f t="shared" si="1"/>
        <v>731</v>
      </c>
      <c r="G5" s="1" t="s">
        <v>37</v>
      </c>
      <c r="H5" s="1" t="b">
        <v>0</v>
      </c>
      <c r="I5" s="1" t="s">
        <v>26</v>
      </c>
      <c r="J5" s="1">
        <v>1.94883E-2</v>
      </c>
      <c r="K5" s="1">
        <v>3.1387199999999998E-3</v>
      </c>
      <c r="L5" s="1">
        <v>2</v>
      </c>
      <c r="M5" s="1">
        <v>3</v>
      </c>
      <c r="N5" s="1">
        <v>2</v>
      </c>
      <c r="O5" s="1">
        <v>3</v>
      </c>
      <c r="P5" s="1" t="s">
        <v>27</v>
      </c>
      <c r="Q5" s="1" t="s">
        <v>33</v>
      </c>
      <c r="R5" s="1" t="s">
        <v>38</v>
      </c>
      <c r="S5" s="1">
        <v>1</v>
      </c>
      <c r="T5" s="1">
        <v>4452.8059300000004</v>
      </c>
      <c r="U5" s="1">
        <v>11438040</v>
      </c>
      <c r="V5" s="1" t="s">
        <v>25</v>
      </c>
      <c r="W5" s="1">
        <v>11438040</v>
      </c>
      <c r="X5" s="1" t="s">
        <v>25</v>
      </c>
      <c r="Y5" s="1" t="s">
        <v>34</v>
      </c>
      <c r="Z5" s="1" t="s">
        <v>23</v>
      </c>
      <c r="AA5" s="1" t="s">
        <v>30</v>
      </c>
      <c r="AB5" s="1" t="s">
        <v>23</v>
      </c>
      <c r="AC5" s="1">
        <v>1.939E-4</v>
      </c>
      <c r="AD5" s="1">
        <v>3.2950000000000001E-5</v>
      </c>
      <c r="AE5" s="1">
        <v>4.12</v>
      </c>
      <c r="AF5" s="1">
        <v>40.68</v>
      </c>
      <c r="AG5" t="s">
        <v>354</v>
      </c>
      <c r="AH5" t="str">
        <f t="shared" si="2"/>
        <v>&lt;0.05</v>
      </c>
    </row>
    <row r="6" spans="1:34" x14ac:dyDescent="0.25">
      <c r="A6" s="1" t="b">
        <v>1</v>
      </c>
      <c r="B6" s="1" t="s">
        <v>23</v>
      </c>
      <c r="C6" s="1" t="s">
        <v>39</v>
      </c>
      <c r="D6" s="1" t="str">
        <f t="shared" si="0"/>
        <v>QLLKDEFGNDSDISSFIK</v>
      </c>
      <c r="E6" s="1">
        <f>IFERROR(FIND(D6,sequences!$A$2,1),FIND(D6,sequences!$A$4,1)&amp;"-mu")</f>
        <v>240</v>
      </c>
      <c r="F6" s="1">
        <f t="shared" si="1"/>
        <v>257</v>
      </c>
      <c r="G6" s="1" t="s">
        <v>25</v>
      </c>
      <c r="H6" s="1" t="b">
        <v>0</v>
      </c>
      <c r="I6" s="1" t="s">
        <v>26</v>
      </c>
      <c r="J6" s="1">
        <v>3.7396700000000001E-5</v>
      </c>
      <c r="K6" s="1">
        <v>3.1387199999999998E-3</v>
      </c>
      <c r="L6" s="1">
        <v>2</v>
      </c>
      <c r="M6" s="1">
        <v>3</v>
      </c>
      <c r="N6" s="1">
        <v>1</v>
      </c>
      <c r="O6" s="1">
        <v>85</v>
      </c>
      <c r="P6" s="1" t="s">
        <v>27</v>
      </c>
      <c r="Q6" s="1" t="s">
        <v>40</v>
      </c>
      <c r="R6" s="1" t="s">
        <v>25</v>
      </c>
      <c r="S6" s="1">
        <v>1</v>
      </c>
      <c r="T6" s="1">
        <v>2056.02333</v>
      </c>
      <c r="U6" s="1">
        <v>1015490506.4804699</v>
      </c>
      <c r="V6" s="1">
        <v>3007384749.9017701</v>
      </c>
      <c r="W6" s="1">
        <v>1015490506.4804699</v>
      </c>
      <c r="X6" s="1">
        <v>700119688.63281298</v>
      </c>
      <c r="Y6" s="1" t="s">
        <v>34</v>
      </c>
      <c r="Z6" s="1" t="s">
        <v>23</v>
      </c>
      <c r="AA6" s="1" t="s">
        <v>23</v>
      </c>
      <c r="AB6" s="1" t="s">
        <v>23</v>
      </c>
      <c r="AC6" s="1">
        <v>1.939E-4</v>
      </c>
      <c r="AD6" s="1">
        <v>3.2090000000000002E-11</v>
      </c>
      <c r="AE6" s="1">
        <v>4.87</v>
      </c>
      <c r="AF6" s="1">
        <v>45.8</v>
      </c>
      <c r="AG6" t="s">
        <v>354</v>
      </c>
      <c r="AH6" t="str">
        <f t="shared" si="2"/>
        <v>&lt;0.05</v>
      </c>
    </row>
    <row r="7" spans="1:34" x14ac:dyDescent="0.25">
      <c r="A7" s="1" t="b">
        <v>1</v>
      </c>
      <c r="B7" s="1" t="s">
        <v>23</v>
      </c>
      <c r="C7" s="1" t="s">
        <v>41</v>
      </c>
      <c r="D7" s="1" t="str">
        <f t="shared" si="0"/>
        <v>QLLKDEFGNDSDISSFIKEDK</v>
      </c>
      <c r="E7" s="1">
        <f>IFERROR(FIND(D7,sequences!$A$2,1),FIND(D7,sequences!$A$4,1)&amp;"-mu")</f>
        <v>240</v>
      </c>
      <c r="F7" s="1">
        <f t="shared" si="1"/>
        <v>260</v>
      </c>
      <c r="G7" s="1" t="s">
        <v>25</v>
      </c>
      <c r="H7" s="1" t="b">
        <v>0</v>
      </c>
      <c r="I7" s="1" t="s">
        <v>26</v>
      </c>
      <c r="J7" s="1">
        <v>4.9358100000000001E-6</v>
      </c>
      <c r="K7" s="1">
        <v>3.1387199999999998E-3</v>
      </c>
      <c r="L7" s="1">
        <v>2</v>
      </c>
      <c r="M7" s="1">
        <v>3</v>
      </c>
      <c r="N7" s="1">
        <v>1</v>
      </c>
      <c r="O7" s="1">
        <v>59</v>
      </c>
      <c r="P7" s="1" t="s">
        <v>27</v>
      </c>
      <c r="Q7" s="1" t="s">
        <v>42</v>
      </c>
      <c r="R7" s="1" t="s">
        <v>25</v>
      </c>
      <c r="S7" s="1">
        <v>2</v>
      </c>
      <c r="T7" s="1">
        <v>2428.1878299999998</v>
      </c>
      <c r="U7" s="1">
        <v>1103700871.79688</v>
      </c>
      <c r="V7" s="1">
        <v>1200739322.73191</v>
      </c>
      <c r="W7" s="1">
        <v>1103700871.79688</v>
      </c>
      <c r="X7" s="1">
        <v>279532321.49218798</v>
      </c>
      <c r="Y7" s="1" t="s">
        <v>34</v>
      </c>
      <c r="Z7" s="1" t="s">
        <v>23</v>
      </c>
      <c r="AA7" s="1" t="s">
        <v>23</v>
      </c>
      <c r="AB7" s="1" t="s">
        <v>23</v>
      </c>
      <c r="AC7" s="1">
        <v>1.939E-4</v>
      </c>
      <c r="AD7" s="1">
        <v>3.6509999999999998E-13</v>
      </c>
      <c r="AE7" s="1">
        <v>6.09</v>
      </c>
      <c r="AF7" s="1">
        <v>43.07</v>
      </c>
      <c r="AG7" t="s">
        <v>354</v>
      </c>
      <c r="AH7" t="str">
        <f t="shared" si="2"/>
        <v>&lt;0.05</v>
      </c>
    </row>
    <row r="8" spans="1:34" x14ac:dyDescent="0.25">
      <c r="A8" s="1" t="b">
        <v>1</v>
      </c>
      <c r="B8" s="1" t="s">
        <v>23</v>
      </c>
      <c r="C8" s="1" t="s">
        <v>43</v>
      </c>
      <c r="D8" s="1" t="str">
        <f t="shared" si="0"/>
        <v>QIYLELGSPLASPK</v>
      </c>
      <c r="E8" s="1">
        <f>IFERROR(FIND(D8,sequences!$A$2,1),FIND(D8,sequences!$A$4,1)&amp;"-mu")</f>
        <v>737</v>
      </c>
      <c r="F8" s="1">
        <f t="shared" si="1"/>
        <v>750</v>
      </c>
      <c r="G8" s="1" t="s">
        <v>25</v>
      </c>
      <c r="H8" s="1" t="b">
        <v>0</v>
      </c>
      <c r="I8" s="1" t="s">
        <v>26</v>
      </c>
      <c r="J8" s="1">
        <v>3.34245E-4</v>
      </c>
      <c r="K8" s="1">
        <v>3.1387199999999998E-3</v>
      </c>
      <c r="L8" s="1">
        <v>2</v>
      </c>
      <c r="M8" s="1">
        <v>3</v>
      </c>
      <c r="N8" s="1">
        <v>1</v>
      </c>
      <c r="O8" s="1">
        <v>84</v>
      </c>
      <c r="P8" s="1" t="s">
        <v>27</v>
      </c>
      <c r="Q8" s="1" t="s">
        <v>44</v>
      </c>
      <c r="R8" s="1" t="s">
        <v>25</v>
      </c>
      <c r="S8" s="1">
        <v>0</v>
      </c>
      <c r="T8" s="1">
        <v>1515.8417199999999</v>
      </c>
      <c r="U8" s="1">
        <v>1698965814.0625</v>
      </c>
      <c r="V8" s="1">
        <v>1598542534.55268</v>
      </c>
      <c r="W8" s="1">
        <v>1698965814.0625</v>
      </c>
      <c r="X8" s="1">
        <v>372140977.83593798</v>
      </c>
      <c r="Y8" s="1" t="s">
        <v>34</v>
      </c>
      <c r="Z8" s="1" t="s">
        <v>23</v>
      </c>
      <c r="AA8" s="1" t="s">
        <v>23</v>
      </c>
      <c r="AB8" s="1" t="s">
        <v>23</v>
      </c>
      <c r="AC8" s="1">
        <v>1.939E-4</v>
      </c>
      <c r="AD8" s="1">
        <v>4.0549999999999997E-9</v>
      </c>
      <c r="AE8" s="1">
        <v>3.3</v>
      </c>
      <c r="AF8" s="1">
        <v>45.64</v>
      </c>
      <c r="AG8" t="s">
        <v>354</v>
      </c>
      <c r="AH8" t="str">
        <f t="shared" si="2"/>
        <v>&lt;0.05</v>
      </c>
    </row>
    <row r="9" spans="1:34" x14ac:dyDescent="0.25">
      <c r="A9" s="1" t="b">
        <v>1</v>
      </c>
      <c r="B9" s="1" t="s">
        <v>23</v>
      </c>
      <c r="C9" s="1" t="s">
        <v>43</v>
      </c>
      <c r="D9" s="1" t="str">
        <f t="shared" si="0"/>
        <v>QIYLELGSPLASPK</v>
      </c>
      <c r="E9" s="1">
        <f>IFERROR(FIND(D9,sequences!$A$2,1),FIND(D9,sequences!$A$4,1)&amp;"-mu")</f>
        <v>737</v>
      </c>
      <c r="F9" s="1">
        <f t="shared" si="1"/>
        <v>750</v>
      </c>
      <c r="G9" s="1" t="s">
        <v>45</v>
      </c>
      <c r="H9" s="1" t="b">
        <v>0</v>
      </c>
      <c r="I9" s="1" t="s">
        <v>26</v>
      </c>
      <c r="J9" s="1">
        <v>1.0079899999999999E-4</v>
      </c>
      <c r="K9" s="1">
        <v>3.1387199999999998E-3</v>
      </c>
      <c r="L9" s="1">
        <v>2</v>
      </c>
      <c r="M9" s="1">
        <v>3</v>
      </c>
      <c r="N9" s="1">
        <v>3</v>
      </c>
      <c r="O9" s="1">
        <v>64</v>
      </c>
      <c r="P9" s="1" t="s">
        <v>27</v>
      </c>
      <c r="Q9" s="1" t="s">
        <v>44</v>
      </c>
      <c r="R9" s="1" t="s">
        <v>46</v>
      </c>
      <c r="S9" s="1">
        <v>0</v>
      </c>
      <c r="T9" s="1">
        <v>1595.8080500000001</v>
      </c>
      <c r="U9" s="1">
        <v>596884143.21875</v>
      </c>
      <c r="V9" s="1">
        <v>631700264.77456903</v>
      </c>
      <c r="W9" s="1">
        <v>596884143.21875</v>
      </c>
      <c r="X9" s="1">
        <v>147059930.625</v>
      </c>
      <c r="Y9" s="1" t="s">
        <v>34</v>
      </c>
      <c r="Z9" s="1" t="s">
        <v>23</v>
      </c>
      <c r="AA9" s="1" t="s">
        <v>23</v>
      </c>
      <c r="AB9" s="1" t="s">
        <v>23</v>
      </c>
      <c r="AC9" s="1">
        <v>1.939E-4</v>
      </c>
      <c r="AD9" s="1">
        <v>2.8629999999999998E-10</v>
      </c>
      <c r="AE9" s="1">
        <v>5.27</v>
      </c>
      <c r="AF9" s="1">
        <v>46.1</v>
      </c>
      <c r="AG9" t="s">
        <v>354</v>
      </c>
      <c r="AH9" t="str">
        <f t="shared" si="2"/>
        <v>&lt;0.05</v>
      </c>
    </row>
    <row r="10" spans="1:34" x14ac:dyDescent="0.25">
      <c r="A10" s="1" t="b">
        <v>1</v>
      </c>
      <c r="B10" s="1" t="s">
        <v>23</v>
      </c>
      <c r="C10" s="1" t="s">
        <v>43</v>
      </c>
      <c r="D10" s="1" t="str">
        <f t="shared" si="0"/>
        <v>QIYLELGSPLASPK</v>
      </c>
      <c r="E10" s="1">
        <f>IFERROR(FIND(D10,sequences!$A$2,1),FIND(D10,sequences!$A$4,1)&amp;"-mu")</f>
        <v>737</v>
      </c>
      <c r="F10" s="1">
        <f t="shared" si="1"/>
        <v>750</v>
      </c>
      <c r="G10" s="1" t="s">
        <v>47</v>
      </c>
      <c r="H10" s="1" t="b">
        <v>0</v>
      </c>
      <c r="I10" s="1" t="s">
        <v>26</v>
      </c>
      <c r="J10" s="1">
        <v>5.9676800000000002E-4</v>
      </c>
      <c r="K10" s="1">
        <v>3.1387199999999998E-3</v>
      </c>
      <c r="L10" s="1">
        <v>2</v>
      </c>
      <c r="M10" s="1">
        <v>3</v>
      </c>
      <c r="N10" s="1">
        <v>1</v>
      </c>
      <c r="O10" s="1">
        <v>25</v>
      </c>
      <c r="P10" s="1" t="s">
        <v>27</v>
      </c>
      <c r="Q10" s="1" t="s">
        <v>44</v>
      </c>
      <c r="R10" s="1" t="s">
        <v>48</v>
      </c>
      <c r="S10" s="1">
        <v>0</v>
      </c>
      <c r="T10" s="1">
        <v>1675.7743800000001</v>
      </c>
      <c r="U10" s="1">
        <v>89195396.5</v>
      </c>
      <c r="V10" s="1">
        <v>57533582.254690401</v>
      </c>
      <c r="W10" s="1">
        <v>89195396.5</v>
      </c>
      <c r="X10" s="1">
        <v>13393827.875</v>
      </c>
      <c r="Y10" s="1" t="s">
        <v>34</v>
      </c>
      <c r="Z10" s="1" t="s">
        <v>23</v>
      </c>
      <c r="AA10" s="1" t="s">
        <v>23</v>
      </c>
      <c r="AB10" s="1" t="s">
        <v>23</v>
      </c>
      <c r="AC10" s="1">
        <v>1.939E-4</v>
      </c>
      <c r="AD10" s="1">
        <v>1.4629999999999999E-8</v>
      </c>
      <c r="AE10" s="1">
        <v>5.12</v>
      </c>
      <c r="AF10" s="1">
        <v>47.34</v>
      </c>
      <c r="AG10" t="s">
        <v>354</v>
      </c>
      <c r="AH10" t="str">
        <f t="shared" si="2"/>
        <v>&lt;0.05</v>
      </c>
    </row>
    <row r="11" spans="1:34" x14ac:dyDescent="0.25">
      <c r="A11" s="1" t="b">
        <v>1</v>
      </c>
      <c r="B11" s="1" t="s">
        <v>23</v>
      </c>
      <c r="C11" s="1" t="s">
        <v>49</v>
      </c>
      <c r="D11" s="1" t="str">
        <f t="shared" si="0"/>
        <v>NVSGSTNNNEVLAASSDVENASDLVSSHSSSGSTPNK</v>
      </c>
      <c r="E11" s="1">
        <f>IFERROR(FIND(D11,sequences!$A$2,1),FIND(D11,sequences!$A$4,1)&amp;"-mu")</f>
        <v>690</v>
      </c>
      <c r="F11" s="1">
        <f t="shared" si="1"/>
        <v>726</v>
      </c>
      <c r="G11" s="1" t="s">
        <v>50</v>
      </c>
      <c r="H11" s="1" t="b">
        <v>0</v>
      </c>
      <c r="I11" s="1" t="s">
        <v>26</v>
      </c>
      <c r="J11" s="1">
        <v>3.6536699999999999E-3</v>
      </c>
      <c r="K11" s="1">
        <v>3.1387199999999998E-3</v>
      </c>
      <c r="L11" s="1">
        <v>2</v>
      </c>
      <c r="M11" s="1">
        <v>3</v>
      </c>
      <c r="N11" s="1">
        <v>2</v>
      </c>
      <c r="O11" s="1">
        <v>5</v>
      </c>
      <c r="P11" s="1" t="s">
        <v>27</v>
      </c>
      <c r="Q11" s="1" t="s">
        <v>51</v>
      </c>
      <c r="R11" s="1" t="s">
        <v>25</v>
      </c>
      <c r="S11" s="1">
        <v>0</v>
      </c>
      <c r="T11" s="1">
        <v>3822.5974999999999</v>
      </c>
      <c r="U11" s="1">
        <v>17435092.5</v>
      </c>
      <c r="V11" s="1">
        <v>533694.33305716899</v>
      </c>
      <c r="W11" s="1">
        <v>17435092.5</v>
      </c>
      <c r="X11" s="1">
        <v>124244.1328125</v>
      </c>
      <c r="Y11" s="1" t="s">
        <v>34</v>
      </c>
      <c r="Z11" s="1" t="s">
        <v>23</v>
      </c>
      <c r="AA11" s="1" t="s">
        <v>52</v>
      </c>
      <c r="AB11" s="1" t="s">
        <v>23</v>
      </c>
      <c r="AC11" s="1">
        <v>1.939E-4</v>
      </c>
      <c r="AD11" s="1">
        <v>8.0500000000000002E-7</v>
      </c>
      <c r="AE11" s="1">
        <v>4.7</v>
      </c>
      <c r="AF11" s="1">
        <v>40.6</v>
      </c>
      <c r="AG11" t="s">
        <v>354</v>
      </c>
      <c r="AH11" t="str">
        <f t="shared" si="2"/>
        <v>&lt;0.05</v>
      </c>
    </row>
    <row r="12" spans="1:34" x14ac:dyDescent="0.25">
      <c r="A12" s="1" t="b">
        <v>1</v>
      </c>
      <c r="B12" s="1" t="s">
        <v>23</v>
      </c>
      <c r="C12" s="1" t="s">
        <v>53</v>
      </c>
      <c r="D12" s="1" t="str">
        <f t="shared" si="0"/>
        <v>QIYLELGSPLASPKLR</v>
      </c>
      <c r="E12" s="1">
        <f>IFERROR(FIND(D12,sequences!$A$2,1),FIND(D12,sequences!$A$4,1)&amp;"-mu")</f>
        <v>737</v>
      </c>
      <c r="F12" s="1">
        <f t="shared" si="1"/>
        <v>752</v>
      </c>
      <c r="G12" s="1" t="s">
        <v>25</v>
      </c>
      <c r="H12" s="1" t="b">
        <v>0</v>
      </c>
      <c r="I12" s="1" t="s">
        <v>26</v>
      </c>
      <c r="J12" s="1">
        <v>8.0442299999999994E-5</v>
      </c>
      <c r="K12" s="1">
        <v>3.1387199999999998E-3</v>
      </c>
      <c r="L12" s="1">
        <v>2</v>
      </c>
      <c r="M12" s="1">
        <v>3</v>
      </c>
      <c r="N12" s="1">
        <v>1</v>
      </c>
      <c r="O12" s="1">
        <v>4</v>
      </c>
      <c r="P12" s="1" t="s">
        <v>27</v>
      </c>
      <c r="Q12" s="1" t="s">
        <v>54</v>
      </c>
      <c r="R12" s="1" t="s">
        <v>25</v>
      </c>
      <c r="S12" s="1">
        <v>1</v>
      </c>
      <c r="T12" s="1">
        <v>1785.0269000000001</v>
      </c>
      <c r="U12" s="1">
        <v>1259206.25</v>
      </c>
      <c r="V12" s="1">
        <v>8209261.5278310301</v>
      </c>
      <c r="W12" s="1">
        <v>1259206.25</v>
      </c>
      <c r="X12" s="1">
        <v>1911117.5</v>
      </c>
      <c r="Y12" s="1" t="s">
        <v>34</v>
      </c>
      <c r="Z12" s="1" t="s">
        <v>23</v>
      </c>
      <c r="AA12" s="1" t="s">
        <v>23</v>
      </c>
      <c r="AB12" s="1" t="s">
        <v>23</v>
      </c>
      <c r="AC12" s="1">
        <v>1.939E-4</v>
      </c>
      <c r="AD12" s="1">
        <v>1.7480000000000001E-10</v>
      </c>
      <c r="AE12" s="1">
        <v>4.0599999999999996</v>
      </c>
      <c r="AF12" s="1">
        <v>46.49</v>
      </c>
      <c r="AG12" t="s">
        <v>354</v>
      </c>
      <c r="AH12" t="str">
        <f t="shared" si="2"/>
        <v>&lt;0.05</v>
      </c>
    </row>
    <row r="13" spans="1:34" x14ac:dyDescent="0.25">
      <c r="A13" s="1" t="b">
        <v>1</v>
      </c>
      <c r="B13" s="1" t="s">
        <v>23</v>
      </c>
      <c r="C13" s="1" t="s">
        <v>53</v>
      </c>
      <c r="D13" s="1" t="str">
        <f t="shared" si="0"/>
        <v>QIYLELGSPLASPKLR</v>
      </c>
      <c r="E13" s="1">
        <f>IFERROR(FIND(D13,sequences!$A$2,1),FIND(D13,sequences!$A$4,1)&amp;"-mu")</f>
        <v>737</v>
      </c>
      <c r="F13" s="1">
        <f t="shared" si="1"/>
        <v>752</v>
      </c>
      <c r="G13" s="1" t="s">
        <v>47</v>
      </c>
      <c r="H13" s="1" t="b">
        <v>0</v>
      </c>
      <c r="I13" s="1" t="s">
        <v>26</v>
      </c>
      <c r="J13" s="1">
        <v>4.3778100000000002E-3</v>
      </c>
      <c r="K13" s="1">
        <v>3.1387199999999998E-3</v>
      </c>
      <c r="L13" s="1">
        <v>2</v>
      </c>
      <c r="M13" s="1">
        <v>3</v>
      </c>
      <c r="N13" s="1">
        <v>2</v>
      </c>
      <c r="O13" s="1">
        <v>32</v>
      </c>
      <c r="P13" s="1" t="s">
        <v>27</v>
      </c>
      <c r="Q13" s="1" t="s">
        <v>54</v>
      </c>
      <c r="R13" s="1" t="s">
        <v>48</v>
      </c>
      <c r="S13" s="1">
        <v>1</v>
      </c>
      <c r="T13" s="1">
        <v>1944.95956</v>
      </c>
      <c r="U13" s="1">
        <v>148479696.265625</v>
      </c>
      <c r="V13" s="1">
        <v>23648619.414335601</v>
      </c>
      <c r="W13" s="1">
        <v>148479696.265625</v>
      </c>
      <c r="X13" s="1">
        <v>5505402.6796875</v>
      </c>
      <c r="Y13" s="1" t="s">
        <v>34</v>
      </c>
      <c r="Z13" s="1" t="s">
        <v>23</v>
      </c>
      <c r="AA13" s="1" t="s">
        <v>23</v>
      </c>
      <c r="AB13" s="1" t="s">
        <v>23</v>
      </c>
      <c r="AC13" s="1">
        <v>1.939E-4</v>
      </c>
      <c r="AD13" s="1">
        <v>1.2020000000000001E-6</v>
      </c>
      <c r="AE13" s="1">
        <v>6.24</v>
      </c>
      <c r="AF13" s="1">
        <v>48.54</v>
      </c>
      <c r="AG13" t="s">
        <v>354</v>
      </c>
      <c r="AH13" t="str">
        <f t="shared" si="2"/>
        <v>&lt;0.05</v>
      </c>
    </row>
    <row r="14" spans="1:34" x14ac:dyDescent="0.25">
      <c r="A14" s="1" t="b">
        <v>1</v>
      </c>
      <c r="B14" s="1" t="s">
        <v>23</v>
      </c>
      <c r="C14" s="1" t="s">
        <v>55</v>
      </c>
      <c r="D14" s="1" t="str">
        <f t="shared" si="0"/>
        <v>RASSAAATSIDK</v>
      </c>
      <c r="E14" s="1">
        <f>IFERROR(FIND(D14,sequences!$A$2,1),FIND(D14,sequences!$A$4,1)&amp;"-mu")</f>
        <v>771</v>
      </c>
      <c r="F14" s="1">
        <f t="shared" si="1"/>
        <v>782</v>
      </c>
      <c r="G14" s="1" t="s">
        <v>25</v>
      </c>
      <c r="H14" s="1" t="b">
        <v>0</v>
      </c>
      <c r="I14" s="1" t="s">
        <v>26</v>
      </c>
      <c r="J14" s="1">
        <v>9.6773599999999994E-3</v>
      </c>
      <c r="K14" s="1">
        <v>3.1387199999999998E-3</v>
      </c>
      <c r="L14" s="1">
        <v>2</v>
      </c>
      <c r="M14" s="1">
        <v>3</v>
      </c>
      <c r="N14" s="1">
        <v>1</v>
      </c>
      <c r="O14" s="1">
        <v>11</v>
      </c>
      <c r="P14" s="1" t="s">
        <v>27</v>
      </c>
      <c r="Q14" s="1" t="s">
        <v>56</v>
      </c>
      <c r="R14" s="1" t="s">
        <v>25</v>
      </c>
      <c r="S14" s="1">
        <v>1</v>
      </c>
      <c r="T14" s="1">
        <v>1177.6171400000001</v>
      </c>
      <c r="U14" s="1">
        <v>74977195</v>
      </c>
      <c r="V14" s="1">
        <v>60647783.662403204</v>
      </c>
      <c r="W14" s="1">
        <v>74977195</v>
      </c>
      <c r="X14" s="1">
        <v>14118814.5</v>
      </c>
      <c r="Y14" s="1" t="s">
        <v>34</v>
      </c>
      <c r="Z14" s="1" t="s">
        <v>23</v>
      </c>
      <c r="AA14" s="1" t="s">
        <v>23</v>
      </c>
      <c r="AB14" s="1" t="s">
        <v>23</v>
      </c>
      <c r="AC14" s="1">
        <v>1.939E-4</v>
      </c>
      <c r="AD14" s="1">
        <v>6.9829999999999999E-6</v>
      </c>
      <c r="AE14" s="1">
        <v>3.06</v>
      </c>
      <c r="AF14" s="1">
        <v>22.96</v>
      </c>
      <c r="AG14" t="s">
        <v>354</v>
      </c>
      <c r="AH14" t="str">
        <f t="shared" si="2"/>
        <v>&lt;0.05</v>
      </c>
    </row>
    <row r="15" spans="1:34" x14ac:dyDescent="0.25">
      <c r="A15" s="1" t="b">
        <v>1</v>
      </c>
      <c r="B15" s="1" t="s">
        <v>23</v>
      </c>
      <c r="C15" s="1" t="s">
        <v>55</v>
      </c>
      <c r="D15" s="1" t="str">
        <f t="shared" si="0"/>
        <v>RASSAAATSIDK</v>
      </c>
      <c r="E15" s="1">
        <f>IFERROR(FIND(D15,sequences!$A$2,1),FIND(D15,sequences!$A$4,1)&amp;"-mu")</f>
        <v>771</v>
      </c>
      <c r="F15" s="1">
        <f t="shared" si="1"/>
        <v>782</v>
      </c>
      <c r="G15" s="1" t="s">
        <v>57</v>
      </c>
      <c r="H15" s="1" t="b">
        <v>0</v>
      </c>
      <c r="I15" s="1" t="s">
        <v>26</v>
      </c>
      <c r="J15" s="1">
        <v>3.6935799999999998E-2</v>
      </c>
      <c r="K15" s="1">
        <v>3.1387199999999998E-3</v>
      </c>
      <c r="L15" s="1">
        <v>2</v>
      </c>
      <c r="M15" s="1">
        <v>3</v>
      </c>
      <c r="N15" s="1">
        <v>1</v>
      </c>
      <c r="O15" s="1">
        <v>1</v>
      </c>
      <c r="P15" s="1" t="s">
        <v>27</v>
      </c>
      <c r="Q15" s="1" t="s">
        <v>56</v>
      </c>
      <c r="R15" s="1" t="s">
        <v>58</v>
      </c>
      <c r="S15" s="1">
        <v>1</v>
      </c>
      <c r="T15" s="1">
        <v>1337.5498</v>
      </c>
      <c r="U15" s="1">
        <v>1713474.875</v>
      </c>
      <c r="V15" s="1" t="s">
        <v>25</v>
      </c>
      <c r="W15" s="1">
        <v>1713474.875</v>
      </c>
      <c r="X15" s="1" t="s">
        <v>25</v>
      </c>
      <c r="Y15" s="1" t="s">
        <v>34</v>
      </c>
      <c r="Z15" s="1" t="s">
        <v>23</v>
      </c>
      <c r="AA15" s="1" t="s">
        <v>30</v>
      </c>
      <c r="AB15" s="1" t="s">
        <v>23</v>
      </c>
      <c r="AC15" s="1">
        <v>1.939E-4</v>
      </c>
      <c r="AD15" s="1">
        <v>1.3689999999999999E-4</v>
      </c>
      <c r="AE15" s="1">
        <v>3.41</v>
      </c>
      <c r="AF15" s="1">
        <v>24.09</v>
      </c>
      <c r="AG15" t="s">
        <v>354</v>
      </c>
      <c r="AH15" t="str">
        <f t="shared" si="2"/>
        <v>&lt;0.05</v>
      </c>
    </row>
    <row r="16" spans="1:34" x14ac:dyDescent="0.25">
      <c r="A16" s="1" t="b">
        <v>1</v>
      </c>
      <c r="B16" s="1" t="s">
        <v>23</v>
      </c>
      <c r="C16" s="1" t="s">
        <v>59</v>
      </c>
      <c r="D16" s="1" t="str">
        <f t="shared" si="0"/>
        <v>RASSAAATSIDKEFK</v>
      </c>
      <c r="E16" s="1">
        <f>IFERROR(FIND(D16,sequences!$A$2,1),FIND(D16,sequences!$A$4,1)&amp;"-mu")</f>
        <v>771</v>
      </c>
      <c r="F16" s="1">
        <f t="shared" si="1"/>
        <v>785</v>
      </c>
      <c r="G16" s="1" t="s">
        <v>25</v>
      </c>
      <c r="H16" s="1" t="b">
        <v>0</v>
      </c>
      <c r="I16" s="1" t="s">
        <v>26</v>
      </c>
      <c r="J16" s="1">
        <v>3.5023E-5</v>
      </c>
      <c r="K16" s="1">
        <v>3.1387199999999998E-3</v>
      </c>
      <c r="L16" s="1">
        <v>2</v>
      </c>
      <c r="M16" s="1">
        <v>3</v>
      </c>
      <c r="N16" s="1">
        <v>1</v>
      </c>
      <c r="O16" s="1">
        <v>32</v>
      </c>
      <c r="P16" s="1" t="s">
        <v>27</v>
      </c>
      <c r="Q16" s="1" t="s">
        <v>60</v>
      </c>
      <c r="R16" s="1" t="s">
        <v>25</v>
      </c>
      <c r="S16" s="1">
        <v>2</v>
      </c>
      <c r="T16" s="1">
        <v>1581.82311</v>
      </c>
      <c r="U16" s="1">
        <v>1517438904.28125</v>
      </c>
      <c r="V16" s="1">
        <v>241033505.645971</v>
      </c>
      <c r="W16" s="1">
        <v>1517438904.28125</v>
      </c>
      <c r="X16" s="1">
        <v>56112641.699218802</v>
      </c>
      <c r="Y16" s="1" t="s">
        <v>34</v>
      </c>
      <c r="Z16" s="1" t="s">
        <v>23</v>
      </c>
      <c r="AA16" s="1" t="s">
        <v>23</v>
      </c>
      <c r="AB16" s="1" t="s">
        <v>23</v>
      </c>
      <c r="AC16" s="1">
        <v>1.939E-4</v>
      </c>
      <c r="AD16" s="1">
        <v>2.767E-11</v>
      </c>
      <c r="AE16" s="1">
        <v>5.57</v>
      </c>
      <c r="AF16" s="1">
        <v>26.1</v>
      </c>
      <c r="AG16" t="s">
        <v>354</v>
      </c>
      <c r="AH16" t="str">
        <f t="shared" si="2"/>
        <v>&lt;0.05</v>
      </c>
    </row>
    <row r="17" spans="1:34" x14ac:dyDescent="0.25">
      <c r="A17" s="1" t="b">
        <v>1</v>
      </c>
      <c r="B17" s="1" t="s">
        <v>23</v>
      </c>
      <c r="C17" s="1" t="s">
        <v>59</v>
      </c>
      <c r="D17" s="1" t="str">
        <f t="shared" si="0"/>
        <v>RASSAAATSIDKEFK</v>
      </c>
      <c r="E17" s="1">
        <f>IFERROR(FIND(D17,sequences!$A$2,1),FIND(D17,sequences!$A$4,1)&amp;"-mu")</f>
        <v>771</v>
      </c>
      <c r="F17" s="1">
        <f t="shared" si="1"/>
        <v>785</v>
      </c>
      <c r="G17" s="1" t="s">
        <v>61</v>
      </c>
      <c r="H17" s="1" t="b">
        <v>0</v>
      </c>
      <c r="I17" s="1" t="s">
        <v>26</v>
      </c>
      <c r="J17" s="1">
        <v>2.8707400000000001E-4</v>
      </c>
      <c r="K17" s="1">
        <v>3.1387199999999998E-3</v>
      </c>
      <c r="L17" s="1">
        <v>2</v>
      </c>
      <c r="M17" s="1">
        <v>3</v>
      </c>
      <c r="N17" s="1">
        <v>4</v>
      </c>
      <c r="O17" s="1">
        <v>13</v>
      </c>
      <c r="P17" s="1" t="s">
        <v>27</v>
      </c>
      <c r="Q17" s="1" t="s">
        <v>60</v>
      </c>
      <c r="R17" s="1" t="s">
        <v>62</v>
      </c>
      <c r="S17" s="1">
        <v>2</v>
      </c>
      <c r="T17" s="1">
        <v>1661.78944</v>
      </c>
      <c r="U17" s="1">
        <v>112859360</v>
      </c>
      <c r="V17" s="1">
        <v>29526425.7125788</v>
      </c>
      <c r="W17" s="1">
        <v>112859360</v>
      </c>
      <c r="X17" s="1">
        <v>6873757</v>
      </c>
      <c r="Y17" s="1" t="s">
        <v>34</v>
      </c>
      <c r="Z17" s="1" t="s">
        <v>23</v>
      </c>
      <c r="AA17" s="1" t="s">
        <v>23</v>
      </c>
      <c r="AB17" s="1" t="s">
        <v>23</v>
      </c>
      <c r="AC17" s="1">
        <v>1.939E-4</v>
      </c>
      <c r="AD17" s="1">
        <v>2.9020000000000001E-9</v>
      </c>
      <c r="AE17" s="1">
        <v>5.8</v>
      </c>
      <c r="AF17" s="1">
        <v>27.88</v>
      </c>
      <c r="AG17" t="s">
        <v>354</v>
      </c>
      <c r="AH17" t="str">
        <f t="shared" si="2"/>
        <v>&lt;0.05</v>
      </c>
    </row>
    <row r="18" spans="1:34" x14ac:dyDescent="0.25">
      <c r="A18" s="1" t="b">
        <v>1</v>
      </c>
      <c r="B18" s="1" t="s">
        <v>23</v>
      </c>
      <c r="C18" s="1" t="s">
        <v>59</v>
      </c>
      <c r="D18" s="1" t="str">
        <f t="shared" si="0"/>
        <v>RASSAAATSIDKEFK</v>
      </c>
      <c r="E18" s="1">
        <f>IFERROR(FIND(D18,sequences!$A$2,1),FIND(D18,sequences!$A$4,1)&amp;"-mu")</f>
        <v>771</v>
      </c>
      <c r="F18" s="1">
        <f t="shared" si="1"/>
        <v>785</v>
      </c>
      <c r="G18" s="1" t="s">
        <v>57</v>
      </c>
      <c r="H18" s="1" t="b">
        <v>0</v>
      </c>
      <c r="I18" s="1" t="s">
        <v>26</v>
      </c>
      <c r="J18" s="1">
        <v>1.2271499999999999E-4</v>
      </c>
      <c r="K18" s="1">
        <v>3.1387199999999998E-3</v>
      </c>
      <c r="L18" s="1">
        <v>2</v>
      </c>
      <c r="M18" s="1">
        <v>3</v>
      </c>
      <c r="N18" s="1">
        <v>2</v>
      </c>
      <c r="O18" s="1">
        <v>10</v>
      </c>
      <c r="P18" s="1" t="s">
        <v>27</v>
      </c>
      <c r="Q18" s="1" t="s">
        <v>60</v>
      </c>
      <c r="R18" s="1" t="s">
        <v>58</v>
      </c>
      <c r="S18" s="1">
        <v>2</v>
      </c>
      <c r="T18" s="1">
        <v>1741.75577</v>
      </c>
      <c r="U18" s="1">
        <v>93760234.25</v>
      </c>
      <c r="V18" s="1" t="s">
        <v>25</v>
      </c>
      <c r="W18" s="1">
        <v>93760234.25</v>
      </c>
      <c r="X18" s="1" t="s">
        <v>25</v>
      </c>
      <c r="Y18" s="1" t="s">
        <v>34</v>
      </c>
      <c r="Z18" s="1" t="s">
        <v>23</v>
      </c>
      <c r="AA18" s="1" t="s">
        <v>23</v>
      </c>
      <c r="AB18" s="1" t="s">
        <v>23</v>
      </c>
      <c r="AC18" s="1">
        <v>1.939E-4</v>
      </c>
      <c r="AD18" s="1">
        <v>4.4419999999999998E-10</v>
      </c>
      <c r="AE18" s="1">
        <v>7.45</v>
      </c>
      <c r="AF18" s="1">
        <v>30.85</v>
      </c>
      <c r="AG18" t="s">
        <v>354</v>
      </c>
      <c r="AH18" t="str">
        <f t="shared" si="2"/>
        <v>&lt;0.05</v>
      </c>
    </row>
    <row r="19" spans="1:34" x14ac:dyDescent="0.25">
      <c r="A19" s="1" t="b">
        <v>1</v>
      </c>
      <c r="B19" s="1" t="s">
        <v>23</v>
      </c>
      <c r="C19" s="1" t="s">
        <v>59</v>
      </c>
      <c r="D19" s="1" t="str">
        <f t="shared" si="0"/>
        <v>RASSAAATSIDKEFK</v>
      </c>
      <c r="E19" s="1">
        <f>IFERROR(FIND(D19,sequences!$A$2,1),FIND(D19,sequences!$A$4,1)&amp;"-mu")</f>
        <v>771</v>
      </c>
      <c r="F19" s="1">
        <f t="shared" si="1"/>
        <v>785</v>
      </c>
      <c r="G19" s="1" t="s">
        <v>63</v>
      </c>
      <c r="H19" s="1" t="b">
        <v>0</v>
      </c>
      <c r="I19" s="1" t="s">
        <v>26</v>
      </c>
      <c r="J19" s="1">
        <v>2.9555000000000001E-2</v>
      </c>
      <c r="K19" s="1">
        <v>3.1387199999999998E-3</v>
      </c>
      <c r="L19" s="1">
        <v>2</v>
      </c>
      <c r="M19" s="1">
        <v>3</v>
      </c>
      <c r="N19" s="1">
        <v>2</v>
      </c>
      <c r="O19" s="1">
        <v>3</v>
      </c>
      <c r="P19" s="1" t="s">
        <v>27</v>
      </c>
      <c r="Q19" s="1" t="s">
        <v>60</v>
      </c>
      <c r="R19" s="1" t="s">
        <v>64</v>
      </c>
      <c r="S19" s="1">
        <v>2</v>
      </c>
      <c r="T19" s="1">
        <v>1821.7221</v>
      </c>
      <c r="U19" s="1">
        <v>6669207.75</v>
      </c>
      <c r="V19" s="1" t="s">
        <v>25</v>
      </c>
      <c r="W19" s="1">
        <v>6669207.75</v>
      </c>
      <c r="X19" s="1" t="s">
        <v>25</v>
      </c>
      <c r="Y19" s="1" t="s">
        <v>34</v>
      </c>
      <c r="Z19" s="1" t="s">
        <v>23</v>
      </c>
      <c r="AA19" s="1" t="s">
        <v>30</v>
      </c>
      <c r="AB19" s="1" t="s">
        <v>23</v>
      </c>
      <c r="AC19" s="1">
        <v>1.939E-4</v>
      </c>
      <c r="AD19" s="1">
        <v>8.3380000000000005E-5</v>
      </c>
      <c r="AE19" s="1">
        <v>4.4800000000000004</v>
      </c>
      <c r="AF19" s="1">
        <v>30.82</v>
      </c>
      <c r="AG19" t="s">
        <v>354</v>
      </c>
      <c r="AH19" t="str">
        <f t="shared" si="2"/>
        <v>&lt;0.05</v>
      </c>
    </row>
    <row r="20" spans="1:34" x14ac:dyDescent="0.25">
      <c r="A20" s="1" t="b">
        <v>1</v>
      </c>
      <c r="B20" s="1" t="s">
        <v>23</v>
      </c>
      <c r="C20" s="1" t="s">
        <v>65</v>
      </c>
      <c r="D20" s="1" t="str">
        <f t="shared" si="0"/>
        <v>REQSVNETGR</v>
      </c>
      <c r="E20" s="1">
        <f>IFERROR(FIND(D20,sequences!$A$2,1),FIND(D20,sequences!$A$4,1)&amp;"-mu")</f>
        <v>820</v>
      </c>
      <c r="F20" s="1">
        <f t="shared" si="1"/>
        <v>829</v>
      </c>
      <c r="G20" s="1" t="s">
        <v>25</v>
      </c>
      <c r="H20" s="1" t="b">
        <v>0</v>
      </c>
      <c r="I20" s="1" t="s">
        <v>26</v>
      </c>
      <c r="J20" s="1">
        <v>3.1291699999999999E-2</v>
      </c>
      <c r="K20" s="1">
        <v>3.1387199999999998E-3</v>
      </c>
      <c r="L20" s="1">
        <v>2</v>
      </c>
      <c r="M20" s="1">
        <v>3</v>
      </c>
      <c r="N20" s="1">
        <v>1</v>
      </c>
      <c r="O20" s="1">
        <v>11</v>
      </c>
      <c r="P20" s="1" t="s">
        <v>27</v>
      </c>
      <c r="Q20" s="1" t="s">
        <v>66</v>
      </c>
      <c r="R20" s="1" t="s">
        <v>25</v>
      </c>
      <c r="S20" s="1">
        <v>1</v>
      </c>
      <c r="T20" s="1">
        <v>1175.5763400000001</v>
      </c>
      <c r="U20" s="1">
        <v>5156699.95703125</v>
      </c>
      <c r="V20" s="1">
        <v>88657261.468365893</v>
      </c>
      <c r="W20" s="1">
        <v>5156699.95703125</v>
      </c>
      <c r="X20" s="1">
        <v>20639425.765625</v>
      </c>
      <c r="Y20" s="1" t="s">
        <v>34</v>
      </c>
      <c r="Z20" s="1" t="s">
        <v>23</v>
      </c>
      <c r="AA20" s="1" t="s">
        <v>23</v>
      </c>
      <c r="AB20" s="1" t="s">
        <v>23</v>
      </c>
      <c r="AC20" s="1">
        <v>1.939E-4</v>
      </c>
      <c r="AD20" s="1">
        <v>9.4770000000000002E-5</v>
      </c>
      <c r="AE20" s="1">
        <v>2.09</v>
      </c>
      <c r="AF20" s="1">
        <v>21.45</v>
      </c>
      <c r="AG20" t="s">
        <v>354</v>
      </c>
      <c r="AH20" t="str">
        <f t="shared" si="2"/>
        <v>&lt;0.05</v>
      </c>
    </row>
    <row r="21" spans="1:34" x14ac:dyDescent="0.25">
      <c r="A21" s="1" t="b">
        <v>1</v>
      </c>
      <c r="B21" s="1" t="s">
        <v>23</v>
      </c>
      <c r="C21" s="1" t="s">
        <v>53</v>
      </c>
      <c r="D21" s="1" t="str">
        <f t="shared" si="0"/>
        <v>QIYLELGSPLASPKLR</v>
      </c>
      <c r="E21" s="1">
        <f>IFERROR(FIND(D21,sequences!$A$2,1),FIND(D21,sequences!$A$4,1)&amp;"-mu")</f>
        <v>737</v>
      </c>
      <c r="F21" s="1">
        <f t="shared" si="1"/>
        <v>752</v>
      </c>
      <c r="G21" s="1" t="s">
        <v>45</v>
      </c>
      <c r="H21" s="1" t="b">
        <v>0</v>
      </c>
      <c r="I21" s="1" t="s">
        <v>26</v>
      </c>
      <c r="J21" s="1">
        <v>2.5047099999999999E-4</v>
      </c>
      <c r="K21" s="1">
        <v>3.1387199999999998E-3</v>
      </c>
      <c r="L21" s="1">
        <v>2</v>
      </c>
      <c r="M21" s="1">
        <v>3</v>
      </c>
      <c r="N21" s="1">
        <v>2</v>
      </c>
      <c r="O21" s="1">
        <v>7</v>
      </c>
      <c r="P21" s="1" t="s">
        <v>27</v>
      </c>
      <c r="Q21" s="1" t="s">
        <v>54</v>
      </c>
      <c r="R21" s="1" t="s">
        <v>46</v>
      </c>
      <c r="S21" s="1">
        <v>1</v>
      </c>
      <c r="T21" s="1">
        <v>1864.99323</v>
      </c>
      <c r="U21" s="1">
        <v>14789011.25</v>
      </c>
      <c r="V21" s="1">
        <v>22042310.232396301</v>
      </c>
      <c r="W21" s="1">
        <v>14789011.25</v>
      </c>
      <c r="X21" s="1">
        <v>5131453.625</v>
      </c>
      <c r="Y21" s="1" t="s">
        <v>34</v>
      </c>
      <c r="Z21" s="1" t="s">
        <v>23</v>
      </c>
      <c r="AA21" s="1" t="s">
        <v>23</v>
      </c>
      <c r="AB21" s="1" t="s">
        <v>23</v>
      </c>
      <c r="AC21" s="1">
        <v>1.939E-4</v>
      </c>
      <c r="AD21" s="1">
        <v>2.152E-9</v>
      </c>
      <c r="AE21" s="1">
        <v>5.49</v>
      </c>
      <c r="AF21" s="1">
        <v>48.36</v>
      </c>
      <c r="AG21" t="s">
        <v>354</v>
      </c>
      <c r="AH21" t="str">
        <f t="shared" si="2"/>
        <v>&lt;0.05</v>
      </c>
    </row>
    <row r="22" spans="1:34" x14ac:dyDescent="0.25">
      <c r="A22" s="1" t="b">
        <v>1</v>
      </c>
      <c r="B22" s="1" t="s">
        <v>23</v>
      </c>
      <c r="C22" s="1" t="s">
        <v>49</v>
      </c>
      <c r="D22" s="1" t="str">
        <f t="shared" si="0"/>
        <v>NVSGSTNNNEVLAASSDVENASDLVSSHSSSGSTPNK</v>
      </c>
      <c r="E22" s="1">
        <f>IFERROR(FIND(D22,sequences!$A$2,1),FIND(D22,sequences!$A$4,1)&amp;"-mu")</f>
        <v>690</v>
      </c>
      <c r="F22" s="1">
        <f t="shared" si="1"/>
        <v>726</v>
      </c>
      <c r="G22" s="1" t="s">
        <v>67</v>
      </c>
      <c r="H22" s="1" t="b">
        <v>0</v>
      </c>
      <c r="I22" s="1" t="s">
        <v>26</v>
      </c>
      <c r="J22" s="1">
        <v>2.9116799999999998E-7</v>
      </c>
      <c r="K22" s="1">
        <v>3.1387199999999998E-3</v>
      </c>
      <c r="L22" s="1">
        <v>2</v>
      </c>
      <c r="M22" s="1">
        <v>3</v>
      </c>
      <c r="N22" s="1">
        <v>5</v>
      </c>
      <c r="O22" s="1">
        <v>12</v>
      </c>
      <c r="P22" s="1" t="s">
        <v>27</v>
      </c>
      <c r="Q22" s="1" t="s">
        <v>51</v>
      </c>
      <c r="R22" s="1" t="s">
        <v>68</v>
      </c>
      <c r="S22" s="1">
        <v>0</v>
      </c>
      <c r="T22" s="1">
        <v>3742.6311700000001</v>
      </c>
      <c r="U22" s="1">
        <v>46029811</v>
      </c>
      <c r="V22" s="1">
        <v>17258012.875959199</v>
      </c>
      <c r="W22" s="1">
        <v>46029811</v>
      </c>
      <c r="X22" s="1">
        <v>4017668.375</v>
      </c>
      <c r="Y22" s="1" t="s">
        <v>34</v>
      </c>
      <c r="Z22" s="1" t="s">
        <v>23</v>
      </c>
      <c r="AA22" s="1" t="s">
        <v>23</v>
      </c>
      <c r="AB22" s="1" t="s">
        <v>23</v>
      </c>
      <c r="AC22" s="1">
        <v>1.939E-4</v>
      </c>
      <c r="AD22" s="1">
        <v>6.9690000000000004E-16</v>
      </c>
      <c r="AE22" s="1">
        <v>8.65</v>
      </c>
      <c r="AF22" s="1">
        <v>40.58</v>
      </c>
      <c r="AG22" t="s">
        <v>354</v>
      </c>
      <c r="AH22" t="str">
        <f t="shared" si="2"/>
        <v>&lt;0.05</v>
      </c>
    </row>
    <row r="23" spans="1:34" x14ac:dyDescent="0.25">
      <c r="A23" s="1" t="b">
        <v>1</v>
      </c>
      <c r="B23" s="1" t="s">
        <v>23</v>
      </c>
      <c r="C23" s="1" t="s">
        <v>49</v>
      </c>
      <c r="D23" s="1" t="str">
        <f t="shared" si="0"/>
        <v>NVSGSTNNNEVLAASSDVENASDLVSSHSSSGSTPNK</v>
      </c>
      <c r="E23" s="1">
        <f>IFERROR(FIND(D23,sequences!$A$2,1),FIND(D23,sequences!$A$4,1)&amp;"-mu")</f>
        <v>690</v>
      </c>
      <c r="F23" s="1">
        <f t="shared" si="1"/>
        <v>726</v>
      </c>
      <c r="G23" s="1" t="s">
        <v>25</v>
      </c>
      <c r="H23" s="1" t="b">
        <v>0</v>
      </c>
      <c r="I23" s="1" t="s">
        <v>26</v>
      </c>
      <c r="J23" s="1">
        <v>5.1177000000000004E-7</v>
      </c>
      <c r="K23" s="1">
        <v>3.1387199999999998E-3</v>
      </c>
      <c r="L23" s="1">
        <v>2</v>
      </c>
      <c r="M23" s="1">
        <v>3</v>
      </c>
      <c r="N23" s="1">
        <v>1</v>
      </c>
      <c r="O23" s="1">
        <v>13</v>
      </c>
      <c r="P23" s="1" t="s">
        <v>27</v>
      </c>
      <c r="Q23" s="1" t="s">
        <v>51</v>
      </c>
      <c r="R23" s="1" t="s">
        <v>25</v>
      </c>
      <c r="S23" s="1">
        <v>0</v>
      </c>
      <c r="T23" s="1">
        <v>3662.6648399999999</v>
      </c>
      <c r="U23" s="1">
        <v>346003889.5</v>
      </c>
      <c r="V23" s="1">
        <v>142384894.47909099</v>
      </c>
      <c r="W23" s="1">
        <v>346003889.5</v>
      </c>
      <c r="X23" s="1">
        <v>33147228</v>
      </c>
      <c r="Y23" s="1" t="s">
        <v>34</v>
      </c>
      <c r="Z23" s="1" t="s">
        <v>23</v>
      </c>
      <c r="AA23" s="1" t="s">
        <v>23</v>
      </c>
      <c r="AB23" s="1" t="s">
        <v>23</v>
      </c>
      <c r="AC23" s="1">
        <v>1.939E-4</v>
      </c>
      <c r="AD23" s="1">
        <v>2.4230000000000001E-15</v>
      </c>
      <c r="AE23" s="1">
        <v>6.74</v>
      </c>
      <c r="AF23" s="1">
        <v>40.32</v>
      </c>
      <c r="AG23" t="s">
        <v>354</v>
      </c>
      <c r="AH23" t="str">
        <f t="shared" si="2"/>
        <v>&lt;0.05</v>
      </c>
    </row>
    <row r="24" spans="1:34" x14ac:dyDescent="0.25">
      <c r="A24" s="1" t="b">
        <v>1</v>
      </c>
      <c r="B24" s="1" t="s">
        <v>23</v>
      </c>
      <c r="C24" s="1" t="s">
        <v>69</v>
      </c>
      <c r="D24" s="1" t="str">
        <f t="shared" si="0"/>
        <v>NSETTGSLSPTESSTTTPPDSVEERK</v>
      </c>
      <c r="E24" s="1">
        <f>IFERROR(FIND(D24,sequences!$A$2,1),FIND(D24,sequences!$A$4,1)&amp;"-mu")</f>
        <v>160</v>
      </c>
      <c r="F24" s="1">
        <f t="shared" si="1"/>
        <v>185</v>
      </c>
      <c r="G24" s="1" t="s">
        <v>70</v>
      </c>
      <c r="H24" s="1" t="b">
        <v>0</v>
      </c>
      <c r="I24" s="1" t="s">
        <v>26</v>
      </c>
      <c r="J24" s="1">
        <v>7.10679E-3</v>
      </c>
      <c r="K24" s="1">
        <v>3.1387199999999998E-3</v>
      </c>
      <c r="L24" s="1">
        <v>2</v>
      </c>
      <c r="M24" s="1">
        <v>3</v>
      </c>
      <c r="N24" s="1">
        <v>3</v>
      </c>
      <c r="O24" s="1">
        <v>4</v>
      </c>
      <c r="P24" s="1" t="s">
        <v>27</v>
      </c>
      <c r="Q24" s="1" t="s">
        <v>71</v>
      </c>
      <c r="R24" s="1" t="s">
        <v>25</v>
      </c>
      <c r="S24" s="1">
        <v>1</v>
      </c>
      <c r="T24" s="1">
        <v>2817.2309599999999</v>
      </c>
      <c r="U24" s="1">
        <v>60283000</v>
      </c>
      <c r="V24" s="1">
        <v>25434940.342701301</v>
      </c>
      <c r="W24" s="1">
        <v>60283000</v>
      </c>
      <c r="X24" s="1">
        <v>5921258.5</v>
      </c>
      <c r="Y24" s="1" t="s">
        <v>34</v>
      </c>
      <c r="Z24" s="1" t="s">
        <v>23</v>
      </c>
      <c r="AA24" s="1" t="s">
        <v>23</v>
      </c>
      <c r="AB24" s="1" t="s">
        <v>23</v>
      </c>
      <c r="AC24" s="1">
        <v>1.939E-4</v>
      </c>
      <c r="AD24" s="1">
        <v>3.5130000000000001E-6</v>
      </c>
      <c r="AE24" s="1">
        <v>3.11</v>
      </c>
      <c r="AF24" s="1">
        <v>26.94</v>
      </c>
      <c r="AG24" t="s">
        <v>354</v>
      </c>
      <c r="AH24" t="str">
        <f t="shared" si="2"/>
        <v>&lt;0.05</v>
      </c>
    </row>
    <row r="25" spans="1:34" x14ac:dyDescent="0.25">
      <c r="A25" s="1" t="b">
        <v>1</v>
      </c>
      <c r="B25" s="1" t="s">
        <v>23</v>
      </c>
      <c r="C25" s="1" t="s">
        <v>72</v>
      </c>
      <c r="D25" s="1" t="str">
        <f t="shared" si="0"/>
        <v>MQYVGR</v>
      </c>
      <c r="E25" s="1">
        <f>IFERROR(FIND(D25,sequences!$A$2,1),FIND(D25,sequences!$A$4,1)&amp;"-mu")</f>
        <v>1</v>
      </c>
      <c r="F25" s="1">
        <f t="shared" si="1"/>
        <v>6</v>
      </c>
      <c r="G25" s="1" t="s">
        <v>73</v>
      </c>
      <c r="H25" s="1" t="b">
        <v>0</v>
      </c>
      <c r="I25" s="1" t="s">
        <v>26</v>
      </c>
      <c r="J25" s="1">
        <v>0.167985</v>
      </c>
      <c r="K25" s="1">
        <v>3.1387199999999998E-3</v>
      </c>
      <c r="L25" s="1">
        <v>2</v>
      </c>
      <c r="M25" s="1">
        <v>3</v>
      </c>
      <c r="N25" s="1">
        <v>1</v>
      </c>
      <c r="O25" s="1">
        <v>15</v>
      </c>
      <c r="P25" s="1" t="s">
        <v>27</v>
      </c>
      <c r="Q25" s="1" t="s">
        <v>74</v>
      </c>
      <c r="R25" s="1" t="s">
        <v>75</v>
      </c>
      <c r="S25" s="1">
        <v>0</v>
      </c>
      <c r="T25" s="1">
        <v>622.33073999999999</v>
      </c>
      <c r="U25" s="1">
        <v>84477165.5</v>
      </c>
      <c r="V25" s="1">
        <v>210723158.37423801</v>
      </c>
      <c r="W25" s="1">
        <v>84477165.5</v>
      </c>
      <c r="X25" s="1">
        <v>49056387.625</v>
      </c>
      <c r="Y25" s="1" t="s">
        <v>34</v>
      </c>
      <c r="Z25" s="1" t="s">
        <v>23</v>
      </c>
      <c r="AA25" s="1" t="s">
        <v>23</v>
      </c>
      <c r="AB25" s="1" t="s">
        <v>23</v>
      </c>
      <c r="AC25" s="1">
        <v>1.939E-4</v>
      </c>
      <c r="AD25" s="1">
        <v>4.4679999999999997E-3</v>
      </c>
      <c r="AE25" s="1">
        <v>2.08</v>
      </c>
      <c r="AF25" s="1">
        <v>25.5</v>
      </c>
      <c r="AG25" t="s">
        <v>354</v>
      </c>
      <c r="AH25" t="str">
        <f t="shared" si="2"/>
        <v>&gt;0.05, Not reliable</v>
      </c>
    </row>
    <row r="26" spans="1:34" x14ac:dyDescent="0.25">
      <c r="A26" s="1" t="b">
        <v>1</v>
      </c>
      <c r="B26" s="1" t="s">
        <v>23</v>
      </c>
      <c r="C26" s="1" t="s">
        <v>72</v>
      </c>
      <c r="D26" s="1" t="str">
        <f t="shared" si="0"/>
        <v>MQYVGR</v>
      </c>
      <c r="E26" s="1">
        <f>IFERROR(FIND(D26,sequences!$A$2,1),FIND(D26,sequences!$A$4,1)&amp;"-mu")</f>
        <v>1</v>
      </c>
      <c r="F26" s="1">
        <f t="shared" si="1"/>
        <v>6</v>
      </c>
      <c r="G26" s="1" t="s">
        <v>76</v>
      </c>
      <c r="H26" s="1" t="b">
        <v>0</v>
      </c>
      <c r="I26" s="1" t="s">
        <v>26</v>
      </c>
      <c r="J26" s="1">
        <v>0.25962200000000002</v>
      </c>
      <c r="K26" s="1">
        <v>3.1387199999999998E-3</v>
      </c>
      <c r="L26" s="1">
        <v>2</v>
      </c>
      <c r="M26" s="1">
        <v>3</v>
      </c>
      <c r="N26" s="1">
        <v>1</v>
      </c>
      <c r="O26" s="1">
        <v>7</v>
      </c>
      <c r="P26" s="1" t="s">
        <v>27</v>
      </c>
      <c r="Q26" s="1" t="s">
        <v>74</v>
      </c>
      <c r="R26" s="1" t="s">
        <v>25</v>
      </c>
      <c r="S26" s="1">
        <v>0</v>
      </c>
      <c r="T26" s="1">
        <v>769.36613999999997</v>
      </c>
      <c r="U26" s="1">
        <v>4195673.90625</v>
      </c>
      <c r="V26" s="1">
        <v>11370544.086219201</v>
      </c>
      <c r="W26" s="1">
        <v>4195673.90625</v>
      </c>
      <c r="X26" s="1">
        <v>2647064.625</v>
      </c>
      <c r="Y26" s="1" t="s">
        <v>34</v>
      </c>
      <c r="Z26" s="1" t="s">
        <v>23</v>
      </c>
      <c r="AA26" s="1" t="s">
        <v>23</v>
      </c>
      <c r="AB26" s="1" t="s">
        <v>23</v>
      </c>
      <c r="AC26" s="1">
        <v>1.939E-4</v>
      </c>
      <c r="AD26" s="1">
        <v>1.3129999999999999E-2</v>
      </c>
      <c r="AE26" s="1">
        <v>1.66</v>
      </c>
      <c r="AF26" s="1">
        <v>24.8</v>
      </c>
      <c r="AG26" t="s">
        <v>354</v>
      </c>
      <c r="AH26" t="str">
        <f t="shared" si="2"/>
        <v>&gt;0.05, Not reliable</v>
      </c>
    </row>
    <row r="27" spans="1:34" x14ac:dyDescent="0.25">
      <c r="A27" s="1" t="b">
        <v>1</v>
      </c>
      <c r="B27" s="1" t="s">
        <v>23</v>
      </c>
      <c r="C27" s="1" t="s">
        <v>72</v>
      </c>
      <c r="D27" s="1" t="str">
        <f t="shared" si="0"/>
        <v>MQYVGR</v>
      </c>
      <c r="E27" s="1">
        <f>IFERROR(FIND(D27,sequences!$A$2,1),FIND(D27,sequences!$A$4,1)&amp;"-mu")</f>
        <v>1</v>
      </c>
      <c r="F27" s="1">
        <f t="shared" si="1"/>
        <v>6</v>
      </c>
      <c r="G27" s="1" t="s">
        <v>77</v>
      </c>
      <c r="H27" s="1" t="b">
        <v>0</v>
      </c>
      <c r="I27" s="1" t="s">
        <v>26</v>
      </c>
      <c r="J27" s="1">
        <v>0.17000799999999999</v>
      </c>
      <c r="K27" s="1">
        <v>3.1387199999999998E-3</v>
      </c>
      <c r="L27" s="1">
        <v>2</v>
      </c>
      <c r="M27" s="1">
        <v>3</v>
      </c>
      <c r="N27" s="1">
        <v>1</v>
      </c>
      <c r="O27" s="1">
        <v>35</v>
      </c>
      <c r="P27" s="1" t="s">
        <v>27</v>
      </c>
      <c r="Q27" s="1" t="s">
        <v>74</v>
      </c>
      <c r="R27" s="1" t="s">
        <v>78</v>
      </c>
      <c r="S27" s="1">
        <v>0</v>
      </c>
      <c r="T27" s="1">
        <v>795.38179000000002</v>
      </c>
      <c r="U27" s="1">
        <v>902839988.125</v>
      </c>
      <c r="V27" s="1">
        <v>61038103.390320897</v>
      </c>
      <c r="W27" s="1">
        <v>902839988.125</v>
      </c>
      <c r="X27" s="1">
        <v>14209681</v>
      </c>
      <c r="Y27" s="1" t="s">
        <v>34</v>
      </c>
      <c r="Z27" s="1" t="s">
        <v>23</v>
      </c>
      <c r="AA27" s="1" t="s">
        <v>23</v>
      </c>
      <c r="AB27" s="1" t="s">
        <v>23</v>
      </c>
      <c r="AC27" s="1">
        <v>1.939E-4</v>
      </c>
      <c r="AD27" s="1">
        <v>4.5929999999999999E-3</v>
      </c>
      <c r="AE27" s="1">
        <v>1.53</v>
      </c>
      <c r="AF27" s="1">
        <v>32.090000000000003</v>
      </c>
      <c r="AG27" t="s">
        <v>354</v>
      </c>
      <c r="AH27" t="str">
        <f t="shared" si="2"/>
        <v>&gt;0.05, Not reliable</v>
      </c>
    </row>
    <row r="28" spans="1:34" x14ac:dyDescent="0.25">
      <c r="A28" s="1" t="b">
        <v>1</v>
      </c>
      <c r="B28" s="1" t="s">
        <v>23</v>
      </c>
      <c r="C28" s="1" t="s">
        <v>79</v>
      </c>
      <c r="D28" s="1" t="str">
        <f t="shared" si="0"/>
        <v>NGYNILYLTAR</v>
      </c>
      <c r="E28" s="1">
        <f>IFERROR(FIND(D28,sequences!$A$2,1),FIND(D28,sequences!$A$4,1)&amp;"-mu")</f>
        <v>435</v>
      </c>
      <c r="F28" s="1">
        <f t="shared" si="1"/>
        <v>445</v>
      </c>
      <c r="G28" s="1" t="s">
        <v>25</v>
      </c>
      <c r="H28" s="1" t="b">
        <v>0</v>
      </c>
      <c r="I28" s="1" t="s">
        <v>26</v>
      </c>
      <c r="J28" s="1">
        <v>1.3038399999999999E-3</v>
      </c>
      <c r="K28" s="1">
        <v>3.1387199999999998E-3</v>
      </c>
      <c r="L28" s="1">
        <v>2</v>
      </c>
      <c r="M28" s="1">
        <v>3</v>
      </c>
      <c r="N28" s="1">
        <v>1</v>
      </c>
      <c r="O28" s="1">
        <v>63</v>
      </c>
      <c r="P28" s="1" t="s">
        <v>27</v>
      </c>
      <c r="Q28" s="1" t="s">
        <v>80</v>
      </c>
      <c r="R28" s="1" t="s">
        <v>25</v>
      </c>
      <c r="S28" s="1">
        <v>0</v>
      </c>
      <c r="T28" s="1">
        <v>1297.6899100000001</v>
      </c>
      <c r="U28" s="1">
        <v>852952032.46875</v>
      </c>
      <c r="V28" s="1">
        <v>3390504434.3607702</v>
      </c>
      <c r="W28" s="1">
        <v>852952032.46875</v>
      </c>
      <c r="X28" s="1">
        <v>789310017.27343798</v>
      </c>
      <c r="Y28" s="1" t="s">
        <v>34</v>
      </c>
      <c r="Z28" s="1" t="s">
        <v>23</v>
      </c>
      <c r="AA28" s="1" t="s">
        <v>23</v>
      </c>
      <c r="AB28" s="1" t="s">
        <v>23</v>
      </c>
      <c r="AC28" s="1">
        <v>1.939E-4</v>
      </c>
      <c r="AD28" s="1">
        <v>8.2549999999999995E-8</v>
      </c>
      <c r="AE28" s="1">
        <v>2.98</v>
      </c>
      <c r="AF28" s="1">
        <v>43.88</v>
      </c>
      <c r="AG28" t="s">
        <v>354</v>
      </c>
      <c r="AH28" t="str">
        <f t="shared" si="2"/>
        <v>&lt;0.05</v>
      </c>
    </row>
    <row r="29" spans="1:34" x14ac:dyDescent="0.25">
      <c r="A29" s="1" t="b">
        <v>1</v>
      </c>
      <c r="B29" s="1" t="s">
        <v>23</v>
      </c>
      <c r="C29" s="1" t="s">
        <v>81</v>
      </c>
      <c r="D29" s="1" t="str">
        <f t="shared" si="0"/>
        <v>NMMHDTDIQLK</v>
      </c>
      <c r="E29" s="1">
        <f>IFERROR(FIND(D29,sequences!$A$2,1),FIND(D29,sequences!$A$4,1)&amp;"-mu")</f>
        <v>229</v>
      </c>
      <c r="F29" s="1">
        <f t="shared" si="1"/>
        <v>239</v>
      </c>
      <c r="G29" s="1" t="s">
        <v>25</v>
      </c>
      <c r="H29" s="1" t="b">
        <v>0</v>
      </c>
      <c r="I29" s="1" t="s">
        <v>26</v>
      </c>
      <c r="J29" s="1">
        <v>1.44046E-3</v>
      </c>
      <c r="K29" s="1">
        <v>3.1387199999999998E-3</v>
      </c>
      <c r="L29" s="1">
        <v>2</v>
      </c>
      <c r="M29" s="1">
        <v>3</v>
      </c>
      <c r="N29" s="1">
        <v>1</v>
      </c>
      <c r="O29" s="1">
        <v>34</v>
      </c>
      <c r="P29" s="1" t="s">
        <v>27</v>
      </c>
      <c r="Q29" s="1" t="s">
        <v>82</v>
      </c>
      <c r="R29" s="1" t="s">
        <v>25</v>
      </c>
      <c r="S29" s="1">
        <v>0</v>
      </c>
      <c r="T29" s="1">
        <v>1345.6238800000001</v>
      </c>
      <c r="U29" s="1">
        <v>1186847738.4375</v>
      </c>
      <c r="V29" s="1">
        <v>27257025.4131083</v>
      </c>
      <c r="W29" s="1">
        <v>1186847738.4375</v>
      </c>
      <c r="X29" s="1">
        <v>6345440.21875</v>
      </c>
      <c r="Y29" s="1" t="s">
        <v>34</v>
      </c>
      <c r="Z29" s="1" t="s">
        <v>23</v>
      </c>
      <c r="AA29" s="1" t="s">
        <v>23</v>
      </c>
      <c r="AB29" s="1" t="s">
        <v>23</v>
      </c>
      <c r="AC29" s="1">
        <v>1.939E-4</v>
      </c>
      <c r="AD29" s="1">
        <v>1.029E-7</v>
      </c>
      <c r="AE29" s="1">
        <v>3.7</v>
      </c>
      <c r="AF29" s="1">
        <v>30.56</v>
      </c>
      <c r="AG29" t="s">
        <v>354</v>
      </c>
      <c r="AH29" t="str">
        <f t="shared" si="2"/>
        <v>&lt;0.05</v>
      </c>
    </row>
    <row r="30" spans="1:34" x14ac:dyDescent="0.25">
      <c r="A30" s="1" t="b">
        <v>1</v>
      </c>
      <c r="B30" s="1" t="s">
        <v>23</v>
      </c>
      <c r="C30" s="1" t="s">
        <v>81</v>
      </c>
      <c r="D30" s="1" t="str">
        <f t="shared" si="0"/>
        <v>NMMHDTDIQLK</v>
      </c>
      <c r="E30" s="1">
        <f>IFERROR(FIND(D30,sequences!$A$2,1),FIND(D30,sequences!$A$4,1)&amp;"-mu")</f>
        <v>229</v>
      </c>
      <c r="F30" s="1">
        <f t="shared" si="1"/>
        <v>239</v>
      </c>
      <c r="G30" s="1" t="s">
        <v>83</v>
      </c>
      <c r="H30" s="1" t="b">
        <v>0</v>
      </c>
      <c r="I30" s="1" t="s">
        <v>26</v>
      </c>
      <c r="J30" s="1">
        <v>1.5021800000000001E-3</v>
      </c>
      <c r="K30" s="1">
        <v>3.1387199999999998E-3</v>
      </c>
      <c r="L30" s="1">
        <v>2</v>
      </c>
      <c r="M30" s="1">
        <v>3</v>
      </c>
      <c r="N30" s="1">
        <v>2</v>
      </c>
      <c r="O30" s="1">
        <v>65</v>
      </c>
      <c r="P30" s="1" t="s">
        <v>27</v>
      </c>
      <c r="Q30" s="1" t="s">
        <v>82</v>
      </c>
      <c r="R30" s="1" t="s">
        <v>25</v>
      </c>
      <c r="S30" s="1">
        <v>0</v>
      </c>
      <c r="T30" s="1">
        <v>1361.6188</v>
      </c>
      <c r="U30" s="1">
        <v>3098215210.1875</v>
      </c>
      <c r="V30" s="1">
        <v>406395814.40162301</v>
      </c>
      <c r="W30" s="1">
        <v>3098215210.1875</v>
      </c>
      <c r="X30" s="1">
        <v>94609015.707031295</v>
      </c>
      <c r="Y30" s="1" t="s">
        <v>34</v>
      </c>
      <c r="Z30" s="1" t="s">
        <v>23</v>
      </c>
      <c r="AA30" s="1" t="s">
        <v>23</v>
      </c>
      <c r="AB30" s="1" t="s">
        <v>23</v>
      </c>
      <c r="AC30" s="1">
        <v>1.939E-4</v>
      </c>
      <c r="AD30" s="1">
        <v>1.1249999999999999E-7</v>
      </c>
      <c r="AE30" s="1">
        <v>3.17</v>
      </c>
      <c r="AF30" s="1">
        <v>26.56</v>
      </c>
      <c r="AG30" t="s">
        <v>354</v>
      </c>
      <c r="AH30" t="str">
        <f t="shared" si="2"/>
        <v>&lt;0.05</v>
      </c>
    </row>
    <row r="31" spans="1:34" x14ac:dyDescent="0.25">
      <c r="A31" s="1" t="b">
        <v>1</v>
      </c>
      <c r="B31" s="1" t="s">
        <v>23</v>
      </c>
      <c r="C31" s="1" t="s">
        <v>81</v>
      </c>
      <c r="D31" s="1" t="str">
        <f t="shared" si="0"/>
        <v>NMMHDTDIQLK</v>
      </c>
      <c r="E31" s="1">
        <f>IFERROR(FIND(D31,sequences!$A$2,1),FIND(D31,sequences!$A$4,1)&amp;"-mu")</f>
        <v>229</v>
      </c>
      <c r="F31" s="1">
        <f t="shared" si="1"/>
        <v>239</v>
      </c>
      <c r="G31" s="1" t="s">
        <v>84</v>
      </c>
      <c r="H31" s="1" t="b">
        <v>0</v>
      </c>
      <c r="I31" s="1" t="s">
        <v>26</v>
      </c>
      <c r="J31" s="1">
        <v>2.6122099999999998E-3</v>
      </c>
      <c r="K31" s="1">
        <v>3.1387199999999998E-3</v>
      </c>
      <c r="L31" s="1">
        <v>2</v>
      </c>
      <c r="M31" s="1">
        <v>3</v>
      </c>
      <c r="N31" s="1">
        <v>1</v>
      </c>
      <c r="O31" s="1">
        <v>61</v>
      </c>
      <c r="P31" s="1" t="s">
        <v>27</v>
      </c>
      <c r="Q31" s="1" t="s">
        <v>82</v>
      </c>
      <c r="R31" s="1" t="s">
        <v>25</v>
      </c>
      <c r="S31" s="1">
        <v>0</v>
      </c>
      <c r="T31" s="1">
        <v>1377.6137100000001</v>
      </c>
      <c r="U31" s="1">
        <v>2147254691</v>
      </c>
      <c r="V31" s="1">
        <v>2342388730.9352298</v>
      </c>
      <c r="W31" s="1">
        <v>2147254691</v>
      </c>
      <c r="X31" s="1">
        <v>545308500.6875</v>
      </c>
      <c r="Y31" s="1" t="s">
        <v>34</v>
      </c>
      <c r="Z31" s="1" t="s">
        <v>23</v>
      </c>
      <c r="AA31" s="1" t="s">
        <v>23</v>
      </c>
      <c r="AB31" s="1" t="s">
        <v>23</v>
      </c>
      <c r="AC31" s="1">
        <v>1.939E-4</v>
      </c>
      <c r="AD31" s="1">
        <v>3.8350000000000001E-7</v>
      </c>
      <c r="AE31" s="1">
        <v>3.23</v>
      </c>
      <c r="AF31" s="1">
        <v>25.11</v>
      </c>
      <c r="AG31" t="s">
        <v>354</v>
      </c>
      <c r="AH31" t="str">
        <f t="shared" si="2"/>
        <v>&lt;0.05</v>
      </c>
    </row>
    <row r="32" spans="1:34" x14ac:dyDescent="0.25">
      <c r="A32" s="1" t="b">
        <v>1</v>
      </c>
      <c r="B32" s="1" t="s">
        <v>23</v>
      </c>
      <c r="C32" s="1" t="s">
        <v>85</v>
      </c>
      <c r="D32" s="1" t="str">
        <f t="shared" si="0"/>
        <v>NQLPHNSMDDK</v>
      </c>
      <c r="E32" s="1">
        <f>IFERROR(FIND(D32,sequences!$A$2,1),FIND(D32,sequences!$A$4,1)&amp;"-mu")</f>
        <v>830</v>
      </c>
      <c r="F32" s="1">
        <f t="shared" si="1"/>
        <v>840</v>
      </c>
      <c r="G32" s="1" t="s">
        <v>25</v>
      </c>
      <c r="H32" s="1" t="b">
        <v>0</v>
      </c>
      <c r="I32" s="1" t="s">
        <v>26</v>
      </c>
      <c r="J32" s="1">
        <v>2.4067499999999999E-2</v>
      </c>
      <c r="K32" s="1">
        <v>3.1387199999999998E-3</v>
      </c>
      <c r="L32" s="1">
        <v>2</v>
      </c>
      <c r="M32" s="1">
        <v>3</v>
      </c>
      <c r="N32" s="1">
        <v>1</v>
      </c>
      <c r="O32" s="1">
        <v>2</v>
      </c>
      <c r="P32" s="1" t="s">
        <v>27</v>
      </c>
      <c r="Q32" s="1" t="s">
        <v>86</v>
      </c>
      <c r="R32" s="1" t="s">
        <v>25</v>
      </c>
      <c r="S32" s="1">
        <v>0</v>
      </c>
      <c r="T32" s="1">
        <v>1298.5793699999999</v>
      </c>
      <c r="U32" s="1">
        <v>1957855.625</v>
      </c>
      <c r="V32" s="1">
        <v>2166361.2864851598</v>
      </c>
      <c r="W32" s="1">
        <v>1957855.625</v>
      </c>
      <c r="X32" s="1">
        <v>504329.28125</v>
      </c>
      <c r="Y32" s="1" t="s">
        <v>34</v>
      </c>
      <c r="Z32" s="1" t="s">
        <v>23</v>
      </c>
      <c r="AA32" s="1" t="s">
        <v>23</v>
      </c>
      <c r="AB32" s="1" t="s">
        <v>23</v>
      </c>
      <c r="AC32" s="1">
        <v>1.939E-4</v>
      </c>
      <c r="AD32" s="1">
        <v>5.257E-5</v>
      </c>
      <c r="AE32" s="1">
        <v>2.64</v>
      </c>
      <c r="AF32" s="1">
        <v>23.68</v>
      </c>
      <c r="AG32" t="s">
        <v>354</v>
      </c>
      <c r="AH32" t="str">
        <f t="shared" si="2"/>
        <v>&lt;0.05</v>
      </c>
    </row>
    <row r="33" spans="1:34" x14ac:dyDescent="0.25">
      <c r="A33" s="1" t="b">
        <v>1</v>
      </c>
      <c r="B33" s="1" t="s">
        <v>23</v>
      </c>
      <c r="C33" s="1" t="s">
        <v>85</v>
      </c>
      <c r="D33" s="1" t="str">
        <f t="shared" si="0"/>
        <v>NQLPHNSMDDK</v>
      </c>
      <c r="E33" s="1">
        <f>IFERROR(FIND(D33,sequences!$A$2,1),FIND(D33,sequences!$A$4,1)&amp;"-mu")</f>
        <v>830</v>
      </c>
      <c r="F33" s="1">
        <f t="shared" si="1"/>
        <v>840</v>
      </c>
      <c r="G33" s="1" t="s">
        <v>87</v>
      </c>
      <c r="H33" s="1" t="b">
        <v>0</v>
      </c>
      <c r="I33" s="1" t="s">
        <v>26</v>
      </c>
      <c r="J33" s="1">
        <v>0.116788</v>
      </c>
      <c r="K33" s="1">
        <v>3.1387199999999998E-3</v>
      </c>
      <c r="L33" s="1">
        <v>2</v>
      </c>
      <c r="M33" s="1">
        <v>3</v>
      </c>
      <c r="N33" s="1">
        <v>1</v>
      </c>
      <c r="O33" s="1">
        <v>2</v>
      </c>
      <c r="P33" s="1" t="s">
        <v>27</v>
      </c>
      <c r="Q33" s="1" t="s">
        <v>86</v>
      </c>
      <c r="R33" s="1" t="s">
        <v>25</v>
      </c>
      <c r="S33" s="1">
        <v>0</v>
      </c>
      <c r="T33" s="1">
        <v>1314.57429</v>
      </c>
      <c r="U33" s="1">
        <v>683907.3125</v>
      </c>
      <c r="V33" s="1">
        <v>15619017.634426801</v>
      </c>
      <c r="W33" s="1">
        <v>683907.3125</v>
      </c>
      <c r="X33" s="1">
        <v>3636110</v>
      </c>
      <c r="Y33" s="1" t="s">
        <v>34</v>
      </c>
      <c r="Z33" s="1" t="s">
        <v>52</v>
      </c>
      <c r="AA33" s="1" t="s">
        <v>23</v>
      </c>
      <c r="AB33" s="1" t="s">
        <v>23</v>
      </c>
      <c r="AC33" s="1">
        <v>1.939E-4</v>
      </c>
      <c r="AD33" s="1">
        <v>1.882E-3</v>
      </c>
      <c r="AE33" s="1">
        <v>2.0499999999999998</v>
      </c>
      <c r="AF33" s="1">
        <v>22.15</v>
      </c>
      <c r="AG33" t="s">
        <v>354</v>
      </c>
      <c r="AH33" t="str">
        <f t="shared" si="2"/>
        <v>&gt;0.05, Not reliable</v>
      </c>
    </row>
    <row r="34" spans="1:34" x14ac:dyDescent="0.25">
      <c r="A34" s="1" t="b">
        <v>1</v>
      </c>
      <c r="B34" s="1" t="s">
        <v>23</v>
      </c>
      <c r="C34" s="1" t="s">
        <v>88</v>
      </c>
      <c r="D34" s="1" t="str">
        <f t="shared" si="0"/>
        <v>NQLPHNSMDDKDLDSR</v>
      </c>
      <c r="E34" s="1">
        <f>IFERROR(FIND(D34,sequences!$A$2,1),FIND(D34,sequences!$A$4,1)&amp;"-mu")</f>
        <v>830</v>
      </c>
      <c r="F34" s="1">
        <f t="shared" si="1"/>
        <v>845</v>
      </c>
      <c r="G34" s="1" t="s">
        <v>25</v>
      </c>
      <c r="H34" s="1" t="b">
        <v>0</v>
      </c>
      <c r="I34" s="1" t="s">
        <v>26</v>
      </c>
      <c r="J34" s="1">
        <v>1.2466199999999999E-4</v>
      </c>
      <c r="K34" s="1">
        <v>3.1387199999999998E-3</v>
      </c>
      <c r="L34" s="1">
        <v>2</v>
      </c>
      <c r="M34" s="1">
        <v>3</v>
      </c>
      <c r="N34" s="1">
        <v>1</v>
      </c>
      <c r="O34" s="1">
        <v>29</v>
      </c>
      <c r="P34" s="1" t="s">
        <v>27</v>
      </c>
      <c r="Q34" s="1" t="s">
        <v>89</v>
      </c>
      <c r="R34" s="1" t="s">
        <v>25</v>
      </c>
      <c r="S34" s="1">
        <v>1</v>
      </c>
      <c r="T34" s="1">
        <v>1884.8504600000001</v>
      </c>
      <c r="U34" s="1">
        <v>1925511776</v>
      </c>
      <c r="V34" s="1">
        <v>169318242.21648201</v>
      </c>
      <c r="W34" s="1">
        <v>1925511776</v>
      </c>
      <c r="X34" s="1">
        <v>39417316</v>
      </c>
      <c r="Y34" s="1" t="s">
        <v>34</v>
      </c>
      <c r="Z34" s="1" t="s">
        <v>23</v>
      </c>
      <c r="AA34" s="1" t="s">
        <v>23</v>
      </c>
      <c r="AB34" s="1" t="s">
        <v>23</v>
      </c>
      <c r="AC34" s="1">
        <v>1.939E-4</v>
      </c>
      <c r="AD34" s="1">
        <v>4.6009999999999999E-10</v>
      </c>
      <c r="AE34" s="1">
        <v>3.71</v>
      </c>
      <c r="AF34" s="1">
        <v>25.13</v>
      </c>
      <c r="AG34" t="s">
        <v>354</v>
      </c>
      <c r="AH34" t="str">
        <f t="shared" si="2"/>
        <v>&lt;0.05</v>
      </c>
    </row>
    <row r="35" spans="1:34" x14ac:dyDescent="0.25">
      <c r="A35" s="1" t="b">
        <v>1</v>
      </c>
      <c r="B35" s="1" t="s">
        <v>23</v>
      </c>
      <c r="C35" s="1" t="s">
        <v>88</v>
      </c>
      <c r="D35" s="1" t="str">
        <f t="shared" si="0"/>
        <v>NQLPHNSMDDKDLDSR</v>
      </c>
      <c r="E35" s="1">
        <f>IFERROR(FIND(D35,sequences!$A$2,1),FIND(D35,sequences!$A$4,1)&amp;"-mu")</f>
        <v>830</v>
      </c>
      <c r="F35" s="1">
        <f t="shared" si="1"/>
        <v>845</v>
      </c>
      <c r="G35" s="1" t="s">
        <v>87</v>
      </c>
      <c r="H35" s="1" t="b">
        <v>0</v>
      </c>
      <c r="I35" s="1" t="s">
        <v>26</v>
      </c>
      <c r="J35" s="1">
        <v>1.5180199999999999E-3</v>
      </c>
      <c r="K35" s="1">
        <v>3.1387199999999998E-3</v>
      </c>
      <c r="L35" s="1">
        <v>2</v>
      </c>
      <c r="M35" s="1">
        <v>3</v>
      </c>
      <c r="N35" s="1">
        <v>1</v>
      </c>
      <c r="O35" s="1">
        <v>55</v>
      </c>
      <c r="P35" s="1" t="s">
        <v>27</v>
      </c>
      <c r="Q35" s="1" t="s">
        <v>89</v>
      </c>
      <c r="R35" s="1" t="s">
        <v>25</v>
      </c>
      <c r="S35" s="1">
        <v>1</v>
      </c>
      <c r="T35" s="1">
        <v>1900.84538</v>
      </c>
      <c r="U35" s="1">
        <v>1782419283.25</v>
      </c>
      <c r="V35" s="1">
        <v>1823984301.9784701</v>
      </c>
      <c r="W35" s="1">
        <v>1782419283.25</v>
      </c>
      <c r="X35" s="1">
        <v>424623860.1875</v>
      </c>
      <c r="Y35" s="1" t="s">
        <v>34</v>
      </c>
      <c r="Z35" s="1" t="s">
        <v>23</v>
      </c>
      <c r="AA35" s="1" t="s">
        <v>23</v>
      </c>
      <c r="AB35" s="1" t="s">
        <v>23</v>
      </c>
      <c r="AC35" s="1">
        <v>1.939E-4</v>
      </c>
      <c r="AD35" s="1">
        <v>1.154E-7</v>
      </c>
      <c r="AE35" s="1">
        <v>4.2699999999999996</v>
      </c>
      <c r="AF35" s="1">
        <v>23.85</v>
      </c>
      <c r="AG35" t="s">
        <v>354</v>
      </c>
      <c r="AH35" t="str">
        <f t="shared" si="2"/>
        <v>&lt;0.05</v>
      </c>
    </row>
    <row r="36" spans="1:34" x14ac:dyDescent="0.25">
      <c r="A36" s="1" t="b">
        <v>1</v>
      </c>
      <c r="B36" s="1" t="s">
        <v>23</v>
      </c>
      <c r="C36" s="1" t="s">
        <v>88</v>
      </c>
      <c r="D36" s="1" t="str">
        <f t="shared" si="0"/>
        <v>NQLPHNSMDDKDLDSR</v>
      </c>
      <c r="E36" s="1">
        <f>IFERROR(FIND(D36,sequences!$A$2,1),FIND(D36,sequences!$A$4,1)&amp;"-mu")</f>
        <v>830</v>
      </c>
      <c r="F36" s="1">
        <f t="shared" si="1"/>
        <v>845</v>
      </c>
      <c r="G36" s="1" t="s">
        <v>90</v>
      </c>
      <c r="H36" s="1" t="b">
        <v>0</v>
      </c>
      <c r="I36" s="1" t="s">
        <v>26</v>
      </c>
      <c r="J36" s="1">
        <v>5.5128099999999999E-3</v>
      </c>
      <c r="K36" s="1">
        <v>3.1387199999999998E-3</v>
      </c>
      <c r="L36" s="1">
        <v>2</v>
      </c>
      <c r="M36" s="1">
        <v>3</v>
      </c>
      <c r="N36" s="1">
        <v>1</v>
      </c>
      <c r="O36" s="1">
        <v>4</v>
      </c>
      <c r="P36" s="1" t="s">
        <v>27</v>
      </c>
      <c r="Q36" s="1" t="s">
        <v>89</v>
      </c>
      <c r="R36" s="1" t="s">
        <v>91</v>
      </c>
      <c r="S36" s="1">
        <v>1</v>
      </c>
      <c r="T36" s="1">
        <v>1964.8167900000001</v>
      </c>
      <c r="U36" s="1">
        <v>31995665.3125</v>
      </c>
      <c r="V36" s="1">
        <v>2038002.9462588101</v>
      </c>
      <c r="W36" s="1">
        <v>31995665.3125</v>
      </c>
      <c r="X36" s="1">
        <v>474447.4375</v>
      </c>
      <c r="Y36" s="1" t="s">
        <v>34</v>
      </c>
      <c r="Z36" s="1" t="s">
        <v>23</v>
      </c>
      <c r="AA36" s="1" t="s">
        <v>23</v>
      </c>
      <c r="AB36" s="1" t="s">
        <v>23</v>
      </c>
      <c r="AC36" s="1">
        <v>1.939E-4</v>
      </c>
      <c r="AD36" s="1">
        <v>2.0030000000000001E-6</v>
      </c>
      <c r="AE36" s="1">
        <v>4.1100000000000003</v>
      </c>
      <c r="AF36" s="1">
        <v>25.73</v>
      </c>
      <c r="AG36" t="s">
        <v>354</v>
      </c>
      <c r="AH36" t="str">
        <f t="shared" si="2"/>
        <v>&lt;0.05</v>
      </c>
    </row>
    <row r="37" spans="1:34" x14ac:dyDescent="0.25">
      <c r="A37" s="1" t="b">
        <v>1</v>
      </c>
      <c r="B37" s="1" t="s">
        <v>23</v>
      </c>
      <c r="C37" s="1" t="s">
        <v>88</v>
      </c>
      <c r="D37" s="1" t="str">
        <f t="shared" si="0"/>
        <v>NQLPHNSMDDKDLDSR</v>
      </c>
      <c r="E37" s="1">
        <f>IFERROR(FIND(D37,sequences!$A$2,1),FIND(D37,sequences!$A$4,1)&amp;"-mu")</f>
        <v>830</v>
      </c>
      <c r="F37" s="1">
        <f t="shared" si="1"/>
        <v>845</v>
      </c>
      <c r="G37" s="1" t="s">
        <v>92</v>
      </c>
      <c r="H37" s="1" t="b">
        <v>0</v>
      </c>
      <c r="I37" s="1" t="s">
        <v>26</v>
      </c>
      <c r="J37" s="1">
        <v>3.36481E-2</v>
      </c>
      <c r="K37" s="1">
        <v>3.1387199999999998E-3</v>
      </c>
      <c r="L37" s="1">
        <v>2</v>
      </c>
      <c r="M37" s="1">
        <v>3</v>
      </c>
      <c r="N37" s="1">
        <v>1</v>
      </c>
      <c r="O37" s="1">
        <v>7</v>
      </c>
      <c r="P37" s="1" t="s">
        <v>27</v>
      </c>
      <c r="Q37" s="1" t="s">
        <v>89</v>
      </c>
      <c r="R37" s="1" t="s">
        <v>91</v>
      </c>
      <c r="S37" s="1">
        <v>1</v>
      </c>
      <c r="T37" s="1">
        <v>1980.8117099999999</v>
      </c>
      <c r="U37" s="1">
        <v>28916358.5</v>
      </c>
      <c r="V37" s="1">
        <v>32812808.586331099</v>
      </c>
      <c r="W37" s="1">
        <v>28916358.5</v>
      </c>
      <c r="X37" s="1">
        <v>7638827.5</v>
      </c>
      <c r="Y37" s="1" t="s">
        <v>34</v>
      </c>
      <c r="Z37" s="1" t="s">
        <v>23</v>
      </c>
      <c r="AA37" s="1" t="s">
        <v>23</v>
      </c>
      <c r="AB37" s="1" t="s">
        <v>23</v>
      </c>
      <c r="AC37" s="1">
        <v>1.939E-4</v>
      </c>
      <c r="AD37" s="1">
        <v>1.111E-4</v>
      </c>
      <c r="AE37" s="1">
        <v>2.72</v>
      </c>
      <c r="AF37" s="1">
        <v>24.34</v>
      </c>
      <c r="AG37" t="s">
        <v>354</v>
      </c>
      <c r="AH37" t="str">
        <f t="shared" si="2"/>
        <v>&lt;0.05</v>
      </c>
    </row>
    <row r="38" spans="1:34" x14ac:dyDescent="0.25">
      <c r="A38" s="1" t="b">
        <v>1</v>
      </c>
      <c r="B38" s="1" t="s">
        <v>23</v>
      </c>
      <c r="C38" s="1" t="s">
        <v>93</v>
      </c>
      <c r="D38" s="1" t="str">
        <f t="shared" si="0"/>
        <v>NQLPHNSMDDKDLDSRVSDEFDDDEFDEDEFEDENLYFQ</v>
      </c>
      <c r="E38" s="1">
        <f>IFERROR(FIND(D38,sequences!$A$2,1),FIND(D38,sequences!$A$4,1)&amp;"-mu")</f>
        <v>830</v>
      </c>
      <c r="F38" s="1">
        <f t="shared" si="1"/>
        <v>868</v>
      </c>
      <c r="G38" s="1" t="s">
        <v>94</v>
      </c>
      <c r="H38" s="1" t="b">
        <v>0</v>
      </c>
      <c r="I38" s="1" t="s">
        <v>26</v>
      </c>
      <c r="J38" s="1">
        <v>5.9476599999999998E-2</v>
      </c>
      <c r="K38" s="1">
        <v>3.1387199999999998E-3</v>
      </c>
      <c r="L38" s="1">
        <v>1</v>
      </c>
      <c r="M38" s="1">
        <v>2</v>
      </c>
      <c r="N38" s="1">
        <v>2</v>
      </c>
      <c r="O38" s="1">
        <v>17</v>
      </c>
      <c r="P38" s="1" t="s">
        <v>95</v>
      </c>
      <c r="Q38" s="1" t="s">
        <v>96</v>
      </c>
      <c r="R38" s="1" t="s">
        <v>97</v>
      </c>
      <c r="S38" s="1">
        <v>2</v>
      </c>
      <c r="T38" s="1">
        <v>4852.8788599999998</v>
      </c>
      <c r="U38" s="1">
        <v>234328760.421875</v>
      </c>
      <c r="V38" s="1">
        <v>320856756.28106099</v>
      </c>
      <c r="W38" s="1">
        <v>234328760.421875</v>
      </c>
      <c r="X38" s="1">
        <v>74695508.21875</v>
      </c>
      <c r="Y38" s="1" t="s">
        <v>25</v>
      </c>
      <c r="Z38" s="1" t="s">
        <v>23</v>
      </c>
      <c r="AA38" s="1" t="s">
        <v>23</v>
      </c>
      <c r="AB38" s="1" t="s">
        <v>23</v>
      </c>
      <c r="AC38" s="1">
        <v>1.939E-4</v>
      </c>
      <c r="AD38" s="1">
        <v>3.9990000000000002E-4</v>
      </c>
      <c r="AE38" s="1">
        <v>3.16</v>
      </c>
      <c r="AF38" s="1">
        <v>48.92</v>
      </c>
      <c r="AG38" t="s">
        <v>354</v>
      </c>
      <c r="AH38" t="str">
        <f t="shared" si="2"/>
        <v>&gt;0.05, Not reliable</v>
      </c>
    </row>
    <row r="39" spans="1:34" x14ac:dyDescent="0.25">
      <c r="A39" s="1" t="b">
        <v>1</v>
      </c>
      <c r="B39" s="1" t="s">
        <v>23</v>
      </c>
      <c r="C39" s="1" t="s">
        <v>98</v>
      </c>
      <c r="D39" s="1" t="str">
        <f t="shared" si="0"/>
        <v>NSETTGSLSPTESSTTTPPDSVEER</v>
      </c>
      <c r="E39" s="1">
        <f>IFERROR(FIND(D39,sequences!$A$2,1),FIND(D39,sequences!$A$4,1)&amp;"-mu")</f>
        <v>160</v>
      </c>
      <c r="F39" s="1">
        <f t="shared" si="1"/>
        <v>184</v>
      </c>
      <c r="G39" s="1" t="s">
        <v>25</v>
      </c>
      <c r="H39" s="1" t="b">
        <v>0</v>
      </c>
      <c r="I39" s="1" t="s">
        <v>26</v>
      </c>
      <c r="J39" s="1">
        <v>1.4243000000000001E-5</v>
      </c>
      <c r="K39" s="1">
        <v>3.1387199999999998E-3</v>
      </c>
      <c r="L39" s="1">
        <v>2</v>
      </c>
      <c r="M39" s="1">
        <v>3</v>
      </c>
      <c r="N39" s="1">
        <v>1</v>
      </c>
      <c r="O39" s="1">
        <v>29</v>
      </c>
      <c r="P39" s="1" t="s">
        <v>27</v>
      </c>
      <c r="Q39" s="1" t="s">
        <v>99</v>
      </c>
      <c r="R39" s="1" t="s">
        <v>25</v>
      </c>
      <c r="S39" s="1">
        <v>0</v>
      </c>
      <c r="T39" s="1">
        <v>2609.1696700000002</v>
      </c>
      <c r="U39" s="1">
        <v>1006663589.125</v>
      </c>
      <c r="V39" s="1">
        <v>595513180.87532699</v>
      </c>
      <c r="W39" s="1">
        <v>1006663589.125</v>
      </c>
      <c r="X39" s="1">
        <v>138635571.25</v>
      </c>
      <c r="Y39" s="1" t="s">
        <v>34</v>
      </c>
      <c r="Z39" s="1" t="s">
        <v>23</v>
      </c>
      <c r="AA39" s="1" t="s">
        <v>23</v>
      </c>
      <c r="AB39" s="1" t="s">
        <v>23</v>
      </c>
      <c r="AC39" s="1">
        <v>1.939E-4</v>
      </c>
      <c r="AD39" s="1">
        <v>3.8020000000000002E-12</v>
      </c>
      <c r="AE39" s="1">
        <v>4.78</v>
      </c>
      <c r="AF39" s="1">
        <v>28.46</v>
      </c>
      <c r="AG39" t="s">
        <v>354</v>
      </c>
      <c r="AH39" t="str">
        <f t="shared" si="2"/>
        <v>&lt;0.05</v>
      </c>
    </row>
    <row r="40" spans="1:34" x14ac:dyDescent="0.25">
      <c r="A40" s="1" t="b">
        <v>1</v>
      </c>
      <c r="B40" s="1" t="s">
        <v>23</v>
      </c>
      <c r="C40" s="1" t="s">
        <v>98</v>
      </c>
      <c r="D40" s="1" t="str">
        <f t="shared" si="0"/>
        <v>NSETTGSLSPTESSTTTPPDSVEER</v>
      </c>
      <c r="E40" s="1">
        <f>IFERROR(FIND(D40,sequences!$A$2,1),FIND(D40,sequences!$A$4,1)&amp;"-mu")</f>
        <v>160</v>
      </c>
      <c r="F40" s="1">
        <f t="shared" si="1"/>
        <v>184</v>
      </c>
      <c r="G40" s="1" t="s">
        <v>100</v>
      </c>
      <c r="H40" s="1" t="b">
        <v>0</v>
      </c>
      <c r="I40" s="1" t="s">
        <v>26</v>
      </c>
      <c r="J40" s="1">
        <v>9.6656200000000005E-5</v>
      </c>
      <c r="K40" s="1">
        <v>3.1387199999999998E-3</v>
      </c>
      <c r="L40" s="1">
        <v>2</v>
      </c>
      <c r="M40" s="1">
        <v>3</v>
      </c>
      <c r="N40" s="1">
        <v>4</v>
      </c>
      <c r="O40" s="1">
        <v>25</v>
      </c>
      <c r="P40" s="1" t="s">
        <v>27</v>
      </c>
      <c r="Q40" s="1" t="s">
        <v>99</v>
      </c>
      <c r="R40" s="1" t="s">
        <v>101</v>
      </c>
      <c r="S40" s="1">
        <v>0</v>
      </c>
      <c r="T40" s="1">
        <v>2689.136</v>
      </c>
      <c r="U40" s="1">
        <v>377630960</v>
      </c>
      <c r="V40" s="1">
        <v>380519612.757797</v>
      </c>
      <c r="W40" s="1">
        <v>377630960</v>
      </c>
      <c r="X40" s="1">
        <v>88585031.5</v>
      </c>
      <c r="Y40" s="1" t="s">
        <v>34</v>
      </c>
      <c r="Z40" s="1" t="s">
        <v>23</v>
      </c>
      <c r="AA40" s="1" t="s">
        <v>23</v>
      </c>
      <c r="AB40" s="1" t="s">
        <v>23</v>
      </c>
      <c r="AC40" s="1">
        <v>1.939E-4</v>
      </c>
      <c r="AD40" s="1">
        <v>2.6160000000000001E-10</v>
      </c>
      <c r="AE40" s="1">
        <v>4.33</v>
      </c>
      <c r="AF40" s="1">
        <v>28.84</v>
      </c>
      <c r="AG40" t="s">
        <v>354</v>
      </c>
      <c r="AH40" t="str">
        <f t="shared" si="2"/>
        <v>&lt;0.05</v>
      </c>
    </row>
    <row r="41" spans="1:34" x14ac:dyDescent="0.25">
      <c r="A41" s="1" t="b">
        <v>1</v>
      </c>
      <c r="B41" s="1" t="s">
        <v>23</v>
      </c>
      <c r="C41" s="1" t="s">
        <v>98</v>
      </c>
      <c r="D41" s="1" t="str">
        <f t="shared" si="0"/>
        <v>NSETTGSLSPTESSTTTPPDSVEER</v>
      </c>
      <c r="E41" s="1">
        <f>IFERROR(FIND(D41,sequences!$A$2,1),FIND(D41,sequences!$A$4,1)&amp;"-mu")</f>
        <v>160</v>
      </c>
      <c r="F41" s="1">
        <f t="shared" si="1"/>
        <v>184</v>
      </c>
      <c r="G41" s="1" t="s">
        <v>102</v>
      </c>
      <c r="H41" s="1" t="b">
        <v>0</v>
      </c>
      <c r="I41" s="1" t="s">
        <v>26</v>
      </c>
      <c r="J41" s="1">
        <v>2.2378200000000002E-3</v>
      </c>
      <c r="K41" s="1">
        <v>3.1387199999999998E-3</v>
      </c>
      <c r="L41" s="1">
        <v>2</v>
      </c>
      <c r="M41" s="1">
        <v>3</v>
      </c>
      <c r="N41" s="1">
        <v>4</v>
      </c>
      <c r="O41" s="1">
        <v>15</v>
      </c>
      <c r="P41" s="1" t="s">
        <v>27</v>
      </c>
      <c r="Q41" s="1" t="s">
        <v>99</v>
      </c>
      <c r="R41" s="1" t="s">
        <v>103</v>
      </c>
      <c r="S41" s="1">
        <v>0</v>
      </c>
      <c r="T41" s="1">
        <v>2769.1023300000002</v>
      </c>
      <c r="U41" s="1">
        <v>58111151.5</v>
      </c>
      <c r="V41" s="1">
        <v>10297994.945514301</v>
      </c>
      <c r="W41" s="1">
        <v>58111151.5</v>
      </c>
      <c r="X41" s="1">
        <v>2397375</v>
      </c>
      <c r="Y41" s="1" t="s">
        <v>34</v>
      </c>
      <c r="Z41" s="1" t="s">
        <v>23</v>
      </c>
      <c r="AA41" s="1" t="s">
        <v>23</v>
      </c>
      <c r="AB41" s="1" t="s">
        <v>23</v>
      </c>
      <c r="AC41" s="1">
        <v>1.939E-4</v>
      </c>
      <c r="AD41" s="1">
        <v>2.7239999999999998E-7</v>
      </c>
      <c r="AE41" s="1">
        <v>3.88</v>
      </c>
      <c r="AF41" s="1">
        <v>28.7</v>
      </c>
      <c r="AG41" t="s">
        <v>354</v>
      </c>
      <c r="AH41" t="str">
        <f t="shared" si="2"/>
        <v>&lt;0.05</v>
      </c>
    </row>
    <row r="42" spans="1:34" x14ac:dyDescent="0.25">
      <c r="A42" s="1" t="b">
        <v>1</v>
      </c>
      <c r="B42" s="1" t="s">
        <v>23</v>
      </c>
      <c r="C42" s="1" t="s">
        <v>98</v>
      </c>
      <c r="D42" s="1" t="str">
        <f t="shared" si="0"/>
        <v>NSETTGSLSPTESSTTTPPDSVEER</v>
      </c>
      <c r="E42" s="1">
        <f>IFERROR(FIND(D42,sequences!$A$2,1),FIND(D42,sequences!$A$4,1)&amp;"-mu")</f>
        <v>160</v>
      </c>
      <c r="F42" s="1">
        <f t="shared" si="1"/>
        <v>184</v>
      </c>
      <c r="G42" s="1" t="s">
        <v>104</v>
      </c>
      <c r="H42" s="1" t="b">
        <v>0</v>
      </c>
      <c r="I42" s="1" t="s">
        <v>26</v>
      </c>
      <c r="J42" s="1">
        <v>3.5591500000000001E-3</v>
      </c>
      <c r="K42" s="1">
        <v>3.1387199999999998E-3</v>
      </c>
      <c r="L42" s="1">
        <v>2</v>
      </c>
      <c r="M42" s="1">
        <v>3</v>
      </c>
      <c r="N42" s="1">
        <v>2</v>
      </c>
      <c r="O42" s="1">
        <v>7</v>
      </c>
      <c r="P42" s="1" t="s">
        <v>27</v>
      </c>
      <c r="Q42" s="1" t="s">
        <v>99</v>
      </c>
      <c r="R42" s="1" t="s">
        <v>105</v>
      </c>
      <c r="S42" s="1">
        <v>0</v>
      </c>
      <c r="T42" s="1">
        <v>2849.0686599999999</v>
      </c>
      <c r="U42" s="1">
        <v>2202523.75</v>
      </c>
      <c r="V42" s="1" t="s">
        <v>25</v>
      </c>
      <c r="W42" s="1">
        <v>2202523.75</v>
      </c>
      <c r="X42" s="1" t="s">
        <v>25</v>
      </c>
      <c r="Y42" s="1" t="s">
        <v>34</v>
      </c>
      <c r="Z42" s="1" t="s">
        <v>23</v>
      </c>
      <c r="AA42" s="1" t="s">
        <v>30</v>
      </c>
      <c r="AB42" s="1" t="s">
        <v>23</v>
      </c>
      <c r="AC42" s="1">
        <v>1.939E-4</v>
      </c>
      <c r="AD42" s="1">
        <v>7.6000000000000003E-7</v>
      </c>
      <c r="AE42" s="1">
        <v>3.39</v>
      </c>
      <c r="AF42" s="1">
        <v>30.23</v>
      </c>
      <c r="AG42" t="s">
        <v>354</v>
      </c>
      <c r="AH42" t="str">
        <f t="shared" si="2"/>
        <v>&lt;0.05</v>
      </c>
    </row>
    <row r="43" spans="1:34" x14ac:dyDescent="0.25">
      <c r="A43" s="1" t="b">
        <v>1</v>
      </c>
      <c r="B43" s="1" t="s">
        <v>23</v>
      </c>
      <c r="C43" s="1" t="s">
        <v>69</v>
      </c>
      <c r="D43" s="1" t="str">
        <f t="shared" si="0"/>
        <v>NSETTGSLSPTESSTTTPPDSVEERK</v>
      </c>
      <c r="E43" s="1">
        <f>IFERROR(FIND(D43,sequences!$A$2,1),FIND(D43,sequences!$A$4,1)&amp;"-mu")</f>
        <v>160</v>
      </c>
      <c r="F43" s="1">
        <f t="shared" si="1"/>
        <v>185</v>
      </c>
      <c r="G43" s="1" t="s">
        <v>25</v>
      </c>
      <c r="H43" s="1" t="b">
        <v>0</v>
      </c>
      <c r="I43" s="1" t="s">
        <v>26</v>
      </c>
      <c r="J43" s="1">
        <v>2.1899399999999999E-5</v>
      </c>
      <c r="K43" s="1">
        <v>3.1387199999999998E-3</v>
      </c>
      <c r="L43" s="1">
        <v>2</v>
      </c>
      <c r="M43" s="1">
        <v>3</v>
      </c>
      <c r="N43" s="1">
        <v>1</v>
      </c>
      <c r="O43" s="1">
        <v>4</v>
      </c>
      <c r="P43" s="1" t="s">
        <v>27</v>
      </c>
      <c r="Q43" s="1" t="s">
        <v>71</v>
      </c>
      <c r="R43" s="1" t="s">
        <v>25</v>
      </c>
      <c r="S43" s="1">
        <v>1</v>
      </c>
      <c r="T43" s="1">
        <v>2737.2646300000001</v>
      </c>
      <c r="U43" s="1">
        <v>120756000</v>
      </c>
      <c r="V43" s="1">
        <v>53102323.189023502</v>
      </c>
      <c r="W43" s="1">
        <v>120756000</v>
      </c>
      <c r="X43" s="1">
        <v>12362230</v>
      </c>
      <c r="Y43" s="1" t="s">
        <v>34</v>
      </c>
      <c r="Z43" s="1" t="s">
        <v>23</v>
      </c>
      <c r="AA43" s="1" t="s">
        <v>23</v>
      </c>
      <c r="AB43" s="1" t="s">
        <v>23</v>
      </c>
      <c r="AC43" s="1">
        <v>1.939E-4</v>
      </c>
      <c r="AD43" s="1">
        <v>9.7999999999999994E-12</v>
      </c>
      <c r="AE43" s="1">
        <v>4.9400000000000004</v>
      </c>
      <c r="AF43" s="1">
        <v>26.83</v>
      </c>
      <c r="AG43" t="s">
        <v>354</v>
      </c>
      <c r="AH43" t="str">
        <f t="shared" si="2"/>
        <v>&lt;0.05</v>
      </c>
    </row>
    <row r="44" spans="1:34" x14ac:dyDescent="0.25">
      <c r="A44" s="1" t="b">
        <v>1</v>
      </c>
      <c r="B44" s="1" t="s">
        <v>23</v>
      </c>
      <c r="C44" s="1" t="s">
        <v>106</v>
      </c>
      <c r="D44" s="1" t="str">
        <f t="shared" si="0"/>
        <v>REVILKKPEVFK</v>
      </c>
      <c r="E44" s="1">
        <f>IFERROR(FIND(D44,sequences!$A$2,1),FIND(D44,sequences!$A$4,1)&amp;"-mu")</f>
        <v>485</v>
      </c>
      <c r="F44" s="1">
        <f t="shared" si="1"/>
        <v>496</v>
      </c>
      <c r="G44" s="1" t="s">
        <v>25</v>
      </c>
      <c r="H44" s="1" t="b">
        <v>0</v>
      </c>
      <c r="I44" s="1" t="s">
        <v>26</v>
      </c>
      <c r="J44" s="1">
        <v>6.32442E-2</v>
      </c>
      <c r="K44" s="1">
        <v>3.1387199999999998E-3</v>
      </c>
      <c r="L44" s="1">
        <v>2</v>
      </c>
      <c r="M44" s="1">
        <v>3</v>
      </c>
      <c r="N44" s="1">
        <v>1</v>
      </c>
      <c r="O44" s="1">
        <v>2</v>
      </c>
      <c r="P44" s="1" t="s">
        <v>27</v>
      </c>
      <c r="Q44" s="1" t="s">
        <v>107</v>
      </c>
      <c r="R44" s="1" t="s">
        <v>25</v>
      </c>
      <c r="S44" s="1">
        <v>2</v>
      </c>
      <c r="T44" s="1">
        <v>1485.91516</v>
      </c>
      <c r="U44" s="1" t="s">
        <v>25</v>
      </c>
      <c r="V44" s="1">
        <v>5312895.7485221298</v>
      </c>
      <c r="W44" s="1" t="s">
        <v>25</v>
      </c>
      <c r="X44" s="1">
        <v>1236843.046875</v>
      </c>
      <c r="Y44" s="1" t="s">
        <v>34</v>
      </c>
      <c r="Z44" s="1" t="s">
        <v>30</v>
      </c>
      <c r="AA44" s="1" t="s">
        <v>23</v>
      </c>
      <c r="AB44" s="1" t="s">
        <v>23</v>
      </c>
      <c r="AC44" s="1">
        <v>1.939E-4</v>
      </c>
      <c r="AD44" s="1">
        <v>4.6079999999999998E-4</v>
      </c>
      <c r="AE44" s="1">
        <v>2.31</v>
      </c>
      <c r="AF44" s="1">
        <v>38.299999999999997</v>
      </c>
      <c r="AG44" t="s">
        <v>354</v>
      </c>
      <c r="AH44" t="str">
        <f t="shared" si="2"/>
        <v>&gt;0.05, Not reliable</v>
      </c>
    </row>
    <row r="45" spans="1:34" x14ac:dyDescent="0.25">
      <c r="A45" s="1" t="b">
        <v>1</v>
      </c>
      <c r="B45" s="1" t="s">
        <v>23</v>
      </c>
      <c r="C45" s="1" t="s">
        <v>108</v>
      </c>
      <c r="D45" s="1" t="str">
        <f t="shared" si="0"/>
        <v>SDALGHVLAMIGK</v>
      </c>
      <c r="E45" s="1">
        <f>IFERROR(FIND(D45,sequences!$A$2,1),FIND(D45,sequences!$A$4,1)&amp;"-mu")</f>
        <v>406</v>
      </c>
      <c r="F45" s="1">
        <f t="shared" si="1"/>
        <v>418</v>
      </c>
      <c r="G45" s="1" t="s">
        <v>25</v>
      </c>
      <c r="H45" s="1" t="b">
        <v>0</v>
      </c>
      <c r="I45" s="1" t="s">
        <v>26</v>
      </c>
      <c r="J45" s="1">
        <v>1.99889E-4</v>
      </c>
      <c r="K45" s="1">
        <v>3.1387199999999998E-3</v>
      </c>
      <c r="L45" s="1">
        <v>2</v>
      </c>
      <c r="M45" s="1">
        <v>3</v>
      </c>
      <c r="N45" s="1">
        <v>1</v>
      </c>
      <c r="O45" s="1">
        <v>32</v>
      </c>
      <c r="P45" s="1" t="s">
        <v>27</v>
      </c>
      <c r="Q45" s="1" t="s">
        <v>109</v>
      </c>
      <c r="R45" s="1" t="s">
        <v>25</v>
      </c>
      <c r="S45" s="1">
        <v>0</v>
      </c>
      <c r="T45" s="1">
        <v>1311.70893</v>
      </c>
      <c r="U45" s="1">
        <v>257539133.09375</v>
      </c>
      <c r="V45" s="1">
        <v>102946717.79618999</v>
      </c>
      <c r="W45" s="1">
        <v>257539133.09375</v>
      </c>
      <c r="X45" s="1">
        <v>23966013.6640625</v>
      </c>
      <c r="Y45" s="1" t="s">
        <v>34</v>
      </c>
      <c r="Z45" s="1" t="s">
        <v>23</v>
      </c>
      <c r="AA45" s="1" t="s">
        <v>23</v>
      </c>
      <c r="AB45" s="1" t="s">
        <v>23</v>
      </c>
      <c r="AC45" s="1">
        <v>1.939E-4</v>
      </c>
      <c r="AD45" s="1">
        <v>1.301E-9</v>
      </c>
      <c r="AE45" s="1">
        <v>3.85</v>
      </c>
      <c r="AF45" s="1">
        <v>50.31</v>
      </c>
      <c r="AG45" t="s">
        <v>354</v>
      </c>
      <c r="AH45" t="str">
        <f t="shared" si="2"/>
        <v>&lt;0.05</v>
      </c>
    </row>
    <row r="46" spans="1:34" x14ac:dyDescent="0.25">
      <c r="A46" s="1" t="b">
        <v>1</v>
      </c>
      <c r="B46" s="1" t="s">
        <v>23</v>
      </c>
      <c r="C46" s="1" t="s">
        <v>108</v>
      </c>
      <c r="D46" s="1" t="str">
        <f t="shared" si="0"/>
        <v>SDALGHVLAMIGK</v>
      </c>
      <c r="E46" s="1">
        <f>IFERROR(FIND(D46,sequences!$A$2,1),FIND(D46,sequences!$A$4,1)&amp;"-mu")</f>
        <v>406</v>
      </c>
      <c r="F46" s="1">
        <f t="shared" si="1"/>
        <v>418</v>
      </c>
      <c r="G46" s="1" t="s">
        <v>110</v>
      </c>
      <c r="H46" s="1" t="b">
        <v>0</v>
      </c>
      <c r="I46" s="1" t="s">
        <v>26</v>
      </c>
      <c r="J46" s="1">
        <v>1.47837E-4</v>
      </c>
      <c r="K46" s="1">
        <v>3.1387199999999998E-3</v>
      </c>
      <c r="L46" s="1">
        <v>2</v>
      </c>
      <c r="M46" s="1">
        <v>3</v>
      </c>
      <c r="N46" s="1">
        <v>1</v>
      </c>
      <c r="O46" s="1">
        <v>90</v>
      </c>
      <c r="P46" s="1" t="s">
        <v>27</v>
      </c>
      <c r="Q46" s="1" t="s">
        <v>109</v>
      </c>
      <c r="R46" s="1" t="s">
        <v>25</v>
      </c>
      <c r="S46" s="1">
        <v>0</v>
      </c>
      <c r="T46" s="1">
        <v>1327.7038500000001</v>
      </c>
      <c r="U46" s="1">
        <v>1749823131.8125</v>
      </c>
      <c r="V46" s="1">
        <v>1044067778.78503</v>
      </c>
      <c r="W46" s="1">
        <v>1749823131.8125</v>
      </c>
      <c r="X46" s="1">
        <v>243059159.03125</v>
      </c>
      <c r="Y46" s="1" t="s">
        <v>34</v>
      </c>
      <c r="Z46" s="1" t="s">
        <v>23</v>
      </c>
      <c r="AA46" s="1" t="s">
        <v>23</v>
      </c>
      <c r="AB46" s="1" t="s">
        <v>23</v>
      </c>
      <c r="AC46" s="1">
        <v>1.939E-4</v>
      </c>
      <c r="AD46" s="1">
        <v>6.6939999999999998E-10</v>
      </c>
      <c r="AE46" s="1">
        <v>3.87</v>
      </c>
      <c r="AF46" s="1">
        <v>42.24</v>
      </c>
      <c r="AG46" t="s">
        <v>354</v>
      </c>
      <c r="AH46" t="str">
        <f t="shared" si="2"/>
        <v>&lt;0.05</v>
      </c>
    </row>
    <row r="47" spans="1:34" x14ac:dyDescent="0.25">
      <c r="A47" s="1" t="b">
        <v>1</v>
      </c>
      <c r="B47" s="1" t="s">
        <v>23</v>
      </c>
      <c r="C47" s="1" t="s">
        <v>111</v>
      </c>
      <c r="D47" s="1" t="str">
        <f t="shared" si="0"/>
        <v>SDALGHVLAMIGKDWTHLGVAK</v>
      </c>
      <c r="E47" s="1">
        <f>IFERROR(FIND(D47,sequences!$A$2,1),FIND(D47,sequences!$A$4,1)&amp;"-mu")</f>
        <v>406</v>
      </c>
      <c r="F47" s="1">
        <f t="shared" si="1"/>
        <v>427</v>
      </c>
      <c r="G47" s="1" t="s">
        <v>25</v>
      </c>
      <c r="H47" s="1" t="b">
        <v>0</v>
      </c>
      <c r="I47" s="1" t="s">
        <v>26</v>
      </c>
      <c r="J47" s="1">
        <v>1.34371E-6</v>
      </c>
      <c r="K47" s="1">
        <v>3.1387199999999998E-3</v>
      </c>
      <c r="L47" s="1">
        <v>2</v>
      </c>
      <c r="M47" s="1">
        <v>3</v>
      </c>
      <c r="N47" s="1">
        <v>1</v>
      </c>
      <c r="O47" s="1">
        <v>2</v>
      </c>
      <c r="P47" s="1" t="s">
        <v>27</v>
      </c>
      <c r="Q47" s="1" t="s">
        <v>112</v>
      </c>
      <c r="R47" s="1" t="s">
        <v>25</v>
      </c>
      <c r="S47" s="1">
        <v>1</v>
      </c>
      <c r="T47" s="1">
        <v>2319.2278000000001</v>
      </c>
      <c r="U47" s="1" t="s">
        <v>25</v>
      </c>
      <c r="V47" s="1" t="s">
        <v>25</v>
      </c>
      <c r="W47" s="1" t="s">
        <v>25</v>
      </c>
      <c r="X47" s="1" t="s">
        <v>25</v>
      </c>
      <c r="Y47" s="1" t="s">
        <v>29</v>
      </c>
      <c r="Z47" s="1" t="s">
        <v>23</v>
      </c>
      <c r="AA47" s="1" t="s">
        <v>30</v>
      </c>
      <c r="AB47" s="1" t="s">
        <v>23</v>
      </c>
      <c r="AC47" s="1">
        <v>1.939E-4</v>
      </c>
      <c r="AD47" s="1">
        <v>2.0550000000000001E-14</v>
      </c>
      <c r="AE47" s="1">
        <v>7.12</v>
      </c>
      <c r="AF47" s="1" t="s">
        <v>25</v>
      </c>
      <c r="AG47" t="s">
        <v>354</v>
      </c>
      <c r="AH47" t="str">
        <f t="shared" si="2"/>
        <v>&lt;0.05</v>
      </c>
    </row>
    <row r="48" spans="1:34" x14ac:dyDescent="0.25">
      <c r="A48" s="1" t="b">
        <v>1</v>
      </c>
      <c r="B48" s="1" t="s">
        <v>23</v>
      </c>
      <c r="C48" s="1" t="s">
        <v>113</v>
      </c>
      <c r="D48" s="1" t="str">
        <f t="shared" si="0"/>
        <v>TNTSMVPGSPPNRTLDNFDSEITSGR</v>
      </c>
      <c r="E48" s="1">
        <f>IFERROR(FIND(D48,sequences!$A$2,1),FIND(D48,sequences!$A$4,1)&amp;"-mu")</f>
        <v>594</v>
      </c>
      <c r="F48" s="1">
        <f t="shared" si="1"/>
        <v>619</v>
      </c>
      <c r="G48" s="1" t="s">
        <v>70</v>
      </c>
      <c r="H48" s="1" t="b">
        <v>0</v>
      </c>
      <c r="I48" s="1" t="s">
        <v>26</v>
      </c>
      <c r="J48" s="1">
        <v>3.6061000000000001E-3</v>
      </c>
      <c r="K48" s="1">
        <v>3.1387199999999998E-3</v>
      </c>
      <c r="L48" s="1">
        <v>2</v>
      </c>
      <c r="M48" s="1">
        <v>3</v>
      </c>
      <c r="N48" s="1">
        <v>3</v>
      </c>
      <c r="O48" s="1">
        <v>6</v>
      </c>
      <c r="P48" s="1" t="s">
        <v>27</v>
      </c>
      <c r="Q48" s="1" t="s">
        <v>114</v>
      </c>
      <c r="R48" s="1" t="s">
        <v>25</v>
      </c>
      <c r="S48" s="1">
        <v>1</v>
      </c>
      <c r="T48" s="1">
        <v>2873.2771400000001</v>
      </c>
      <c r="U48" s="1">
        <v>17601446</v>
      </c>
      <c r="V48" s="1">
        <v>23682471.710177701</v>
      </c>
      <c r="W48" s="1">
        <v>17601446</v>
      </c>
      <c r="X48" s="1">
        <v>5513283.5</v>
      </c>
      <c r="Y48" s="1" t="s">
        <v>34</v>
      </c>
      <c r="Z48" s="1" t="s">
        <v>23</v>
      </c>
      <c r="AA48" s="1" t="s">
        <v>23</v>
      </c>
      <c r="AB48" s="1" t="s">
        <v>23</v>
      </c>
      <c r="AC48" s="1">
        <v>1.939E-4</v>
      </c>
      <c r="AD48" s="1">
        <v>7.822E-7</v>
      </c>
      <c r="AE48" s="1">
        <v>3.88</v>
      </c>
      <c r="AF48" s="1">
        <v>42.71</v>
      </c>
      <c r="AG48" t="s">
        <v>354</v>
      </c>
      <c r="AH48" t="str">
        <f t="shared" si="2"/>
        <v>&lt;0.05</v>
      </c>
    </row>
    <row r="49" spans="1:34" x14ac:dyDescent="0.25">
      <c r="A49" s="1" t="b">
        <v>1</v>
      </c>
      <c r="B49" s="1" t="s">
        <v>23</v>
      </c>
      <c r="C49" s="1" t="s">
        <v>113</v>
      </c>
      <c r="D49" s="1" t="str">
        <f t="shared" si="0"/>
        <v>TNTSMVPGSPPNRTLDNFDSEITSGR</v>
      </c>
      <c r="E49" s="1">
        <f>IFERROR(FIND(D49,sequences!$A$2,1),FIND(D49,sequences!$A$4,1)&amp;"-mu")</f>
        <v>594</v>
      </c>
      <c r="F49" s="1">
        <f t="shared" si="1"/>
        <v>619</v>
      </c>
      <c r="G49" s="1" t="s">
        <v>115</v>
      </c>
      <c r="H49" s="1" t="b">
        <v>0</v>
      </c>
      <c r="I49" s="1" t="s">
        <v>26</v>
      </c>
      <c r="J49" s="1">
        <v>6.3693400000000002E-5</v>
      </c>
      <c r="K49" s="1">
        <v>3.1387199999999998E-3</v>
      </c>
      <c r="L49" s="1">
        <v>2</v>
      </c>
      <c r="M49" s="1">
        <v>3</v>
      </c>
      <c r="N49" s="1">
        <v>4</v>
      </c>
      <c r="O49" s="1">
        <v>24</v>
      </c>
      <c r="P49" s="1" t="s">
        <v>27</v>
      </c>
      <c r="Q49" s="1" t="s">
        <v>114</v>
      </c>
      <c r="R49" s="1" t="s">
        <v>116</v>
      </c>
      <c r="S49" s="1">
        <v>1</v>
      </c>
      <c r="T49" s="1">
        <v>2889.2720599999998</v>
      </c>
      <c r="U49" s="1">
        <v>330435136.5</v>
      </c>
      <c r="V49" s="1">
        <v>275503457.23006397</v>
      </c>
      <c r="W49" s="1">
        <v>330435136.5</v>
      </c>
      <c r="X49" s="1">
        <v>64137252.375</v>
      </c>
      <c r="Y49" s="1" t="s">
        <v>34</v>
      </c>
      <c r="Z49" s="1" t="s">
        <v>23</v>
      </c>
      <c r="AA49" s="1" t="s">
        <v>23</v>
      </c>
      <c r="AB49" s="1" t="s">
        <v>23</v>
      </c>
      <c r="AC49" s="1">
        <v>1.939E-4</v>
      </c>
      <c r="AD49" s="1">
        <v>1.0380000000000001E-10</v>
      </c>
      <c r="AE49" s="1">
        <v>5.17</v>
      </c>
      <c r="AF49" s="1">
        <v>40.03</v>
      </c>
      <c r="AG49" t="s">
        <v>354</v>
      </c>
      <c r="AH49" t="str">
        <f t="shared" si="2"/>
        <v>&lt;0.05</v>
      </c>
    </row>
    <row r="50" spans="1:34" x14ac:dyDescent="0.25">
      <c r="A50" s="1" t="b">
        <v>1</v>
      </c>
      <c r="B50" s="1" t="s">
        <v>23</v>
      </c>
      <c r="C50" s="1" t="s">
        <v>113</v>
      </c>
      <c r="D50" s="1" t="str">
        <f t="shared" si="0"/>
        <v>TNTSMVPGSPPNRTLDNFDSEITSGR</v>
      </c>
      <c r="E50" s="1">
        <f>IFERROR(FIND(D50,sequences!$A$2,1),FIND(D50,sequences!$A$4,1)&amp;"-mu")</f>
        <v>594</v>
      </c>
      <c r="F50" s="1">
        <f t="shared" si="1"/>
        <v>619</v>
      </c>
      <c r="G50" s="1" t="s">
        <v>117</v>
      </c>
      <c r="H50" s="1" t="b">
        <v>0</v>
      </c>
      <c r="I50" s="1" t="s">
        <v>26</v>
      </c>
      <c r="J50" s="1">
        <v>2.3085499999999998E-2</v>
      </c>
      <c r="K50" s="1">
        <v>3.1387199999999998E-3</v>
      </c>
      <c r="L50" s="1">
        <v>2</v>
      </c>
      <c r="M50" s="1">
        <v>3</v>
      </c>
      <c r="N50" s="1">
        <v>2</v>
      </c>
      <c r="O50" s="1">
        <v>2</v>
      </c>
      <c r="P50" s="1" t="s">
        <v>27</v>
      </c>
      <c r="Q50" s="1" t="s">
        <v>114</v>
      </c>
      <c r="R50" s="1" t="s">
        <v>118</v>
      </c>
      <c r="S50" s="1">
        <v>1</v>
      </c>
      <c r="T50" s="1">
        <v>2969.23839</v>
      </c>
      <c r="U50" s="1">
        <v>1779613</v>
      </c>
      <c r="V50" s="1">
        <v>3106700.6078592399</v>
      </c>
      <c r="W50" s="1">
        <v>1779613</v>
      </c>
      <c r="X50" s="1">
        <v>723240.4375</v>
      </c>
      <c r="Y50" s="1" t="s">
        <v>34</v>
      </c>
      <c r="Z50" s="1" t="s">
        <v>23</v>
      </c>
      <c r="AA50" s="1" t="s">
        <v>52</v>
      </c>
      <c r="AB50" s="1" t="s">
        <v>23</v>
      </c>
      <c r="AC50" s="1">
        <v>1.939E-4</v>
      </c>
      <c r="AD50" s="1">
        <v>4.799E-5</v>
      </c>
      <c r="AE50" s="1">
        <v>3.03</v>
      </c>
      <c r="AF50" s="1">
        <v>40.94</v>
      </c>
      <c r="AG50" t="s">
        <v>354</v>
      </c>
      <c r="AH50" t="str">
        <f t="shared" si="2"/>
        <v>&lt;0.05</v>
      </c>
    </row>
    <row r="51" spans="1:34" x14ac:dyDescent="0.25">
      <c r="A51" s="1" t="b">
        <v>1</v>
      </c>
      <c r="B51" s="1" t="s">
        <v>23</v>
      </c>
      <c r="C51" s="1" t="s">
        <v>119</v>
      </c>
      <c r="D51" s="1" t="str">
        <f t="shared" si="0"/>
        <v>TNTSMVPGSPPNRTLDNFDSEITSGRK</v>
      </c>
      <c r="E51" s="1">
        <f>IFERROR(FIND(D51,sequences!$A$2,1),FIND(D51,sequences!$A$4,1)&amp;"-mu")</f>
        <v>594</v>
      </c>
      <c r="F51" s="1">
        <f t="shared" si="1"/>
        <v>620</v>
      </c>
      <c r="G51" s="1" t="s">
        <v>120</v>
      </c>
      <c r="H51" s="1" t="b">
        <v>0</v>
      </c>
      <c r="I51" s="1" t="s">
        <v>26</v>
      </c>
      <c r="J51" s="1">
        <v>7.5366699999999997E-4</v>
      </c>
      <c r="K51" s="1">
        <v>3.1387199999999998E-3</v>
      </c>
      <c r="L51" s="1">
        <v>2</v>
      </c>
      <c r="M51" s="1">
        <v>3</v>
      </c>
      <c r="N51" s="1">
        <v>3</v>
      </c>
      <c r="O51" s="1">
        <v>4</v>
      </c>
      <c r="P51" s="1" t="s">
        <v>27</v>
      </c>
      <c r="Q51" s="1" t="s">
        <v>121</v>
      </c>
      <c r="R51" s="1" t="s">
        <v>116</v>
      </c>
      <c r="S51" s="1">
        <v>2</v>
      </c>
      <c r="T51" s="1">
        <v>3001.3721</v>
      </c>
      <c r="U51" s="1">
        <v>31471574</v>
      </c>
      <c r="V51" s="1">
        <v>11859920.6028396</v>
      </c>
      <c r="W51" s="1">
        <v>31471574</v>
      </c>
      <c r="X51" s="1">
        <v>2760991.5625</v>
      </c>
      <c r="Y51" s="1" t="s">
        <v>34</v>
      </c>
      <c r="Z51" s="1" t="s">
        <v>23</v>
      </c>
      <c r="AA51" s="1" t="s">
        <v>23</v>
      </c>
      <c r="AB51" s="1" t="s">
        <v>23</v>
      </c>
      <c r="AC51" s="1">
        <v>1.939E-4</v>
      </c>
      <c r="AD51" s="1">
        <v>2.4529999999999999E-8</v>
      </c>
      <c r="AE51" s="1">
        <v>5.71</v>
      </c>
      <c r="AF51" s="1">
        <v>40.78</v>
      </c>
      <c r="AG51" t="s">
        <v>354</v>
      </c>
      <c r="AH51" t="str">
        <f t="shared" si="2"/>
        <v>&lt;0.05</v>
      </c>
    </row>
    <row r="52" spans="1:34" x14ac:dyDescent="0.25">
      <c r="A52" s="1" t="b">
        <v>1</v>
      </c>
      <c r="B52" s="1" t="s">
        <v>23</v>
      </c>
      <c r="C52" s="1" t="s">
        <v>119</v>
      </c>
      <c r="D52" s="1" t="str">
        <f t="shared" si="0"/>
        <v>TNTSMVPGSPPNRTLDNFDSEITSGRK</v>
      </c>
      <c r="E52" s="1">
        <f>IFERROR(FIND(D52,sequences!$A$2,1),FIND(D52,sequences!$A$4,1)&amp;"-mu")</f>
        <v>594</v>
      </c>
      <c r="F52" s="1">
        <f t="shared" si="1"/>
        <v>620</v>
      </c>
      <c r="G52" s="1" t="s">
        <v>122</v>
      </c>
      <c r="H52" s="1" t="b">
        <v>0</v>
      </c>
      <c r="I52" s="1" t="s">
        <v>26</v>
      </c>
      <c r="J52" s="1">
        <v>1.3038399999999999E-3</v>
      </c>
      <c r="K52" s="1">
        <v>3.1387199999999998E-3</v>
      </c>
      <c r="L52" s="1">
        <v>2</v>
      </c>
      <c r="M52" s="1">
        <v>3</v>
      </c>
      <c r="N52" s="1">
        <v>4</v>
      </c>
      <c r="O52" s="1">
        <v>21</v>
      </c>
      <c r="P52" s="1" t="s">
        <v>27</v>
      </c>
      <c r="Q52" s="1" t="s">
        <v>121</v>
      </c>
      <c r="R52" s="1" t="s">
        <v>123</v>
      </c>
      <c r="S52" s="1">
        <v>2</v>
      </c>
      <c r="T52" s="1">
        <v>3017.3670200000001</v>
      </c>
      <c r="U52" s="1">
        <v>174535308.875</v>
      </c>
      <c r="V52" s="1">
        <v>229784534.993736</v>
      </c>
      <c r="W52" s="1">
        <v>174535308.875</v>
      </c>
      <c r="X52" s="1">
        <v>53493879.390625</v>
      </c>
      <c r="Y52" s="1" t="s">
        <v>34</v>
      </c>
      <c r="Z52" s="1" t="s">
        <v>23</v>
      </c>
      <c r="AA52" s="1" t="s">
        <v>23</v>
      </c>
      <c r="AB52" s="1" t="s">
        <v>23</v>
      </c>
      <c r="AC52" s="1">
        <v>1.939E-4</v>
      </c>
      <c r="AD52" s="1">
        <v>8.2220000000000004E-8</v>
      </c>
      <c r="AE52" s="1">
        <v>5.18</v>
      </c>
      <c r="AF52" s="1">
        <v>38.15</v>
      </c>
      <c r="AG52" t="s">
        <v>354</v>
      </c>
      <c r="AH52" t="str">
        <f t="shared" si="2"/>
        <v>&lt;0.05</v>
      </c>
    </row>
    <row r="53" spans="1:34" x14ac:dyDescent="0.25">
      <c r="A53" s="1" t="b">
        <v>1</v>
      </c>
      <c r="B53" s="1" t="s">
        <v>23</v>
      </c>
      <c r="C53" s="1" t="s">
        <v>119</v>
      </c>
      <c r="D53" s="1" t="str">
        <f t="shared" si="0"/>
        <v>TNTSMVPGSPPNRTLDNFDSEITSGRK</v>
      </c>
      <c r="E53" s="1">
        <f>IFERROR(FIND(D53,sequences!$A$2,1),FIND(D53,sequences!$A$4,1)&amp;"-mu")</f>
        <v>594</v>
      </c>
      <c r="F53" s="1">
        <f t="shared" si="1"/>
        <v>620</v>
      </c>
      <c r="G53" s="1" t="s">
        <v>124</v>
      </c>
      <c r="H53" s="1" t="b">
        <v>0</v>
      </c>
      <c r="I53" s="1" t="s">
        <v>26</v>
      </c>
      <c r="J53" s="1">
        <v>6.8630399999999994E-2</v>
      </c>
      <c r="K53" s="1">
        <v>3.1387199999999998E-3</v>
      </c>
      <c r="L53" s="1">
        <v>2</v>
      </c>
      <c r="M53" s="1">
        <v>3</v>
      </c>
      <c r="N53" s="1">
        <v>1</v>
      </c>
      <c r="O53" s="1">
        <v>1</v>
      </c>
      <c r="P53" s="1" t="s">
        <v>27</v>
      </c>
      <c r="Q53" s="1" t="s">
        <v>121</v>
      </c>
      <c r="R53" s="1" t="s">
        <v>25</v>
      </c>
      <c r="S53" s="1">
        <v>2</v>
      </c>
      <c r="T53" s="1">
        <v>3097.3333499999999</v>
      </c>
      <c r="U53" s="1" t="s">
        <v>25</v>
      </c>
      <c r="V53" s="1" t="s">
        <v>25</v>
      </c>
      <c r="W53" s="1" t="s">
        <v>25</v>
      </c>
      <c r="X53" s="1" t="s">
        <v>25</v>
      </c>
      <c r="Y53" s="1" t="s">
        <v>29</v>
      </c>
      <c r="Z53" s="1" t="s">
        <v>23</v>
      </c>
      <c r="AA53" s="1" t="s">
        <v>30</v>
      </c>
      <c r="AB53" s="1" t="s">
        <v>23</v>
      </c>
      <c r="AC53" s="1">
        <v>1.939E-4</v>
      </c>
      <c r="AD53" s="1">
        <v>5.5440000000000003E-4</v>
      </c>
      <c r="AE53" s="1">
        <v>2.87</v>
      </c>
      <c r="AF53" s="1" t="s">
        <v>25</v>
      </c>
      <c r="AG53" t="s">
        <v>354</v>
      </c>
      <c r="AH53" t="str">
        <f t="shared" si="2"/>
        <v>&gt;0.05, Not reliable</v>
      </c>
    </row>
    <row r="54" spans="1:34" x14ac:dyDescent="0.25">
      <c r="A54" s="1" t="b">
        <v>1</v>
      </c>
      <c r="B54" s="1" t="s">
        <v>23</v>
      </c>
      <c r="C54" s="1" t="s">
        <v>125</v>
      </c>
      <c r="D54" s="1" t="str">
        <f t="shared" si="0"/>
        <v>TVGIPSSR</v>
      </c>
      <c r="E54" s="1">
        <f>IFERROR(FIND(D54,sequences!$A$2,1),FIND(D54,sequences!$A$4,1)&amp;"-mu")</f>
        <v>540</v>
      </c>
      <c r="F54" s="1">
        <f t="shared" si="1"/>
        <v>547</v>
      </c>
      <c r="G54" s="1" t="s">
        <v>25</v>
      </c>
      <c r="H54" s="1" t="b">
        <v>0</v>
      </c>
      <c r="I54" s="1" t="s">
        <v>26</v>
      </c>
      <c r="J54" s="1">
        <v>4.2248399999999998E-2</v>
      </c>
      <c r="K54" s="1">
        <v>3.1387199999999998E-3</v>
      </c>
      <c r="L54" s="1">
        <v>2</v>
      </c>
      <c r="M54" s="1">
        <v>3</v>
      </c>
      <c r="N54" s="1">
        <v>1</v>
      </c>
      <c r="O54" s="1">
        <v>82</v>
      </c>
      <c r="P54" s="1" t="s">
        <v>27</v>
      </c>
      <c r="Q54" s="1" t="s">
        <v>126</v>
      </c>
      <c r="R54" s="1" t="s">
        <v>25</v>
      </c>
      <c r="S54" s="1">
        <v>0</v>
      </c>
      <c r="T54" s="1">
        <v>816.45739000000003</v>
      </c>
      <c r="U54" s="1">
        <v>4316750969.03125</v>
      </c>
      <c r="V54" s="1">
        <v>6764912364.9987602</v>
      </c>
      <c r="W54" s="1">
        <v>4316750969.03125</v>
      </c>
      <c r="X54" s="1">
        <v>1574872765.70313</v>
      </c>
      <c r="Y54" s="1" t="s">
        <v>34</v>
      </c>
      <c r="Z54" s="1" t="s">
        <v>23</v>
      </c>
      <c r="AA54" s="1" t="s">
        <v>23</v>
      </c>
      <c r="AB54" s="1" t="s">
        <v>23</v>
      </c>
      <c r="AC54" s="1">
        <v>1.939E-4</v>
      </c>
      <c r="AD54" s="1">
        <v>1.8540000000000001E-4</v>
      </c>
      <c r="AE54" s="1">
        <v>1.73</v>
      </c>
      <c r="AF54" s="1">
        <v>25.09</v>
      </c>
      <c r="AG54" t="s">
        <v>354</v>
      </c>
      <c r="AH54" t="str">
        <f t="shared" si="2"/>
        <v>&lt;0.05</v>
      </c>
    </row>
    <row r="55" spans="1:34" x14ac:dyDescent="0.25">
      <c r="A55" s="1" t="b">
        <v>1</v>
      </c>
      <c r="B55" s="1" t="s">
        <v>23</v>
      </c>
      <c r="C55" s="1" t="s">
        <v>127</v>
      </c>
      <c r="D55" s="1" t="str">
        <f t="shared" si="0"/>
        <v>TWSSINPATLSGAIDVIVVEHPDGR</v>
      </c>
      <c r="E55" s="1">
        <f>IFERROR(FIND(D55,sequences!$A$2,1),FIND(D55,sequences!$A$4,1)&amp;"-mu")</f>
        <v>14</v>
      </c>
      <c r="F55" s="1">
        <f t="shared" si="1"/>
        <v>38</v>
      </c>
      <c r="G55" s="1" t="s">
        <v>25</v>
      </c>
      <c r="H55" s="1" t="b">
        <v>0</v>
      </c>
      <c r="I55" s="1" t="s">
        <v>26</v>
      </c>
      <c r="J55" s="1">
        <v>4.7428300000000001E-7</v>
      </c>
      <c r="K55" s="1">
        <v>3.1387199999999998E-3</v>
      </c>
      <c r="L55" s="1">
        <v>2</v>
      </c>
      <c r="M55" s="1">
        <v>3</v>
      </c>
      <c r="N55" s="1">
        <v>1</v>
      </c>
      <c r="O55" s="1">
        <v>56</v>
      </c>
      <c r="P55" s="1" t="s">
        <v>27</v>
      </c>
      <c r="Q55" s="1" t="s">
        <v>128</v>
      </c>
      <c r="R55" s="1" t="s">
        <v>25</v>
      </c>
      <c r="S55" s="1">
        <v>0</v>
      </c>
      <c r="T55" s="1">
        <v>2634.3521999999998</v>
      </c>
      <c r="U55" s="1">
        <v>1924090603</v>
      </c>
      <c r="V55" s="1">
        <v>212988968.01378399</v>
      </c>
      <c r="W55" s="1">
        <v>1924090603</v>
      </c>
      <c r="X55" s="1">
        <v>49583868.5</v>
      </c>
      <c r="Y55" s="1" t="s">
        <v>34</v>
      </c>
      <c r="Z55" s="1" t="s">
        <v>23</v>
      </c>
      <c r="AA55" s="1" t="s">
        <v>23</v>
      </c>
      <c r="AB55" s="1" t="s">
        <v>23</v>
      </c>
      <c r="AC55" s="1">
        <v>1.939E-4</v>
      </c>
      <c r="AD55" s="1">
        <v>2.0559999999999999E-15</v>
      </c>
      <c r="AE55" s="1">
        <v>5.99</v>
      </c>
      <c r="AF55" s="1">
        <v>58.56</v>
      </c>
      <c r="AG55" t="s">
        <v>354</v>
      </c>
      <c r="AH55" t="str">
        <f t="shared" si="2"/>
        <v>&lt;0.05</v>
      </c>
    </row>
    <row r="56" spans="1:34" x14ac:dyDescent="0.25">
      <c r="A56" s="1" t="b">
        <v>1</v>
      </c>
      <c r="B56" s="1" t="s">
        <v>23</v>
      </c>
      <c r="C56" s="1" t="s">
        <v>129</v>
      </c>
      <c r="D56" s="1" t="str">
        <f t="shared" si="0"/>
        <v>VLEEPDFLDINDTGDSGSK</v>
      </c>
      <c r="E56" s="1">
        <f>IFERROR(FIND(D56,sequences!$A$2,1),FIND(D56,sequences!$A$4,1)&amp;"-mu")</f>
        <v>141</v>
      </c>
      <c r="F56" s="1">
        <f t="shared" si="1"/>
        <v>159</v>
      </c>
      <c r="G56" s="1" t="s">
        <v>25</v>
      </c>
      <c r="H56" s="1" t="b">
        <v>0</v>
      </c>
      <c r="I56" s="1" t="s">
        <v>26</v>
      </c>
      <c r="J56" s="1">
        <v>4.3290999999999998E-6</v>
      </c>
      <c r="K56" s="1">
        <v>3.1387199999999998E-3</v>
      </c>
      <c r="L56" s="1">
        <v>2</v>
      </c>
      <c r="M56" s="1">
        <v>3</v>
      </c>
      <c r="N56" s="1">
        <v>1</v>
      </c>
      <c r="O56" s="1">
        <v>119</v>
      </c>
      <c r="P56" s="1" t="s">
        <v>27</v>
      </c>
      <c r="Q56" s="1" t="s">
        <v>130</v>
      </c>
      <c r="R56" s="1" t="s">
        <v>25</v>
      </c>
      <c r="S56" s="1">
        <v>0</v>
      </c>
      <c r="T56" s="1">
        <v>2050.9451399999998</v>
      </c>
      <c r="U56" s="1">
        <v>1887068260.125</v>
      </c>
      <c r="V56" s="1">
        <v>3157630244.2255001</v>
      </c>
      <c r="W56" s="1">
        <v>1887068260.125</v>
      </c>
      <c r="X56" s="1">
        <v>735096865.63281298</v>
      </c>
      <c r="Y56" s="1" t="s">
        <v>34</v>
      </c>
      <c r="Z56" s="1" t="s">
        <v>23</v>
      </c>
      <c r="AA56" s="1" t="s">
        <v>23</v>
      </c>
      <c r="AB56" s="1" t="s">
        <v>23</v>
      </c>
      <c r="AC56" s="1">
        <v>1.939E-4</v>
      </c>
      <c r="AD56" s="1">
        <v>2.725E-13</v>
      </c>
      <c r="AE56" s="1">
        <v>5.16</v>
      </c>
      <c r="AF56" s="1">
        <v>44.39</v>
      </c>
      <c r="AG56" t="s">
        <v>354</v>
      </c>
      <c r="AH56" t="str">
        <f t="shared" si="2"/>
        <v>&lt;0.05</v>
      </c>
    </row>
    <row r="57" spans="1:34" x14ac:dyDescent="0.25">
      <c r="A57" s="1" t="b">
        <v>1</v>
      </c>
      <c r="B57" s="1" t="s">
        <v>23</v>
      </c>
      <c r="C57" s="1" t="s">
        <v>129</v>
      </c>
      <c r="D57" s="1" t="str">
        <f t="shared" si="0"/>
        <v>VLEEPDFLDINDTGDSGSK</v>
      </c>
      <c r="E57" s="1">
        <f>IFERROR(FIND(D57,sequences!$A$2,1),FIND(D57,sequences!$A$4,1)&amp;"-mu")</f>
        <v>141</v>
      </c>
      <c r="F57" s="1">
        <f t="shared" si="1"/>
        <v>159</v>
      </c>
      <c r="G57" s="1" t="s">
        <v>131</v>
      </c>
      <c r="H57" s="1" t="b">
        <v>0</v>
      </c>
      <c r="I57" s="1" t="s">
        <v>26</v>
      </c>
      <c r="J57" s="1">
        <v>8.5253599999999998E-4</v>
      </c>
      <c r="K57" s="1">
        <v>3.1387199999999998E-3</v>
      </c>
      <c r="L57" s="1">
        <v>2</v>
      </c>
      <c r="M57" s="1">
        <v>3</v>
      </c>
      <c r="N57" s="1">
        <v>2</v>
      </c>
      <c r="O57" s="1">
        <v>6</v>
      </c>
      <c r="P57" s="1" t="s">
        <v>27</v>
      </c>
      <c r="Q57" s="1" t="s">
        <v>130</v>
      </c>
      <c r="R57" s="1" t="s">
        <v>132</v>
      </c>
      <c r="S57" s="1">
        <v>0</v>
      </c>
      <c r="T57" s="1">
        <v>2130.91147</v>
      </c>
      <c r="U57" s="1">
        <v>4716158.5</v>
      </c>
      <c r="V57" s="1">
        <v>25816537.998045102</v>
      </c>
      <c r="W57" s="1">
        <v>4716158.5</v>
      </c>
      <c r="X57" s="1">
        <v>6010094.5</v>
      </c>
      <c r="Y57" s="1" t="s">
        <v>34</v>
      </c>
      <c r="Z57" s="1" t="s">
        <v>23</v>
      </c>
      <c r="AA57" s="1" t="s">
        <v>23</v>
      </c>
      <c r="AB57" s="1" t="s">
        <v>23</v>
      </c>
      <c r="AC57" s="1">
        <v>1.939E-4</v>
      </c>
      <c r="AD57" s="1">
        <v>3.2299999999999998E-8</v>
      </c>
      <c r="AE57" s="1">
        <v>3.94</v>
      </c>
      <c r="AF57" s="1">
        <v>46.19</v>
      </c>
      <c r="AG57" t="s">
        <v>354</v>
      </c>
      <c r="AH57" t="str">
        <f t="shared" si="2"/>
        <v>&lt;0.05</v>
      </c>
    </row>
    <row r="58" spans="1:34" x14ac:dyDescent="0.25">
      <c r="A58" s="1" t="b">
        <v>1</v>
      </c>
      <c r="B58" s="1" t="s">
        <v>23</v>
      </c>
      <c r="C58" s="1" t="s">
        <v>133</v>
      </c>
      <c r="D58" s="1" t="str">
        <f t="shared" si="0"/>
        <v>VLEEPDFLDINDTGDSGSKNSETTGSLSPTESSTTTPPDSVEER</v>
      </c>
      <c r="E58" s="1">
        <f>IFERROR(FIND(D58,sequences!$A$2,1),FIND(D58,sequences!$A$4,1)&amp;"-mu")</f>
        <v>141</v>
      </c>
      <c r="F58" s="1">
        <f t="shared" si="1"/>
        <v>184</v>
      </c>
      <c r="G58" s="1" t="s">
        <v>25</v>
      </c>
      <c r="H58" s="1" t="b">
        <v>0</v>
      </c>
      <c r="I58" s="1" t="s">
        <v>26</v>
      </c>
      <c r="J58" s="1">
        <v>3.7319999999999999E-2</v>
      </c>
      <c r="K58" s="1">
        <v>3.1387199999999998E-3</v>
      </c>
      <c r="L58" s="1">
        <v>2</v>
      </c>
      <c r="M58" s="1">
        <v>3</v>
      </c>
      <c r="N58" s="1">
        <v>1</v>
      </c>
      <c r="O58" s="1">
        <v>1</v>
      </c>
      <c r="P58" s="1" t="s">
        <v>27</v>
      </c>
      <c r="Q58" s="1" t="s">
        <v>134</v>
      </c>
      <c r="R58" s="1" t="s">
        <v>25</v>
      </c>
      <c r="S58" s="1">
        <v>1</v>
      </c>
      <c r="T58" s="1">
        <v>4641.0969599999999</v>
      </c>
      <c r="U58" s="1">
        <v>45168848</v>
      </c>
      <c r="V58" s="1">
        <v>4011354.9524576701</v>
      </c>
      <c r="W58" s="1">
        <v>45168848</v>
      </c>
      <c r="X58" s="1">
        <v>933844.125</v>
      </c>
      <c r="Y58" s="1" t="s">
        <v>34</v>
      </c>
      <c r="Z58" s="1" t="s">
        <v>23</v>
      </c>
      <c r="AA58" s="1" t="s">
        <v>52</v>
      </c>
      <c r="AB58" s="1" t="s">
        <v>23</v>
      </c>
      <c r="AC58" s="1">
        <v>1.939E-4</v>
      </c>
      <c r="AD58" s="1">
        <v>1.404E-4</v>
      </c>
      <c r="AE58" s="1">
        <v>3.49</v>
      </c>
      <c r="AF58" s="1">
        <v>44.83</v>
      </c>
      <c r="AG58" t="s">
        <v>354</v>
      </c>
      <c r="AH58" t="str">
        <f t="shared" si="2"/>
        <v>&lt;0.05</v>
      </c>
    </row>
    <row r="59" spans="1:34" x14ac:dyDescent="0.25">
      <c r="A59" s="1" t="b">
        <v>1</v>
      </c>
      <c r="B59" s="1" t="s">
        <v>23</v>
      </c>
      <c r="C59" s="1" t="s">
        <v>133</v>
      </c>
      <c r="D59" s="1" t="str">
        <f t="shared" si="0"/>
        <v>VLEEPDFLDINDTGDSGSKNSETTGSLSPTESSTTTPPDSVEER</v>
      </c>
      <c r="E59" s="1">
        <f>IFERROR(FIND(D59,sequences!$A$2,1),FIND(D59,sequences!$A$4,1)&amp;"-mu")</f>
        <v>141</v>
      </c>
      <c r="F59" s="1">
        <f t="shared" si="1"/>
        <v>184</v>
      </c>
      <c r="G59" s="1" t="s">
        <v>70</v>
      </c>
      <c r="H59" s="1" t="b">
        <v>0</v>
      </c>
      <c r="I59" s="1" t="s">
        <v>26</v>
      </c>
      <c r="J59" s="1">
        <v>3.7704000000000001E-3</v>
      </c>
      <c r="K59" s="1">
        <v>3.1387199999999998E-3</v>
      </c>
      <c r="L59" s="1">
        <v>2</v>
      </c>
      <c r="M59" s="1">
        <v>3</v>
      </c>
      <c r="N59" s="1">
        <v>1</v>
      </c>
      <c r="O59" s="1">
        <v>2</v>
      </c>
      <c r="P59" s="1" t="s">
        <v>27</v>
      </c>
      <c r="Q59" s="1" t="s">
        <v>134</v>
      </c>
      <c r="R59" s="1" t="s">
        <v>25</v>
      </c>
      <c r="S59" s="1">
        <v>1</v>
      </c>
      <c r="T59" s="1">
        <v>4721.0632900000001</v>
      </c>
      <c r="U59" s="1">
        <v>8743269.625</v>
      </c>
      <c r="V59" s="1">
        <v>6971809.1588198496</v>
      </c>
      <c r="W59" s="1">
        <v>8743269.625</v>
      </c>
      <c r="X59" s="1">
        <v>1623038.375</v>
      </c>
      <c r="Y59" s="1" t="s">
        <v>34</v>
      </c>
      <c r="Z59" s="1" t="s">
        <v>23</v>
      </c>
      <c r="AA59" s="1" t="s">
        <v>23</v>
      </c>
      <c r="AB59" s="1" t="s">
        <v>23</v>
      </c>
      <c r="AC59" s="1">
        <v>1.939E-4</v>
      </c>
      <c r="AD59" s="1">
        <v>8.6270000000000002E-7</v>
      </c>
      <c r="AE59" s="1">
        <v>3.68</v>
      </c>
      <c r="AF59" s="1">
        <v>46.86</v>
      </c>
      <c r="AG59" t="s">
        <v>354</v>
      </c>
      <c r="AH59" t="str">
        <f t="shared" si="2"/>
        <v>&lt;0.05</v>
      </c>
    </row>
    <row r="60" spans="1:34" x14ac:dyDescent="0.25">
      <c r="A60" s="1" t="b">
        <v>1</v>
      </c>
      <c r="B60" s="1" t="s">
        <v>23</v>
      </c>
      <c r="C60" s="1" t="s">
        <v>133</v>
      </c>
      <c r="D60" s="1" t="str">
        <f t="shared" si="0"/>
        <v>VLEEPDFLDINDTGDSGSKNSETTGSLSPTESSTTTPPDSVEER</v>
      </c>
      <c r="E60" s="1">
        <f>IFERROR(FIND(D60,sequences!$A$2,1),FIND(D60,sequences!$A$4,1)&amp;"-mu")</f>
        <v>141</v>
      </c>
      <c r="F60" s="1">
        <f t="shared" si="1"/>
        <v>184</v>
      </c>
      <c r="G60" s="1" t="s">
        <v>50</v>
      </c>
      <c r="H60" s="1" t="b">
        <v>0</v>
      </c>
      <c r="I60" s="1" t="s">
        <v>26</v>
      </c>
      <c r="J60" s="1">
        <v>5.1634000000000003E-3</v>
      </c>
      <c r="K60" s="1">
        <v>3.1387199999999998E-3</v>
      </c>
      <c r="L60" s="1">
        <v>2</v>
      </c>
      <c r="M60" s="1">
        <v>3</v>
      </c>
      <c r="N60" s="1">
        <v>2</v>
      </c>
      <c r="O60" s="1">
        <v>2</v>
      </c>
      <c r="P60" s="1" t="s">
        <v>27</v>
      </c>
      <c r="Q60" s="1" t="s">
        <v>134</v>
      </c>
      <c r="R60" s="1" t="s">
        <v>25</v>
      </c>
      <c r="S60" s="1">
        <v>1</v>
      </c>
      <c r="T60" s="1">
        <v>4801.0296200000003</v>
      </c>
      <c r="U60" s="1">
        <v>4574865.5</v>
      </c>
      <c r="V60" s="1">
        <v>14915561.325858699</v>
      </c>
      <c r="W60" s="1">
        <v>4574865.5</v>
      </c>
      <c r="X60" s="1">
        <v>3472345.25</v>
      </c>
      <c r="Y60" s="1" t="s">
        <v>34</v>
      </c>
      <c r="Z60" s="1" t="s">
        <v>23</v>
      </c>
      <c r="AA60" s="1" t="s">
        <v>23</v>
      </c>
      <c r="AB60" s="1" t="s">
        <v>23</v>
      </c>
      <c r="AC60" s="1">
        <v>1.939E-4</v>
      </c>
      <c r="AD60" s="1">
        <v>1.734E-6</v>
      </c>
      <c r="AE60" s="1">
        <v>3.21</v>
      </c>
      <c r="AF60" s="1">
        <v>47.12</v>
      </c>
      <c r="AG60" t="s">
        <v>354</v>
      </c>
      <c r="AH60" t="str">
        <f t="shared" si="2"/>
        <v>&lt;0.05</v>
      </c>
    </row>
    <row r="61" spans="1:34" x14ac:dyDescent="0.25">
      <c r="A61" s="1" t="b">
        <v>1</v>
      </c>
      <c r="B61" s="1" t="s">
        <v>23</v>
      </c>
      <c r="C61" s="1" t="s">
        <v>135</v>
      </c>
      <c r="D61" s="1" t="str">
        <f t="shared" si="0"/>
        <v>VQVFINEK</v>
      </c>
      <c r="E61" s="1">
        <f>IFERROR(FIND(D61,sequences!$A$2,1),FIND(D61,sequences!$A$4,1)&amp;"-mu")</f>
        <v>61</v>
      </c>
      <c r="F61" s="1">
        <f t="shared" si="1"/>
        <v>68</v>
      </c>
      <c r="G61" s="1" t="s">
        <v>25</v>
      </c>
      <c r="H61" s="1" t="b">
        <v>0</v>
      </c>
      <c r="I61" s="1" t="s">
        <v>26</v>
      </c>
      <c r="J61" s="1">
        <v>5.1915099999999999E-2</v>
      </c>
      <c r="K61" s="1">
        <v>3.1387199999999998E-3</v>
      </c>
      <c r="L61" s="1">
        <v>2</v>
      </c>
      <c r="M61" s="1">
        <v>3</v>
      </c>
      <c r="N61" s="1">
        <v>1</v>
      </c>
      <c r="O61" s="1">
        <v>120</v>
      </c>
      <c r="P61" s="1" t="s">
        <v>27</v>
      </c>
      <c r="Q61" s="1" t="s">
        <v>136</v>
      </c>
      <c r="R61" s="1" t="s">
        <v>25</v>
      </c>
      <c r="S61" s="1">
        <v>0</v>
      </c>
      <c r="T61" s="1">
        <v>976.54620999999997</v>
      </c>
      <c r="U61" s="1">
        <v>2564841362.15625</v>
      </c>
      <c r="V61" s="1">
        <v>2195242606.0929198</v>
      </c>
      <c r="W61" s="1">
        <v>2564841362.15625</v>
      </c>
      <c r="X61" s="1">
        <v>511052857.4375</v>
      </c>
      <c r="Y61" s="1" t="s">
        <v>34</v>
      </c>
      <c r="Z61" s="1" t="s">
        <v>23</v>
      </c>
      <c r="AA61" s="1" t="s">
        <v>23</v>
      </c>
      <c r="AB61" s="1" t="s">
        <v>23</v>
      </c>
      <c r="AC61" s="1">
        <v>1.939E-4</v>
      </c>
      <c r="AD61" s="1">
        <v>2.9569999999999998E-4</v>
      </c>
      <c r="AE61" s="1">
        <v>2.12</v>
      </c>
      <c r="AF61" s="1">
        <v>29.92</v>
      </c>
      <c r="AG61" t="s">
        <v>354</v>
      </c>
      <c r="AH61" t="str">
        <f t="shared" si="2"/>
        <v>&gt;0.05, Not reliable</v>
      </c>
    </row>
    <row r="62" spans="1:34" x14ac:dyDescent="0.25">
      <c r="A62" s="1" t="b">
        <v>1</v>
      </c>
      <c r="B62" s="1" t="s">
        <v>23</v>
      </c>
      <c r="C62" s="1" t="s">
        <v>137</v>
      </c>
      <c r="D62" s="1" t="str">
        <f t="shared" si="0"/>
        <v>VQVFINEKLSNMPMK</v>
      </c>
      <c r="E62" s="1">
        <f>IFERROR(FIND(D62,sequences!$A$2,1),FIND(D62,sequences!$A$4,1)&amp;"-mu")</f>
        <v>61</v>
      </c>
      <c r="F62" s="1">
        <f t="shared" si="1"/>
        <v>75</v>
      </c>
      <c r="G62" s="1" t="s">
        <v>138</v>
      </c>
      <c r="H62" s="1" t="b">
        <v>0</v>
      </c>
      <c r="I62" s="1" t="s">
        <v>26</v>
      </c>
      <c r="J62" s="1">
        <v>4.3018599999999997E-2</v>
      </c>
      <c r="K62" s="1">
        <v>3.1387199999999998E-3</v>
      </c>
      <c r="L62" s="1">
        <v>2</v>
      </c>
      <c r="M62" s="1">
        <v>3</v>
      </c>
      <c r="N62" s="1">
        <v>1</v>
      </c>
      <c r="O62" s="1">
        <v>1</v>
      </c>
      <c r="P62" s="1" t="s">
        <v>27</v>
      </c>
      <c r="Q62" s="1" t="s">
        <v>139</v>
      </c>
      <c r="R62" s="1" t="s">
        <v>25</v>
      </c>
      <c r="S62" s="1">
        <v>1</v>
      </c>
      <c r="T62" s="1">
        <v>1793.92884</v>
      </c>
      <c r="U62" s="1">
        <v>789661.875</v>
      </c>
      <c r="V62" s="1">
        <v>606231.96588700195</v>
      </c>
      <c r="W62" s="1">
        <v>789661.875</v>
      </c>
      <c r="X62" s="1">
        <v>141130.90625</v>
      </c>
      <c r="Y62" s="1" t="s">
        <v>34</v>
      </c>
      <c r="Z62" s="1" t="s">
        <v>23</v>
      </c>
      <c r="AA62" s="1" t="s">
        <v>52</v>
      </c>
      <c r="AB62" s="1" t="s">
        <v>23</v>
      </c>
      <c r="AC62" s="1">
        <v>1.939E-4</v>
      </c>
      <c r="AD62" s="1">
        <v>1.9359999999999999E-4</v>
      </c>
      <c r="AE62" s="1">
        <v>2.4900000000000002</v>
      </c>
      <c r="AF62" s="1">
        <v>36.090000000000003</v>
      </c>
      <c r="AG62" t="s">
        <v>354</v>
      </c>
      <c r="AH62" t="str">
        <f t="shared" si="2"/>
        <v>&lt;0.05</v>
      </c>
    </row>
    <row r="63" spans="1:34" x14ac:dyDescent="0.25">
      <c r="A63" s="1" t="b">
        <v>1</v>
      </c>
      <c r="B63" s="1" t="s">
        <v>23</v>
      </c>
      <c r="C63" s="1" t="s">
        <v>137</v>
      </c>
      <c r="D63" s="1" t="str">
        <f t="shared" si="0"/>
        <v>VQVFINEKLSNMPMK</v>
      </c>
      <c r="E63" s="1">
        <f>IFERROR(FIND(D63,sequences!$A$2,1),FIND(D63,sequences!$A$4,1)&amp;"-mu")</f>
        <v>61</v>
      </c>
      <c r="F63" s="1">
        <f t="shared" si="1"/>
        <v>75</v>
      </c>
      <c r="G63" s="1" t="s">
        <v>140</v>
      </c>
      <c r="H63" s="1" t="b">
        <v>0</v>
      </c>
      <c r="I63" s="1" t="s">
        <v>26</v>
      </c>
      <c r="J63" s="1">
        <v>7.5280099999999999E-3</v>
      </c>
      <c r="K63" s="1">
        <v>3.1387199999999998E-3</v>
      </c>
      <c r="L63" s="1">
        <v>2</v>
      </c>
      <c r="M63" s="1">
        <v>3</v>
      </c>
      <c r="N63" s="1">
        <v>1</v>
      </c>
      <c r="O63" s="1">
        <v>2</v>
      </c>
      <c r="P63" s="1" t="s">
        <v>27</v>
      </c>
      <c r="Q63" s="1" t="s">
        <v>139</v>
      </c>
      <c r="R63" s="1" t="s">
        <v>25</v>
      </c>
      <c r="S63" s="1">
        <v>1</v>
      </c>
      <c r="T63" s="1">
        <v>1809.9237499999999</v>
      </c>
      <c r="U63" s="1">
        <v>2978500.25</v>
      </c>
      <c r="V63" s="1">
        <v>7836551.8598866798</v>
      </c>
      <c r="W63" s="1">
        <v>2978500.25</v>
      </c>
      <c r="X63" s="1">
        <v>1824350.625</v>
      </c>
      <c r="Y63" s="1" t="s">
        <v>34</v>
      </c>
      <c r="Z63" s="1" t="s">
        <v>23</v>
      </c>
      <c r="AA63" s="1" t="s">
        <v>23</v>
      </c>
      <c r="AB63" s="1" t="s">
        <v>23</v>
      </c>
      <c r="AC63" s="1">
        <v>1.939E-4</v>
      </c>
      <c r="AD63" s="1">
        <v>3.9949999999999999E-6</v>
      </c>
      <c r="AE63" s="1">
        <v>2.54</v>
      </c>
      <c r="AF63" s="1">
        <v>33.03</v>
      </c>
      <c r="AG63" t="s">
        <v>354</v>
      </c>
      <c r="AH63" t="str">
        <f t="shared" si="2"/>
        <v>&lt;0.05</v>
      </c>
    </row>
    <row r="64" spans="1:34" x14ac:dyDescent="0.25">
      <c r="A64" s="1" t="b">
        <v>1</v>
      </c>
      <c r="B64" s="1" t="s">
        <v>23</v>
      </c>
      <c r="C64" s="1" t="s">
        <v>141</v>
      </c>
      <c r="D64" s="1" t="str">
        <f t="shared" si="0"/>
        <v>VSDEFDDDEFDEDEFEDENLYFQ</v>
      </c>
      <c r="E64" s="1">
        <f>IFERROR(FIND(D64,sequences!$A$2,1),FIND(D64,sequences!$A$4,1)&amp;"-mu")</f>
        <v>846</v>
      </c>
      <c r="F64" s="1">
        <f t="shared" si="1"/>
        <v>868</v>
      </c>
      <c r="G64" s="1" t="s">
        <v>25</v>
      </c>
      <c r="H64" s="1" t="b">
        <v>0</v>
      </c>
      <c r="I64" s="1" t="s">
        <v>26</v>
      </c>
      <c r="J64" s="1">
        <v>3.2813999999999999E-3</v>
      </c>
      <c r="K64" s="1">
        <v>3.1387199999999998E-3</v>
      </c>
      <c r="L64" s="1">
        <v>1</v>
      </c>
      <c r="M64" s="1">
        <v>2</v>
      </c>
      <c r="N64" s="1">
        <v>1</v>
      </c>
      <c r="O64" s="1">
        <v>64</v>
      </c>
      <c r="P64" s="1" t="s">
        <v>95</v>
      </c>
      <c r="Q64" s="1" t="s">
        <v>142</v>
      </c>
      <c r="R64" s="1" t="s">
        <v>25</v>
      </c>
      <c r="S64" s="1">
        <v>0</v>
      </c>
      <c r="T64" s="1">
        <v>2891.0849899999998</v>
      </c>
      <c r="U64" s="1">
        <v>528003086.25</v>
      </c>
      <c r="V64" s="1">
        <v>1690821511.4493899</v>
      </c>
      <c r="W64" s="1">
        <v>528003086.25</v>
      </c>
      <c r="X64" s="1">
        <v>393623539.578125</v>
      </c>
      <c r="Y64" s="1" t="s">
        <v>25</v>
      </c>
      <c r="Z64" s="1" t="s">
        <v>23</v>
      </c>
      <c r="AA64" s="1" t="s">
        <v>23</v>
      </c>
      <c r="AB64" s="1" t="s">
        <v>23</v>
      </c>
      <c r="AC64" s="1">
        <v>1.939E-4</v>
      </c>
      <c r="AD64" s="1">
        <v>6.3639999999999995E-7</v>
      </c>
      <c r="AE64" s="1">
        <v>3.05</v>
      </c>
      <c r="AF64" s="1">
        <v>51.98</v>
      </c>
      <c r="AG64" t="s">
        <v>354</v>
      </c>
      <c r="AH64" t="str">
        <f t="shared" si="2"/>
        <v>&lt;0.05</v>
      </c>
    </row>
    <row r="65" spans="1:34" x14ac:dyDescent="0.25">
      <c r="A65" s="1" t="b">
        <v>1</v>
      </c>
      <c r="B65" s="1" t="s">
        <v>23</v>
      </c>
      <c r="C65" s="1" t="s">
        <v>143</v>
      </c>
      <c r="D65" s="1" t="str">
        <f t="shared" si="0"/>
        <v>WDVPIVISDIDGTITK</v>
      </c>
      <c r="E65" s="1">
        <f>IFERROR(FIND(D65,sequences!$A$2,1),FIND(D65,sequences!$A$4,1)&amp;"-mu")</f>
        <v>390</v>
      </c>
      <c r="F65" s="1">
        <f t="shared" si="1"/>
        <v>405</v>
      </c>
      <c r="G65" s="1" t="s">
        <v>25</v>
      </c>
      <c r="H65" s="1" t="b">
        <v>0</v>
      </c>
      <c r="I65" s="1" t="s">
        <v>26</v>
      </c>
      <c r="J65" s="1">
        <v>2.9147899999999999E-5</v>
      </c>
      <c r="K65" s="1">
        <v>3.1387199999999998E-3</v>
      </c>
      <c r="L65" s="1">
        <v>2</v>
      </c>
      <c r="M65" s="1">
        <v>3</v>
      </c>
      <c r="N65" s="1">
        <v>1</v>
      </c>
      <c r="O65" s="1">
        <v>209</v>
      </c>
      <c r="P65" s="1" t="s">
        <v>27</v>
      </c>
      <c r="Q65" s="1" t="s">
        <v>144</v>
      </c>
      <c r="R65" s="1" t="s">
        <v>25</v>
      </c>
      <c r="S65" s="1">
        <v>0</v>
      </c>
      <c r="T65" s="1">
        <v>1771.9476400000001</v>
      </c>
      <c r="U65" s="1">
        <v>3270376736.8125</v>
      </c>
      <c r="V65" s="1">
        <v>8290298691.5182505</v>
      </c>
      <c r="W65" s="1">
        <v>3270376736.8125</v>
      </c>
      <c r="X65" s="1">
        <v>1929982965.6875</v>
      </c>
      <c r="Y65" s="1" t="s">
        <v>34</v>
      </c>
      <c r="Z65" s="1" t="s">
        <v>23</v>
      </c>
      <c r="AA65" s="1" t="s">
        <v>23</v>
      </c>
      <c r="AB65" s="1" t="s">
        <v>23</v>
      </c>
      <c r="AC65" s="1">
        <v>1.939E-4</v>
      </c>
      <c r="AD65" s="1">
        <v>1.848E-11</v>
      </c>
      <c r="AE65" s="1">
        <v>4.53</v>
      </c>
      <c r="AF65" s="1">
        <v>57.5</v>
      </c>
      <c r="AG65" t="s">
        <v>354</v>
      </c>
      <c r="AH65" t="str">
        <f t="shared" si="2"/>
        <v>&lt;0.05</v>
      </c>
    </row>
    <row r="66" spans="1:34" x14ac:dyDescent="0.25">
      <c r="A66" s="1" t="b">
        <v>1</v>
      </c>
      <c r="B66" s="1" t="s">
        <v>23</v>
      </c>
      <c r="C66" s="1" t="s">
        <v>145</v>
      </c>
      <c r="D66" s="1" t="str">
        <f t="shared" si="0"/>
        <v>YLDDMDDEDSNYNR</v>
      </c>
      <c r="E66" s="1">
        <f>IFERROR(FIND(D66,sequences!$A$2,1),FIND(D66,sequences!$A$4,1)&amp;"-mu")</f>
        <v>753</v>
      </c>
      <c r="F66" s="1">
        <f t="shared" si="1"/>
        <v>766</v>
      </c>
      <c r="G66" s="1" t="s">
        <v>25</v>
      </c>
      <c r="H66" s="1" t="b">
        <v>0</v>
      </c>
      <c r="I66" s="1" t="s">
        <v>26</v>
      </c>
      <c r="J66" s="1">
        <v>1.0351399999999999E-3</v>
      </c>
      <c r="K66" s="1">
        <v>3.1387199999999998E-3</v>
      </c>
      <c r="L66" s="1">
        <v>2</v>
      </c>
      <c r="M66" s="1">
        <v>3</v>
      </c>
      <c r="N66" s="1">
        <v>1</v>
      </c>
      <c r="O66" s="1">
        <v>33</v>
      </c>
      <c r="P66" s="1" t="s">
        <v>27</v>
      </c>
      <c r="Q66" s="1" t="s">
        <v>146</v>
      </c>
      <c r="R66" s="1" t="s">
        <v>25</v>
      </c>
      <c r="S66" s="1">
        <v>0</v>
      </c>
      <c r="T66" s="1">
        <v>1764.66535</v>
      </c>
      <c r="U66" s="1">
        <v>583444759.9375</v>
      </c>
      <c r="V66" s="1">
        <v>114156323.260003</v>
      </c>
      <c r="W66" s="1">
        <v>583444759.9375</v>
      </c>
      <c r="X66" s="1">
        <v>26575611.75</v>
      </c>
      <c r="Y66" s="1" t="s">
        <v>34</v>
      </c>
      <c r="Z66" s="1" t="s">
        <v>23</v>
      </c>
      <c r="AA66" s="1" t="s">
        <v>23</v>
      </c>
      <c r="AB66" s="1" t="s">
        <v>23</v>
      </c>
      <c r="AC66" s="1">
        <v>1.939E-4</v>
      </c>
      <c r="AD66" s="1">
        <v>4.9579999999999998E-8</v>
      </c>
      <c r="AE66" s="1">
        <v>3.51</v>
      </c>
      <c r="AF66" s="1">
        <v>27.39</v>
      </c>
      <c r="AG66" t="s">
        <v>354</v>
      </c>
      <c r="AH66" t="str">
        <f t="shared" si="2"/>
        <v>&lt;0.05</v>
      </c>
    </row>
    <row r="67" spans="1:34" x14ac:dyDescent="0.25">
      <c r="A67" s="1" t="b">
        <v>1</v>
      </c>
      <c r="B67" s="1" t="s">
        <v>23</v>
      </c>
      <c r="C67" s="1" t="s">
        <v>147</v>
      </c>
      <c r="D67" s="1" t="str">
        <f t="shared" ref="D67:D130" si="3">LEFT(MID(C67,FIND(".",C67,1)+1,100),FIND(".",MID(C67,FIND(".",C67,1)+1,100),1)-1)</f>
        <v>TNTSMVPGSPPNR</v>
      </c>
      <c r="E67" s="1">
        <f>IFERROR(FIND(D67,sequences!$A$2,1),FIND(D67,sequences!$A$4,1)&amp;"-mu")</f>
        <v>594</v>
      </c>
      <c r="F67" s="1">
        <f t="shared" ref="F67:F130" si="4">IFERROR(E67+LEN(D67)-1,LEFT(E67,3)+LEN(D67)-1&amp;"-mu")</f>
        <v>606</v>
      </c>
      <c r="G67" s="1" t="s">
        <v>148</v>
      </c>
      <c r="H67" s="1" t="b">
        <v>0</v>
      </c>
      <c r="I67" s="1" t="s">
        <v>26</v>
      </c>
      <c r="J67" s="1">
        <v>0.27828599999999998</v>
      </c>
      <c r="K67" s="1">
        <v>3.1387199999999998E-3</v>
      </c>
      <c r="L67" s="1">
        <v>2</v>
      </c>
      <c r="M67" s="1">
        <v>3</v>
      </c>
      <c r="N67" s="1">
        <v>2</v>
      </c>
      <c r="O67" s="1">
        <v>3</v>
      </c>
      <c r="P67" s="1" t="s">
        <v>27</v>
      </c>
      <c r="Q67" s="1" t="s">
        <v>149</v>
      </c>
      <c r="R67" s="1" t="s">
        <v>150</v>
      </c>
      <c r="S67" s="1">
        <v>0</v>
      </c>
      <c r="T67" s="1">
        <v>1533.5804499999999</v>
      </c>
      <c r="U67" s="1">
        <v>2510203.25</v>
      </c>
      <c r="V67" s="1">
        <v>4266886.0667786896</v>
      </c>
      <c r="W67" s="1">
        <v>2510203.25</v>
      </c>
      <c r="X67" s="1">
        <v>993331.8125</v>
      </c>
      <c r="Y67" s="1" t="s">
        <v>34</v>
      </c>
      <c r="Z67" s="1" t="s">
        <v>23</v>
      </c>
      <c r="AA67" s="1" t="s">
        <v>23</v>
      </c>
      <c r="AB67" s="1" t="s">
        <v>23</v>
      </c>
      <c r="AC67" s="1">
        <v>1.939E-4</v>
      </c>
      <c r="AD67" s="1">
        <v>1.5650000000000001E-2</v>
      </c>
      <c r="AE67" s="1">
        <v>2.25</v>
      </c>
      <c r="AF67" s="1">
        <v>24.26</v>
      </c>
      <c r="AG67" t="s">
        <v>354</v>
      </c>
      <c r="AH67" t="str">
        <f t="shared" ref="AH67:AH130" si="5">IF(J67&lt;0.05,"&lt;0.05","&gt;0.05, Not reliable")</f>
        <v>&gt;0.05, Not reliable</v>
      </c>
    </row>
    <row r="68" spans="1:34" x14ac:dyDescent="0.25">
      <c r="A68" s="1" t="b">
        <v>1</v>
      </c>
      <c r="B68" s="1" t="s">
        <v>23</v>
      </c>
      <c r="C68" s="1" t="s">
        <v>145</v>
      </c>
      <c r="D68" s="1" t="str">
        <f t="shared" si="3"/>
        <v>YLDDMDDEDSNYNR</v>
      </c>
      <c r="E68" s="1">
        <f>IFERROR(FIND(D68,sequences!$A$2,1),FIND(D68,sequences!$A$4,1)&amp;"-mu")</f>
        <v>753</v>
      </c>
      <c r="F68" s="1">
        <f t="shared" si="4"/>
        <v>766</v>
      </c>
      <c r="G68" s="1" t="s">
        <v>151</v>
      </c>
      <c r="H68" s="1" t="b">
        <v>0</v>
      </c>
      <c r="I68" s="1" t="s">
        <v>26</v>
      </c>
      <c r="J68" s="1">
        <v>4.8002299999999999E-4</v>
      </c>
      <c r="K68" s="1">
        <v>3.1387199999999998E-3</v>
      </c>
      <c r="L68" s="1">
        <v>2</v>
      </c>
      <c r="M68" s="1">
        <v>3</v>
      </c>
      <c r="N68" s="1">
        <v>1</v>
      </c>
      <c r="O68" s="1">
        <v>38</v>
      </c>
      <c r="P68" s="1" t="s">
        <v>27</v>
      </c>
      <c r="Q68" s="1" t="s">
        <v>146</v>
      </c>
      <c r="R68" s="1" t="s">
        <v>25</v>
      </c>
      <c r="S68" s="1">
        <v>0</v>
      </c>
      <c r="T68" s="1">
        <v>1780.6602600000001</v>
      </c>
      <c r="U68" s="1">
        <v>855307383.5</v>
      </c>
      <c r="V68" s="1">
        <v>1095663739.92998</v>
      </c>
      <c r="W68" s="1">
        <v>855307383.5</v>
      </c>
      <c r="X68" s="1">
        <v>255070707.6875</v>
      </c>
      <c r="Y68" s="1" t="s">
        <v>34</v>
      </c>
      <c r="Z68" s="1" t="s">
        <v>23</v>
      </c>
      <c r="AA68" s="1" t="s">
        <v>23</v>
      </c>
      <c r="AB68" s="1" t="s">
        <v>23</v>
      </c>
      <c r="AC68" s="1">
        <v>1.939E-4</v>
      </c>
      <c r="AD68" s="1">
        <v>9.0379999999999996E-9</v>
      </c>
      <c r="AE68" s="1">
        <v>2.75</v>
      </c>
      <c r="AF68" s="1">
        <v>25.01</v>
      </c>
      <c r="AG68" t="s">
        <v>354</v>
      </c>
      <c r="AH68" t="str">
        <f t="shared" si="5"/>
        <v>&lt;0.05</v>
      </c>
    </row>
    <row r="69" spans="1:34" x14ac:dyDescent="0.25">
      <c r="A69" s="1" t="b">
        <v>1</v>
      </c>
      <c r="B69" s="1" t="s">
        <v>23</v>
      </c>
      <c r="C69" s="1" t="s">
        <v>147</v>
      </c>
      <c r="D69" s="1" t="str">
        <f t="shared" si="3"/>
        <v>TNTSMVPGSPPNR</v>
      </c>
      <c r="E69" s="1">
        <f>IFERROR(FIND(D69,sequences!$A$2,1),FIND(D69,sequences!$A$4,1)&amp;"-mu")</f>
        <v>594</v>
      </c>
      <c r="F69" s="1">
        <f t="shared" si="4"/>
        <v>606</v>
      </c>
      <c r="G69" s="1" t="s">
        <v>115</v>
      </c>
      <c r="H69" s="1" t="b">
        <v>0</v>
      </c>
      <c r="I69" s="1" t="s">
        <v>26</v>
      </c>
      <c r="J69" s="1">
        <v>4.8508600000000002E-4</v>
      </c>
      <c r="K69" s="1">
        <v>3.1387199999999998E-3</v>
      </c>
      <c r="L69" s="1">
        <v>2</v>
      </c>
      <c r="M69" s="1">
        <v>3</v>
      </c>
      <c r="N69" s="1">
        <v>3</v>
      </c>
      <c r="O69" s="1">
        <v>50</v>
      </c>
      <c r="P69" s="1" t="s">
        <v>27</v>
      </c>
      <c r="Q69" s="1" t="s">
        <v>149</v>
      </c>
      <c r="R69" s="1" t="s">
        <v>116</v>
      </c>
      <c r="S69" s="1">
        <v>0</v>
      </c>
      <c r="T69" s="1">
        <v>1453.61412</v>
      </c>
      <c r="U69" s="1">
        <v>827997951</v>
      </c>
      <c r="V69" s="1">
        <v>1764065649.2727101</v>
      </c>
      <c r="W69" s="1">
        <v>827997951</v>
      </c>
      <c r="X69" s="1">
        <v>410674787.5</v>
      </c>
      <c r="Y69" s="1" t="s">
        <v>34</v>
      </c>
      <c r="Z69" s="1" t="s">
        <v>23</v>
      </c>
      <c r="AA69" s="1" t="s">
        <v>23</v>
      </c>
      <c r="AB69" s="1" t="s">
        <v>23</v>
      </c>
      <c r="AC69" s="1">
        <v>1.939E-4</v>
      </c>
      <c r="AD69" s="1">
        <v>9.2569999999999998E-9</v>
      </c>
      <c r="AE69" s="1">
        <v>4.32</v>
      </c>
      <c r="AF69" s="1">
        <v>24.36</v>
      </c>
      <c r="AG69" t="s">
        <v>354</v>
      </c>
      <c r="AH69" t="str">
        <f t="shared" si="5"/>
        <v>&lt;0.05</v>
      </c>
    </row>
    <row r="70" spans="1:34" x14ac:dyDescent="0.25">
      <c r="A70" s="1" t="b">
        <v>1</v>
      </c>
      <c r="B70" s="1" t="s">
        <v>23</v>
      </c>
      <c r="C70" s="1" t="s">
        <v>147</v>
      </c>
      <c r="D70" s="1" t="str">
        <f t="shared" si="3"/>
        <v>TNTSMVPGSPPNR</v>
      </c>
      <c r="E70" s="1">
        <f>IFERROR(FIND(D70,sequences!$A$2,1),FIND(D70,sequences!$A$4,1)&amp;"-mu")</f>
        <v>594</v>
      </c>
      <c r="F70" s="1">
        <f t="shared" si="4"/>
        <v>606</v>
      </c>
      <c r="G70" s="1" t="s">
        <v>151</v>
      </c>
      <c r="H70" s="1" t="b">
        <v>0</v>
      </c>
      <c r="I70" s="1" t="s">
        <v>26</v>
      </c>
      <c r="J70" s="1">
        <v>6.1908799999999995E-4</v>
      </c>
      <c r="K70" s="1">
        <v>3.1387199999999998E-3</v>
      </c>
      <c r="L70" s="1">
        <v>2</v>
      </c>
      <c r="M70" s="1">
        <v>3</v>
      </c>
      <c r="N70" s="1">
        <v>1</v>
      </c>
      <c r="O70" s="1">
        <v>37</v>
      </c>
      <c r="P70" s="1" t="s">
        <v>27</v>
      </c>
      <c r="Q70" s="1" t="s">
        <v>149</v>
      </c>
      <c r="R70" s="1" t="s">
        <v>25</v>
      </c>
      <c r="S70" s="1">
        <v>0</v>
      </c>
      <c r="T70" s="1">
        <v>1373.64779</v>
      </c>
      <c r="U70" s="1">
        <v>1276274906.5</v>
      </c>
      <c r="V70" s="1">
        <v>1851835586.3745</v>
      </c>
      <c r="W70" s="1">
        <v>1276274906.5</v>
      </c>
      <c r="X70" s="1">
        <v>431107644</v>
      </c>
      <c r="Y70" s="1" t="s">
        <v>34</v>
      </c>
      <c r="Z70" s="1" t="s">
        <v>23</v>
      </c>
      <c r="AA70" s="1" t="s">
        <v>23</v>
      </c>
      <c r="AB70" s="1" t="s">
        <v>23</v>
      </c>
      <c r="AC70" s="1">
        <v>1.939E-4</v>
      </c>
      <c r="AD70" s="1">
        <v>1.5860000000000001E-8</v>
      </c>
      <c r="AE70" s="1">
        <v>3.89</v>
      </c>
      <c r="AF70" s="1">
        <v>24.21</v>
      </c>
      <c r="AG70" t="s">
        <v>354</v>
      </c>
      <c r="AH70" t="str">
        <f t="shared" si="5"/>
        <v>&lt;0.05</v>
      </c>
    </row>
    <row r="71" spans="1:34" x14ac:dyDescent="0.25">
      <c r="A71" s="1" t="b">
        <v>1</v>
      </c>
      <c r="B71" s="1" t="s">
        <v>23</v>
      </c>
      <c r="C71" s="1" t="s">
        <v>111</v>
      </c>
      <c r="D71" s="1" t="str">
        <f t="shared" si="3"/>
        <v>SDALGHVLAMIGKDWTHLGVAK</v>
      </c>
      <c r="E71" s="1">
        <f>IFERROR(FIND(D71,sequences!$A$2,1),FIND(D71,sequences!$A$4,1)&amp;"-mu")</f>
        <v>406</v>
      </c>
      <c r="F71" s="1">
        <f t="shared" si="4"/>
        <v>427</v>
      </c>
      <c r="G71" s="1" t="s">
        <v>110</v>
      </c>
      <c r="H71" s="1" t="b">
        <v>0</v>
      </c>
      <c r="I71" s="1" t="s">
        <v>26</v>
      </c>
      <c r="J71" s="1">
        <v>9.9082999999999998E-9</v>
      </c>
      <c r="K71" s="1">
        <v>3.1387199999999998E-3</v>
      </c>
      <c r="L71" s="1">
        <v>2</v>
      </c>
      <c r="M71" s="1">
        <v>3</v>
      </c>
      <c r="N71" s="1">
        <v>1</v>
      </c>
      <c r="O71" s="1">
        <v>183</v>
      </c>
      <c r="P71" s="1" t="s">
        <v>27</v>
      </c>
      <c r="Q71" s="1" t="s">
        <v>112</v>
      </c>
      <c r="R71" s="1" t="s">
        <v>25</v>
      </c>
      <c r="S71" s="1">
        <v>1</v>
      </c>
      <c r="T71" s="1">
        <v>2335.22271</v>
      </c>
      <c r="U71" s="1">
        <v>4423601143.75</v>
      </c>
      <c r="V71" s="1">
        <v>1972171644.9065299</v>
      </c>
      <c r="W71" s="1">
        <v>4423601143.75</v>
      </c>
      <c r="X71" s="1">
        <v>459121899.1875</v>
      </c>
      <c r="Y71" s="1" t="s">
        <v>34</v>
      </c>
      <c r="Z71" s="1" t="s">
        <v>23</v>
      </c>
      <c r="AA71" s="1" t="s">
        <v>23</v>
      </c>
      <c r="AB71" s="1" t="s">
        <v>23</v>
      </c>
      <c r="AC71" s="1">
        <v>1.939488E-4</v>
      </c>
      <c r="AD71" s="1">
        <v>3.965378E-19</v>
      </c>
      <c r="AE71" s="1">
        <v>7.33</v>
      </c>
      <c r="AF71" s="1">
        <v>55.27</v>
      </c>
      <c r="AG71" t="s">
        <v>354</v>
      </c>
      <c r="AH71" t="str">
        <f t="shared" si="5"/>
        <v>&lt;0.05</v>
      </c>
    </row>
    <row r="72" spans="1:34" x14ac:dyDescent="0.25">
      <c r="A72" s="1" t="b">
        <v>1</v>
      </c>
      <c r="B72" s="1" t="s">
        <v>23</v>
      </c>
      <c r="C72" s="1" t="s">
        <v>111</v>
      </c>
      <c r="D72" s="1" t="str">
        <f t="shared" si="3"/>
        <v>SDALGHVLAMIGKDWTHLGVAK</v>
      </c>
      <c r="E72" s="1">
        <f>IFERROR(FIND(D72,sequences!$A$2,1),FIND(D72,sequences!$A$4,1)&amp;"-mu")</f>
        <v>406</v>
      </c>
      <c r="F72" s="1">
        <f t="shared" si="4"/>
        <v>427</v>
      </c>
      <c r="G72" s="1" t="s">
        <v>152</v>
      </c>
      <c r="H72" s="1" t="b">
        <v>0</v>
      </c>
      <c r="I72" s="1" t="s">
        <v>26</v>
      </c>
      <c r="J72" s="1">
        <v>0.179595</v>
      </c>
      <c r="K72" s="1">
        <v>3.1387199999999998E-3</v>
      </c>
      <c r="L72" s="1">
        <v>2</v>
      </c>
      <c r="M72" s="1">
        <v>3</v>
      </c>
      <c r="N72" s="1">
        <v>1</v>
      </c>
      <c r="O72" s="1">
        <v>3</v>
      </c>
      <c r="P72" s="1" t="s">
        <v>27</v>
      </c>
      <c r="Q72" s="1" t="s">
        <v>112</v>
      </c>
      <c r="R72" s="1" t="s">
        <v>153</v>
      </c>
      <c r="S72" s="1">
        <v>1</v>
      </c>
      <c r="T72" s="1">
        <v>2399.1941299999999</v>
      </c>
      <c r="U72" s="1">
        <v>2566549.5</v>
      </c>
      <c r="V72" s="1">
        <v>2449258.2122479798</v>
      </c>
      <c r="W72" s="1">
        <v>2566549.5</v>
      </c>
      <c r="X72" s="1">
        <v>570187.734375</v>
      </c>
      <c r="Y72" s="1" t="s">
        <v>34</v>
      </c>
      <c r="Z72" s="1" t="s">
        <v>23</v>
      </c>
      <c r="AA72" s="1" t="s">
        <v>52</v>
      </c>
      <c r="AB72" s="1" t="s">
        <v>23</v>
      </c>
      <c r="AC72" s="1">
        <v>1.939E-4</v>
      </c>
      <c r="AD72" s="1">
        <v>5.241E-3</v>
      </c>
      <c r="AE72" s="1">
        <v>1.92</v>
      </c>
      <c r="AF72" s="1">
        <v>57.17</v>
      </c>
      <c r="AG72" t="s">
        <v>354</v>
      </c>
      <c r="AH72" t="str">
        <f t="shared" si="5"/>
        <v>&gt;0.05, Not reliable</v>
      </c>
    </row>
    <row r="73" spans="1:34" x14ac:dyDescent="0.25">
      <c r="A73" s="1" t="b">
        <v>1</v>
      </c>
      <c r="B73" s="1" t="s">
        <v>23</v>
      </c>
      <c r="C73" s="1" t="s">
        <v>111</v>
      </c>
      <c r="D73" s="1" t="str">
        <f t="shared" si="3"/>
        <v>SDALGHVLAMIGKDWTHLGVAK</v>
      </c>
      <c r="E73" s="1">
        <f>IFERROR(FIND(D73,sequences!$A$2,1),FIND(D73,sequences!$A$4,1)&amp;"-mu")</f>
        <v>406</v>
      </c>
      <c r="F73" s="1">
        <f t="shared" si="4"/>
        <v>427</v>
      </c>
      <c r="G73" s="1" t="s">
        <v>154</v>
      </c>
      <c r="H73" s="1" t="b">
        <v>0</v>
      </c>
      <c r="I73" s="1" t="s">
        <v>26</v>
      </c>
      <c r="J73" s="1">
        <v>4.3018599999999997E-2</v>
      </c>
      <c r="K73" s="1">
        <v>3.1387199999999998E-3</v>
      </c>
      <c r="L73" s="1">
        <v>2</v>
      </c>
      <c r="M73" s="1">
        <v>3</v>
      </c>
      <c r="N73" s="1">
        <v>1</v>
      </c>
      <c r="O73" s="1">
        <v>3</v>
      </c>
      <c r="P73" s="1" t="s">
        <v>27</v>
      </c>
      <c r="Q73" s="1" t="s">
        <v>112</v>
      </c>
      <c r="R73" s="1" t="s">
        <v>153</v>
      </c>
      <c r="S73" s="1">
        <v>1</v>
      </c>
      <c r="T73" s="1">
        <v>2415.1890400000002</v>
      </c>
      <c r="U73" s="1" t="s">
        <v>25</v>
      </c>
      <c r="V73" s="1" t="s">
        <v>25</v>
      </c>
      <c r="W73" s="1" t="s">
        <v>25</v>
      </c>
      <c r="X73" s="1" t="s">
        <v>25</v>
      </c>
      <c r="Y73" s="1" t="s">
        <v>29</v>
      </c>
      <c r="Z73" s="1" t="s">
        <v>23</v>
      </c>
      <c r="AA73" s="1" t="s">
        <v>23</v>
      </c>
      <c r="AB73" s="1" t="s">
        <v>23</v>
      </c>
      <c r="AC73" s="1">
        <v>1.939E-4</v>
      </c>
      <c r="AD73" s="1">
        <v>1.929E-4</v>
      </c>
      <c r="AE73" s="1">
        <v>2.71</v>
      </c>
      <c r="AF73" s="1" t="s">
        <v>25</v>
      </c>
      <c r="AG73" t="s">
        <v>354</v>
      </c>
      <c r="AH73" t="str">
        <f t="shared" si="5"/>
        <v>&lt;0.05</v>
      </c>
    </row>
    <row r="74" spans="1:34" x14ac:dyDescent="0.25">
      <c r="A74" s="1" t="b">
        <v>1</v>
      </c>
      <c r="B74" s="1" t="s">
        <v>23</v>
      </c>
      <c r="C74" s="1" t="s">
        <v>155</v>
      </c>
      <c r="D74" s="1" t="str">
        <f t="shared" si="3"/>
        <v>SIEQNGSKLPNGPVILSPDR</v>
      </c>
      <c r="E74" s="1">
        <f>IFERROR(FIND(D74,sequences!$A$2,1),FIND(D74,sequences!$A$4,1)&amp;"-mu")</f>
        <v>459</v>
      </c>
      <c r="F74" s="1">
        <f t="shared" si="4"/>
        <v>478</v>
      </c>
      <c r="G74" s="1" t="s">
        <v>25</v>
      </c>
      <c r="H74" s="1" t="b">
        <v>0</v>
      </c>
      <c r="I74" s="1" t="s">
        <v>26</v>
      </c>
      <c r="J74" s="1">
        <v>8.9140699999999998E-4</v>
      </c>
      <c r="K74" s="1">
        <v>3.1387199999999998E-3</v>
      </c>
      <c r="L74" s="1">
        <v>2</v>
      </c>
      <c r="M74" s="1">
        <v>3</v>
      </c>
      <c r="N74" s="1">
        <v>1</v>
      </c>
      <c r="O74" s="1">
        <v>5</v>
      </c>
      <c r="P74" s="1" t="s">
        <v>27</v>
      </c>
      <c r="Q74" s="1" t="s">
        <v>156</v>
      </c>
      <c r="R74" s="1" t="s">
        <v>25</v>
      </c>
      <c r="S74" s="1">
        <v>1</v>
      </c>
      <c r="T74" s="1">
        <v>2121.12986</v>
      </c>
      <c r="U74" s="1">
        <v>11177010.25</v>
      </c>
      <c r="V74" s="1">
        <v>1936089965.5146599</v>
      </c>
      <c r="W74" s="1">
        <v>11177010.25</v>
      </c>
      <c r="X74" s="1">
        <v>450722078</v>
      </c>
      <c r="Y74" s="1" t="s">
        <v>34</v>
      </c>
      <c r="Z74" s="1" t="s">
        <v>23</v>
      </c>
      <c r="AA74" s="1" t="s">
        <v>23</v>
      </c>
      <c r="AB74" s="1" t="s">
        <v>23</v>
      </c>
      <c r="AC74" s="1">
        <v>1.939E-4</v>
      </c>
      <c r="AD74" s="1">
        <v>3.5479999999999997E-8</v>
      </c>
      <c r="AE74" s="1">
        <v>3.3</v>
      </c>
      <c r="AF74" s="1">
        <v>37.96</v>
      </c>
      <c r="AG74" t="s">
        <v>354</v>
      </c>
      <c r="AH74" t="str">
        <f t="shared" si="5"/>
        <v>&lt;0.05</v>
      </c>
    </row>
    <row r="75" spans="1:34" x14ac:dyDescent="0.25">
      <c r="A75" s="1" t="b">
        <v>1</v>
      </c>
      <c r="B75" s="1" t="s">
        <v>23</v>
      </c>
      <c r="C75" s="1" t="s">
        <v>157</v>
      </c>
      <c r="D75" s="1" t="str">
        <f t="shared" si="3"/>
        <v>SLYFEDSDNEVDTEEK</v>
      </c>
      <c r="E75" s="1">
        <f>IFERROR(FIND(D75,sequences!$A$2,1),FIND(D75,sequences!$A$4,1)&amp;"-mu")</f>
        <v>505</v>
      </c>
      <c r="F75" s="1">
        <f t="shared" si="4"/>
        <v>520</v>
      </c>
      <c r="G75" s="1" t="s">
        <v>25</v>
      </c>
      <c r="H75" s="1" t="b">
        <v>0</v>
      </c>
      <c r="I75" s="1" t="s">
        <v>26</v>
      </c>
      <c r="J75" s="1">
        <v>1.3809E-4</v>
      </c>
      <c r="K75" s="1">
        <v>3.1387199999999998E-3</v>
      </c>
      <c r="L75" s="1">
        <v>2</v>
      </c>
      <c r="M75" s="1">
        <v>3</v>
      </c>
      <c r="N75" s="1">
        <v>1</v>
      </c>
      <c r="O75" s="1">
        <v>81</v>
      </c>
      <c r="P75" s="1" t="s">
        <v>27</v>
      </c>
      <c r="Q75" s="1" t="s">
        <v>158</v>
      </c>
      <c r="R75" s="1" t="s">
        <v>25</v>
      </c>
      <c r="S75" s="1">
        <v>0</v>
      </c>
      <c r="T75" s="1">
        <v>1919.8028899999999</v>
      </c>
      <c r="U75" s="1">
        <v>2223737151.40625</v>
      </c>
      <c r="V75" s="1">
        <v>2822626719.1048298</v>
      </c>
      <c r="W75" s="1">
        <v>2223737151.40625</v>
      </c>
      <c r="X75" s="1">
        <v>657107987.1875</v>
      </c>
      <c r="Y75" s="1" t="s">
        <v>34</v>
      </c>
      <c r="Z75" s="1" t="s">
        <v>23</v>
      </c>
      <c r="AA75" s="1" t="s">
        <v>23</v>
      </c>
      <c r="AB75" s="1" t="s">
        <v>23</v>
      </c>
      <c r="AC75" s="1">
        <v>1.939E-4</v>
      </c>
      <c r="AD75" s="1">
        <v>5.771E-10</v>
      </c>
      <c r="AE75" s="1">
        <v>3.84</v>
      </c>
      <c r="AF75" s="1">
        <v>33.01</v>
      </c>
      <c r="AG75" t="s">
        <v>354</v>
      </c>
      <c r="AH75" t="str">
        <f t="shared" si="5"/>
        <v>&lt;0.05</v>
      </c>
    </row>
    <row r="76" spans="1:34" x14ac:dyDescent="0.25">
      <c r="A76" s="1" t="b">
        <v>1</v>
      </c>
      <c r="B76" s="1" t="s">
        <v>23</v>
      </c>
      <c r="C76" s="1" t="s">
        <v>157</v>
      </c>
      <c r="D76" s="1" t="str">
        <f t="shared" si="3"/>
        <v>SLYFEDSDNEVDTEEK</v>
      </c>
      <c r="E76" s="1">
        <f>IFERROR(FIND(D76,sequences!$A$2,1),FIND(D76,sequences!$A$4,1)&amp;"-mu")</f>
        <v>505</v>
      </c>
      <c r="F76" s="1">
        <f t="shared" si="4"/>
        <v>520</v>
      </c>
      <c r="G76" s="1" t="s">
        <v>90</v>
      </c>
      <c r="H76" s="1" t="b">
        <v>0</v>
      </c>
      <c r="I76" s="1" t="s">
        <v>26</v>
      </c>
      <c r="J76" s="1">
        <v>6.6976700000000004E-4</v>
      </c>
      <c r="K76" s="1">
        <v>3.1387199999999998E-3</v>
      </c>
      <c r="L76" s="1">
        <v>2</v>
      </c>
      <c r="M76" s="1">
        <v>3</v>
      </c>
      <c r="N76" s="1">
        <v>3</v>
      </c>
      <c r="O76" s="1">
        <v>35</v>
      </c>
      <c r="P76" s="1" t="s">
        <v>27</v>
      </c>
      <c r="Q76" s="1" t="s">
        <v>158</v>
      </c>
      <c r="R76" s="1" t="s">
        <v>159</v>
      </c>
      <c r="S76" s="1">
        <v>0</v>
      </c>
      <c r="T76" s="1">
        <v>1999.7692199999999</v>
      </c>
      <c r="U76" s="1">
        <v>259060174.875</v>
      </c>
      <c r="V76" s="1">
        <v>175696365.44285801</v>
      </c>
      <c r="W76" s="1">
        <v>259060174.875</v>
      </c>
      <c r="X76" s="1">
        <v>40902144.1875</v>
      </c>
      <c r="Y76" s="1" t="s">
        <v>34</v>
      </c>
      <c r="Z76" s="1" t="s">
        <v>23</v>
      </c>
      <c r="AA76" s="1" t="s">
        <v>23</v>
      </c>
      <c r="AB76" s="1" t="s">
        <v>23</v>
      </c>
      <c r="AC76" s="1">
        <v>1.939E-4</v>
      </c>
      <c r="AD76" s="1">
        <v>1.8889999999999999E-8</v>
      </c>
      <c r="AE76" s="1">
        <v>2.87</v>
      </c>
      <c r="AF76" s="1">
        <v>34.6</v>
      </c>
      <c r="AG76" t="s">
        <v>354</v>
      </c>
      <c r="AH76" t="str">
        <f t="shared" si="5"/>
        <v>&lt;0.05</v>
      </c>
    </row>
    <row r="77" spans="1:34" x14ac:dyDescent="0.25">
      <c r="A77" s="1" t="b">
        <v>1</v>
      </c>
      <c r="B77" s="1" t="s">
        <v>23</v>
      </c>
      <c r="C77" s="1" t="s">
        <v>160</v>
      </c>
      <c r="D77" s="1" t="str">
        <f t="shared" si="3"/>
        <v>SLYFEDSDNEVDTEEKSTPFFAGFGNR</v>
      </c>
      <c r="E77" s="1">
        <f>IFERROR(FIND(D77,sequences!$A$2,1),FIND(D77,sequences!$A$4,1)&amp;"-mu")</f>
        <v>505</v>
      </c>
      <c r="F77" s="1">
        <f t="shared" si="4"/>
        <v>531</v>
      </c>
      <c r="G77" s="1" t="s">
        <v>25</v>
      </c>
      <c r="H77" s="1" t="b">
        <v>0</v>
      </c>
      <c r="I77" s="1" t="s">
        <v>26</v>
      </c>
      <c r="J77" s="1">
        <v>2.4578699999999999E-5</v>
      </c>
      <c r="K77" s="1">
        <v>3.1387199999999998E-3</v>
      </c>
      <c r="L77" s="1">
        <v>2</v>
      </c>
      <c r="M77" s="1">
        <v>3</v>
      </c>
      <c r="N77" s="1">
        <v>1</v>
      </c>
      <c r="O77" s="1">
        <v>20</v>
      </c>
      <c r="P77" s="1" t="s">
        <v>27</v>
      </c>
      <c r="Q77" s="1" t="s">
        <v>161</v>
      </c>
      <c r="R77" s="1" t="s">
        <v>25</v>
      </c>
      <c r="S77" s="1">
        <v>1</v>
      </c>
      <c r="T77" s="1">
        <v>3101.3646800000001</v>
      </c>
      <c r="U77" s="1">
        <v>344092917.71875</v>
      </c>
      <c r="V77" s="1">
        <v>456377685.83519799</v>
      </c>
      <c r="W77" s="1">
        <v>344092917.71875</v>
      </c>
      <c r="X77" s="1">
        <v>106244804</v>
      </c>
      <c r="Y77" s="1" t="s">
        <v>34</v>
      </c>
      <c r="Z77" s="1" t="s">
        <v>23</v>
      </c>
      <c r="AA77" s="1" t="s">
        <v>23</v>
      </c>
      <c r="AB77" s="1" t="s">
        <v>23</v>
      </c>
      <c r="AC77" s="1">
        <v>1.939E-4</v>
      </c>
      <c r="AD77" s="1">
        <v>1.267E-11</v>
      </c>
      <c r="AE77" s="1">
        <v>4.55</v>
      </c>
      <c r="AF77" s="1">
        <v>49.59</v>
      </c>
      <c r="AG77" t="s">
        <v>354</v>
      </c>
      <c r="AH77" t="str">
        <f t="shared" si="5"/>
        <v>&lt;0.05</v>
      </c>
    </row>
    <row r="78" spans="1:34" x14ac:dyDescent="0.25">
      <c r="A78" s="1" t="b">
        <v>1</v>
      </c>
      <c r="B78" s="1" t="s">
        <v>23</v>
      </c>
      <c r="C78" s="1" t="s">
        <v>160</v>
      </c>
      <c r="D78" s="1" t="str">
        <f t="shared" si="3"/>
        <v>SLYFEDSDNEVDTEEKSTPFFAGFGNR</v>
      </c>
      <c r="E78" s="1">
        <f>IFERROR(FIND(D78,sequences!$A$2,1),FIND(D78,sequences!$A$4,1)&amp;"-mu")</f>
        <v>505</v>
      </c>
      <c r="F78" s="1">
        <f t="shared" si="4"/>
        <v>531</v>
      </c>
      <c r="G78" s="1" t="s">
        <v>90</v>
      </c>
      <c r="H78" s="1" t="b">
        <v>0</v>
      </c>
      <c r="I78" s="1" t="s">
        <v>26</v>
      </c>
      <c r="J78" s="1">
        <v>7.0516600000000003E-6</v>
      </c>
      <c r="K78" s="1">
        <v>3.1387199999999998E-3</v>
      </c>
      <c r="L78" s="1">
        <v>2</v>
      </c>
      <c r="M78" s="1">
        <v>3</v>
      </c>
      <c r="N78" s="1">
        <v>4</v>
      </c>
      <c r="O78" s="1">
        <v>9</v>
      </c>
      <c r="P78" s="1" t="s">
        <v>27</v>
      </c>
      <c r="Q78" s="1" t="s">
        <v>161</v>
      </c>
      <c r="R78" s="1" t="s">
        <v>159</v>
      </c>
      <c r="S78" s="1">
        <v>1</v>
      </c>
      <c r="T78" s="1">
        <v>3181.3310099999999</v>
      </c>
      <c r="U78" s="1">
        <v>34051264.25</v>
      </c>
      <c r="V78" s="1">
        <v>22369313.856034499</v>
      </c>
      <c r="W78" s="1">
        <v>34051264.25</v>
      </c>
      <c r="X78" s="1">
        <v>5207580.125</v>
      </c>
      <c r="Y78" s="1" t="s">
        <v>34</v>
      </c>
      <c r="Z78" s="1" t="s">
        <v>23</v>
      </c>
      <c r="AA78" s="1" t="s">
        <v>23</v>
      </c>
      <c r="AB78" s="1" t="s">
        <v>23</v>
      </c>
      <c r="AC78" s="1">
        <v>1.939E-4</v>
      </c>
      <c r="AD78" s="1">
        <v>8.0119999999999996E-13</v>
      </c>
      <c r="AE78" s="1">
        <v>5.84</v>
      </c>
      <c r="AF78" s="1">
        <v>51.54</v>
      </c>
      <c r="AG78" t="s">
        <v>354</v>
      </c>
      <c r="AH78" t="str">
        <f t="shared" si="5"/>
        <v>&lt;0.05</v>
      </c>
    </row>
    <row r="79" spans="1:34" x14ac:dyDescent="0.25">
      <c r="A79" s="1" t="b">
        <v>1</v>
      </c>
      <c r="B79" s="1" t="s">
        <v>23</v>
      </c>
      <c r="C79" s="1" t="s">
        <v>160</v>
      </c>
      <c r="D79" s="1" t="str">
        <f t="shared" si="3"/>
        <v>SLYFEDSDNEVDTEEKSTPFFAGFGNR</v>
      </c>
      <c r="E79" s="1">
        <f>IFERROR(FIND(D79,sequences!$A$2,1),FIND(D79,sequences!$A$4,1)&amp;"-mu")</f>
        <v>505</v>
      </c>
      <c r="F79" s="1">
        <f t="shared" si="4"/>
        <v>531</v>
      </c>
      <c r="G79" s="1" t="s">
        <v>162</v>
      </c>
      <c r="H79" s="1" t="b">
        <v>0</v>
      </c>
      <c r="I79" s="1" t="s">
        <v>26</v>
      </c>
      <c r="J79" s="1">
        <v>6.2121900000000001E-2</v>
      </c>
      <c r="K79" s="1">
        <v>3.1387199999999998E-3</v>
      </c>
      <c r="L79" s="1">
        <v>2</v>
      </c>
      <c r="M79" s="1">
        <v>3</v>
      </c>
      <c r="N79" s="1">
        <v>1</v>
      </c>
      <c r="O79" s="1">
        <v>1</v>
      </c>
      <c r="P79" s="1" t="s">
        <v>27</v>
      </c>
      <c r="Q79" s="1" t="s">
        <v>161</v>
      </c>
      <c r="R79" s="1" t="s">
        <v>163</v>
      </c>
      <c r="S79" s="1">
        <v>1</v>
      </c>
      <c r="T79" s="1">
        <v>3261.2973400000001</v>
      </c>
      <c r="U79" s="1" t="s">
        <v>25</v>
      </c>
      <c r="V79" s="1" t="s">
        <v>25</v>
      </c>
      <c r="W79" s="1" t="s">
        <v>25</v>
      </c>
      <c r="X79" s="1" t="s">
        <v>25</v>
      </c>
      <c r="Y79" s="1" t="s">
        <v>29</v>
      </c>
      <c r="Z79" s="1" t="s">
        <v>23</v>
      </c>
      <c r="AA79" s="1" t="s">
        <v>30</v>
      </c>
      <c r="AB79" s="1" t="s">
        <v>23</v>
      </c>
      <c r="AC79" s="1">
        <v>1.939E-4</v>
      </c>
      <c r="AD79" s="1">
        <v>4.4180000000000001E-4</v>
      </c>
      <c r="AE79" s="1">
        <v>2.5099999999999998</v>
      </c>
      <c r="AF79" s="1" t="s">
        <v>25</v>
      </c>
      <c r="AG79" t="s">
        <v>354</v>
      </c>
      <c r="AH79" t="str">
        <f t="shared" si="5"/>
        <v>&gt;0.05, Not reliable</v>
      </c>
    </row>
    <row r="80" spans="1:34" x14ac:dyDescent="0.25">
      <c r="A80" s="1" t="b">
        <v>1</v>
      </c>
      <c r="B80" s="1" t="s">
        <v>23</v>
      </c>
      <c r="C80" s="1" t="s">
        <v>164</v>
      </c>
      <c r="D80" s="1" t="str">
        <f t="shared" si="3"/>
        <v>SSYIHINELVDHFFPPVSLDSVDLR</v>
      </c>
      <c r="E80" s="1">
        <f>IFERROR(FIND(D80,sequences!$A$2,1),FIND(D80,sequences!$A$4,1)&amp;"-mu")</f>
        <v>569</v>
      </c>
      <c r="F80" s="1">
        <f t="shared" si="4"/>
        <v>593</v>
      </c>
      <c r="G80" s="1" t="s">
        <v>25</v>
      </c>
      <c r="H80" s="1" t="b">
        <v>0</v>
      </c>
      <c r="I80" s="1" t="s">
        <v>26</v>
      </c>
      <c r="J80" s="1">
        <v>8.2060400000000003E-7</v>
      </c>
      <c r="K80" s="1">
        <v>3.1387199999999998E-3</v>
      </c>
      <c r="L80" s="1">
        <v>2</v>
      </c>
      <c r="M80" s="1">
        <v>3</v>
      </c>
      <c r="N80" s="1">
        <v>1</v>
      </c>
      <c r="O80" s="1">
        <v>46</v>
      </c>
      <c r="P80" s="1" t="s">
        <v>27</v>
      </c>
      <c r="Q80" s="1" t="s">
        <v>165</v>
      </c>
      <c r="R80" s="1" t="s">
        <v>25</v>
      </c>
      <c r="S80" s="1">
        <v>0</v>
      </c>
      <c r="T80" s="1">
        <v>2899.4624800000001</v>
      </c>
      <c r="U80" s="1">
        <v>15866579.09375</v>
      </c>
      <c r="V80" s="1">
        <v>157156316.15930101</v>
      </c>
      <c r="W80" s="1">
        <v>15866579.09375</v>
      </c>
      <c r="X80" s="1">
        <v>36586017.515625</v>
      </c>
      <c r="Y80" s="1" t="s">
        <v>34</v>
      </c>
      <c r="Z80" s="1" t="s">
        <v>23</v>
      </c>
      <c r="AA80" s="1" t="s">
        <v>23</v>
      </c>
      <c r="AB80" s="1" t="s">
        <v>23</v>
      </c>
      <c r="AC80" s="1">
        <v>1.939E-4</v>
      </c>
      <c r="AD80" s="1">
        <v>6.8860000000000003E-15</v>
      </c>
      <c r="AE80" s="1">
        <v>6.68</v>
      </c>
      <c r="AF80" s="1">
        <v>56.99</v>
      </c>
      <c r="AG80" t="s">
        <v>354</v>
      </c>
      <c r="AH80" t="str">
        <f t="shared" si="5"/>
        <v>&lt;0.05</v>
      </c>
    </row>
    <row r="81" spans="1:34" x14ac:dyDescent="0.25">
      <c r="A81" s="1" t="b">
        <v>1</v>
      </c>
      <c r="B81" s="1" t="s">
        <v>23</v>
      </c>
      <c r="C81" s="1" t="s">
        <v>166</v>
      </c>
      <c r="D81" s="1" t="str">
        <f t="shared" si="3"/>
        <v>STPFFAGFGNR</v>
      </c>
      <c r="E81" s="1">
        <f>IFERROR(FIND(D81,sequences!$A$2,1),FIND(D81,sequences!$A$4,1)&amp;"-mu")</f>
        <v>521</v>
      </c>
      <c r="F81" s="1">
        <f t="shared" si="4"/>
        <v>531</v>
      </c>
      <c r="G81" s="1" t="s">
        <v>25</v>
      </c>
      <c r="H81" s="1" t="b">
        <v>0</v>
      </c>
      <c r="I81" s="1" t="s">
        <v>26</v>
      </c>
      <c r="J81" s="1">
        <v>8.0580400000000007E-3</v>
      </c>
      <c r="K81" s="1">
        <v>3.1387199999999998E-3</v>
      </c>
      <c r="L81" s="1">
        <v>2</v>
      </c>
      <c r="M81" s="1">
        <v>3</v>
      </c>
      <c r="N81" s="1">
        <v>1</v>
      </c>
      <c r="O81" s="1">
        <v>164</v>
      </c>
      <c r="P81" s="1" t="s">
        <v>27</v>
      </c>
      <c r="Q81" s="1" t="s">
        <v>167</v>
      </c>
      <c r="R81" s="1" t="s">
        <v>25</v>
      </c>
      <c r="S81" s="1">
        <v>0</v>
      </c>
      <c r="T81" s="1">
        <v>1200.57963</v>
      </c>
      <c r="U81" s="1">
        <v>4178090160.375</v>
      </c>
      <c r="V81" s="1">
        <v>6876704373.6718102</v>
      </c>
      <c r="W81" s="1">
        <v>4178090160.375</v>
      </c>
      <c r="X81" s="1">
        <v>1600897964.60938</v>
      </c>
      <c r="Y81" s="1" t="s">
        <v>34</v>
      </c>
      <c r="Z81" s="1" t="s">
        <v>23</v>
      </c>
      <c r="AA81" s="1" t="s">
        <v>23</v>
      </c>
      <c r="AB81" s="1" t="s">
        <v>23</v>
      </c>
      <c r="AC81" s="1">
        <v>1.939E-4</v>
      </c>
      <c r="AD81" s="1">
        <v>4.6430000000000003E-6</v>
      </c>
      <c r="AE81" s="1">
        <v>3.04</v>
      </c>
      <c r="AF81" s="1">
        <v>41.45</v>
      </c>
      <c r="AG81" t="s">
        <v>354</v>
      </c>
      <c r="AH81" t="str">
        <f t="shared" si="5"/>
        <v>&lt;0.05</v>
      </c>
    </row>
    <row r="82" spans="1:34" x14ac:dyDescent="0.25">
      <c r="A82" s="1" t="b">
        <v>1</v>
      </c>
      <c r="B82" s="1" t="s">
        <v>23</v>
      </c>
      <c r="C82" s="1" t="s">
        <v>166</v>
      </c>
      <c r="D82" s="1" t="str">
        <f t="shared" si="3"/>
        <v>STPFFAGFGNR</v>
      </c>
      <c r="E82" s="1">
        <f>IFERROR(FIND(D82,sequences!$A$2,1),FIND(D82,sequences!$A$4,1)&amp;"-mu")</f>
        <v>521</v>
      </c>
      <c r="F82" s="1">
        <f t="shared" si="4"/>
        <v>531</v>
      </c>
      <c r="G82" s="1" t="s">
        <v>168</v>
      </c>
      <c r="H82" s="1" t="b">
        <v>0</v>
      </c>
      <c r="I82" s="1" t="s">
        <v>26</v>
      </c>
      <c r="J82" s="1">
        <v>0.24366599999999999</v>
      </c>
      <c r="K82" s="1">
        <v>3.1387199999999998E-3</v>
      </c>
      <c r="L82" s="1">
        <v>2</v>
      </c>
      <c r="M82" s="1">
        <v>3</v>
      </c>
      <c r="N82" s="1">
        <v>1</v>
      </c>
      <c r="O82" s="1">
        <v>1</v>
      </c>
      <c r="P82" s="1" t="s">
        <v>27</v>
      </c>
      <c r="Q82" s="1" t="s">
        <v>167</v>
      </c>
      <c r="R82" s="1" t="s">
        <v>25</v>
      </c>
      <c r="S82" s="1">
        <v>0</v>
      </c>
      <c r="T82" s="1">
        <v>1280.5459599999999</v>
      </c>
      <c r="U82" s="1" t="s">
        <v>25</v>
      </c>
      <c r="V82" s="1" t="s">
        <v>25</v>
      </c>
      <c r="W82" s="1" t="s">
        <v>25</v>
      </c>
      <c r="X82" s="1" t="s">
        <v>25</v>
      </c>
      <c r="Y82" s="1" t="s">
        <v>29</v>
      </c>
      <c r="Z82" s="1" t="s">
        <v>30</v>
      </c>
      <c r="AA82" s="1" t="s">
        <v>23</v>
      </c>
      <c r="AB82" s="1" t="s">
        <v>23</v>
      </c>
      <c r="AC82" s="1">
        <v>1.939E-4</v>
      </c>
      <c r="AD82" s="1">
        <v>1.115E-2</v>
      </c>
      <c r="AE82" s="1">
        <v>1.67</v>
      </c>
      <c r="AF82" s="1" t="s">
        <v>25</v>
      </c>
      <c r="AG82" t="s">
        <v>354</v>
      </c>
      <c r="AH82" t="str">
        <f t="shared" si="5"/>
        <v>&gt;0.05, Not reliable</v>
      </c>
    </row>
    <row r="83" spans="1:34" x14ac:dyDescent="0.25">
      <c r="A83" s="1" t="b">
        <v>1</v>
      </c>
      <c r="B83" s="1" t="s">
        <v>23</v>
      </c>
      <c r="C83" s="1" t="s">
        <v>169</v>
      </c>
      <c r="D83" s="1" t="str">
        <f t="shared" si="3"/>
        <v>TKNFQQK</v>
      </c>
      <c r="E83" s="1">
        <f>IFERROR(FIND(D83,sequences!$A$2,1),FIND(D83,sequences!$A$4,1)&amp;"-mu")</f>
        <v>191</v>
      </c>
      <c r="F83" s="1">
        <f t="shared" si="4"/>
        <v>197</v>
      </c>
      <c r="G83" s="1" t="s">
        <v>25</v>
      </c>
      <c r="H83" s="1" t="b">
        <v>0</v>
      </c>
      <c r="I83" s="1" t="s">
        <v>26</v>
      </c>
      <c r="J83" s="1">
        <v>0.22749</v>
      </c>
      <c r="K83" s="1">
        <v>3.1387199999999998E-3</v>
      </c>
      <c r="L83" s="1">
        <v>2</v>
      </c>
      <c r="M83" s="1">
        <v>3</v>
      </c>
      <c r="N83" s="1">
        <v>1</v>
      </c>
      <c r="O83" s="1">
        <v>2</v>
      </c>
      <c r="P83" s="1" t="s">
        <v>27</v>
      </c>
      <c r="Q83" s="1" t="s">
        <v>170</v>
      </c>
      <c r="R83" s="1" t="s">
        <v>25</v>
      </c>
      <c r="S83" s="1">
        <v>1</v>
      </c>
      <c r="T83" s="1">
        <v>893.48393999999996</v>
      </c>
      <c r="U83" s="1">
        <v>1490186.875</v>
      </c>
      <c r="V83" s="1">
        <v>18490658.547501702</v>
      </c>
      <c r="W83" s="1">
        <v>1490186.875</v>
      </c>
      <c r="X83" s="1">
        <v>4304628.5</v>
      </c>
      <c r="Y83" s="1" t="s">
        <v>34</v>
      </c>
      <c r="Z83" s="1" t="s">
        <v>52</v>
      </c>
      <c r="AA83" s="1" t="s">
        <v>23</v>
      </c>
      <c r="AB83" s="1" t="s">
        <v>23</v>
      </c>
      <c r="AC83" s="1">
        <v>1.939E-4</v>
      </c>
      <c r="AD83" s="1">
        <v>9.3900000000000008E-3</v>
      </c>
      <c r="AE83" s="1">
        <v>2.12</v>
      </c>
      <c r="AF83" s="1">
        <v>21.24</v>
      </c>
      <c r="AG83" t="s">
        <v>354</v>
      </c>
      <c r="AH83" t="str">
        <f t="shared" si="5"/>
        <v>&gt;0.05, Not reliable</v>
      </c>
    </row>
    <row r="84" spans="1:34" x14ac:dyDescent="0.25">
      <c r="A84" s="1" t="b">
        <v>1</v>
      </c>
      <c r="B84" s="1" t="s">
        <v>23</v>
      </c>
      <c r="C84" s="1" t="s">
        <v>171</v>
      </c>
      <c r="D84" s="1" t="str">
        <f t="shared" si="3"/>
        <v>TLDNFDSEITSGR</v>
      </c>
      <c r="E84" s="1">
        <f>IFERROR(FIND(D84,sequences!$A$2,1),FIND(D84,sequences!$A$4,1)&amp;"-mu")</f>
        <v>607</v>
      </c>
      <c r="F84" s="1">
        <f t="shared" si="4"/>
        <v>619</v>
      </c>
      <c r="G84" s="1" t="s">
        <v>25</v>
      </c>
      <c r="H84" s="1" t="b">
        <v>0</v>
      </c>
      <c r="I84" s="1" t="s">
        <v>26</v>
      </c>
      <c r="J84" s="1">
        <v>2.6258100000000001E-4</v>
      </c>
      <c r="K84" s="1">
        <v>3.1387199999999998E-3</v>
      </c>
      <c r="L84" s="1">
        <v>2</v>
      </c>
      <c r="M84" s="1">
        <v>3</v>
      </c>
      <c r="N84" s="1">
        <v>1</v>
      </c>
      <c r="O84" s="1">
        <v>220</v>
      </c>
      <c r="P84" s="1" t="s">
        <v>27</v>
      </c>
      <c r="Q84" s="1" t="s">
        <v>172</v>
      </c>
      <c r="R84" s="1" t="s">
        <v>25</v>
      </c>
      <c r="S84" s="1">
        <v>0</v>
      </c>
      <c r="T84" s="1">
        <v>1454.67578</v>
      </c>
      <c r="U84" s="1">
        <v>3290971349.34375</v>
      </c>
      <c r="V84" s="1">
        <v>3045088382.6596498</v>
      </c>
      <c r="W84" s="1">
        <v>3290971349.34375</v>
      </c>
      <c r="X84" s="1">
        <v>708897100.84375</v>
      </c>
      <c r="Y84" s="1" t="s">
        <v>34</v>
      </c>
      <c r="Z84" s="1" t="s">
        <v>23</v>
      </c>
      <c r="AA84" s="1" t="s">
        <v>23</v>
      </c>
      <c r="AB84" s="1" t="s">
        <v>23</v>
      </c>
      <c r="AC84" s="1">
        <v>1.939E-4</v>
      </c>
      <c r="AD84" s="1">
        <v>2.3819999999999998E-9</v>
      </c>
      <c r="AE84" s="1">
        <v>3.41</v>
      </c>
      <c r="AF84" s="1">
        <v>34.229999999999997</v>
      </c>
      <c r="AG84" t="s">
        <v>354</v>
      </c>
      <c r="AH84" t="str">
        <f t="shared" si="5"/>
        <v>&lt;0.05</v>
      </c>
    </row>
    <row r="85" spans="1:34" x14ac:dyDescent="0.25">
      <c r="A85" s="1" t="b">
        <v>1</v>
      </c>
      <c r="B85" s="1" t="s">
        <v>23</v>
      </c>
      <c r="C85" s="1" t="s">
        <v>173</v>
      </c>
      <c r="D85" s="1" t="str">
        <f t="shared" si="3"/>
        <v>TLDNFDSEITSGRK</v>
      </c>
      <c r="E85" s="1">
        <f>IFERROR(FIND(D85,sequences!$A$2,1),FIND(D85,sequences!$A$4,1)&amp;"-mu")</f>
        <v>607</v>
      </c>
      <c r="F85" s="1">
        <f t="shared" si="4"/>
        <v>620</v>
      </c>
      <c r="G85" s="1" t="s">
        <v>25</v>
      </c>
      <c r="H85" s="1" t="b">
        <v>0</v>
      </c>
      <c r="I85" s="1" t="s">
        <v>26</v>
      </c>
      <c r="J85" s="1">
        <v>3.0095300000000002E-4</v>
      </c>
      <c r="K85" s="1">
        <v>3.1387199999999998E-3</v>
      </c>
      <c r="L85" s="1">
        <v>2</v>
      </c>
      <c r="M85" s="1">
        <v>3</v>
      </c>
      <c r="N85" s="1">
        <v>1</v>
      </c>
      <c r="O85" s="1">
        <v>156</v>
      </c>
      <c r="P85" s="1" t="s">
        <v>27</v>
      </c>
      <c r="Q85" s="1" t="s">
        <v>174</v>
      </c>
      <c r="R85" s="1" t="s">
        <v>25</v>
      </c>
      <c r="S85" s="1">
        <v>1</v>
      </c>
      <c r="T85" s="1">
        <v>1582.7707399999999</v>
      </c>
      <c r="U85" s="1">
        <v>4281350399.3125</v>
      </c>
      <c r="V85" s="1">
        <v>2714362187.85006</v>
      </c>
      <c r="W85" s="1">
        <v>4281350399.3125</v>
      </c>
      <c r="X85" s="1">
        <v>631903985.63281298</v>
      </c>
      <c r="Y85" s="1" t="s">
        <v>34</v>
      </c>
      <c r="Z85" s="1" t="s">
        <v>23</v>
      </c>
      <c r="AA85" s="1" t="s">
        <v>23</v>
      </c>
      <c r="AB85" s="1" t="s">
        <v>23</v>
      </c>
      <c r="AC85" s="1">
        <v>1.939E-4</v>
      </c>
      <c r="AD85" s="1">
        <v>3.2249999999999999E-9</v>
      </c>
      <c r="AE85" s="1">
        <v>3.45</v>
      </c>
      <c r="AF85" s="1">
        <v>31.44</v>
      </c>
      <c r="AG85" t="s">
        <v>354</v>
      </c>
      <c r="AH85" t="str">
        <f t="shared" si="5"/>
        <v>&lt;0.05</v>
      </c>
    </row>
    <row r="86" spans="1:34" x14ac:dyDescent="0.25">
      <c r="A86" s="1" t="b">
        <v>1</v>
      </c>
      <c r="B86" s="1" t="s">
        <v>23</v>
      </c>
      <c r="C86" s="1" t="s">
        <v>173</v>
      </c>
      <c r="D86" s="1" t="str">
        <f t="shared" si="3"/>
        <v>TLDNFDSEITSGRK</v>
      </c>
      <c r="E86" s="1">
        <f>IFERROR(FIND(D86,sequences!$A$2,1),FIND(D86,sequences!$A$4,1)&amp;"-mu")</f>
        <v>607</v>
      </c>
      <c r="F86" s="1">
        <f t="shared" si="4"/>
        <v>620</v>
      </c>
      <c r="G86" s="1" t="s">
        <v>175</v>
      </c>
      <c r="H86" s="1" t="b">
        <v>0</v>
      </c>
      <c r="I86" s="1" t="s">
        <v>26</v>
      </c>
      <c r="J86" s="1">
        <v>8.2624699999999995E-2</v>
      </c>
      <c r="K86" s="1">
        <v>3.1387199999999998E-3</v>
      </c>
      <c r="L86" s="1">
        <v>2</v>
      </c>
      <c r="M86" s="1">
        <v>3</v>
      </c>
      <c r="N86" s="1">
        <v>1</v>
      </c>
      <c r="O86" s="1">
        <v>4</v>
      </c>
      <c r="P86" s="1" t="s">
        <v>27</v>
      </c>
      <c r="Q86" s="1" t="s">
        <v>174</v>
      </c>
      <c r="R86" s="1" t="s">
        <v>176</v>
      </c>
      <c r="S86" s="1">
        <v>1</v>
      </c>
      <c r="T86" s="1">
        <v>1662.7370699999999</v>
      </c>
      <c r="U86" s="1">
        <v>19759521.5</v>
      </c>
      <c r="V86" s="1">
        <v>29782613.774436999</v>
      </c>
      <c r="W86" s="1">
        <v>19759521.5</v>
      </c>
      <c r="X86" s="1">
        <v>6933397.625</v>
      </c>
      <c r="Y86" s="1" t="s">
        <v>34</v>
      </c>
      <c r="Z86" s="1" t="s">
        <v>23</v>
      </c>
      <c r="AA86" s="1" t="s">
        <v>23</v>
      </c>
      <c r="AB86" s="1" t="s">
        <v>23</v>
      </c>
      <c r="AC86" s="1">
        <v>1.939E-4</v>
      </c>
      <c r="AD86" s="1">
        <v>8.4889999999999998E-4</v>
      </c>
      <c r="AE86" s="1">
        <v>3.52</v>
      </c>
      <c r="AF86" s="1">
        <v>31.54</v>
      </c>
      <c r="AG86" t="s">
        <v>354</v>
      </c>
      <c r="AH86" t="str">
        <f t="shared" si="5"/>
        <v>&gt;0.05, Not reliable</v>
      </c>
    </row>
    <row r="87" spans="1:34" x14ac:dyDescent="0.25">
      <c r="A87" s="1" t="b">
        <v>1</v>
      </c>
      <c r="B87" s="1" t="s">
        <v>23</v>
      </c>
      <c r="C87" s="1" t="s">
        <v>177</v>
      </c>
      <c r="D87" s="1" t="str">
        <f t="shared" si="3"/>
        <v>TLDNFDSEITSGRKTLFR</v>
      </c>
      <c r="E87" s="1">
        <f>IFERROR(FIND(D87,sequences!$A$2,1),FIND(D87,sequences!$A$4,1)&amp;"-mu")</f>
        <v>607</v>
      </c>
      <c r="F87" s="1">
        <f t="shared" si="4"/>
        <v>624</v>
      </c>
      <c r="G87" s="1" t="s">
        <v>25</v>
      </c>
      <c r="H87" s="1" t="b">
        <v>0</v>
      </c>
      <c r="I87" s="1" t="s">
        <v>26</v>
      </c>
      <c r="J87" s="1">
        <v>0.32304899999999998</v>
      </c>
      <c r="K87" s="1">
        <v>3.1387199999999998E-3</v>
      </c>
      <c r="L87" s="1">
        <v>2</v>
      </c>
      <c r="M87" s="1">
        <v>3</v>
      </c>
      <c r="N87" s="1">
        <v>1</v>
      </c>
      <c r="O87" s="1">
        <v>1</v>
      </c>
      <c r="P87" s="1" t="s">
        <v>27</v>
      </c>
      <c r="Q87" s="1" t="s">
        <v>178</v>
      </c>
      <c r="R87" s="1" t="s">
        <v>25</v>
      </c>
      <c r="S87" s="1">
        <v>2</v>
      </c>
      <c r="T87" s="1">
        <v>2100.0720099999999</v>
      </c>
      <c r="U87" s="1" t="s">
        <v>25</v>
      </c>
      <c r="V87" s="1" t="s">
        <v>25</v>
      </c>
      <c r="W87" s="1" t="s">
        <v>25</v>
      </c>
      <c r="X87" s="1" t="s">
        <v>25</v>
      </c>
      <c r="Y87" s="1" t="s">
        <v>29</v>
      </c>
      <c r="Z87" s="1" t="s">
        <v>23</v>
      </c>
      <c r="AA87" s="1" t="s">
        <v>30</v>
      </c>
      <c r="AB87" s="1" t="s">
        <v>23</v>
      </c>
      <c r="AC87" s="1">
        <v>1.939E-4</v>
      </c>
      <c r="AD87" s="1">
        <v>2.3089999999999999E-2</v>
      </c>
      <c r="AE87" s="1">
        <v>1.58</v>
      </c>
      <c r="AF87" s="1" t="s">
        <v>25</v>
      </c>
      <c r="AG87" t="s">
        <v>354</v>
      </c>
      <c r="AH87" t="str">
        <f t="shared" si="5"/>
        <v>&gt;0.05, Not reliable</v>
      </c>
    </row>
    <row r="88" spans="1:34" x14ac:dyDescent="0.25">
      <c r="A88" s="1" t="b">
        <v>1</v>
      </c>
      <c r="B88" s="1" t="s">
        <v>23</v>
      </c>
      <c r="C88" s="1" t="s">
        <v>179</v>
      </c>
      <c r="D88" s="1" t="str">
        <f t="shared" si="3"/>
        <v>TMAALRR</v>
      </c>
      <c r="E88" s="1">
        <f>IFERROR(FIND(D88,sequences!$A$2,1),FIND(D88,sequences!$A$4,1)&amp;"-mu")</f>
        <v>479</v>
      </c>
      <c r="F88" s="1">
        <f t="shared" si="4"/>
        <v>485</v>
      </c>
      <c r="G88" s="1" t="s">
        <v>25</v>
      </c>
      <c r="H88" s="1" t="b">
        <v>0</v>
      </c>
      <c r="I88" s="1" t="s">
        <v>26</v>
      </c>
      <c r="J88" s="1">
        <v>0.31067699999999998</v>
      </c>
      <c r="K88" s="1">
        <v>3.1387199999999998E-3</v>
      </c>
      <c r="L88" s="1">
        <v>2</v>
      </c>
      <c r="M88" s="1">
        <v>3</v>
      </c>
      <c r="N88" s="1">
        <v>1</v>
      </c>
      <c r="O88" s="1">
        <v>4</v>
      </c>
      <c r="P88" s="1" t="s">
        <v>27</v>
      </c>
      <c r="Q88" s="1" t="s">
        <v>180</v>
      </c>
      <c r="R88" s="1" t="s">
        <v>25</v>
      </c>
      <c r="S88" s="1">
        <v>1</v>
      </c>
      <c r="T88" s="1">
        <v>818.46651999999995</v>
      </c>
      <c r="U88" s="1">
        <v>174364272</v>
      </c>
      <c r="V88" s="1">
        <v>93446305.317741603</v>
      </c>
      <c r="W88" s="1">
        <v>174364272</v>
      </c>
      <c r="X88" s="1">
        <v>21754316</v>
      </c>
      <c r="Y88" s="1" t="s">
        <v>34</v>
      </c>
      <c r="Z88" s="1" t="s">
        <v>23</v>
      </c>
      <c r="AA88" s="1" t="s">
        <v>52</v>
      </c>
      <c r="AB88" s="1" t="s">
        <v>23</v>
      </c>
      <c r="AC88" s="1">
        <v>1.939E-4</v>
      </c>
      <c r="AD88" s="1">
        <v>2.086E-2</v>
      </c>
      <c r="AE88" s="1">
        <v>1.85</v>
      </c>
      <c r="AF88" s="1">
        <v>24.04</v>
      </c>
      <c r="AG88" t="s">
        <v>354</v>
      </c>
      <c r="AH88" t="str">
        <f t="shared" si="5"/>
        <v>&gt;0.05, Not reliable</v>
      </c>
    </row>
    <row r="89" spans="1:34" x14ac:dyDescent="0.25">
      <c r="A89" s="1" t="b">
        <v>1</v>
      </c>
      <c r="B89" s="1" t="s">
        <v>23</v>
      </c>
      <c r="C89" s="1" t="s">
        <v>147</v>
      </c>
      <c r="D89" s="1" t="str">
        <f t="shared" si="3"/>
        <v>TNTSMVPGSPPNR</v>
      </c>
      <c r="E89" s="1">
        <f>IFERROR(FIND(D89,sequences!$A$2,1),FIND(D89,sequences!$A$4,1)&amp;"-mu")</f>
        <v>594</v>
      </c>
      <c r="F89" s="1">
        <f t="shared" si="4"/>
        <v>606</v>
      </c>
      <c r="G89" s="1" t="s">
        <v>25</v>
      </c>
      <c r="H89" s="1" t="b">
        <v>0</v>
      </c>
      <c r="I89" s="1" t="s">
        <v>26</v>
      </c>
      <c r="J89" s="1">
        <v>1.84312E-3</v>
      </c>
      <c r="K89" s="1">
        <v>3.1387199999999998E-3</v>
      </c>
      <c r="L89" s="1">
        <v>2</v>
      </c>
      <c r="M89" s="1">
        <v>3</v>
      </c>
      <c r="N89" s="1">
        <v>1</v>
      </c>
      <c r="O89" s="1">
        <v>16</v>
      </c>
      <c r="P89" s="1" t="s">
        <v>27</v>
      </c>
      <c r="Q89" s="1" t="s">
        <v>149</v>
      </c>
      <c r="R89" s="1" t="s">
        <v>25</v>
      </c>
      <c r="S89" s="1">
        <v>0</v>
      </c>
      <c r="T89" s="1">
        <v>1357.6528699999999</v>
      </c>
      <c r="U89" s="1">
        <v>1438498202.625</v>
      </c>
      <c r="V89" s="1">
        <v>88090697.710301697</v>
      </c>
      <c r="W89" s="1">
        <v>1438498202.625</v>
      </c>
      <c r="X89" s="1">
        <v>20507529.625</v>
      </c>
      <c r="Y89" s="1" t="s">
        <v>34</v>
      </c>
      <c r="Z89" s="1" t="s">
        <v>23</v>
      </c>
      <c r="AA89" s="1" t="s">
        <v>23</v>
      </c>
      <c r="AB89" s="1" t="s">
        <v>23</v>
      </c>
      <c r="AC89" s="1">
        <v>1.939E-4</v>
      </c>
      <c r="AD89" s="1">
        <v>1.7739999999999999E-7</v>
      </c>
      <c r="AE89" s="1">
        <v>3.33</v>
      </c>
      <c r="AF89" s="1">
        <v>25.9</v>
      </c>
      <c r="AG89" t="s">
        <v>354</v>
      </c>
      <c r="AH89" t="str">
        <f t="shared" si="5"/>
        <v>&lt;0.05</v>
      </c>
    </row>
    <row r="90" spans="1:34" x14ac:dyDescent="0.25">
      <c r="A90" s="1" t="b">
        <v>1</v>
      </c>
      <c r="B90" s="1" t="s">
        <v>23</v>
      </c>
      <c r="C90" s="1" t="s">
        <v>147</v>
      </c>
      <c r="D90" s="1" t="str">
        <f t="shared" si="3"/>
        <v>TNTSMVPGSPPNR</v>
      </c>
      <c r="E90" s="1">
        <f>IFERROR(FIND(D90,sequences!$A$2,1),FIND(D90,sequences!$A$4,1)&amp;"-mu")</f>
        <v>594</v>
      </c>
      <c r="F90" s="1">
        <f t="shared" si="4"/>
        <v>606</v>
      </c>
      <c r="G90" s="1" t="s">
        <v>120</v>
      </c>
      <c r="H90" s="1" t="b">
        <v>0</v>
      </c>
      <c r="I90" s="1" t="s">
        <v>26</v>
      </c>
      <c r="J90" s="1">
        <v>8.6478700000000002E-3</v>
      </c>
      <c r="K90" s="1">
        <v>3.1387199999999998E-3</v>
      </c>
      <c r="L90" s="1">
        <v>2</v>
      </c>
      <c r="M90" s="1">
        <v>3</v>
      </c>
      <c r="N90" s="1">
        <v>2</v>
      </c>
      <c r="O90" s="1">
        <v>24</v>
      </c>
      <c r="P90" s="1" t="s">
        <v>27</v>
      </c>
      <c r="Q90" s="1" t="s">
        <v>149</v>
      </c>
      <c r="R90" s="1" t="s">
        <v>116</v>
      </c>
      <c r="S90" s="1">
        <v>0</v>
      </c>
      <c r="T90" s="1">
        <v>1437.6192100000001</v>
      </c>
      <c r="U90" s="1">
        <v>975679220.5</v>
      </c>
      <c r="V90" s="1">
        <v>78811746.522035003</v>
      </c>
      <c r="W90" s="1">
        <v>975679220.5</v>
      </c>
      <c r="X90" s="1">
        <v>18347388.1875</v>
      </c>
      <c r="Y90" s="1" t="s">
        <v>34</v>
      </c>
      <c r="Z90" s="1" t="s">
        <v>23</v>
      </c>
      <c r="AA90" s="1" t="s">
        <v>23</v>
      </c>
      <c r="AB90" s="1" t="s">
        <v>23</v>
      </c>
      <c r="AC90" s="1">
        <v>1.939E-4</v>
      </c>
      <c r="AD90" s="1">
        <v>5.4190000000000001E-6</v>
      </c>
      <c r="AE90" s="1">
        <v>3.03</v>
      </c>
      <c r="AF90" s="1">
        <v>26.44</v>
      </c>
      <c r="AG90" t="s">
        <v>354</v>
      </c>
      <c r="AH90" t="str">
        <f t="shared" si="5"/>
        <v>&lt;0.05</v>
      </c>
    </row>
    <row r="91" spans="1:34" x14ac:dyDescent="0.25">
      <c r="A91" s="1" t="b">
        <v>1</v>
      </c>
      <c r="B91" s="1" t="s">
        <v>23</v>
      </c>
      <c r="C91" s="1" t="s">
        <v>181</v>
      </c>
      <c r="D91" s="1" t="str">
        <f t="shared" si="3"/>
        <v>LTNDQLKCLNLTYGENDLK</v>
      </c>
      <c r="E91" s="1">
        <f>IFERROR(FIND(D91,sequences!$A$2,1),FIND(D91,sequences!$A$4,1)&amp;"-mu")</f>
        <v>353</v>
      </c>
      <c r="F91" s="1">
        <f t="shared" si="4"/>
        <v>371</v>
      </c>
      <c r="G91" s="1" t="s">
        <v>182</v>
      </c>
      <c r="H91" s="1" t="b">
        <v>0</v>
      </c>
      <c r="I91" s="1" t="s">
        <v>26</v>
      </c>
      <c r="J91" s="1">
        <v>4.2816199999999999E-7</v>
      </c>
      <c r="K91" s="1">
        <v>3.1387199999999998E-3</v>
      </c>
      <c r="L91" s="1">
        <v>2</v>
      </c>
      <c r="M91" s="1">
        <v>3</v>
      </c>
      <c r="N91" s="1">
        <v>1</v>
      </c>
      <c r="O91" s="1">
        <v>4</v>
      </c>
      <c r="P91" s="1" t="s">
        <v>27</v>
      </c>
      <c r="Q91" s="1" t="s">
        <v>183</v>
      </c>
      <c r="R91" s="1" t="s">
        <v>25</v>
      </c>
      <c r="S91" s="1">
        <v>1</v>
      </c>
      <c r="T91" s="1">
        <v>2252.1227199999998</v>
      </c>
      <c r="U91" s="1" t="s">
        <v>25</v>
      </c>
      <c r="V91" s="1">
        <v>22530176.601939999</v>
      </c>
      <c r="W91" s="1" t="s">
        <v>25</v>
      </c>
      <c r="X91" s="1">
        <v>5245029</v>
      </c>
      <c r="Y91" s="1" t="s">
        <v>34</v>
      </c>
      <c r="Z91" s="1" t="s">
        <v>23</v>
      </c>
      <c r="AA91" s="1" t="s">
        <v>23</v>
      </c>
      <c r="AB91" s="1" t="s">
        <v>23</v>
      </c>
      <c r="AC91" s="1">
        <v>1.939E-4</v>
      </c>
      <c r="AD91" s="1">
        <v>1.641E-15</v>
      </c>
      <c r="AE91" s="1">
        <v>7.45</v>
      </c>
      <c r="AF91" s="1">
        <v>40</v>
      </c>
      <c r="AG91" t="s">
        <v>354</v>
      </c>
      <c r="AH91" t="str">
        <f t="shared" si="5"/>
        <v>&lt;0.05</v>
      </c>
    </row>
    <row r="92" spans="1:34" x14ac:dyDescent="0.25">
      <c r="A92" s="1" t="b">
        <v>1</v>
      </c>
      <c r="B92" s="1" t="s">
        <v>23</v>
      </c>
      <c r="C92" s="1" t="s">
        <v>184</v>
      </c>
      <c r="D92" s="1" t="str">
        <f t="shared" si="3"/>
        <v>IVSKINVSNDVHSLGNSDTESR</v>
      </c>
      <c r="E92" s="1">
        <f>IFERROR(FIND(D92,sequences!$A$2,1),FIND(D92,sequences!$A$4,1)&amp;"-mu")</f>
        <v>798</v>
      </c>
      <c r="F92" s="1">
        <f t="shared" si="4"/>
        <v>819</v>
      </c>
      <c r="G92" s="1" t="s">
        <v>25</v>
      </c>
      <c r="H92" s="1" t="b">
        <v>0</v>
      </c>
      <c r="I92" s="1" t="s">
        <v>26</v>
      </c>
      <c r="J92" s="1">
        <v>2.9863600000000001E-2</v>
      </c>
      <c r="K92" s="1">
        <v>3.1387199999999998E-3</v>
      </c>
      <c r="L92" s="1">
        <v>2</v>
      </c>
      <c r="M92" s="1">
        <v>3</v>
      </c>
      <c r="N92" s="1">
        <v>1</v>
      </c>
      <c r="O92" s="1">
        <v>2</v>
      </c>
      <c r="P92" s="1" t="s">
        <v>27</v>
      </c>
      <c r="Q92" s="1" t="s">
        <v>185</v>
      </c>
      <c r="R92" s="1" t="s">
        <v>25</v>
      </c>
      <c r="S92" s="1">
        <v>1</v>
      </c>
      <c r="T92" s="1">
        <v>2371.1848100000002</v>
      </c>
      <c r="U92" s="1" t="s">
        <v>25</v>
      </c>
      <c r="V92" s="1">
        <v>1491291.7159003899</v>
      </c>
      <c r="W92" s="1" t="s">
        <v>25</v>
      </c>
      <c r="X92" s="1">
        <v>347172.96875</v>
      </c>
      <c r="Y92" s="1" t="s">
        <v>34</v>
      </c>
      <c r="Z92" s="1" t="s">
        <v>30</v>
      </c>
      <c r="AA92" s="1" t="s">
        <v>23</v>
      </c>
      <c r="AB92" s="1" t="s">
        <v>23</v>
      </c>
      <c r="AC92" s="1">
        <v>1.939E-4</v>
      </c>
      <c r="AD92" s="1">
        <v>8.53E-5</v>
      </c>
      <c r="AE92" s="1">
        <v>2.4500000000000002</v>
      </c>
      <c r="AF92" s="1">
        <v>31.16</v>
      </c>
      <c r="AG92" t="s">
        <v>354</v>
      </c>
      <c r="AH92" t="str">
        <f t="shared" si="5"/>
        <v>&lt;0.05</v>
      </c>
    </row>
    <row r="93" spans="1:34" x14ac:dyDescent="0.25">
      <c r="A93" s="1" t="b">
        <v>1</v>
      </c>
      <c r="B93" s="1" t="s">
        <v>23</v>
      </c>
      <c r="C93" s="1" t="s">
        <v>186</v>
      </c>
      <c r="D93" s="1" t="str">
        <f t="shared" si="3"/>
        <v>LTEIHIPSKLDNNGDLLLDTEGYKPNKNMMHDTDIQLK</v>
      </c>
      <c r="E93" s="1">
        <f>IFERROR(FIND(D93,sequences!$A$2,1),FIND(D93,sequences!$A$4,1)&amp;"-mu")</f>
        <v>202</v>
      </c>
      <c r="F93" s="1">
        <f t="shared" si="4"/>
        <v>239</v>
      </c>
      <c r="G93" s="1" t="s">
        <v>187</v>
      </c>
      <c r="H93" s="1" t="b">
        <v>0</v>
      </c>
      <c r="I93" s="1" t="s">
        <v>26</v>
      </c>
      <c r="J93" s="1">
        <v>5.8704300000000003E-3</v>
      </c>
      <c r="K93" s="1">
        <v>3.1387199999999998E-3</v>
      </c>
      <c r="L93" s="1">
        <v>2</v>
      </c>
      <c r="M93" s="1">
        <v>3</v>
      </c>
      <c r="N93" s="1">
        <v>1</v>
      </c>
      <c r="O93" s="1">
        <v>28</v>
      </c>
      <c r="P93" s="1" t="s">
        <v>27</v>
      </c>
      <c r="Q93" s="1" t="s">
        <v>188</v>
      </c>
      <c r="R93" s="1" t="s">
        <v>25</v>
      </c>
      <c r="S93" s="1">
        <v>2</v>
      </c>
      <c r="T93" s="1">
        <v>4396.1799300000002</v>
      </c>
      <c r="U93" s="1">
        <v>151169889.5</v>
      </c>
      <c r="V93" s="1">
        <v>43567963.3425842</v>
      </c>
      <c r="W93" s="1">
        <v>151169889.5</v>
      </c>
      <c r="X93" s="1">
        <v>10142629.3828125</v>
      </c>
      <c r="Y93" s="1" t="s">
        <v>34</v>
      </c>
      <c r="Z93" s="1" t="s">
        <v>23</v>
      </c>
      <c r="AA93" s="1" t="s">
        <v>23</v>
      </c>
      <c r="AB93" s="1" t="s">
        <v>23</v>
      </c>
      <c r="AC93" s="1">
        <v>1.939E-4</v>
      </c>
      <c r="AD93" s="1">
        <v>2.2979999999999999E-6</v>
      </c>
      <c r="AE93" s="1">
        <v>5.68</v>
      </c>
      <c r="AF93" s="1">
        <v>43.54</v>
      </c>
      <c r="AG93" t="s">
        <v>354</v>
      </c>
      <c r="AH93" t="str">
        <f t="shared" si="5"/>
        <v>&lt;0.05</v>
      </c>
    </row>
    <row r="94" spans="1:34" x14ac:dyDescent="0.25">
      <c r="A94" s="1" t="b">
        <v>1</v>
      </c>
      <c r="B94" s="1" t="s">
        <v>23</v>
      </c>
      <c r="C94" s="1" t="s">
        <v>189</v>
      </c>
      <c r="D94" s="1" t="str">
        <f t="shared" si="3"/>
        <v>EQSVNETGRNQLPHNSMDDKDLDSR</v>
      </c>
      <c r="E94" s="1">
        <f>IFERROR(FIND(D94,sequences!$A$2,1),FIND(D94,sequences!$A$4,1)&amp;"-mu")</f>
        <v>821</v>
      </c>
      <c r="F94" s="1">
        <f t="shared" si="4"/>
        <v>845</v>
      </c>
      <c r="G94" s="1" t="s">
        <v>190</v>
      </c>
      <c r="H94" s="1" t="b">
        <v>0</v>
      </c>
      <c r="I94" s="1" t="s">
        <v>26</v>
      </c>
      <c r="J94" s="1">
        <v>0.15182000000000001</v>
      </c>
      <c r="K94" s="1">
        <v>3.1387199999999998E-3</v>
      </c>
      <c r="L94" s="1">
        <v>2</v>
      </c>
      <c r="M94" s="1">
        <v>3</v>
      </c>
      <c r="N94" s="1">
        <v>1</v>
      </c>
      <c r="O94" s="1">
        <v>1</v>
      </c>
      <c r="P94" s="1" t="s">
        <v>27</v>
      </c>
      <c r="Q94" s="1" t="s">
        <v>191</v>
      </c>
      <c r="R94" s="1" t="s">
        <v>25</v>
      </c>
      <c r="S94" s="1">
        <v>2</v>
      </c>
      <c r="T94" s="1">
        <v>2901.3027699999998</v>
      </c>
      <c r="U94" s="1">
        <v>848830.125</v>
      </c>
      <c r="V94" s="1" t="s">
        <v>25</v>
      </c>
      <c r="W94" s="1">
        <v>848830.125</v>
      </c>
      <c r="X94" s="1" t="s">
        <v>25</v>
      </c>
      <c r="Y94" s="1" t="s">
        <v>34</v>
      </c>
      <c r="Z94" s="1" t="s">
        <v>23</v>
      </c>
      <c r="AA94" s="1" t="s">
        <v>30</v>
      </c>
      <c r="AB94" s="1" t="s">
        <v>23</v>
      </c>
      <c r="AC94" s="1">
        <v>1.939E-4</v>
      </c>
      <c r="AD94" s="1">
        <v>3.5070000000000001E-3</v>
      </c>
      <c r="AE94" s="1">
        <v>2.41</v>
      </c>
      <c r="AF94" s="1">
        <v>24.73</v>
      </c>
      <c r="AG94" t="s">
        <v>354</v>
      </c>
      <c r="AH94" t="str">
        <f t="shared" si="5"/>
        <v>&gt;0.05, Not reliable</v>
      </c>
    </row>
    <row r="95" spans="1:34" x14ac:dyDescent="0.25">
      <c r="A95" s="1" t="b">
        <v>1</v>
      </c>
      <c r="B95" s="1" t="s">
        <v>23</v>
      </c>
      <c r="C95" s="1" t="s">
        <v>192</v>
      </c>
      <c r="D95" s="1" t="str">
        <f t="shared" si="3"/>
        <v>EVILKKPEVFK</v>
      </c>
      <c r="E95" s="1">
        <f>IFERROR(FIND(D95,sequences!$A$2,1),FIND(D95,sequences!$A$4,1)&amp;"-mu")</f>
        <v>486</v>
      </c>
      <c r="F95" s="1">
        <f t="shared" si="4"/>
        <v>496</v>
      </c>
      <c r="G95" s="1" t="s">
        <v>25</v>
      </c>
      <c r="H95" s="1" t="b">
        <v>0</v>
      </c>
      <c r="I95" s="1" t="s">
        <v>26</v>
      </c>
      <c r="J95" s="1">
        <v>7.5873499999999997E-3</v>
      </c>
      <c r="K95" s="1">
        <v>3.1387199999999998E-3</v>
      </c>
      <c r="L95" s="1">
        <v>2</v>
      </c>
      <c r="M95" s="1">
        <v>3</v>
      </c>
      <c r="N95" s="1">
        <v>1</v>
      </c>
      <c r="O95" s="1">
        <v>17</v>
      </c>
      <c r="P95" s="1" t="s">
        <v>27</v>
      </c>
      <c r="Q95" s="1" t="s">
        <v>193</v>
      </c>
      <c r="R95" s="1" t="s">
        <v>25</v>
      </c>
      <c r="S95" s="1">
        <v>1</v>
      </c>
      <c r="T95" s="1">
        <v>1329.81405</v>
      </c>
      <c r="U95" s="1">
        <v>40935348.6875</v>
      </c>
      <c r="V95" s="1">
        <v>72986201.615205005</v>
      </c>
      <c r="W95" s="1">
        <v>40935348.6875</v>
      </c>
      <c r="X95" s="1">
        <v>16991200.328125</v>
      </c>
      <c r="Y95" s="1" t="s">
        <v>34</v>
      </c>
      <c r="Z95" s="1" t="s">
        <v>23</v>
      </c>
      <c r="AA95" s="1" t="s">
        <v>23</v>
      </c>
      <c r="AB95" s="1" t="s">
        <v>23</v>
      </c>
      <c r="AC95" s="1">
        <v>1.939E-4</v>
      </c>
      <c r="AD95" s="1">
        <v>4.0609999999999997E-6</v>
      </c>
      <c r="AE95" s="1">
        <v>3.28</v>
      </c>
      <c r="AF95" s="1">
        <v>31.76</v>
      </c>
      <c r="AG95" t="s">
        <v>354</v>
      </c>
      <c r="AH95" t="str">
        <f t="shared" si="5"/>
        <v>&lt;0.05</v>
      </c>
    </row>
    <row r="96" spans="1:34" x14ac:dyDescent="0.25">
      <c r="A96" s="1" t="b">
        <v>1</v>
      </c>
      <c r="B96" s="1" t="s">
        <v>23</v>
      </c>
      <c r="C96" s="1" t="s">
        <v>194</v>
      </c>
      <c r="D96" s="1" t="str">
        <f t="shared" si="3"/>
        <v>FGKFQILKPSQK</v>
      </c>
      <c r="E96" s="1">
        <f>IFERROR(FIND(D96,sequences!$A$2,1),FIND(D96,sequences!$A$4,1)&amp;"-mu")</f>
        <v>48</v>
      </c>
      <c r="F96" s="1">
        <f t="shared" si="4"/>
        <v>59</v>
      </c>
      <c r="G96" s="1" t="s">
        <v>25</v>
      </c>
      <c r="H96" s="1" t="b">
        <v>0</v>
      </c>
      <c r="I96" s="1" t="s">
        <v>26</v>
      </c>
      <c r="J96" s="1">
        <v>6.9846999999999997E-4</v>
      </c>
      <c r="K96" s="1">
        <v>3.1387199999999998E-3</v>
      </c>
      <c r="L96" s="1">
        <v>2</v>
      </c>
      <c r="M96" s="1">
        <v>3</v>
      </c>
      <c r="N96" s="1">
        <v>1</v>
      </c>
      <c r="O96" s="1">
        <v>11</v>
      </c>
      <c r="P96" s="1" t="s">
        <v>27</v>
      </c>
      <c r="Q96" s="1" t="s">
        <v>195</v>
      </c>
      <c r="R96" s="1" t="s">
        <v>25</v>
      </c>
      <c r="S96" s="1">
        <v>1</v>
      </c>
      <c r="T96" s="1">
        <v>1420.8311000000001</v>
      </c>
      <c r="U96" s="1">
        <v>16310439.5</v>
      </c>
      <c r="V96" s="1">
        <v>19274259.233960301</v>
      </c>
      <c r="W96" s="1">
        <v>16310439.5</v>
      </c>
      <c r="X96" s="1">
        <v>4487050.875</v>
      </c>
      <c r="Y96" s="1" t="s">
        <v>34</v>
      </c>
      <c r="Z96" s="1" t="s">
        <v>23</v>
      </c>
      <c r="AA96" s="1" t="s">
        <v>23</v>
      </c>
      <c r="AB96" s="1" t="s">
        <v>23</v>
      </c>
      <c r="AC96" s="1">
        <v>1.939E-4</v>
      </c>
      <c r="AD96" s="1">
        <v>2.072E-8</v>
      </c>
      <c r="AE96" s="1">
        <v>3.58</v>
      </c>
      <c r="AF96" s="1">
        <v>32.36</v>
      </c>
      <c r="AG96" t="s">
        <v>354</v>
      </c>
      <c r="AH96" t="str">
        <f t="shared" si="5"/>
        <v>&lt;0.05</v>
      </c>
    </row>
    <row r="97" spans="1:34" x14ac:dyDescent="0.25">
      <c r="A97" s="1" t="b">
        <v>1</v>
      </c>
      <c r="B97" s="1" t="s">
        <v>23</v>
      </c>
      <c r="C97" s="1" t="s">
        <v>196</v>
      </c>
      <c r="D97" s="1" t="str">
        <f t="shared" si="3"/>
        <v>FGKFQILKPSQKK</v>
      </c>
      <c r="E97" s="1">
        <f>IFERROR(FIND(D97,sequences!$A$2,1),FIND(D97,sequences!$A$4,1)&amp;"-mu")</f>
        <v>48</v>
      </c>
      <c r="F97" s="1">
        <f t="shared" si="4"/>
        <v>60</v>
      </c>
      <c r="G97" s="1" t="s">
        <v>25</v>
      </c>
      <c r="H97" s="1" t="b">
        <v>0</v>
      </c>
      <c r="I97" s="1" t="s">
        <v>26</v>
      </c>
      <c r="J97" s="1">
        <v>3.9709300000000003E-2</v>
      </c>
      <c r="K97" s="1">
        <v>3.1387199999999998E-3</v>
      </c>
      <c r="L97" s="1">
        <v>2</v>
      </c>
      <c r="M97" s="1">
        <v>3</v>
      </c>
      <c r="N97" s="1">
        <v>1</v>
      </c>
      <c r="O97" s="1">
        <v>2</v>
      </c>
      <c r="P97" s="1" t="s">
        <v>27</v>
      </c>
      <c r="Q97" s="1" t="s">
        <v>197</v>
      </c>
      <c r="R97" s="1" t="s">
        <v>25</v>
      </c>
      <c r="S97" s="1">
        <v>2</v>
      </c>
      <c r="T97" s="1">
        <v>1548.92606</v>
      </c>
      <c r="U97" s="1" t="s">
        <v>25</v>
      </c>
      <c r="V97" s="1" t="s">
        <v>25</v>
      </c>
      <c r="W97" s="1" t="s">
        <v>25</v>
      </c>
      <c r="X97" s="1" t="s">
        <v>25</v>
      </c>
      <c r="Y97" s="1" t="s">
        <v>29</v>
      </c>
      <c r="Z97" s="1" t="s">
        <v>23</v>
      </c>
      <c r="AA97" s="1" t="s">
        <v>30</v>
      </c>
      <c r="AB97" s="1" t="s">
        <v>23</v>
      </c>
      <c r="AC97" s="1">
        <v>1.939E-4</v>
      </c>
      <c r="AD97" s="1">
        <v>1.618E-4</v>
      </c>
      <c r="AE97" s="1">
        <v>2.4700000000000002</v>
      </c>
      <c r="AF97" s="1" t="s">
        <v>25</v>
      </c>
      <c r="AG97" t="s">
        <v>354</v>
      </c>
      <c r="AH97" t="str">
        <f t="shared" si="5"/>
        <v>&lt;0.05</v>
      </c>
    </row>
    <row r="98" spans="1:34" x14ac:dyDescent="0.25">
      <c r="A98" s="1" t="b">
        <v>1</v>
      </c>
      <c r="B98" s="1" t="s">
        <v>23</v>
      </c>
      <c r="C98" s="1" t="s">
        <v>198</v>
      </c>
      <c r="D98" s="1" t="str">
        <f t="shared" si="3"/>
        <v>FQILKPSQK</v>
      </c>
      <c r="E98" s="1">
        <f>IFERROR(FIND(D98,sequences!$A$2,1),FIND(D98,sequences!$A$4,1)&amp;"-mu")</f>
        <v>51</v>
      </c>
      <c r="F98" s="1">
        <f t="shared" si="4"/>
        <v>59</v>
      </c>
      <c r="G98" s="1" t="s">
        <v>25</v>
      </c>
      <c r="H98" s="1" t="b">
        <v>0</v>
      </c>
      <c r="I98" s="1" t="s">
        <v>26</v>
      </c>
      <c r="J98" s="1">
        <v>1.38443E-2</v>
      </c>
      <c r="K98" s="1">
        <v>3.1387199999999998E-3</v>
      </c>
      <c r="L98" s="1">
        <v>2</v>
      </c>
      <c r="M98" s="1">
        <v>3</v>
      </c>
      <c r="N98" s="1">
        <v>1</v>
      </c>
      <c r="O98" s="1">
        <v>198</v>
      </c>
      <c r="P98" s="1" t="s">
        <v>27</v>
      </c>
      <c r="Q98" s="1" t="s">
        <v>199</v>
      </c>
      <c r="R98" s="1" t="s">
        <v>25</v>
      </c>
      <c r="S98" s="1">
        <v>0</v>
      </c>
      <c r="T98" s="1">
        <v>1088.64626</v>
      </c>
      <c r="U98" s="1">
        <v>7221634135.3125</v>
      </c>
      <c r="V98" s="1">
        <v>3653208450.2670102</v>
      </c>
      <c r="W98" s="1">
        <v>7221634135.3125</v>
      </c>
      <c r="X98" s="1">
        <v>850467557.5</v>
      </c>
      <c r="Y98" s="1" t="s">
        <v>34</v>
      </c>
      <c r="Z98" s="1" t="s">
        <v>23</v>
      </c>
      <c r="AA98" s="1" t="s">
        <v>23</v>
      </c>
      <c r="AB98" s="1" t="s">
        <v>23</v>
      </c>
      <c r="AC98" s="1">
        <v>1.939E-4</v>
      </c>
      <c r="AD98" s="1">
        <v>1.5420000000000001E-5</v>
      </c>
      <c r="AE98" s="1">
        <v>2.12</v>
      </c>
      <c r="AF98" s="1">
        <v>28.09</v>
      </c>
      <c r="AG98" t="s">
        <v>354</v>
      </c>
      <c r="AH98" t="str">
        <f t="shared" si="5"/>
        <v>&lt;0.05</v>
      </c>
    </row>
    <row r="99" spans="1:34" x14ac:dyDescent="0.25">
      <c r="A99" s="1" t="b">
        <v>1</v>
      </c>
      <c r="B99" s="1" t="s">
        <v>23</v>
      </c>
      <c r="C99" s="1" t="s">
        <v>200</v>
      </c>
      <c r="D99" s="1" t="str">
        <f t="shared" si="3"/>
        <v>FQILKPSQKK</v>
      </c>
      <c r="E99" s="1">
        <f>IFERROR(FIND(D99,sequences!$A$2,1),FIND(D99,sequences!$A$4,1)&amp;"-mu")</f>
        <v>51</v>
      </c>
      <c r="F99" s="1">
        <f t="shared" si="4"/>
        <v>60</v>
      </c>
      <c r="G99" s="1" t="s">
        <v>25</v>
      </c>
      <c r="H99" s="1" t="b">
        <v>0</v>
      </c>
      <c r="I99" s="1" t="s">
        <v>26</v>
      </c>
      <c r="J99" s="1">
        <v>0.31000100000000003</v>
      </c>
      <c r="K99" s="1">
        <v>3.1387199999999998E-3</v>
      </c>
      <c r="L99" s="1">
        <v>2</v>
      </c>
      <c r="M99" s="1">
        <v>3</v>
      </c>
      <c r="N99" s="1">
        <v>1</v>
      </c>
      <c r="O99" s="1">
        <v>4</v>
      </c>
      <c r="P99" s="1" t="s">
        <v>27</v>
      </c>
      <c r="Q99" s="1" t="s">
        <v>201</v>
      </c>
      <c r="R99" s="1" t="s">
        <v>25</v>
      </c>
      <c r="S99" s="1">
        <v>1</v>
      </c>
      <c r="T99" s="1">
        <v>1216.7412200000001</v>
      </c>
      <c r="U99" s="1">
        <v>14039189</v>
      </c>
      <c r="V99" s="1">
        <v>12911740.860710699</v>
      </c>
      <c r="W99" s="1">
        <v>14039189</v>
      </c>
      <c r="X99" s="1">
        <v>3005855.5</v>
      </c>
      <c r="Y99" s="1" t="s">
        <v>34</v>
      </c>
      <c r="Z99" s="1" t="s">
        <v>23</v>
      </c>
      <c r="AA99" s="1" t="s">
        <v>23</v>
      </c>
      <c r="AB99" s="1" t="s">
        <v>23</v>
      </c>
      <c r="AC99" s="1">
        <v>1.939E-4</v>
      </c>
      <c r="AD99" s="1">
        <v>2.0789999999999999E-2</v>
      </c>
      <c r="AE99" s="1">
        <v>1.58</v>
      </c>
      <c r="AF99" s="1">
        <v>26.56</v>
      </c>
      <c r="AG99" t="s">
        <v>354</v>
      </c>
      <c r="AH99" t="str">
        <f t="shared" si="5"/>
        <v>&gt;0.05, Not reliable</v>
      </c>
    </row>
    <row r="100" spans="1:34" x14ac:dyDescent="0.25">
      <c r="A100" s="1" t="b">
        <v>1</v>
      </c>
      <c r="B100" s="1" t="s">
        <v>23</v>
      </c>
      <c r="C100" s="1" t="s">
        <v>202</v>
      </c>
      <c r="D100" s="1" t="str">
        <f t="shared" si="3"/>
        <v>FSVDHGK</v>
      </c>
      <c r="E100" s="1">
        <f>IFERROR(FIND(D100,sequences!$A$2,1),FIND(D100,sequences!$A$4,1)&amp;"-mu")</f>
        <v>372</v>
      </c>
      <c r="F100" s="1">
        <f t="shared" si="4"/>
        <v>378</v>
      </c>
      <c r="G100" s="1" t="s">
        <v>25</v>
      </c>
      <c r="H100" s="1" t="b">
        <v>0</v>
      </c>
      <c r="I100" s="1" t="s">
        <v>26</v>
      </c>
      <c r="J100" s="1">
        <v>0.14427200000000001</v>
      </c>
      <c r="K100" s="1">
        <v>3.1387199999999998E-3</v>
      </c>
      <c r="L100" s="1">
        <v>2</v>
      </c>
      <c r="M100" s="1">
        <v>3</v>
      </c>
      <c r="N100" s="1">
        <v>1</v>
      </c>
      <c r="O100" s="1">
        <v>34</v>
      </c>
      <c r="P100" s="1" t="s">
        <v>27</v>
      </c>
      <c r="Q100" s="1" t="s">
        <v>203</v>
      </c>
      <c r="R100" s="1" t="s">
        <v>25</v>
      </c>
      <c r="S100" s="1">
        <v>0</v>
      </c>
      <c r="T100" s="1">
        <v>789.38897999999995</v>
      </c>
      <c r="U100" s="1">
        <v>755478226.5</v>
      </c>
      <c r="V100" s="1">
        <v>1758359606.73382</v>
      </c>
      <c r="W100" s="1">
        <v>755478226.5</v>
      </c>
      <c r="X100" s="1">
        <v>409346419.8125</v>
      </c>
      <c r="Y100" s="1" t="s">
        <v>34</v>
      </c>
      <c r="Z100" s="1" t="s">
        <v>23</v>
      </c>
      <c r="AA100" s="1" t="s">
        <v>23</v>
      </c>
      <c r="AB100" s="1" t="s">
        <v>23</v>
      </c>
      <c r="AC100" s="1">
        <v>1.939E-4</v>
      </c>
      <c r="AD100" s="1">
        <v>3.104E-3</v>
      </c>
      <c r="AE100" s="1">
        <v>1.78</v>
      </c>
      <c r="AF100" s="1">
        <v>23.17</v>
      </c>
      <c r="AG100" t="s">
        <v>354</v>
      </c>
      <c r="AH100" t="str">
        <f t="shared" si="5"/>
        <v>&gt;0.05, Not reliable</v>
      </c>
    </row>
    <row r="101" spans="1:34" x14ac:dyDescent="0.25">
      <c r="A101" s="1" t="b">
        <v>1</v>
      </c>
      <c r="B101" s="1" t="s">
        <v>23</v>
      </c>
      <c r="C101" s="1" t="s">
        <v>204</v>
      </c>
      <c r="D101" s="1" t="str">
        <f t="shared" si="3"/>
        <v>FSVDHGKAIVTSK</v>
      </c>
      <c r="E101" s="1">
        <f>IFERROR(FIND(D101,sequences!$A$2,1),FIND(D101,sequences!$A$4,1)&amp;"-mu")</f>
        <v>372</v>
      </c>
      <c r="F101" s="1">
        <f t="shared" si="4"/>
        <v>384</v>
      </c>
      <c r="G101" s="1" t="s">
        <v>25</v>
      </c>
      <c r="H101" s="1" t="b">
        <v>0</v>
      </c>
      <c r="I101" s="1" t="s">
        <v>26</v>
      </c>
      <c r="J101" s="1">
        <v>8.12154E-3</v>
      </c>
      <c r="K101" s="1">
        <v>3.1387199999999998E-3</v>
      </c>
      <c r="L101" s="1">
        <v>2</v>
      </c>
      <c r="M101" s="1">
        <v>3</v>
      </c>
      <c r="N101" s="1">
        <v>1</v>
      </c>
      <c r="O101" s="1">
        <v>9</v>
      </c>
      <c r="P101" s="1" t="s">
        <v>27</v>
      </c>
      <c r="Q101" s="1" t="s">
        <v>205</v>
      </c>
      <c r="R101" s="1" t="s">
        <v>25</v>
      </c>
      <c r="S101" s="1">
        <v>1</v>
      </c>
      <c r="T101" s="1">
        <v>1388.75324</v>
      </c>
      <c r="U101" s="1">
        <v>5762657.5</v>
      </c>
      <c r="V101" s="1">
        <v>17138554.738544099</v>
      </c>
      <c r="W101" s="1">
        <v>5762657.5</v>
      </c>
      <c r="X101" s="1">
        <v>3989858.5</v>
      </c>
      <c r="Y101" s="1" t="s">
        <v>34</v>
      </c>
      <c r="Z101" s="1" t="s">
        <v>23</v>
      </c>
      <c r="AA101" s="1" t="s">
        <v>23</v>
      </c>
      <c r="AB101" s="1" t="s">
        <v>23</v>
      </c>
      <c r="AC101" s="1">
        <v>1.939E-4</v>
      </c>
      <c r="AD101" s="1">
        <v>4.7180000000000004E-6</v>
      </c>
      <c r="AE101" s="1">
        <v>3.48</v>
      </c>
      <c r="AF101" s="1">
        <v>26.03</v>
      </c>
      <c r="AG101" t="s">
        <v>354</v>
      </c>
      <c r="AH101" t="str">
        <f t="shared" si="5"/>
        <v>&lt;0.05</v>
      </c>
    </row>
    <row r="102" spans="1:34" x14ac:dyDescent="0.25">
      <c r="A102" s="1" t="b">
        <v>1</v>
      </c>
      <c r="B102" s="1" t="s">
        <v>23</v>
      </c>
      <c r="C102" s="1" t="s">
        <v>206</v>
      </c>
      <c r="D102" s="1" t="str">
        <f t="shared" si="3"/>
        <v>FTDVNFAR</v>
      </c>
      <c r="E102" s="1" t="str">
        <f>IFERROR(FIND(D102,sequences!$A$2,1),FIND(D102,sequences!$A$4,1)&amp;"-mu")</f>
        <v>631-mu</v>
      </c>
      <c r="F102" s="1" t="str">
        <f t="shared" si="4"/>
        <v>638-mu</v>
      </c>
      <c r="G102" s="1" t="s">
        <v>25</v>
      </c>
      <c r="H102" s="1" t="b">
        <v>0</v>
      </c>
      <c r="I102" s="1" t="s">
        <v>26</v>
      </c>
      <c r="J102" s="1">
        <v>4.7690299999999998E-2</v>
      </c>
      <c r="K102" s="1">
        <v>3.1387199999999998E-3</v>
      </c>
      <c r="L102" s="1">
        <v>1</v>
      </c>
      <c r="M102" s="1">
        <v>1</v>
      </c>
      <c r="N102" s="1">
        <v>1</v>
      </c>
      <c r="O102" s="1">
        <v>105</v>
      </c>
      <c r="P102" s="1" t="s">
        <v>95</v>
      </c>
      <c r="Q102" s="1" t="s">
        <v>207</v>
      </c>
      <c r="R102" s="1" t="s">
        <v>25</v>
      </c>
      <c r="S102" s="1">
        <v>0</v>
      </c>
      <c r="T102" s="1">
        <v>969.47886000000005</v>
      </c>
      <c r="U102" s="1" t="s">
        <v>25</v>
      </c>
      <c r="V102" s="1">
        <v>3938017251.1063199</v>
      </c>
      <c r="W102" s="1" t="s">
        <v>25</v>
      </c>
      <c r="X102" s="1">
        <v>916771095.47265601</v>
      </c>
      <c r="Y102" s="1" t="s">
        <v>25</v>
      </c>
      <c r="Z102" s="1" t="s">
        <v>30</v>
      </c>
      <c r="AA102" s="1" t="s">
        <v>23</v>
      </c>
      <c r="AB102" s="1" t="s">
        <v>23</v>
      </c>
      <c r="AC102" s="1">
        <v>1.939E-4</v>
      </c>
      <c r="AD102" s="1">
        <v>2.433E-4</v>
      </c>
      <c r="AE102" s="1">
        <v>2.0099999999999998</v>
      </c>
      <c r="AF102" s="1">
        <v>30.66</v>
      </c>
      <c r="AG102" t="s">
        <v>354</v>
      </c>
      <c r="AH102" t="str">
        <f t="shared" si="5"/>
        <v>&lt;0.05</v>
      </c>
    </row>
    <row r="103" spans="1:34" x14ac:dyDescent="0.25">
      <c r="A103" s="1" t="b">
        <v>1</v>
      </c>
      <c r="B103" s="1" t="s">
        <v>23</v>
      </c>
      <c r="C103" s="1" t="s">
        <v>208</v>
      </c>
      <c r="D103" s="1" t="str">
        <f t="shared" si="3"/>
        <v>FTDVNFARDPLVDIDNLSDISNDDSDNIDEDTDVSQQSNISR</v>
      </c>
      <c r="E103" s="1" t="str">
        <f>IFERROR(FIND(D103,sequences!$A$2,1),FIND(D103,sequences!$A$4,1)&amp;"-mu")</f>
        <v>631-mu</v>
      </c>
      <c r="F103" s="1" t="str">
        <f t="shared" si="4"/>
        <v>672-mu</v>
      </c>
      <c r="G103" s="1" t="s">
        <v>168</v>
      </c>
      <c r="H103" s="1" t="b">
        <v>0</v>
      </c>
      <c r="I103" s="1" t="s">
        <v>26</v>
      </c>
      <c r="J103" s="1">
        <v>2.2246799999999998E-5</v>
      </c>
      <c r="K103" s="1">
        <v>3.1387199999999998E-3</v>
      </c>
      <c r="L103" s="1">
        <v>1</v>
      </c>
      <c r="M103" s="1">
        <v>1</v>
      </c>
      <c r="N103" s="1">
        <v>1</v>
      </c>
      <c r="O103" s="1">
        <v>1</v>
      </c>
      <c r="P103" s="1" t="s">
        <v>95</v>
      </c>
      <c r="Q103" s="1" t="s">
        <v>209</v>
      </c>
      <c r="R103" s="1" t="s">
        <v>25</v>
      </c>
      <c r="S103" s="1">
        <v>1</v>
      </c>
      <c r="T103" s="1">
        <v>4794.0810099999999</v>
      </c>
      <c r="U103" s="1" t="s">
        <v>25</v>
      </c>
      <c r="V103" s="1" t="s">
        <v>25</v>
      </c>
      <c r="W103" s="1" t="s">
        <v>25</v>
      </c>
      <c r="X103" s="1" t="s">
        <v>25</v>
      </c>
      <c r="Y103" s="1" t="s">
        <v>29</v>
      </c>
      <c r="Z103" s="1" t="s">
        <v>30</v>
      </c>
      <c r="AA103" s="1" t="s">
        <v>23</v>
      </c>
      <c r="AB103" s="1" t="s">
        <v>23</v>
      </c>
      <c r="AC103" s="1">
        <v>1.939E-4</v>
      </c>
      <c r="AD103" s="1">
        <v>1.0190000000000001E-11</v>
      </c>
      <c r="AE103" s="1">
        <v>4.8</v>
      </c>
      <c r="AF103" s="1" t="s">
        <v>25</v>
      </c>
      <c r="AG103" t="s">
        <v>354</v>
      </c>
      <c r="AH103" t="str">
        <f t="shared" si="5"/>
        <v>&lt;0.05</v>
      </c>
    </row>
    <row r="104" spans="1:34" x14ac:dyDescent="0.25">
      <c r="A104" s="1" t="b">
        <v>1</v>
      </c>
      <c r="B104" s="1" t="s">
        <v>23</v>
      </c>
      <c r="C104" s="1" t="s">
        <v>210</v>
      </c>
      <c r="D104" s="1" t="str">
        <f t="shared" si="3"/>
        <v>GDIGKQIYLELGSPLASPK</v>
      </c>
      <c r="E104" s="1">
        <f>IFERROR(FIND(D104,sequences!$A$2,1),FIND(D104,sequences!$A$4,1)&amp;"-mu")</f>
        <v>732</v>
      </c>
      <c r="F104" s="1">
        <f t="shared" si="4"/>
        <v>750</v>
      </c>
      <c r="G104" s="1" t="s">
        <v>25</v>
      </c>
      <c r="H104" s="1" t="b">
        <v>0</v>
      </c>
      <c r="I104" s="1" t="s">
        <v>26</v>
      </c>
      <c r="J104" s="1">
        <v>2.1444700000000002E-5</v>
      </c>
      <c r="K104" s="1">
        <v>3.1387199999999998E-3</v>
      </c>
      <c r="L104" s="1">
        <v>2</v>
      </c>
      <c r="M104" s="1">
        <v>3</v>
      </c>
      <c r="N104" s="1">
        <v>1</v>
      </c>
      <c r="O104" s="1">
        <v>6</v>
      </c>
      <c r="P104" s="1" t="s">
        <v>27</v>
      </c>
      <c r="Q104" s="1" t="s">
        <v>211</v>
      </c>
      <c r="R104" s="1" t="s">
        <v>25</v>
      </c>
      <c r="S104" s="1">
        <v>1</v>
      </c>
      <c r="T104" s="1">
        <v>1986.0906199999999</v>
      </c>
      <c r="U104" s="1">
        <v>1613319.375</v>
      </c>
      <c r="V104" s="1">
        <v>7880209.4735802999</v>
      </c>
      <c r="W104" s="1">
        <v>1613319.375</v>
      </c>
      <c r="X104" s="1">
        <v>1834514.125</v>
      </c>
      <c r="Y104" s="1" t="s">
        <v>34</v>
      </c>
      <c r="Z104" s="1" t="s">
        <v>23</v>
      </c>
      <c r="AA104" s="1" t="s">
        <v>23</v>
      </c>
      <c r="AB104" s="1" t="s">
        <v>23</v>
      </c>
      <c r="AC104" s="1">
        <v>1.939E-4</v>
      </c>
      <c r="AD104" s="1">
        <v>9.3720000000000001E-12</v>
      </c>
      <c r="AE104" s="1">
        <v>4.75</v>
      </c>
      <c r="AF104" s="1">
        <v>47.8</v>
      </c>
      <c r="AG104" t="s">
        <v>354</v>
      </c>
      <c r="AH104" t="str">
        <f t="shared" si="5"/>
        <v>&lt;0.05</v>
      </c>
    </row>
    <row r="105" spans="1:34" x14ac:dyDescent="0.25">
      <c r="A105" s="1" t="b">
        <v>1</v>
      </c>
      <c r="B105" s="1" t="s">
        <v>23</v>
      </c>
      <c r="C105" s="1" t="s">
        <v>210</v>
      </c>
      <c r="D105" s="1" t="str">
        <f t="shared" si="3"/>
        <v>GDIGKQIYLELGSPLASPK</v>
      </c>
      <c r="E105" s="1">
        <f>IFERROR(FIND(D105,sequences!$A$2,1),FIND(D105,sequences!$A$4,1)&amp;"-mu")</f>
        <v>732</v>
      </c>
      <c r="F105" s="1">
        <f t="shared" si="4"/>
        <v>750</v>
      </c>
      <c r="G105" s="1" t="s">
        <v>212</v>
      </c>
      <c r="H105" s="1" t="b">
        <v>0</v>
      </c>
      <c r="I105" s="1" t="s">
        <v>26</v>
      </c>
      <c r="J105" s="1">
        <v>1.1773799999999999E-2</v>
      </c>
      <c r="K105" s="1">
        <v>3.1387199999999998E-3</v>
      </c>
      <c r="L105" s="1">
        <v>2</v>
      </c>
      <c r="M105" s="1">
        <v>3</v>
      </c>
      <c r="N105" s="1">
        <v>2</v>
      </c>
      <c r="O105" s="1">
        <v>2</v>
      </c>
      <c r="P105" s="1" t="s">
        <v>27</v>
      </c>
      <c r="Q105" s="1" t="s">
        <v>211</v>
      </c>
      <c r="R105" s="1" t="s">
        <v>46</v>
      </c>
      <c r="S105" s="1">
        <v>1</v>
      </c>
      <c r="T105" s="1">
        <v>2066.0569500000001</v>
      </c>
      <c r="U105" s="1" t="s">
        <v>25</v>
      </c>
      <c r="V105" s="1">
        <v>1965235.73751449</v>
      </c>
      <c r="W105" s="1" t="s">
        <v>25</v>
      </c>
      <c r="X105" s="1">
        <v>457507.21875</v>
      </c>
      <c r="Y105" s="1" t="s">
        <v>34</v>
      </c>
      <c r="Z105" s="1" t="s">
        <v>30</v>
      </c>
      <c r="AA105" s="1" t="s">
        <v>23</v>
      </c>
      <c r="AB105" s="1" t="s">
        <v>23</v>
      </c>
      <c r="AC105" s="1">
        <v>1.939E-4</v>
      </c>
      <c r="AD105" s="1">
        <v>1.0730000000000001E-5</v>
      </c>
      <c r="AE105" s="1">
        <v>3.94</v>
      </c>
      <c r="AF105" s="1">
        <v>48.42</v>
      </c>
      <c r="AG105" t="s">
        <v>354</v>
      </c>
      <c r="AH105" t="str">
        <f t="shared" si="5"/>
        <v>&lt;0.05</v>
      </c>
    </row>
    <row r="106" spans="1:34" x14ac:dyDescent="0.25">
      <c r="A106" s="1" t="b">
        <v>1</v>
      </c>
      <c r="B106" s="1" t="s">
        <v>23</v>
      </c>
      <c r="C106" s="1" t="s">
        <v>213</v>
      </c>
      <c r="D106" s="1" t="str">
        <f t="shared" si="3"/>
        <v>GNQEEKFTDVNFAR</v>
      </c>
      <c r="E106" s="1" t="str">
        <f>IFERROR(FIND(D106,sequences!$A$2,1),FIND(D106,sequences!$A$4,1)&amp;"-mu")</f>
        <v>625-mu</v>
      </c>
      <c r="F106" s="1" t="str">
        <f t="shared" si="4"/>
        <v>638-mu</v>
      </c>
      <c r="G106" s="1" t="s">
        <v>25</v>
      </c>
      <c r="H106" s="1" t="b">
        <v>0</v>
      </c>
      <c r="I106" s="1" t="s">
        <v>26</v>
      </c>
      <c r="J106" s="1">
        <v>2.5444399999999999E-4</v>
      </c>
      <c r="K106" s="1">
        <v>3.1387199999999998E-3</v>
      </c>
      <c r="L106" s="1">
        <v>1</v>
      </c>
      <c r="M106" s="1">
        <v>1</v>
      </c>
      <c r="N106" s="1">
        <v>1</v>
      </c>
      <c r="O106" s="1">
        <v>19</v>
      </c>
      <c r="P106" s="1" t="s">
        <v>95</v>
      </c>
      <c r="Q106" s="1" t="s">
        <v>214</v>
      </c>
      <c r="R106" s="1" t="s">
        <v>25</v>
      </c>
      <c r="S106" s="1">
        <v>1</v>
      </c>
      <c r="T106" s="1">
        <v>1654.78197</v>
      </c>
      <c r="U106" s="1" t="s">
        <v>25</v>
      </c>
      <c r="V106" s="1">
        <v>415032272.15697002</v>
      </c>
      <c r="W106" s="1" t="s">
        <v>25</v>
      </c>
      <c r="X106" s="1">
        <v>96619584.5625</v>
      </c>
      <c r="Y106" s="1" t="s">
        <v>25</v>
      </c>
      <c r="Z106" s="1" t="s">
        <v>30</v>
      </c>
      <c r="AA106" s="1" t="s">
        <v>23</v>
      </c>
      <c r="AB106" s="1" t="s">
        <v>23</v>
      </c>
      <c r="AC106" s="1">
        <v>1.939E-4</v>
      </c>
      <c r="AD106" s="1">
        <v>2.2200000000000002E-9</v>
      </c>
      <c r="AE106" s="1">
        <v>4.0599999999999996</v>
      </c>
      <c r="AF106" s="1">
        <v>32.130000000000003</v>
      </c>
      <c r="AG106" t="s">
        <v>354</v>
      </c>
      <c r="AH106" t="str">
        <f t="shared" si="5"/>
        <v>&lt;0.05</v>
      </c>
    </row>
    <row r="107" spans="1:34" x14ac:dyDescent="0.25">
      <c r="A107" s="1" t="b">
        <v>1</v>
      </c>
      <c r="B107" s="1" t="s">
        <v>23</v>
      </c>
      <c r="C107" s="1" t="s">
        <v>215</v>
      </c>
      <c r="D107" s="1" t="str">
        <f t="shared" si="3"/>
        <v>GTAGSGETEKR</v>
      </c>
      <c r="E107" s="1">
        <f>IFERROR(FIND(D107,sequences!$A$2,1),FIND(D107,sequences!$A$4,1)&amp;"-mu")</f>
        <v>336</v>
      </c>
      <c r="F107" s="1">
        <f t="shared" si="4"/>
        <v>346</v>
      </c>
      <c r="G107" s="1" t="s">
        <v>25</v>
      </c>
      <c r="H107" s="1" t="b">
        <v>0</v>
      </c>
      <c r="I107" s="1" t="s">
        <v>26</v>
      </c>
      <c r="J107" s="1">
        <v>0.17704900000000001</v>
      </c>
      <c r="K107" s="1">
        <v>3.1387199999999998E-3</v>
      </c>
      <c r="L107" s="1">
        <v>2</v>
      </c>
      <c r="M107" s="1">
        <v>3</v>
      </c>
      <c r="N107" s="1">
        <v>1</v>
      </c>
      <c r="O107" s="1">
        <v>3</v>
      </c>
      <c r="P107" s="1" t="s">
        <v>27</v>
      </c>
      <c r="Q107" s="1" t="s">
        <v>216</v>
      </c>
      <c r="R107" s="1" t="s">
        <v>25</v>
      </c>
      <c r="S107" s="1">
        <v>1</v>
      </c>
      <c r="T107" s="1">
        <v>1092.52799</v>
      </c>
      <c r="U107" s="1">
        <v>198550.890625</v>
      </c>
      <c r="V107" s="1">
        <v>1351326.31812478</v>
      </c>
      <c r="W107" s="1">
        <v>198550.890625</v>
      </c>
      <c r="X107" s="1">
        <v>314589</v>
      </c>
      <c r="Y107" s="1" t="s">
        <v>34</v>
      </c>
      <c r="Z107" s="1" t="s">
        <v>23</v>
      </c>
      <c r="AA107" s="1" t="s">
        <v>23</v>
      </c>
      <c r="AB107" s="1" t="s">
        <v>23</v>
      </c>
      <c r="AC107" s="1">
        <v>1.939E-4</v>
      </c>
      <c r="AD107" s="1">
        <v>5.0619999999999997E-3</v>
      </c>
      <c r="AE107" s="1">
        <v>1.7</v>
      </c>
      <c r="AF107" s="1">
        <v>20.420000000000002</v>
      </c>
      <c r="AG107" t="s">
        <v>354</v>
      </c>
      <c r="AH107" t="str">
        <f t="shared" si="5"/>
        <v>&gt;0.05, Not reliable</v>
      </c>
    </row>
    <row r="108" spans="1:34" x14ac:dyDescent="0.25">
      <c r="A108" s="1" t="b">
        <v>1</v>
      </c>
      <c r="B108" s="1" t="s">
        <v>23</v>
      </c>
      <c r="C108" s="1" t="s">
        <v>217</v>
      </c>
      <c r="D108" s="1" t="str">
        <f t="shared" si="3"/>
        <v>KGTAGSGETEKR</v>
      </c>
      <c r="E108" s="1">
        <f>IFERROR(FIND(D108,sequences!$A$2,1),FIND(D108,sequences!$A$4,1)&amp;"-mu")</f>
        <v>335</v>
      </c>
      <c r="F108" s="1">
        <f t="shared" si="4"/>
        <v>346</v>
      </c>
      <c r="G108" s="1" t="s">
        <v>25</v>
      </c>
      <c r="H108" s="1" t="b">
        <v>0</v>
      </c>
      <c r="I108" s="1" t="s">
        <v>26</v>
      </c>
      <c r="J108" s="1">
        <v>4.76038E-5</v>
      </c>
      <c r="K108" s="1">
        <v>3.1387199999999998E-3</v>
      </c>
      <c r="L108" s="1">
        <v>2</v>
      </c>
      <c r="M108" s="1">
        <v>3</v>
      </c>
      <c r="N108" s="1">
        <v>1</v>
      </c>
      <c r="O108" s="1">
        <v>19</v>
      </c>
      <c r="P108" s="1" t="s">
        <v>27</v>
      </c>
      <c r="Q108" s="1" t="s">
        <v>218</v>
      </c>
      <c r="R108" s="1" t="s">
        <v>25</v>
      </c>
      <c r="S108" s="1">
        <v>2</v>
      </c>
      <c r="T108" s="1">
        <v>1220.6229499999999</v>
      </c>
      <c r="U108" s="1">
        <v>2683713.1171875</v>
      </c>
      <c r="V108" s="1">
        <v>189111786.26212299</v>
      </c>
      <c r="W108" s="1">
        <v>2683713.1171875</v>
      </c>
      <c r="X108" s="1">
        <v>44025256.46875</v>
      </c>
      <c r="Y108" s="1" t="s">
        <v>34</v>
      </c>
      <c r="Z108" s="1" t="s">
        <v>23</v>
      </c>
      <c r="AA108" s="1" t="s">
        <v>23</v>
      </c>
      <c r="AB108" s="1" t="s">
        <v>23</v>
      </c>
      <c r="AC108" s="1">
        <v>1.939E-4</v>
      </c>
      <c r="AD108" s="1">
        <v>5.4520000000000003E-11</v>
      </c>
      <c r="AE108" s="1">
        <v>4.58</v>
      </c>
      <c r="AF108" s="1">
        <v>20.37</v>
      </c>
      <c r="AG108" t="s">
        <v>354</v>
      </c>
      <c r="AH108" t="str">
        <f t="shared" si="5"/>
        <v>&lt;0.05</v>
      </c>
    </row>
    <row r="109" spans="1:34" x14ac:dyDescent="0.25">
      <c r="A109" s="1" t="b">
        <v>1</v>
      </c>
      <c r="B109" s="1" t="s">
        <v>23</v>
      </c>
      <c r="C109" s="1" t="s">
        <v>219</v>
      </c>
      <c r="D109" s="1" t="str">
        <f t="shared" si="3"/>
        <v>KLSVSK</v>
      </c>
      <c r="E109" s="1">
        <f>IFERROR(FIND(D109,sequences!$A$2,1),FIND(D109,sequences!$A$4,1)&amp;"-mu")</f>
        <v>786</v>
      </c>
      <c r="F109" s="1">
        <f t="shared" si="4"/>
        <v>791</v>
      </c>
      <c r="G109" s="1" t="s">
        <v>25</v>
      </c>
      <c r="H109" s="1" t="b">
        <v>0</v>
      </c>
      <c r="I109" s="1" t="s">
        <v>26</v>
      </c>
      <c r="J109" s="1">
        <v>0.11085200000000001</v>
      </c>
      <c r="K109" s="1">
        <v>3.1387199999999998E-3</v>
      </c>
      <c r="L109" s="1">
        <v>2</v>
      </c>
      <c r="M109" s="1">
        <v>4</v>
      </c>
      <c r="N109" s="1">
        <v>1</v>
      </c>
      <c r="O109" s="1">
        <v>17</v>
      </c>
      <c r="P109" s="1" t="s">
        <v>27</v>
      </c>
      <c r="Q109" s="1" t="s">
        <v>220</v>
      </c>
      <c r="R109" s="1" t="s">
        <v>25</v>
      </c>
      <c r="S109" s="1">
        <v>1</v>
      </c>
      <c r="T109" s="1">
        <v>661.42430000000002</v>
      </c>
      <c r="U109" s="1">
        <v>50730195.875</v>
      </c>
      <c r="V109" s="1">
        <v>263723670.26629099</v>
      </c>
      <c r="W109" s="1">
        <v>50730195.875</v>
      </c>
      <c r="X109" s="1">
        <v>61394915.9375</v>
      </c>
      <c r="Y109" s="1" t="s">
        <v>34</v>
      </c>
      <c r="Z109" s="1" t="s">
        <v>23</v>
      </c>
      <c r="AA109" s="1" t="s">
        <v>23</v>
      </c>
      <c r="AB109" s="1" t="s">
        <v>23</v>
      </c>
      <c r="AC109" s="1">
        <v>1.939E-4</v>
      </c>
      <c r="AD109" s="1">
        <v>1.668E-3</v>
      </c>
      <c r="AE109" s="1">
        <v>1.73</v>
      </c>
      <c r="AF109" s="1">
        <v>22.34</v>
      </c>
      <c r="AG109" t="s">
        <v>354</v>
      </c>
      <c r="AH109" t="str">
        <f t="shared" si="5"/>
        <v>&gt;0.05, Not reliable</v>
      </c>
    </row>
    <row r="110" spans="1:34" x14ac:dyDescent="0.25">
      <c r="A110" s="1" t="b">
        <v>1</v>
      </c>
      <c r="B110" s="1" t="s">
        <v>23</v>
      </c>
      <c r="C110" s="1" t="s">
        <v>221</v>
      </c>
      <c r="D110" s="1" t="str">
        <f t="shared" si="3"/>
        <v>KLSVSKAGAPTR</v>
      </c>
      <c r="E110" s="1">
        <f>IFERROR(FIND(D110,sequences!$A$2,1),FIND(D110,sequences!$A$4,1)&amp;"-mu")</f>
        <v>786</v>
      </c>
      <c r="F110" s="1">
        <f t="shared" si="4"/>
        <v>797</v>
      </c>
      <c r="G110" s="1" t="s">
        <v>25</v>
      </c>
      <c r="H110" s="1" t="b">
        <v>0</v>
      </c>
      <c r="I110" s="1" t="s">
        <v>26</v>
      </c>
      <c r="J110" s="1">
        <v>1.4548699999999999E-2</v>
      </c>
      <c r="K110" s="1">
        <v>3.1387199999999998E-3</v>
      </c>
      <c r="L110" s="1">
        <v>2</v>
      </c>
      <c r="M110" s="1">
        <v>3</v>
      </c>
      <c r="N110" s="1">
        <v>1</v>
      </c>
      <c r="O110" s="1">
        <v>1</v>
      </c>
      <c r="P110" s="1" t="s">
        <v>27</v>
      </c>
      <c r="Q110" s="1" t="s">
        <v>222</v>
      </c>
      <c r="R110" s="1" t="s">
        <v>25</v>
      </c>
      <c r="S110" s="1">
        <v>2</v>
      </c>
      <c r="T110" s="1">
        <v>1214.72155</v>
      </c>
      <c r="U110" s="1">
        <v>1314499.5</v>
      </c>
      <c r="V110" s="1">
        <v>2670949.4810504899</v>
      </c>
      <c r="W110" s="1">
        <v>1314499.5</v>
      </c>
      <c r="X110" s="1">
        <v>621797.5</v>
      </c>
      <c r="Y110" s="1" t="s">
        <v>34</v>
      </c>
      <c r="Z110" s="1" t="s">
        <v>52</v>
      </c>
      <c r="AA110" s="1" t="s">
        <v>23</v>
      </c>
      <c r="AB110" s="1" t="s">
        <v>23</v>
      </c>
      <c r="AC110" s="1">
        <v>1.939E-4</v>
      </c>
      <c r="AD110" s="1">
        <v>1.7240000000000001E-5</v>
      </c>
      <c r="AE110" s="1">
        <v>2.34</v>
      </c>
      <c r="AF110" s="1">
        <v>23.6</v>
      </c>
      <c r="AG110" t="s">
        <v>354</v>
      </c>
      <c r="AH110" t="str">
        <f t="shared" si="5"/>
        <v>&lt;0.05</v>
      </c>
    </row>
    <row r="111" spans="1:34" x14ac:dyDescent="0.25">
      <c r="A111" s="1" t="b">
        <v>1</v>
      </c>
      <c r="B111" s="1" t="s">
        <v>23</v>
      </c>
      <c r="C111" s="1" t="s">
        <v>223</v>
      </c>
      <c r="D111" s="1" t="str">
        <f t="shared" si="3"/>
        <v>KLTEIHIPSK</v>
      </c>
      <c r="E111" s="1">
        <f>IFERROR(FIND(D111,sequences!$A$2,1),FIND(D111,sequences!$A$4,1)&amp;"-mu")</f>
        <v>201</v>
      </c>
      <c r="F111" s="1">
        <f t="shared" si="4"/>
        <v>210</v>
      </c>
      <c r="G111" s="1" t="s">
        <v>25</v>
      </c>
      <c r="H111" s="1" t="b">
        <v>0</v>
      </c>
      <c r="I111" s="1" t="s">
        <v>26</v>
      </c>
      <c r="J111" s="1">
        <v>1.83829E-3</v>
      </c>
      <c r="K111" s="1">
        <v>3.1387199999999998E-3</v>
      </c>
      <c r="L111" s="1">
        <v>2</v>
      </c>
      <c r="M111" s="1">
        <v>3</v>
      </c>
      <c r="N111" s="1">
        <v>1</v>
      </c>
      <c r="O111" s="1">
        <v>55</v>
      </c>
      <c r="P111" s="1" t="s">
        <v>27</v>
      </c>
      <c r="Q111" s="1" t="s">
        <v>224</v>
      </c>
      <c r="R111" s="1" t="s">
        <v>25</v>
      </c>
      <c r="S111" s="1">
        <v>1</v>
      </c>
      <c r="T111" s="1">
        <v>1165.6939299999999</v>
      </c>
      <c r="U111" s="1">
        <v>2023694419.375</v>
      </c>
      <c r="V111" s="1">
        <v>328661597.703484</v>
      </c>
      <c r="W111" s="1">
        <v>2023694419.375</v>
      </c>
      <c r="X111" s="1">
        <v>76512476.6484375</v>
      </c>
      <c r="Y111" s="1" t="s">
        <v>34</v>
      </c>
      <c r="Z111" s="1" t="s">
        <v>23</v>
      </c>
      <c r="AA111" s="1" t="s">
        <v>23</v>
      </c>
      <c r="AB111" s="1" t="s">
        <v>23</v>
      </c>
      <c r="AC111" s="1">
        <v>1.939E-4</v>
      </c>
      <c r="AD111" s="1">
        <v>1.761E-7</v>
      </c>
      <c r="AE111" s="1">
        <v>4.08</v>
      </c>
      <c r="AF111" s="1">
        <v>27.28</v>
      </c>
      <c r="AG111" t="s">
        <v>354</v>
      </c>
      <c r="AH111" t="str">
        <f t="shared" si="5"/>
        <v>&lt;0.05</v>
      </c>
    </row>
    <row r="112" spans="1:34" x14ac:dyDescent="0.25">
      <c r="A112" s="1" t="b">
        <v>1</v>
      </c>
      <c r="B112" s="1" t="s">
        <v>23</v>
      </c>
      <c r="C112" s="1" t="s">
        <v>223</v>
      </c>
      <c r="D112" s="1" t="str">
        <f t="shared" si="3"/>
        <v>KLTEIHIPSK</v>
      </c>
      <c r="E112" s="1">
        <f>IFERROR(FIND(D112,sequences!$A$2,1),FIND(D112,sequences!$A$4,1)&amp;"-mu")</f>
        <v>201</v>
      </c>
      <c r="F112" s="1">
        <f t="shared" si="4"/>
        <v>210</v>
      </c>
      <c r="G112" s="1" t="s">
        <v>225</v>
      </c>
      <c r="H112" s="1" t="b">
        <v>0</v>
      </c>
      <c r="I112" s="1" t="s">
        <v>26</v>
      </c>
      <c r="J112" s="1">
        <v>1.90362E-2</v>
      </c>
      <c r="K112" s="1">
        <v>3.1387199999999998E-3</v>
      </c>
      <c r="L112" s="1">
        <v>2</v>
      </c>
      <c r="M112" s="1">
        <v>3</v>
      </c>
      <c r="N112" s="1">
        <v>1</v>
      </c>
      <c r="O112" s="1">
        <v>8</v>
      </c>
      <c r="P112" s="1" t="s">
        <v>27</v>
      </c>
      <c r="Q112" s="1" t="s">
        <v>224</v>
      </c>
      <c r="R112" s="1" t="s">
        <v>226</v>
      </c>
      <c r="S112" s="1">
        <v>1</v>
      </c>
      <c r="T112" s="1">
        <v>1245.6602700000001</v>
      </c>
      <c r="U112" s="1">
        <v>37159939.5</v>
      </c>
      <c r="V112" s="1">
        <v>43415082.193802699</v>
      </c>
      <c r="W112" s="1">
        <v>37159939.5</v>
      </c>
      <c r="X112" s="1">
        <v>10107038.625</v>
      </c>
      <c r="Y112" s="1" t="s">
        <v>34</v>
      </c>
      <c r="Z112" s="1" t="s">
        <v>23</v>
      </c>
      <c r="AA112" s="1" t="s">
        <v>23</v>
      </c>
      <c r="AB112" s="1" t="s">
        <v>23</v>
      </c>
      <c r="AC112" s="1">
        <v>1.939E-4</v>
      </c>
      <c r="AD112" s="1">
        <v>3.1229999999999997E-5</v>
      </c>
      <c r="AE112" s="1">
        <v>4.18</v>
      </c>
      <c r="AF112" s="1">
        <v>30.16</v>
      </c>
      <c r="AG112" t="s">
        <v>354</v>
      </c>
      <c r="AH112" t="str">
        <f t="shared" si="5"/>
        <v>&lt;0.05</v>
      </c>
    </row>
    <row r="113" spans="1:34" x14ac:dyDescent="0.25">
      <c r="A113" s="1" t="b">
        <v>1</v>
      </c>
      <c r="B113" s="1" t="s">
        <v>23</v>
      </c>
      <c r="C113" s="1" t="s">
        <v>227</v>
      </c>
      <c r="D113" s="1" t="str">
        <f t="shared" si="3"/>
        <v>EQSVNETGR</v>
      </c>
      <c r="E113" s="1">
        <f>IFERROR(FIND(D113,sequences!$A$2,1),FIND(D113,sequences!$A$4,1)&amp;"-mu")</f>
        <v>821</v>
      </c>
      <c r="F113" s="1">
        <f t="shared" si="4"/>
        <v>829</v>
      </c>
      <c r="G113" s="1" t="s">
        <v>25</v>
      </c>
      <c r="H113" s="1" t="b">
        <v>0</v>
      </c>
      <c r="I113" s="1" t="s">
        <v>26</v>
      </c>
      <c r="J113" s="1">
        <v>3.2113999999999997E-2</v>
      </c>
      <c r="K113" s="1">
        <v>3.1387199999999998E-3</v>
      </c>
      <c r="L113" s="1">
        <v>2</v>
      </c>
      <c r="M113" s="1">
        <v>3</v>
      </c>
      <c r="N113" s="1">
        <v>1</v>
      </c>
      <c r="O113" s="1">
        <v>7</v>
      </c>
      <c r="P113" s="1" t="s">
        <v>27</v>
      </c>
      <c r="Q113" s="1" t="s">
        <v>228</v>
      </c>
      <c r="R113" s="1" t="s">
        <v>25</v>
      </c>
      <c r="S113" s="1">
        <v>0</v>
      </c>
      <c r="T113" s="1">
        <v>1019.47523</v>
      </c>
      <c r="U113" s="1">
        <v>7010804</v>
      </c>
      <c r="V113" s="1">
        <v>6798931.28006614</v>
      </c>
      <c r="W113" s="1">
        <v>7010804</v>
      </c>
      <c r="X113" s="1">
        <v>1582792.375</v>
      </c>
      <c r="Y113" s="1" t="s">
        <v>34</v>
      </c>
      <c r="Z113" s="1" t="s">
        <v>23</v>
      </c>
      <c r="AA113" s="1" t="s">
        <v>23</v>
      </c>
      <c r="AB113" s="1" t="s">
        <v>23</v>
      </c>
      <c r="AC113" s="1">
        <v>1.939E-4</v>
      </c>
      <c r="AD113" s="1">
        <v>1.002E-4</v>
      </c>
      <c r="AE113" s="1">
        <v>2.23</v>
      </c>
      <c r="AF113" s="1">
        <v>21.73</v>
      </c>
      <c r="AG113" t="s">
        <v>354</v>
      </c>
      <c r="AH113" t="str">
        <f t="shared" si="5"/>
        <v>&lt;0.05</v>
      </c>
    </row>
    <row r="114" spans="1:34" x14ac:dyDescent="0.25">
      <c r="A114" s="1" t="b">
        <v>1</v>
      </c>
      <c r="B114" s="1" t="s">
        <v>23</v>
      </c>
      <c r="C114" s="1" t="s">
        <v>229</v>
      </c>
      <c r="D114" s="1" t="str">
        <f t="shared" si="3"/>
        <v>KLTEIHIPSKLDNNGDLLLDTEGYKPNK</v>
      </c>
      <c r="E114" s="1">
        <f>IFERROR(FIND(D114,sequences!$A$2,1),FIND(D114,sequences!$A$4,1)&amp;"-mu")</f>
        <v>201</v>
      </c>
      <c r="F114" s="1">
        <f t="shared" si="4"/>
        <v>228</v>
      </c>
      <c r="G114" s="1" t="s">
        <v>25</v>
      </c>
      <c r="H114" s="1" t="b">
        <v>0</v>
      </c>
      <c r="I114" s="1" t="s">
        <v>26</v>
      </c>
      <c r="J114" s="1">
        <v>3.03811E-6</v>
      </c>
      <c r="K114" s="1">
        <v>3.1387199999999998E-3</v>
      </c>
      <c r="L114" s="1">
        <v>2</v>
      </c>
      <c r="M114" s="1">
        <v>3</v>
      </c>
      <c r="N114" s="1">
        <v>1</v>
      </c>
      <c r="O114" s="1">
        <v>53</v>
      </c>
      <c r="P114" s="1" t="s">
        <v>27</v>
      </c>
      <c r="Q114" s="1" t="s">
        <v>230</v>
      </c>
      <c r="R114" s="1" t="s">
        <v>25</v>
      </c>
      <c r="S114" s="1">
        <v>2</v>
      </c>
      <c r="T114" s="1">
        <v>3165.67902</v>
      </c>
      <c r="U114" s="1">
        <v>837720137.125</v>
      </c>
      <c r="V114" s="1">
        <v>556919137.64786696</v>
      </c>
      <c r="W114" s="1">
        <v>837720137.125</v>
      </c>
      <c r="X114" s="1">
        <v>129650871.328125</v>
      </c>
      <c r="Y114" s="1" t="s">
        <v>34</v>
      </c>
      <c r="Z114" s="1" t="s">
        <v>23</v>
      </c>
      <c r="AA114" s="1" t="s">
        <v>23</v>
      </c>
      <c r="AB114" s="1" t="s">
        <v>23</v>
      </c>
      <c r="AC114" s="1">
        <v>1.939E-4</v>
      </c>
      <c r="AD114" s="1">
        <v>1.249E-13</v>
      </c>
      <c r="AE114" s="1">
        <v>7.68</v>
      </c>
      <c r="AF114" s="1">
        <v>42.58</v>
      </c>
      <c r="AG114" t="s">
        <v>354</v>
      </c>
      <c r="AH114" t="str">
        <f t="shared" si="5"/>
        <v>&lt;0.05</v>
      </c>
    </row>
    <row r="115" spans="1:34" x14ac:dyDescent="0.25">
      <c r="A115" s="1" t="b">
        <v>1</v>
      </c>
      <c r="B115" s="1" t="s">
        <v>23</v>
      </c>
      <c r="C115" s="1" t="s">
        <v>231</v>
      </c>
      <c r="D115" s="1" t="str">
        <f t="shared" si="3"/>
        <v>EKKVLEEPDFLDINDTGDSGSK</v>
      </c>
      <c r="E115" s="1">
        <f>IFERROR(FIND(D115,sequences!$A$2,1),FIND(D115,sequences!$A$4,1)&amp;"-mu")</f>
        <v>138</v>
      </c>
      <c r="F115" s="1">
        <f t="shared" si="4"/>
        <v>159</v>
      </c>
      <c r="G115" s="1" t="s">
        <v>25</v>
      </c>
      <c r="H115" s="1" t="b">
        <v>0</v>
      </c>
      <c r="I115" s="1" t="s">
        <v>26</v>
      </c>
      <c r="J115" s="1">
        <v>0.131795</v>
      </c>
      <c r="K115" s="1">
        <v>3.1387199999999998E-3</v>
      </c>
      <c r="L115" s="1">
        <v>2</v>
      </c>
      <c r="M115" s="1">
        <v>3</v>
      </c>
      <c r="N115" s="1">
        <v>1</v>
      </c>
      <c r="O115" s="1">
        <v>2</v>
      </c>
      <c r="P115" s="1" t="s">
        <v>27</v>
      </c>
      <c r="Q115" s="1" t="s">
        <v>232</v>
      </c>
      <c r="R115" s="1" t="s">
        <v>25</v>
      </c>
      <c r="S115" s="1">
        <v>2</v>
      </c>
      <c r="T115" s="1">
        <v>2436.1776500000001</v>
      </c>
      <c r="U115" s="1">
        <v>1090593.75</v>
      </c>
      <c r="V115" s="1">
        <v>635036.51122820599</v>
      </c>
      <c r="W115" s="1">
        <v>1090593.75</v>
      </c>
      <c r="X115" s="1">
        <v>147836.609375</v>
      </c>
      <c r="Y115" s="1" t="s">
        <v>34</v>
      </c>
      <c r="Z115" s="1" t="s">
        <v>23</v>
      </c>
      <c r="AA115" s="1" t="s">
        <v>23</v>
      </c>
      <c r="AB115" s="1" t="s">
        <v>23</v>
      </c>
      <c r="AC115" s="1">
        <v>1.939E-4</v>
      </c>
      <c r="AD115" s="1">
        <v>2.5049999999999998E-3</v>
      </c>
      <c r="AE115" s="1">
        <v>1.96</v>
      </c>
      <c r="AF115" s="1">
        <v>40.32</v>
      </c>
      <c r="AG115" t="s">
        <v>354</v>
      </c>
      <c r="AH115" t="str">
        <f t="shared" si="5"/>
        <v>&gt;0.05, Not reliable</v>
      </c>
    </row>
    <row r="116" spans="1:34" x14ac:dyDescent="0.25">
      <c r="A116" s="1" t="b">
        <v>1</v>
      </c>
      <c r="B116" s="1" t="s">
        <v>23</v>
      </c>
      <c r="C116" s="1" t="s">
        <v>233</v>
      </c>
      <c r="D116" s="1" t="str">
        <f t="shared" si="3"/>
        <v>DWTHLGVAK</v>
      </c>
      <c r="E116" s="1">
        <f>IFERROR(FIND(D116,sequences!$A$2,1),FIND(D116,sequences!$A$4,1)&amp;"-mu")</f>
        <v>419</v>
      </c>
      <c r="F116" s="1">
        <f t="shared" si="4"/>
        <v>427</v>
      </c>
      <c r="G116" s="1" t="s">
        <v>25</v>
      </c>
      <c r="H116" s="1" t="b">
        <v>0</v>
      </c>
      <c r="I116" s="1" t="s">
        <v>26</v>
      </c>
      <c r="J116" s="1">
        <v>7.3143799999999997E-3</v>
      </c>
      <c r="K116" s="1">
        <v>3.1387199999999998E-3</v>
      </c>
      <c r="L116" s="1">
        <v>2</v>
      </c>
      <c r="M116" s="1">
        <v>3</v>
      </c>
      <c r="N116" s="1">
        <v>1</v>
      </c>
      <c r="O116" s="1">
        <v>70</v>
      </c>
      <c r="P116" s="1" t="s">
        <v>27</v>
      </c>
      <c r="Q116" s="1" t="s">
        <v>234</v>
      </c>
      <c r="R116" s="1" t="s">
        <v>25</v>
      </c>
      <c r="S116" s="1">
        <v>0</v>
      </c>
      <c r="T116" s="1">
        <v>1026.5367100000001</v>
      </c>
      <c r="U116" s="1">
        <v>2006610139.125</v>
      </c>
      <c r="V116" s="1">
        <v>637650889.79435098</v>
      </c>
      <c r="W116" s="1">
        <v>2006610139.125</v>
      </c>
      <c r="X116" s="1">
        <v>148445237.15625</v>
      </c>
      <c r="Y116" s="1" t="s">
        <v>34</v>
      </c>
      <c r="Z116" s="1" t="s">
        <v>23</v>
      </c>
      <c r="AA116" s="1" t="s">
        <v>23</v>
      </c>
      <c r="AB116" s="1" t="s">
        <v>23</v>
      </c>
      <c r="AC116" s="1">
        <v>1.939E-4</v>
      </c>
      <c r="AD116" s="1">
        <v>3.7359999999999999E-6</v>
      </c>
      <c r="AE116" s="1">
        <v>3.14</v>
      </c>
      <c r="AF116" s="1">
        <v>31.66</v>
      </c>
      <c r="AG116" t="s">
        <v>354</v>
      </c>
      <c r="AH116" t="str">
        <f t="shared" si="5"/>
        <v>&lt;0.05</v>
      </c>
    </row>
    <row r="117" spans="1:34" x14ac:dyDescent="0.25">
      <c r="A117" s="1" t="b">
        <v>1</v>
      </c>
      <c r="B117" s="1" t="s">
        <v>23</v>
      </c>
      <c r="C117" s="1" t="s">
        <v>235</v>
      </c>
      <c r="D117" s="1" t="str">
        <f t="shared" si="3"/>
        <v>ALGSVSK</v>
      </c>
      <c r="E117" s="1">
        <f>IFERROR(FIND(D117,sequences!$A$2,1),FIND(D117,sequences!$A$4,1)&amp;"-mu")</f>
        <v>7</v>
      </c>
      <c r="F117" s="1">
        <f t="shared" si="4"/>
        <v>13</v>
      </c>
      <c r="G117" s="1" t="s">
        <v>25</v>
      </c>
      <c r="H117" s="1" t="b">
        <v>0</v>
      </c>
      <c r="I117" s="1" t="s">
        <v>26</v>
      </c>
      <c r="J117" s="1">
        <v>0.10107099999999999</v>
      </c>
      <c r="K117" s="1">
        <v>3.1387199999999998E-3</v>
      </c>
      <c r="L117" s="1">
        <v>2</v>
      </c>
      <c r="M117" s="1">
        <v>3</v>
      </c>
      <c r="N117" s="1">
        <v>1</v>
      </c>
      <c r="O117" s="1">
        <v>15</v>
      </c>
      <c r="P117" s="1" t="s">
        <v>27</v>
      </c>
      <c r="Q117" s="1" t="s">
        <v>236</v>
      </c>
      <c r="R117" s="1" t="s">
        <v>25</v>
      </c>
      <c r="S117" s="1">
        <v>0</v>
      </c>
      <c r="T117" s="1">
        <v>661.38792000000001</v>
      </c>
      <c r="U117" s="1">
        <v>392914556.25</v>
      </c>
      <c r="V117" s="1">
        <v>234789718.07296601</v>
      </c>
      <c r="W117" s="1">
        <v>392914556.25</v>
      </c>
      <c r="X117" s="1">
        <v>54659086.875</v>
      </c>
      <c r="Y117" s="1" t="s">
        <v>34</v>
      </c>
      <c r="Z117" s="1" t="s">
        <v>23</v>
      </c>
      <c r="AA117" s="1" t="s">
        <v>23</v>
      </c>
      <c r="AB117" s="1" t="s">
        <v>23</v>
      </c>
      <c r="AC117" s="1">
        <v>1.939E-4</v>
      </c>
      <c r="AD117" s="1">
        <v>1.3489999999999999E-3</v>
      </c>
      <c r="AE117" s="1">
        <v>2.2999999999999998</v>
      </c>
      <c r="AF117" s="1">
        <v>23.08</v>
      </c>
      <c r="AG117" t="s">
        <v>354</v>
      </c>
      <c r="AH117" t="str">
        <f t="shared" si="5"/>
        <v>&gt;0.05, Not reliable</v>
      </c>
    </row>
    <row r="118" spans="1:34" x14ac:dyDescent="0.25">
      <c r="A118" s="1" t="b">
        <v>1</v>
      </c>
      <c r="B118" s="1" t="s">
        <v>23</v>
      </c>
      <c r="C118" s="1" t="s">
        <v>237</v>
      </c>
      <c r="D118" s="1" t="str">
        <f t="shared" si="3"/>
        <v>ALGSVSKTWSSINPATLSGAIDVIVVEHPDGR</v>
      </c>
      <c r="E118" s="1">
        <f>IFERROR(FIND(D118,sequences!$A$2,1),FIND(D118,sequences!$A$4,1)&amp;"-mu")</f>
        <v>7</v>
      </c>
      <c r="F118" s="1">
        <f t="shared" si="4"/>
        <v>38</v>
      </c>
      <c r="G118" s="1" t="s">
        <v>25</v>
      </c>
      <c r="H118" s="1" t="b">
        <v>0</v>
      </c>
      <c r="I118" s="1" t="s">
        <v>26</v>
      </c>
      <c r="J118" s="1">
        <v>2.1545899999999998E-6</v>
      </c>
      <c r="K118" s="1">
        <v>3.1387199999999998E-3</v>
      </c>
      <c r="L118" s="1">
        <v>2</v>
      </c>
      <c r="M118" s="1">
        <v>3</v>
      </c>
      <c r="N118" s="1">
        <v>1</v>
      </c>
      <c r="O118" s="1">
        <v>2</v>
      </c>
      <c r="P118" s="1" t="s">
        <v>27</v>
      </c>
      <c r="Q118" s="1" t="s">
        <v>238</v>
      </c>
      <c r="R118" s="1" t="s">
        <v>25</v>
      </c>
      <c r="S118" s="1">
        <v>1</v>
      </c>
      <c r="T118" s="1">
        <v>3276.72228</v>
      </c>
      <c r="U118" s="1">
        <v>3747078.125</v>
      </c>
      <c r="V118" s="1" t="s">
        <v>25</v>
      </c>
      <c r="W118" s="1">
        <v>3747078.125</v>
      </c>
      <c r="X118" s="1" t="s">
        <v>25</v>
      </c>
      <c r="Y118" s="1" t="s">
        <v>34</v>
      </c>
      <c r="Z118" s="1" t="s">
        <v>23</v>
      </c>
      <c r="AA118" s="1" t="s">
        <v>30</v>
      </c>
      <c r="AB118" s="1" t="s">
        <v>23</v>
      </c>
      <c r="AC118" s="1">
        <v>1.939E-4</v>
      </c>
      <c r="AD118" s="1">
        <v>5.8410000000000001E-14</v>
      </c>
      <c r="AE118" s="1">
        <v>6.75</v>
      </c>
      <c r="AF118" s="1">
        <v>59.64</v>
      </c>
      <c r="AG118" t="s">
        <v>354</v>
      </c>
      <c r="AH118" t="str">
        <f t="shared" si="5"/>
        <v>&lt;0.05</v>
      </c>
    </row>
    <row r="119" spans="1:34" x14ac:dyDescent="0.25">
      <c r="A119" s="1" t="b">
        <v>1</v>
      </c>
      <c r="B119" s="1" t="s">
        <v>23</v>
      </c>
      <c r="C119" s="1" t="s">
        <v>239</v>
      </c>
      <c r="D119" s="1" t="str">
        <f t="shared" si="3"/>
        <v>AIVTSK</v>
      </c>
      <c r="E119" s="1">
        <f>IFERROR(FIND(D119,sequences!$A$2,1),FIND(D119,sequences!$A$4,1)&amp;"-mu")</f>
        <v>379</v>
      </c>
      <c r="F119" s="1">
        <f t="shared" si="4"/>
        <v>384</v>
      </c>
      <c r="G119" s="1" t="s">
        <v>25</v>
      </c>
      <c r="H119" s="1" t="b">
        <v>0</v>
      </c>
      <c r="I119" s="1" t="s">
        <v>26</v>
      </c>
      <c r="J119" s="1">
        <v>0.26672000000000001</v>
      </c>
      <c r="K119" s="1">
        <v>3.1387199999999998E-3</v>
      </c>
      <c r="L119" s="1">
        <v>2</v>
      </c>
      <c r="M119" s="1">
        <v>3</v>
      </c>
      <c r="N119" s="1">
        <v>1</v>
      </c>
      <c r="O119" s="1">
        <v>13</v>
      </c>
      <c r="P119" s="1" t="s">
        <v>27</v>
      </c>
      <c r="Q119" s="1" t="s">
        <v>240</v>
      </c>
      <c r="R119" s="1" t="s">
        <v>25</v>
      </c>
      <c r="S119" s="1">
        <v>0</v>
      </c>
      <c r="T119" s="1">
        <v>618.38210000000004</v>
      </c>
      <c r="U119" s="1">
        <v>28634262.875</v>
      </c>
      <c r="V119" s="1">
        <v>31116542.9297674</v>
      </c>
      <c r="W119" s="1">
        <v>28634262.875</v>
      </c>
      <c r="X119" s="1">
        <v>7243936.5625</v>
      </c>
      <c r="Y119" s="1" t="s">
        <v>34</v>
      </c>
      <c r="Z119" s="1" t="s">
        <v>23</v>
      </c>
      <c r="AA119" s="1" t="s">
        <v>23</v>
      </c>
      <c r="AB119" s="1" t="s">
        <v>23</v>
      </c>
      <c r="AC119" s="1">
        <v>1.939E-4</v>
      </c>
      <c r="AD119" s="1">
        <v>1.4069999999999999E-2</v>
      </c>
      <c r="AE119" s="1">
        <v>1.46</v>
      </c>
      <c r="AF119" s="1">
        <v>22.55</v>
      </c>
      <c r="AG119" t="s">
        <v>354</v>
      </c>
      <c r="AH119" t="str">
        <f t="shared" si="5"/>
        <v>&gt;0.05, Not reliable</v>
      </c>
    </row>
    <row r="120" spans="1:34" x14ac:dyDescent="0.25">
      <c r="A120" s="1" t="b">
        <v>1</v>
      </c>
      <c r="B120" s="1" t="s">
        <v>23</v>
      </c>
      <c r="C120" s="1" t="s">
        <v>241</v>
      </c>
      <c r="D120" s="1" t="str">
        <f t="shared" si="3"/>
        <v>AIVTSKLFVWR</v>
      </c>
      <c r="E120" s="1">
        <f>IFERROR(FIND(D120,sequences!$A$2,1),FIND(D120,sequences!$A$4,1)&amp;"-mu")</f>
        <v>379</v>
      </c>
      <c r="F120" s="1">
        <f t="shared" si="4"/>
        <v>389</v>
      </c>
      <c r="G120" s="1" t="s">
        <v>25</v>
      </c>
      <c r="H120" s="1" t="b">
        <v>0</v>
      </c>
      <c r="I120" s="1" t="s">
        <v>26</v>
      </c>
      <c r="J120" s="1">
        <v>1.5857900000000001E-2</v>
      </c>
      <c r="K120" s="1">
        <v>3.1387199999999998E-3</v>
      </c>
      <c r="L120" s="1">
        <v>2</v>
      </c>
      <c r="M120" s="1">
        <v>3</v>
      </c>
      <c r="N120" s="1">
        <v>1</v>
      </c>
      <c r="O120" s="1">
        <v>7</v>
      </c>
      <c r="P120" s="1" t="s">
        <v>27</v>
      </c>
      <c r="Q120" s="1" t="s">
        <v>242</v>
      </c>
      <c r="R120" s="1" t="s">
        <v>25</v>
      </c>
      <c r="S120" s="1">
        <v>1</v>
      </c>
      <c r="T120" s="1">
        <v>1319.78342</v>
      </c>
      <c r="U120" s="1">
        <v>11839034.5</v>
      </c>
      <c r="V120" s="1">
        <v>37211242.289726898</v>
      </c>
      <c r="W120" s="1">
        <v>11839034.5</v>
      </c>
      <c r="X120" s="1">
        <v>8662783.625</v>
      </c>
      <c r="Y120" s="1" t="s">
        <v>34</v>
      </c>
      <c r="Z120" s="1" t="s">
        <v>23</v>
      </c>
      <c r="AA120" s="1" t="s">
        <v>23</v>
      </c>
      <c r="AB120" s="1" t="s">
        <v>23</v>
      </c>
      <c r="AC120" s="1">
        <v>1.939E-4</v>
      </c>
      <c r="AD120" s="1">
        <v>2.0849999999999999E-5</v>
      </c>
      <c r="AE120" s="1">
        <v>3.14</v>
      </c>
      <c r="AF120" s="1">
        <v>45.57</v>
      </c>
      <c r="AG120" t="s">
        <v>354</v>
      </c>
      <c r="AH120" t="str">
        <f t="shared" si="5"/>
        <v>&lt;0.05</v>
      </c>
    </row>
    <row r="121" spans="1:34" x14ac:dyDescent="0.25">
      <c r="A121" s="1" t="b">
        <v>1</v>
      </c>
      <c r="B121" s="1" t="s">
        <v>23</v>
      </c>
      <c r="C121" s="1" t="s">
        <v>243</v>
      </c>
      <c r="D121" s="1" t="str">
        <f t="shared" si="3"/>
        <v>ASSAAATSIDK</v>
      </c>
      <c r="E121" s="1">
        <f>IFERROR(FIND(D121,sequences!$A$2,1),FIND(D121,sequences!$A$4,1)&amp;"-mu")</f>
        <v>772</v>
      </c>
      <c r="F121" s="1">
        <f t="shared" si="4"/>
        <v>782</v>
      </c>
      <c r="G121" s="1" t="s">
        <v>25</v>
      </c>
      <c r="H121" s="1" t="b">
        <v>0</v>
      </c>
      <c r="I121" s="1" t="s">
        <v>26</v>
      </c>
      <c r="J121" s="1">
        <v>2.1458699999999998E-3</v>
      </c>
      <c r="K121" s="1">
        <v>3.1387199999999998E-3</v>
      </c>
      <c r="L121" s="1">
        <v>2</v>
      </c>
      <c r="M121" s="1">
        <v>3</v>
      </c>
      <c r="N121" s="1">
        <v>1</v>
      </c>
      <c r="O121" s="1">
        <v>7</v>
      </c>
      <c r="P121" s="1" t="s">
        <v>27</v>
      </c>
      <c r="Q121" s="1" t="s">
        <v>244</v>
      </c>
      <c r="R121" s="1" t="s">
        <v>25</v>
      </c>
      <c r="S121" s="1">
        <v>0</v>
      </c>
      <c r="T121" s="1">
        <v>1021.51603</v>
      </c>
      <c r="U121" s="1">
        <v>31068631.65625</v>
      </c>
      <c r="V121" s="1">
        <v>73373804.219384596</v>
      </c>
      <c r="W121" s="1">
        <v>31068631.65625</v>
      </c>
      <c r="X121" s="1">
        <v>17081434.28125</v>
      </c>
      <c r="Y121" s="1" t="s">
        <v>34</v>
      </c>
      <c r="Z121" s="1" t="s">
        <v>23</v>
      </c>
      <c r="AA121" s="1" t="s">
        <v>23</v>
      </c>
      <c r="AB121" s="1" t="s">
        <v>23</v>
      </c>
      <c r="AC121" s="1">
        <v>1.939E-4</v>
      </c>
      <c r="AD121" s="1">
        <v>2.4820000000000001E-7</v>
      </c>
      <c r="AE121" s="1">
        <v>2.62</v>
      </c>
      <c r="AF121" s="1">
        <v>23.33</v>
      </c>
      <c r="AG121" t="s">
        <v>354</v>
      </c>
      <c r="AH121" t="str">
        <f t="shared" si="5"/>
        <v>&lt;0.05</v>
      </c>
    </row>
    <row r="122" spans="1:34" x14ac:dyDescent="0.25">
      <c r="A122" s="1" t="b">
        <v>1</v>
      </c>
      <c r="B122" s="1" t="s">
        <v>23</v>
      </c>
      <c r="C122" s="1" t="s">
        <v>245</v>
      </c>
      <c r="D122" s="1" t="str">
        <f t="shared" si="3"/>
        <v>ASSAAATSIDKEFK</v>
      </c>
      <c r="E122" s="1">
        <f>IFERROR(FIND(D122,sequences!$A$2,1),FIND(D122,sequences!$A$4,1)&amp;"-mu")</f>
        <v>772</v>
      </c>
      <c r="F122" s="1">
        <f t="shared" si="4"/>
        <v>785</v>
      </c>
      <c r="G122" s="1" t="s">
        <v>25</v>
      </c>
      <c r="H122" s="1" t="b">
        <v>0</v>
      </c>
      <c r="I122" s="1" t="s">
        <v>26</v>
      </c>
      <c r="J122" s="1">
        <v>9.2198499999999995E-5</v>
      </c>
      <c r="K122" s="1">
        <v>3.1387199999999998E-3</v>
      </c>
      <c r="L122" s="1">
        <v>2</v>
      </c>
      <c r="M122" s="1">
        <v>3</v>
      </c>
      <c r="N122" s="1">
        <v>1</v>
      </c>
      <c r="O122" s="1">
        <v>40</v>
      </c>
      <c r="P122" s="1" t="s">
        <v>27</v>
      </c>
      <c r="Q122" s="1" t="s">
        <v>246</v>
      </c>
      <c r="R122" s="1" t="s">
        <v>25</v>
      </c>
      <c r="S122" s="1">
        <v>1</v>
      </c>
      <c r="T122" s="1">
        <v>1425.722</v>
      </c>
      <c r="U122" s="1">
        <v>1754217723.5</v>
      </c>
      <c r="V122" s="1">
        <v>701278661.44911301</v>
      </c>
      <c r="W122" s="1">
        <v>1754217723.5</v>
      </c>
      <c r="X122" s="1">
        <v>163257793.375</v>
      </c>
      <c r="Y122" s="1" t="s">
        <v>34</v>
      </c>
      <c r="Z122" s="1" t="s">
        <v>23</v>
      </c>
      <c r="AA122" s="1" t="s">
        <v>23</v>
      </c>
      <c r="AB122" s="1" t="s">
        <v>23</v>
      </c>
      <c r="AC122" s="1">
        <v>1.939E-4</v>
      </c>
      <c r="AD122" s="1">
        <v>2.3550000000000001E-10</v>
      </c>
      <c r="AE122" s="1">
        <v>4.2300000000000004</v>
      </c>
      <c r="AF122" s="1">
        <v>27.42</v>
      </c>
      <c r="AG122" t="s">
        <v>354</v>
      </c>
      <c r="AH122" t="str">
        <f t="shared" si="5"/>
        <v>&lt;0.05</v>
      </c>
    </row>
    <row r="123" spans="1:34" x14ac:dyDescent="0.25">
      <c r="A123" s="1" t="b">
        <v>1</v>
      </c>
      <c r="B123" s="1" t="s">
        <v>23</v>
      </c>
      <c r="C123" s="1" t="s">
        <v>245</v>
      </c>
      <c r="D123" s="1" t="str">
        <f t="shared" si="3"/>
        <v>ASSAAATSIDKEFK</v>
      </c>
      <c r="E123" s="1">
        <f>IFERROR(FIND(D123,sequences!$A$2,1),FIND(D123,sequences!$A$4,1)&amp;"-mu")</f>
        <v>772</v>
      </c>
      <c r="F123" s="1">
        <f t="shared" si="4"/>
        <v>785</v>
      </c>
      <c r="G123" s="1" t="s">
        <v>247</v>
      </c>
      <c r="H123" s="1" t="b">
        <v>0</v>
      </c>
      <c r="I123" s="1" t="s">
        <v>26</v>
      </c>
      <c r="J123" s="1">
        <v>4.3915500000000003E-2</v>
      </c>
      <c r="K123" s="1">
        <v>3.1387199999999998E-3</v>
      </c>
      <c r="L123" s="1">
        <v>2</v>
      </c>
      <c r="M123" s="1">
        <v>3</v>
      </c>
      <c r="N123" s="1">
        <v>1</v>
      </c>
      <c r="O123" s="1">
        <v>1</v>
      </c>
      <c r="P123" s="1" t="s">
        <v>27</v>
      </c>
      <c r="Q123" s="1" t="s">
        <v>246</v>
      </c>
      <c r="R123" s="1" t="s">
        <v>248</v>
      </c>
      <c r="S123" s="1">
        <v>1</v>
      </c>
      <c r="T123" s="1">
        <v>1505.68833</v>
      </c>
      <c r="U123" s="1">
        <v>9959644</v>
      </c>
      <c r="V123" s="1" t="s">
        <v>25</v>
      </c>
      <c r="W123" s="1">
        <v>9959644</v>
      </c>
      <c r="X123" s="1" t="s">
        <v>25</v>
      </c>
      <c r="Y123" s="1" t="s">
        <v>34</v>
      </c>
      <c r="Z123" s="1" t="s">
        <v>23</v>
      </c>
      <c r="AA123" s="1" t="s">
        <v>30</v>
      </c>
      <c r="AB123" s="1" t="s">
        <v>23</v>
      </c>
      <c r="AC123" s="1">
        <v>1.939E-4</v>
      </c>
      <c r="AD123" s="1">
        <v>2.0239999999999999E-4</v>
      </c>
      <c r="AE123" s="1">
        <v>3.3</v>
      </c>
      <c r="AF123" s="1">
        <v>29.13</v>
      </c>
      <c r="AG123" t="s">
        <v>354</v>
      </c>
      <c r="AH123" t="str">
        <f t="shared" si="5"/>
        <v>&lt;0.05</v>
      </c>
    </row>
    <row r="124" spans="1:34" x14ac:dyDescent="0.25">
      <c r="A124" s="1" t="b">
        <v>1</v>
      </c>
      <c r="B124" s="1" t="s">
        <v>23</v>
      </c>
      <c r="C124" s="1" t="s">
        <v>245</v>
      </c>
      <c r="D124" s="1" t="str">
        <f t="shared" si="3"/>
        <v>ASSAAATSIDKEFK</v>
      </c>
      <c r="E124" s="1">
        <f>IFERROR(FIND(D124,sequences!$A$2,1),FIND(D124,sequences!$A$4,1)&amp;"-mu")</f>
        <v>772</v>
      </c>
      <c r="F124" s="1">
        <f t="shared" si="4"/>
        <v>785</v>
      </c>
      <c r="G124" s="1" t="s">
        <v>249</v>
      </c>
      <c r="H124" s="1" t="b">
        <v>0</v>
      </c>
      <c r="I124" s="1" t="s">
        <v>26</v>
      </c>
      <c r="J124" s="1">
        <v>0.13374900000000001</v>
      </c>
      <c r="K124" s="1">
        <v>3.1387199999999998E-3</v>
      </c>
      <c r="L124" s="1">
        <v>2</v>
      </c>
      <c r="M124" s="1">
        <v>3</v>
      </c>
      <c r="N124" s="1">
        <v>1</v>
      </c>
      <c r="O124" s="1">
        <v>1</v>
      </c>
      <c r="P124" s="1" t="s">
        <v>27</v>
      </c>
      <c r="Q124" s="1" t="s">
        <v>246</v>
      </c>
      <c r="R124" s="1" t="s">
        <v>250</v>
      </c>
      <c r="S124" s="1">
        <v>1</v>
      </c>
      <c r="T124" s="1">
        <v>1585.6546599999999</v>
      </c>
      <c r="U124" s="1">
        <v>1686386.625</v>
      </c>
      <c r="V124" s="1" t="s">
        <v>25</v>
      </c>
      <c r="W124" s="1">
        <v>1686386.625</v>
      </c>
      <c r="X124" s="1" t="s">
        <v>25</v>
      </c>
      <c r="Y124" s="1" t="s">
        <v>34</v>
      </c>
      <c r="Z124" s="1" t="s">
        <v>23</v>
      </c>
      <c r="AA124" s="1" t="s">
        <v>30</v>
      </c>
      <c r="AB124" s="1" t="s">
        <v>23</v>
      </c>
      <c r="AC124" s="1">
        <v>1.939E-4</v>
      </c>
      <c r="AD124" s="1">
        <v>2.588E-3</v>
      </c>
      <c r="AE124" s="1">
        <v>2.31</v>
      </c>
      <c r="AF124" s="1">
        <v>30.59</v>
      </c>
      <c r="AG124" t="s">
        <v>354</v>
      </c>
      <c r="AH124" t="str">
        <f t="shared" si="5"/>
        <v>&gt;0.05, Not reliable</v>
      </c>
    </row>
    <row r="125" spans="1:34" x14ac:dyDescent="0.25">
      <c r="A125" s="1" t="b">
        <v>1</v>
      </c>
      <c r="B125" s="1" t="s">
        <v>23</v>
      </c>
      <c r="C125" s="1" t="s">
        <v>251</v>
      </c>
      <c r="D125" s="1" t="str">
        <f t="shared" si="3"/>
        <v>ASSAAATSIDKEFKK</v>
      </c>
      <c r="E125" s="1">
        <f>IFERROR(FIND(D125,sequences!$A$2,1),FIND(D125,sequences!$A$4,1)&amp;"-mu")</f>
        <v>772</v>
      </c>
      <c r="F125" s="1">
        <f t="shared" si="4"/>
        <v>786</v>
      </c>
      <c r="G125" s="1" t="s">
        <v>25</v>
      </c>
      <c r="H125" s="1" t="b">
        <v>0</v>
      </c>
      <c r="I125" s="1" t="s">
        <v>26</v>
      </c>
      <c r="J125" s="1">
        <v>4.6249799999999999E-5</v>
      </c>
      <c r="K125" s="1">
        <v>3.1387199999999998E-3</v>
      </c>
      <c r="L125" s="1">
        <v>2</v>
      </c>
      <c r="M125" s="1">
        <v>3</v>
      </c>
      <c r="N125" s="1">
        <v>1</v>
      </c>
      <c r="O125" s="1">
        <v>56</v>
      </c>
      <c r="P125" s="1" t="s">
        <v>27</v>
      </c>
      <c r="Q125" s="1" t="s">
        <v>252</v>
      </c>
      <c r="R125" s="1" t="s">
        <v>25</v>
      </c>
      <c r="S125" s="1">
        <v>2</v>
      </c>
      <c r="T125" s="1">
        <v>1553.8169600000001</v>
      </c>
      <c r="U125" s="1">
        <v>2675501145.375</v>
      </c>
      <c r="V125" s="1">
        <v>1036065645.4730099</v>
      </c>
      <c r="W125" s="1">
        <v>2675501145.375</v>
      </c>
      <c r="X125" s="1">
        <v>241196261.015625</v>
      </c>
      <c r="Y125" s="1" t="s">
        <v>34</v>
      </c>
      <c r="Z125" s="1" t="s">
        <v>23</v>
      </c>
      <c r="AA125" s="1" t="s">
        <v>23</v>
      </c>
      <c r="AB125" s="1" t="s">
        <v>23</v>
      </c>
      <c r="AC125" s="1">
        <v>1.939E-4</v>
      </c>
      <c r="AD125" s="1">
        <v>5.1429999999999997E-11</v>
      </c>
      <c r="AE125" s="1">
        <v>5.09</v>
      </c>
      <c r="AF125" s="1">
        <v>26.07</v>
      </c>
      <c r="AG125" t="s">
        <v>354</v>
      </c>
      <c r="AH125" t="str">
        <f t="shared" si="5"/>
        <v>&lt;0.05</v>
      </c>
    </row>
    <row r="126" spans="1:34" x14ac:dyDescent="0.25">
      <c r="A126" s="1" t="b">
        <v>1</v>
      </c>
      <c r="B126" s="1" t="s">
        <v>23</v>
      </c>
      <c r="C126" s="1" t="s">
        <v>251</v>
      </c>
      <c r="D126" s="1" t="str">
        <f t="shared" si="3"/>
        <v>ASSAAATSIDKEFKK</v>
      </c>
      <c r="E126" s="1">
        <f>IFERROR(FIND(D126,sequences!$A$2,1),FIND(D126,sequences!$A$4,1)&amp;"-mu")</f>
        <v>772</v>
      </c>
      <c r="F126" s="1">
        <f t="shared" si="4"/>
        <v>786</v>
      </c>
      <c r="G126" s="1" t="s">
        <v>247</v>
      </c>
      <c r="H126" s="1" t="b">
        <v>0</v>
      </c>
      <c r="I126" s="1" t="s">
        <v>26</v>
      </c>
      <c r="J126" s="1">
        <v>2.2202799999999998E-3</v>
      </c>
      <c r="K126" s="1">
        <v>3.1387199999999998E-3</v>
      </c>
      <c r="L126" s="1">
        <v>2</v>
      </c>
      <c r="M126" s="1">
        <v>3</v>
      </c>
      <c r="N126" s="1">
        <v>3</v>
      </c>
      <c r="O126" s="1">
        <v>8</v>
      </c>
      <c r="P126" s="1" t="s">
        <v>27</v>
      </c>
      <c r="Q126" s="1" t="s">
        <v>252</v>
      </c>
      <c r="R126" s="1" t="s">
        <v>248</v>
      </c>
      <c r="S126" s="1">
        <v>2</v>
      </c>
      <c r="T126" s="1">
        <v>1633.7832900000001</v>
      </c>
      <c r="U126" s="1">
        <v>106362980.5</v>
      </c>
      <c r="V126" s="1">
        <v>33587600.752685398</v>
      </c>
      <c r="W126" s="1">
        <v>106362980.5</v>
      </c>
      <c r="X126" s="1">
        <v>7819199.25</v>
      </c>
      <c r="Y126" s="1" t="s">
        <v>34</v>
      </c>
      <c r="Z126" s="1" t="s">
        <v>23</v>
      </c>
      <c r="AA126" s="1" t="s">
        <v>23</v>
      </c>
      <c r="AB126" s="1" t="s">
        <v>23</v>
      </c>
      <c r="AC126" s="1">
        <v>1.939E-4</v>
      </c>
      <c r="AD126" s="1">
        <v>2.6800000000000002E-7</v>
      </c>
      <c r="AE126" s="1">
        <v>5.64</v>
      </c>
      <c r="AF126" s="1">
        <v>26.75</v>
      </c>
      <c r="AG126" t="s">
        <v>354</v>
      </c>
      <c r="AH126" t="str">
        <f t="shared" si="5"/>
        <v>&lt;0.05</v>
      </c>
    </row>
    <row r="127" spans="1:34" x14ac:dyDescent="0.25">
      <c r="A127" s="1" t="b">
        <v>1</v>
      </c>
      <c r="B127" s="1" t="s">
        <v>23</v>
      </c>
      <c r="C127" s="1" t="s">
        <v>251</v>
      </c>
      <c r="D127" s="1" t="str">
        <f t="shared" si="3"/>
        <v>ASSAAATSIDKEFKK</v>
      </c>
      <c r="E127" s="1">
        <f>IFERROR(FIND(D127,sequences!$A$2,1),FIND(D127,sequences!$A$4,1)&amp;"-mu")</f>
        <v>772</v>
      </c>
      <c r="F127" s="1">
        <f t="shared" si="4"/>
        <v>786</v>
      </c>
      <c r="G127" s="1" t="s">
        <v>253</v>
      </c>
      <c r="H127" s="1" t="b">
        <v>0</v>
      </c>
      <c r="I127" s="1" t="s">
        <v>26</v>
      </c>
      <c r="J127" s="1">
        <v>4.7690299999999998E-2</v>
      </c>
      <c r="K127" s="1">
        <v>3.1387199999999998E-3</v>
      </c>
      <c r="L127" s="1">
        <v>2</v>
      </c>
      <c r="M127" s="1">
        <v>3</v>
      </c>
      <c r="N127" s="1">
        <v>2</v>
      </c>
      <c r="O127" s="1">
        <v>2</v>
      </c>
      <c r="P127" s="1" t="s">
        <v>27</v>
      </c>
      <c r="Q127" s="1" t="s">
        <v>252</v>
      </c>
      <c r="R127" s="1" t="s">
        <v>254</v>
      </c>
      <c r="S127" s="1">
        <v>2</v>
      </c>
      <c r="T127" s="1">
        <v>1713.74962</v>
      </c>
      <c r="U127" s="1" t="s">
        <v>25</v>
      </c>
      <c r="V127" s="1" t="s">
        <v>25</v>
      </c>
      <c r="W127" s="1" t="s">
        <v>25</v>
      </c>
      <c r="X127" s="1" t="s">
        <v>25</v>
      </c>
      <c r="Y127" s="1" t="s">
        <v>29</v>
      </c>
      <c r="Z127" s="1" t="s">
        <v>23</v>
      </c>
      <c r="AA127" s="1" t="s">
        <v>30</v>
      </c>
      <c r="AB127" s="1" t="s">
        <v>23</v>
      </c>
      <c r="AC127" s="1">
        <v>1.939E-4</v>
      </c>
      <c r="AD127" s="1">
        <v>2.4340000000000001E-4</v>
      </c>
      <c r="AE127" s="1">
        <v>3.88</v>
      </c>
      <c r="AF127" s="1" t="s">
        <v>25</v>
      </c>
      <c r="AG127" t="s">
        <v>354</v>
      </c>
      <c r="AH127" t="str">
        <f t="shared" si="5"/>
        <v>&lt;0.05</v>
      </c>
    </row>
    <row r="128" spans="1:34" x14ac:dyDescent="0.25">
      <c r="A128" s="1" t="b">
        <v>1</v>
      </c>
      <c r="B128" s="1" t="s">
        <v>23</v>
      </c>
      <c r="C128" s="1" t="s">
        <v>255</v>
      </c>
      <c r="D128" s="1" t="str">
        <f t="shared" si="3"/>
        <v>CLNLTYGENDLK</v>
      </c>
      <c r="E128" s="1">
        <f>IFERROR(FIND(D128,sequences!$A$2,1),FIND(D128,sequences!$A$4,1)&amp;"-mu")</f>
        <v>360</v>
      </c>
      <c r="F128" s="1">
        <f t="shared" si="4"/>
        <v>371</v>
      </c>
      <c r="G128" s="1" t="s">
        <v>256</v>
      </c>
      <c r="H128" s="1" t="b">
        <v>0</v>
      </c>
      <c r="I128" s="1" t="s">
        <v>26</v>
      </c>
      <c r="J128" s="1">
        <v>8.2395999999999999E-4</v>
      </c>
      <c r="K128" s="1">
        <v>3.1387199999999998E-3</v>
      </c>
      <c r="L128" s="1">
        <v>2</v>
      </c>
      <c r="M128" s="1">
        <v>3</v>
      </c>
      <c r="N128" s="1">
        <v>1</v>
      </c>
      <c r="O128" s="1">
        <v>111</v>
      </c>
      <c r="P128" s="1" t="s">
        <v>27</v>
      </c>
      <c r="Q128" s="1" t="s">
        <v>257</v>
      </c>
      <c r="R128" s="1" t="s">
        <v>25</v>
      </c>
      <c r="S128" s="1">
        <v>0</v>
      </c>
      <c r="T128" s="1">
        <v>1439.6835100000001</v>
      </c>
      <c r="U128" s="1">
        <v>1582000713.1328101</v>
      </c>
      <c r="V128" s="1">
        <v>2520580302.2581801</v>
      </c>
      <c r="W128" s="1">
        <v>1582000713.1328101</v>
      </c>
      <c r="X128" s="1">
        <v>586791529.234375</v>
      </c>
      <c r="Y128" s="1" t="s">
        <v>34</v>
      </c>
      <c r="Z128" s="1" t="s">
        <v>23</v>
      </c>
      <c r="AA128" s="1" t="s">
        <v>23</v>
      </c>
      <c r="AB128" s="1" t="s">
        <v>23</v>
      </c>
      <c r="AC128" s="1">
        <v>1.939E-4</v>
      </c>
      <c r="AD128" s="1">
        <v>2.9959999999999998E-8</v>
      </c>
      <c r="AE128" s="1">
        <v>2.58</v>
      </c>
      <c r="AF128" s="1">
        <v>35.46</v>
      </c>
      <c r="AG128" t="s">
        <v>354</v>
      </c>
      <c r="AH128" t="str">
        <f t="shared" si="5"/>
        <v>&lt;0.05</v>
      </c>
    </row>
    <row r="129" spans="1:34" x14ac:dyDescent="0.25">
      <c r="A129" s="1" t="b">
        <v>1</v>
      </c>
      <c r="B129" s="1" t="s">
        <v>23</v>
      </c>
      <c r="C129" s="1" t="s">
        <v>258</v>
      </c>
      <c r="D129" s="1" t="str">
        <f t="shared" si="3"/>
        <v>CLNLTYGENDLKFSVDHGK</v>
      </c>
      <c r="E129" s="1">
        <f>IFERROR(FIND(D129,sequences!$A$2,1),FIND(D129,sequences!$A$4,1)&amp;"-mu")</f>
        <v>360</v>
      </c>
      <c r="F129" s="1">
        <f t="shared" si="4"/>
        <v>378</v>
      </c>
      <c r="G129" s="1" t="s">
        <v>256</v>
      </c>
      <c r="H129" s="1" t="b">
        <v>0</v>
      </c>
      <c r="I129" s="1" t="s">
        <v>26</v>
      </c>
      <c r="J129" s="1">
        <v>1.5653599999999999E-5</v>
      </c>
      <c r="K129" s="1">
        <v>3.1387199999999998E-3</v>
      </c>
      <c r="L129" s="1">
        <v>2</v>
      </c>
      <c r="M129" s="1">
        <v>3</v>
      </c>
      <c r="N129" s="1">
        <v>1</v>
      </c>
      <c r="O129" s="1">
        <v>38</v>
      </c>
      <c r="P129" s="1" t="s">
        <v>27</v>
      </c>
      <c r="Q129" s="1" t="s">
        <v>259</v>
      </c>
      <c r="R129" s="1" t="s">
        <v>25</v>
      </c>
      <c r="S129" s="1">
        <v>1</v>
      </c>
      <c r="T129" s="1">
        <v>2210.0546399999998</v>
      </c>
      <c r="U129" s="1">
        <v>119613641.625</v>
      </c>
      <c r="V129" s="1">
        <v>321914268.38394099</v>
      </c>
      <c r="W129" s="1">
        <v>119613641.625</v>
      </c>
      <c r="X129" s="1">
        <v>74941697.21875</v>
      </c>
      <c r="Y129" s="1" t="s">
        <v>34</v>
      </c>
      <c r="Z129" s="1" t="s">
        <v>23</v>
      </c>
      <c r="AA129" s="1" t="s">
        <v>23</v>
      </c>
      <c r="AB129" s="1" t="s">
        <v>23</v>
      </c>
      <c r="AC129" s="1">
        <v>1.939E-4</v>
      </c>
      <c r="AD129" s="1">
        <v>4.6640000000000003E-12</v>
      </c>
      <c r="AE129" s="1">
        <v>5.58</v>
      </c>
      <c r="AF129" s="1">
        <v>39.950000000000003</v>
      </c>
      <c r="AG129" t="s">
        <v>354</v>
      </c>
      <c r="AH129" t="str">
        <f t="shared" si="5"/>
        <v>&lt;0.05</v>
      </c>
    </row>
    <row r="130" spans="1:34" x14ac:dyDescent="0.25">
      <c r="A130" s="1" t="b">
        <v>1</v>
      </c>
      <c r="B130" s="1" t="s">
        <v>23</v>
      </c>
      <c r="C130" s="1" t="s">
        <v>260</v>
      </c>
      <c r="D130" s="1" t="str">
        <f t="shared" si="3"/>
        <v>DEFGNDSDISSFIK</v>
      </c>
      <c r="E130" s="1">
        <f>IFERROR(FIND(D130,sequences!$A$2,1),FIND(D130,sequences!$A$4,1)&amp;"-mu")</f>
        <v>244</v>
      </c>
      <c r="F130" s="1">
        <f t="shared" si="4"/>
        <v>257</v>
      </c>
      <c r="G130" s="1" t="s">
        <v>25</v>
      </c>
      <c r="H130" s="1" t="b">
        <v>0</v>
      </c>
      <c r="I130" s="1" t="s">
        <v>26</v>
      </c>
      <c r="J130" s="1">
        <v>8.7979400000000004E-4</v>
      </c>
      <c r="K130" s="1">
        <v>3.1387199999999998E-3</v>
      </c>
      <c r="L130" s="1">
        <v>2</v>
      </c>
      <c r="M130" s="1">
        <v>3</v>
      </c>
      <c r="N130" s="1">
        <v>1</v>
      </c>
      <c r="O130" s="1">
        <v>9</v>
      </c>
      <c r="P130" s="1" t="s">
        <v>27</v>
      </c>
      <c r="Q130" s="1" t="s">
        <v>261</v>
      </c>
      <c r="R130" s="1" t="s">
        <v>25</v>
      </c>
      <c r="S130" s="1">
        <v>0</v>
      </c>
      <c r="T130" s="1">
        <v>1573.7016599999999</v>
      </c>
      <c r="U130" s="1">
        <v>26318856.25</v>
      </c>
      <c r="V130" s="1">
        <v>83674920.806700498</v>
      </c>
      <c r="W130" s="1">
        <v>26318856.25</v>
      </c>
      <c r="X130" s="1">
        <v>19479536</v>
      </c>
      <c r="Y130" s="1" t="s">
        <v>34</v>
      </c>
      <c r="Z130" s="1" t="s">
        <v>23</v>
      </c>
      <c r="AA130" s="1" t="s">
        <v>23</v>
      </c>
      <c r="AB130" s="1" t="s">
        <v>23</v>
      </c>
      <c r="AC130" s="1">
        <v>1.939E-4</v>
      </c>
      <c r="AD130" s="1">
        <v>3.4580000000000003E-8</v>
      </c>
      <c r="AE130" s="1">
        <v>3.65</v>
      </c>
      <c r="AF130" s="1">
        <v>42.74</v>
      </c>
      <c r="AG130" t="s">
        <v>354</v>
      </c>
      <c r="AH130" t="str">
        <f t="shared" si="5"/>
        <v>&lt;0.05</v>
      </c>
    </row>
    <row r="131" spans="1:34" x14ac:dyDescent="0.25">
      <c r="A131" s="1" t="b">
        <v>1</v>
      </c>
      <c r="B131" s="1" t="s">
        <v>23</v>
      </c>
      <c r="C131" s="1" t="s">
        <v>262</v>
      </c>
      <c r="D131" s="1" t="str">
        <f t="shared" ref="D131:D194" si="6">LEFT(MID(C131,FIND(".",C131,1)+1,100),FIND(".",MID(C131,FIND(".",C131,1)+1,100),1)-1)</f>
        <v>DEFGNDSDISSFIKEDK</v>
      </c>
      <c r="E131" s="1">
        <f>IFERROR(FIND(D131,sequences!$A$2,1),FIND(D131,sequences!$A$4,1)&amp;"-mu")</f>
        <v>244</v>
      </c>
      <c r="F131" s="1">
        <f t="shared" ref="F131:F194" si="7">IFERROR(E131+LEN(D131)-1,LEFT(E131,3)+LEN(D131)-1&amp;"-mu")</f>
        <v>260</v>
      </c>
      <c r="G131" s="1" t="s">
        <v>25</v>
      </c>
      <c r="H131" s="1" t="b">
        <v>0</v>
      </c>
      <c r="I131" s="1" t="s">
        <v>26</v>
      </c>
      <c r="J131" s="1">
        <v>1.18601E-4</v>
      </c>
      <c r="K131" s="1">
        <v>3.1387199999999998E-3</v>
      </c>
      <c r="L131" s="1">
        <v>2</v>
      </c>
      <c r="M131" s="1">
        <v>3</v>
      </c>
      <c r="N131" s="1">
        <v>1</v>
      </c>
      <c r="O131" s="1">
        <v>7</v>
      </c>
      <c r="P131" s="1" t="s">
        <v>27</v>
      </c>
      <c r="Q131" s="1" t="s">
        <v>263</v>
      </c>
      <c r="R131" s="1" t="s">
        <v>25</v>
      </c>
      <c r="S131" s="1">
        <v>1</v>
      </c>
      <c r="T131" s="1">
        <v>1945.86616</v>
      </c>
      <c r="U131" s="1">
        <v>22085062.375</v>
      </c>
      <c r="V131" s="1">
        <v>31796359.463114299</v>
      </c>
      <c r="W131" s="1">
        <v>22085062.375</v>
      </c>
      <c r="X131" s="1">
        <v>7402197.96875</v>
      </c>
      <c r="Y131" s="1" t="s">
        <v>34</v>
      </c>
      <c r="Z131" s="1" t="s">
        <v>23</v>
      </c>
      <c r="AA131" s="1" t="s">
        <v>23</v>
      </c>
      <c r="AB131" s="1" t="s">
        <v>23</v>
      </c>
      <c r="AC131" s="1">
        <v>1.939E-4</v>
      </c>
      <c r="AD131" s="1">
        <v>4.1149999999999997E-10</v>
      </c>
      <c r="AE131" s="1">
        <v>4.7300000000000004</v>
      </c>
      <c r="AF131" s="1">
        <v>40.200000000000003</v>
      </c>
      <c r="AG131" t="s">
        <v>354</v>
      </c>
      <c r="AH131" t="str">
        <f t="shared" ref="AH131:AH194" si="8">IF(J131&lt;0.05,"&lt;0.05","&gt;0.05, Not reliable")</f>
        <v>&lt;0.05</v>
      </c>
    </row>
    <row r="132" spans="1:34" x14ac:dyDescent="0.25">
      <c r="A132" s="1" t="b">
        <v>1</v>
      </c>
      <c r="B132" s="1" t="s">
        <v>23</v>
      </c>
      <c r="C132" s="1" t="s">
        <v>264</v>
      </c>
      <c r="D132" s="1" t="str">
        <f t="shared" si="6"/>
        <v>DEFGNDSDISSFIKEDKNGNIK</v>
      </c>
      <c r="E132" s="1">
        <f>IFERROR(FIND(D132,sequences!$A$2,1),FIND(D132,sequences!$A$4,1)&amp;"-mu")</f>
        <v>244</v>
      </c>
      <c r="F132" s="1">
        <f t="shared" si="7"/>
        <v>265</v>
      </c>
      <c r="G132" s="1" t="s">
        <v>25</v>
      </c>
      <c r="H132" s="1" t="b">
        <v>0</v>
      </c>
      <c r="I132" s="1" t="s">
        <v>26</v>
      </c>
      <c r="J132" s="1">
        <v>1.6150399999999999E-2</v>
      </c>
      <c r="K132" s="1">
        <v>3.1387199999999998E-3</v>
      </c>
      <c r="L132" s="1">
        <v>2</v>
      </c>
      <c r="M132" s="1">
        <v>3</v>
      </c>
      <c r="N132" s="1">
        <v>1</v>
      </c>
      <c r="O132" s="1">
        <v>1</v>
      </c>
      <c r="P132" s="1" t="s">
        <v>27</v>
      </c>
      <c r="Q132" s="1" t="s">
        <v>265</v>
      </c>
      <c r="R132" s="1" t="s">
        <v>25</v>
      </c>
      <c r="S132" s="1">
        <v>2</v>
      </c>
      <c r="T132" s="1">
        <v>2472.1525000000001</v>
      </c>
      <c r="U132" s="1">
        <v>553088.375</v>
      </c>
      <c r="V132" s="1">
        <v>10352669.518397201</v>
      </c>
      <c r="W132" s="1">
        <v>553088.375</v>
      </c>
      <c r="X132" s="1">
        <v>2410103.25</v>
      </c>
      <c r="Y132" s="1" t="s">
        <v>34</v>
      </c>
      <c r="Z132" s="1" t="s">
        <v>52</v>
      </c>
      <c r="AA132" s="1" t="s">
        <v>23</v>
      </c>
      <c r="AB132" s="1" t="s">
        <v>23</v>
      </c>
      <c r="AC132" s="1">
        <v>1.939E-4</v>
      </c>
      <c r="AD132" s="1">
        <v>2.1690000000000001E-5</v>
      </c>
      <c r="AE132" s="1">
        <v>3.3</v>
      </c>
      <c r="AF132" s="1">
        <v>39.520000000000003</v>
      </c>
      <c r="AG132" t="s">
        <v>354</v>
      </c>
      <c r="AH132" t="str">
        <f t="shared" si="8"/>
        <v>&lt;0.05</v>
      </c>
    </row>
    <row r="133" spans="1:34" x14ac:dyDescent="0.25">
      <c r="A133" s="1" t="b">
        <v>1</v>
      </c>
      <c r="B133" s="1" t="s">
        <v>23</v>
      </c>
      <c r="C133" s="1" t="s">
        <v>266</v>
      </c>
      <c r="D133" s="1" t="str">
        <f t="shared" si="6"/>
        <v>DPLVDIDNLSDISNDDSDNIDEDTDVSQQSNISR</v>
      </c>
      <c r="E133" s="1">
        <f>IFERROR(FIND(D133,sequences!$A$2,1),FIND(D133,sequences!$A$4,1)&amp;"-mu")</f>
        <v>639</v>
      </c>
      <c r="F133" s="1">
        <f t="shared" si="7"/>
        <v>672</v>
      </c>
      <c r="G133" s="1" t="s">
        <v>25</v>
      </c>
      <c r="H133" s="1" t="b">
        <v>0</v>
      </c>
      <c r="I133" s="1" t="s">
        <v>26</v>
      </c>
      <c r="J133" s="1">
        <v>6.6912499999999997E-6</v>
      </c>
      <c r="K133" s="1">
        <v>3.1387199999999998E-3</v>
      </c>
      <c r="L133" s="1">
        <v>2</v>
      </c>
      <c r="M133" s="1">
        <v>3</v>
      </c>
      <c r="N133" s="1">
        <v>1</v>
      </c>
      <c r="O133" s="1">
        <v>8</v>
      </c>
      <c r="P133" s="1" t="s">
        <v>27</v>
      </c>
      <c r="Q133" s="1" t="s">
        <v>267</v>
      </c>
      <c r="R133" s="1" t="s">
        <v>25</v>
      </c>
      <c r="S133" s="1">
        <v>0</v>
      </c>
      <c r="T133" s="1">
        <v>3763.6536599999999</v>
      </c>
      <c r="U133" s="1">
        <v>5573738.5</v>
      </c>
      <c r="V133" s="1">
        <v>18954164.164050899</v>
      </c>
      <c r="W133" s="1">
        <v>5573738.5</v>
      </c>
      <c r="X133" s="1">
        <v>4412532.6875</v>
      </c>
      <c r="Y133" s="1" t="s">
        <v>34</v>
      </c>
      <c r="Z133" s="1" t="s">
        <v>23</v>
      </c>
      <c r="AA133" s="1" t="s">
        <v>23</v>
      </c>
      <c r="AB133" s="1" t="s">
        <v>23</v>
      </c>
      <c r="AC133" s="1">
        <v>1.939E-4</v>
      </c>
      <c r="AD133" s="1">
        <v>7.1499999999999998E-13</v>
      </c>
      <c r="AE133" s="1">
        <v>4.42</v>
      </c>
      <c r="AF133" s="1">
        <v>47.33</v>
      </c>
      <c r="AG133" t="s">
        <v>354</v>
      </c>
      <c r="AH133" t="str">
        <f t="shared" si="8"/>
        <v>&lt;0.05</v>
      </c>
    </row>
    <row r="134" spans="1:34" x14ac:dyDescent="0.25">
      <c r="A134" s="1" t="b">
        <v>1</v>
      </c>
      <c r="B134" s="1" t="s">
        <v>23</v>
      </c>
      <c r="C134" s="1" t="s">
        <v>266</v>
      </c>
      <c r="D134" s="1" t="str">
        <f t="shared" si="6"/>
        <v>DPLVDIDNLSDISNDDSDNIDEDTDVSQQSNISR</v>
      </c>
      <c r="E134" s="1">
        <f>IFERROR(FIND(D134,sequences!$A$2,1),FIND(D134,sequences!$A$4,1)&amp;"-mu")</f>
        <v>639</v>
      </c>
      <c r="F134" s="1">
        <f t="shared" si="7"/>
        <v>672</v>
      </c>
      <c r="G134" s="1" t="s">
        <v>268</v>
      </c>
      <c r="H134" s="1" t="b">
        <v>0</v>
      </c>
      <c r="I134" s="1" t="s">
        <v>26</v>
      </c>
      <c r="J134" s="1">
        <v>3.3232899999999998E-5</v>
      </c>
      <c r="K134" s="1">
        <v>3.1387199999999998E-3</v>
      </c>
      <c r="L134" s="1">
        <v>2</v>
      </c>
      <c r="M134" s="1">
        <v>3</v>
      </c>
      <c r="N134" s="1">
        <v>2</v>
      </c>
      <c r="O134" s="1">
        <v>10</v>
      </c>
      <c r="P134" s="1" t="s">
        <v>27</v>
      </c>
      <c r="Q134" s="1" t="s">
        <v>267</v>
      </c>
      <c r="R134" s="1" t="s">
        <v>269</v>
      </c>
      <c r="S134" s="1">
        <v>0</v>
      </c>
      <c r="T134" s="1">
        <v>3843.6199900000001</v>
      </c>
      <c r="U134" s="1">
        <v>12913927.484375</v>
      </c>
      <c r="V134" s="1">
        <v>34818085.772908203</v>
      </c>
      <c r="W134" s="1">
        <v>12913927.484375</v>
      </c>
      <c r="X134" s="1">
        <v>8105656.375</v>
      </c>
      <c r="Y134" s="1" t="s">
        <v>34</v>
      </c>
      <c r="Z134" s="1" t="s">
        <v>23</v>
      </c>
      <c r="AA134" s="1" t="s">
        <v>23</v>
      </c>
      <c r="AB134" s="1" t="s">
        <v>23</v>
      </c>
      <c r="AC134" s="1">
        <v>1.939E-4</v>
      </c>
      <c r="AD134" s="1">
        <v>2.4639999999999998E-11</v>
      </c>
      <c r="AE134" s="1">
        <v>4.32</v>
      </c>
      <c r="AF134" s="1">
        <v>47.26</v>
      </c>
      <c r="AG134" t="s">
        <v>354</v>
      </c>
      <c r="AH134" t="str">
        <f t="shared" si="8"/>
        <v>&lt;0.05</v>
      </c>
    </row>
    <row r="135" spans="1:34" x14ac:dyDescent="0.25">
      <c r="A135" s="1" t="b">
        <v>1</v>
      </c>
      <c r="B135" s="1" t="s">
        <v>23</v>
      </c>
      <c r="C135" s="1" t="s">
        <v>266</v>
      </c>
      <c r="D135" s="1" t="str">
        <f t="shared" si="6"/>
        <v>DPLVDIDNLSDISNDDSDNIDEDTDVSQQSNISR</v>
      </c>
      <c r="E135" s="1">
        <f>IFERROR(FIND(D135,sequences!$A$2,1),FIND(D135,sequences!$A$4,1)&amp;"-mu")</f>
        <v>639</v>
      </c>
      <c r="F135" s="1">
        <f t="shared" si="7"/>
        <v>672</v>
      </c>
      <c r="G135" s="1" t="s">
        <v>50</v>
      </c>
      <c r="H135" s="1" t="b">
        <v>0</v>
      </c>
      <c r="I135" s="1" t="s">
        <v>26</v>
      </c>
      <c r="J135" s="1">
        <v>5.0720500000000005E-4</v>
      </c>
      <c r="K135" s="1">
        <v>3.1387199999999998E-3</v>
      </c>
      <c r="L135" s="1">
        <v>2</v>
      </c>
      <c r="M135" s="1">
        <v>3</v>
      </c>
      <c r="N135" s="1">
        <v>1</v>
      </c>
      <c r="O135" s="1">
        <v>5</v>
      </c>
      <c r="P135" s="1" t="s">
        <v>27</v>
      </c>
      <c r="Q135" s="1" t="s">
        <v>267</v>
      </c>
      <c r="R135" s="1" t="s">
        <v>25</v>
      </c>
      <c r="S135" s="1">
        <v>0</v>
      </c>
      <c r="T135" s="1">
        <v>3923.5863199999999</v>
      </c>
      <c r="U135" s="1">
        <v>2574182.046875</v>
      </c>
      <c r="V135" s="1">
        <v>1402914.68732411</v>
      </c>
      <c r="W135" s="1">
        <v>2574182.046875</v>
      </c>
      <c r="X135" s="1">
        <v>326598.78125</v>
      </c>
      <c r="Y135" s="1" t="s">
        <v>34</v>
      </c>
      <c r="Z135" s="1" t="s">
        <v>23</v>
      </c>
      <c r="AA135" s="1" t="s">
        <v>52</v>
      </c>
      <c r="AB135" s="1" t="s">
        <v>23</v>
      </c>
      <c r="AC135" s="1">
        <v>1.939E-4</v>
      </c>
      <c r="AD135" s="1">
        <v>1.0190000000000001E-8</v>
      </c>
      <c r="AE135" s="1">
        <v>3.5</v>
      </c>
      <c r="AF135" s="1">
        <v>48.66</v>
      </c>
      <c r="AG135" t="s">
        <v>354</v>
      </c>
      <c r="AH135" t="str">
        <f t="shared" si="8"/>
        <v>&lt;0.05</v>
      </c>
    </row>
    <row r="136" spans="1:34" x14ac:dyDescent="0.25">
      <c r="A136" s="1" t="b">
        <v>1</v>
      </c>
      <c r="B136" s="1" t="s">
        <v>23</v>
      </c>
      <c r="C136" s="1" t="s">
        <v>270</v>
      </c>
      <c r="D136" s="1" t="str">
        <f t="shared" si="6"/>
        <v>DWTHLGVAKLFSEISR</v>
      </c>
      <c r="E136" s="1">
        <f>IFERROR(FIND(D136,sequences!$A$2,1),FIND(D136,sequences!$A$4,1)&amp;"-mu")</f>
        <v>419</v>
      </c>
      <c r="F136" s="1">
        <f t="shared" si="7"/>
        <v>434</v>
      </c>
      <c r="G136" s="1" t="s">
        <v>25</v>
      </c>
      <c r="H136" s="1" t="b">
        <v>0</v>
      </c>
      <c r="I136" s="1" t="s">
        <v>26</v>
      </c>
      <c r="J136" s="1">
        <v>4.7201600000000003E-2</v>
      </c>
      <c r="K136" s="1">
        <v>3.1387199999999998E-3</v>
      </c>
      <c r="L136" s="1">
        <v>2</v>
      </c>
      <c r="M136" s="1">
        <v>3</v>
      </c>
      <c r="N136" s="1">
        <v>1</v>
      </c>
      <c r="O136" s="1">
        <v>4</v>
      </c>
      <c r="P136" s="1" t="s">
        <v>27</v>
      </c>
      <c r="Q136" s="1" t="s">
        <v>271</v>
      </c>
      <c r="R136" s="1" t="s">
        <v>25</v>
      </c>
      <c r="S136" s="1">
        <v>1</v>
      </c>
      <c r="T136" s="1">
        <v>1858.98101</v>
      </c>
      <c r="U136" s="1" t="s">
        <v>25</v>
      </c>
      <c r="V136" s="1">
        <v>2395890.8897922901</v>
      </c>
      <c r="W136" s="1" t="s">
        <v>25</v>
      </c>
      <c r="X136" s="1">
        <v>557763.8125</v>
      </c>
      <c r="Y136" s="1" t="s">
        <v>34</v>
      </c>
      <c r="Z136" s="1" t="s">
        <v>30</v>
      </c>
      <c r="AA136" s="1" t="s">
        <v>23</v>
      </c>
      <c r="AB136" s="1" t="s">
        <v>23</v>
      </c>
      <c r="AC136" s="1">
        <v>1.939E-4</v>
      </c>
      <c r="AD136" s="1">
        <v>2.3829999999999999E-4</v>
      </c>
      <c r="AE136" s="1">
        <v>1.64</v>
      </c>
      <c r="AF136" s="1">
        <v>59.69</v>
      </c>
      <c r="AG136" t="s">
        <v>354</v>
      </c>
      <c r="AH136" t="str">
        <f t="shared" si="8"/>
        <v>&lt;0.05</v>
      </c>
    </row>
    <row r="137" spans="1:34" x14ac:dyDescent="0.25">
      <c r="A137" s="1" t="b">
        <v>1</v>
      </c>
      <c r="B137" s="1" t="s">
        <v>23</v>
      </c>
      <c r="C137" s="1" t="s">
        <v>272</v>
      </c>
      <c r="D137" s="1" t="str">
        <f t="shared" si="6"/>
        <v>LTNDQLK</v>
      </c>
      <c r="E137" s="1">
        <f>IFERROR(FIND(D137,sequences!$A$2,1),FIND(D137,sequences!$A$4,1)&amp;"-mu")</f>
        <v>353</v>
      </c>
      <c r="F137" s="1">
        <f t="shared" si="7"/>
        <v>359</v>
      </c>
      <c r="G137" s="1" t="s">
        <v>25</v>
      </c>
      <c r="H137" s="1" t="b">
        <v>0</v>
      </c>
      <c r="I137" s="1" t="s">
        <v>26</v>
      </c>
      <c r="J137" s="1">
        <v>0.12060800000000001</v>
      </c>
      <c r="K137" s="1">
        <v>3.1387199999999998E-3</v>
      </c>
      <c r="L137" s="1">
        <v>2</v>
      </c>
      <c r="M137" s="1">
        <v>3</v>
      </c>
      <c r="N137" s="1">
        <v>1</v>
      </c>
      <c r="O137" s="1">
        <v>45</v>
      </c>
      <c r="P137" s="1" t="s">
        <v>27</v>
      </c>
      <c r="Q137" s="1" t="s">
        <v>273</v>
      </c>
      <c r="R137" s="1" t="s">
        <v>25</v>
      </c>
      <c r="S137" s="1">
        <v>0</v>
      </c>
      <c r="T137" s="1">
        <v>831.45705999999996</v>
      </c>
      <c r="U137" s="1">
        <v>1548070761.3125</v>
      </c>
      <c r="V137" s="1">
        <v>3882942047.5971498</v>
      </c>
      <c r="W137" s="1">
        <v>1548070761.3125</v>
      </c>
      <c r="X137" s="1">
        <v>903949578.59375</v>
      </c>
      <c r="Y137" s="1" t="s">
        <v>34</v>
      </c>
      <c r="Z137" s="1" t="s">
        <v>23</v>
      </c>
      <c r="AA137" s="1" t="s">
        <v>23</v>
      </c>
      <c r="AB137" s="1" t="s">
        <v>23</v>
      </c>
      <c r="AC137" s="1">
        <v>1.939E-4</v>
      </c>
      <c r="AD137" s="1">
        <v>2.0330000000000001E-3</v>
      </c>
      <c r="AE137" s="1">
        <v>1.92</v>
      </c>
      <c r="AF137" s="1">
        <v>23.51</v>
      </c>
      <c r="AG137" t="s">
        <v>354</v>
      </c>
      <c r="AH137" t="str">
        <f t="shared" si="8"/>
        <v>&gt;0.05, Not reliable</v>
      </c>
    </row>
    <row r="138" spans="1:34" x14ac:dyDescent="0.25">
      <c r="A138" s="1" t="b">
        <v>1</v>
      </c>
      <c r="B138" s="1" t="s">
        <v>23</v>
      </c>
      <c r="C138" s="1" t="s">
        <v>229</v>
      </c>
      <c r="D138" s="1" t="str">
        <f t="shared" si="6"/>
        <v>KLTEIHIPSKLDNNGDLLLDTEGYKPNK</v>
      </c>
      <c r="E138" s="1">
        <f>IFERROR(FIND(D138,sequences!$A$2,1),FIND(D138,sequences!$A$4,1)&amp;"-mu")</f>
        <v>201</v>
      </c>
      <c r="F138" s="1">
        <f t="shared" si="7"/>
        <v>228</v>
      </c>
      <c r="G138" s="1" t="s">
        <v>225</v>
      </c>
      <c r="H138" s="1" t="b">
        <v>0</v>
      </c>
      <c r="I138" s="1" t="s">
        <v>26</v>
      </c>
      <c r="J138" s="1">
        <v>2.8903999999999999E-6</v>
      </c>
      <c r="K138" s="1">
        <v>3.1387199999999998E-3</v>
      </c>
      <c r="L138" s="1">
        <v>2</v>
      </c>
      <c r="M138" s="1">
        <v>3</v>
      </c>
      <c r="N138" s="1">
        <v>1</v>
      </c>
      <c r="O138" s="1">
        <v>7</v>
      </c>
      <c r="P138" s="1" t="s">
        <v>27</v>
      </c>
      <c r="Q138" s="1" t="s">
        <v>230</v>
      </c>
      <c r="R138" s="1" t="s">
        <v>226</v>
      </c>
      <c r="S138" s="1">
        <v>2</v>
      </c>
      <c r="T138" s="1">
        <v>3245.6453499999998</v>
      </c>
      <c r="U138" s="1">
        <v>31763142</v>
      </c>
      <c r="V138" s="1">
        <v>38897696.688527301</v>
      </c>
      <c r="W138" s="1">
        <v>31763142</v>
      </c>
      <c r="X138" s="1">
        <v>9055390.5</v>
      </c>
      <c r="Y138" s="1" t="s">
        <v>34</v>
      </c>
      <c r="Z138" s="1" t="s">
        <v>23</v>
      </c>
      <c r="AA138" s="1" t="s">
        <v>23</v>
      </c>
      <c r="AB138" s="1" t="s">
        <v>23</v>
      </c>
      <c r="AC138" s="1">
        <v>1.939E-4</v>
      </c>
      <c r="AD138" s="1">
        <v>1.114E-13</v>
      </c>
      <c r="AE138" s="1">
        <v>8.3000000000000007</v>
      </c>
      <c r="AF138" s="1">
        <v>44.38</v>
      </c>
      <c r="AG138" t="s">
        <v>354</v>
      </c>
      <c r="AH138" t="str">
        <f t="shared" si="8"/>
        <v>&lt;0.05</v>
      </c>
    </row>
    <row r="139" spans="1:34" x14ac:dyDescent="0.25">
      <c r="A139" s="1" t="b">
        <v>1</v>
      </c>
      <c r="B139" s="1" t="s">
        <v>23</v>
      </c>
      <c r="C139" s="1" t="s">
        <v>274</v>
      </c>
      <c r="D139" s="1" t="str">
        <f t="shared" si="6"/>
        <v>INVSNDVHSLGNSDTESRR</v>
      </c>
      <c r="E139" s="1">
        <f>IFERROR(FIND(D139,sequences!$A$2,1),FIND(D139,sequences!$A$4,1)&amp;"-mu")</f>
        <v>802</v>
      </c>
      <c r="F139" s="1">
        <f t="shared" si="7"/>
        <v>820</v>
      </c>
      <c r="G139" s="1" t="s">
        <v>25</v>
      </c>
      <c r="H139" s="1" t="b">
        <v>0</v>
      </c>
      <c r="I139" s="1" t="s">
        <v>26</v>
      </c>
      <c r="J139" s="1">
        <v>1.96768E-4</v>
      </c>
      <c r="K139" s="1">
        <v>3.1387199999999998E-3</v>
      </c>
      <c r="L139" s="1">
        <v>2</v>
      </c>
      <c r="M139" s="1">
        <v>3</v>
      </c>
      <c r="N139" s="1">
        <v>1</v>
      </c>
      <c r="O139" s="1">
        <v>70</v>
      </c>
      <c r="P139" s="1" t="s">
        <v>27</v>
      </c>
      <c r="Q139" s="1" t="s">
        <v>275</v>
      </c>
      <c r="R139" s="1" t="s">
        <v>25</v>
      </c>
      <c r="S139" s="1">
        <v>1</v>
      </c>
      <c r="T139" s="1">
        <v>2100.0064499999999</v>
      </c>
      <c r="U139" s="1">
        <v>3510290447</v>
      </c>
      <c r="V139" s="1">
        <v>977556234.33319998</v>
      </c>
      <c r="W139" s="1">
        <v>3510290447</v>
      </c>
      <c r="X139" s="1">
        <v>227575260.00781301</v>
      </c>
      <c r="Y139" s="1" t="s">
        <v>34</v>
      </c>
      <c r="Z139" s="1" t="s">
        <v>23</v>
      </c>
      <c r="AA139" s="1" t="s">
        <v>23</v>
      </c>
      <c r="AB139" s="1" t="s">
        <v>23</v>
      </c>
      <c r="AC139" s="1">
        <v>1.939E-4</v>
      </c>
      <c r="AD139" s="1">
        <v>1.256E-9</v>
      </c>
      <c r="AE139" s="1">
        <v>4.1399999999999997</v>
      </c>
      <c r="AF139" s="1">
        <v>26.84</v>
      </c>
      <c r="AG139" t="s">
        <v>354</v>
      </c>
      <c r="AH139" t="str">
        <f t="shared" si="8"/>
        <v>&lt;0.05</v>
      </c>
    </row>
    <row r="140" spans="1:34" x14ac:dyDescent="0.25">
      <c r="A140" s="1" t="b">
        <v>1</v>
      </c>
      <c r="B140" s="1" t="s">
        <v>23</v>
      </c>
      <c r="C140" s="1" t="s">
        <v>276</v>
      </c>
      <c r="D140" s="1" t="str">
        <f t="shared" si="6"/>
        <v>INVSNDVHSLGNSDTESRREQSVNETGR</v>
      </c>
      <c r="E140" s="1">
        <f>IFERROR(FIND(D140,sequences!$A$2,1),FIND(D140,sequences!$A$4,1)&amp;"-mu")</f>
        <v>802</v>
      </c>
      <c r="F140" s="1">
        <f t="shared" si="7"/>
        <v>829</v>
      </c>
      <c r="G140" s="1" t="s">
        <v>25</v>
      </c>
      <c r="H140" s="1" t="b">
        <v>0</v>
      </c>
      <c r="I140" s="1" t="s">
        <v>26</v>
      </c>
      <c r="J140" s="1">
        <v>1.46715E-3</v>
      </c>
      <c r="K140" s="1">
        <v>3.1387199999999998E-3</v>
      </c>
      <c r="L140" s="1">
        <v>2</v>
      </c>
      <c r="M140" s="1">
        <v>3</v>
      </c>
      <c r="N140" s="1">
        <v>1</v>
      </c>
      <c r="O140" s="1">
        <v>2</v>
      </c>
      <c r="P140" s="1" t="s">
        <v>27</v>
      </c>
      <c r="Q140" s="1" t="s">
        <v>277</v>
      </c>
      <c r="R140" s="1" t="s">
        <v>25</v>
      </c>
      <c r="S140" s="1">
        <v>2</v>
      </c>
      <c r="T140" s="1">
        <v>3100.4638300000001</v>
      </c>
      <c r="U140" s="1" t="s">
        <v>25</v>
      </c>
      <c r="V140" s="1" t="s">
        <v>25</v>
      </c>
      <c r="W140" s="1" t="s">
        <v>25</v>
      </c>
      <c r="X140" s="1" t="s">
        <v>25</v>
      </c>
      <c r="Y140" s="1" t="s">
        <v>29</v>
      </c>
      <c r="Z140" s="1" t="s">
        <v>23</v>
      </c>
      <c r="AA140" s="1" t="s">
        <v>30</v>
      </c>
      <c r="AB140" s="1" t="s">
        <v>23</v>
      </c>
      <c r="AC140" s="1">
        <v>1.939E-4</v>
      </c>
      <c r="AD140" s="1">
        <v>1.069E-7</v>
      </c>
      <c r="AE140" s="1">
        <v>4.8499999999999996</v>
      </c>
      <c r="AF140" s="1" t="s">
        <v>25</v>
      </c>
      <c r="AG140" t="s">
        <v>354</v>
      </c>
      <c r="AH140" t="str">
        <f t="shared" si="8"/>
        <v>&lt;0.05</v>
      </c>
    </row>
    <row r="141" spans="1:34" x14ac:dyDescent="0.25">
      <c r="A141" s="1" t="b">
        <v>1</v>
      </c>
      <c r="B141" s="1" t="s">
        <v>23</v>
      </c>
      <c r="C141" s="1" t="s">
        <v>276</v>
      </c>
      <c r="D141" s="1" t="str">
        <f t="shared" si="6"/>
        <v>INVSNDVHSLGNSDTESRREQSVNETGR</v>
      </c>
      <c r="E141" s="1">
        <f>IFERROR(FIND(D141,sequences!$A$2,1),FIND(D141,sequences!$A$4,1)&amp;"-mu")</f>
        <v>802</v>
      </c>
      <c r="F141" s="1">
        <f t="shared" si="7"/>
        <v>829</v>
      </c>
      <c r="G141" s="1" t="s">
        <v>168</v>
      </c>
      <c r="H141" s="1" t="b">
        <v>0</v>
      </c>
      <c r="I141" s="1" t="s">
        <v>26</v>
      </c>
      <c r="J141" s="1">
        <v>2.14617E-2</v>
      </c>
      <c r="K141" s="1">
        <v>3.1387199999999998E-3</v>
      </c>
      <c r="L141" s="1">
        <v>2</v>
      </c>
      <c r="M141" s="1">
        <v>3</v>
      </c>
      <c r="N141" s="1">
        <v>2</v>
      </c>
      <c r="O141" s="1">
        <v>4</v>
      </c>
      <c r="P141" s="1" t="s">
        <v>27</v>
      </c>
      <c r="Q141" s="1" t="s">
        <v>277</v>
      </c>
      <c r="R141" s="1" t="s">
        <v>25</v>
      </c>
      <c r="S141" s="1">
        <v>2</v>
      </c>
      <c r="T141" s="1">
        <v>3180.4301599999999</v>
      </c>
      <c r="U141" s="1">
        <v>234782148</v>
      </c>
      <c r="V141" s="1">
        <v>37157048.279202603</v>
      </c>
      <c r="W141" s="1">
        <v>234782148</v>
      </c>
      <c r="X141" s="1">
        <v>8650167.25</v>
      </c>
      <c r="Y141" s="1" t="s">
        <v>34</v>
      </c>
      <c r="Z141" s="1" t="s">
        <v>23</v>
      </c>
      <c r="AA141" s="1" t="s">
        <v>23</v>
      </c>
      <c r="AB141" s="1" t="s">
        <v>23</v>
      </c>
      <c r="AC141" s="1">
        <v>1.939E-4</v>
      </c>
      <c r="AD141" s="1">
        <v>4.0760000000000003E-5</v>
      </c>
      <c r="AE141" s="1">
        <v>4.09</v>
      </c>
      <c r="AF141" s="1">
        <v>27.29</v>
      </c>
      <c r="AG141" t="s">
        <v>354</v>
      </c>
      <c r="AH141" t="str">
        <f t="shared" si="8"/>
        <v>&lt;0.05</v>
      </c>
    </row>
    <row r="142" spans="1:34" x14ac:dyDescent="0.25">
      <c r="A142" s="1" t="b">
        <v>1</v>
      </c>
      <c r="B142" s="1" t="s">
        <v>23</v>
      </c>
      <c r="C142" s="1" t="s">
        <v>276</v>
      </c>
      <c r="D142" s="1" t="str">
        <f t="shared" si="6"/>
        <v>INVSNDVHSLGNSDTESRREQSVNETGR</v>
      </c>
      <c r="E142" s="1">
        <f>IFERROR(FIND(D142,sequences!$A$2,1),FIND(D142,sequences!$A$4,1)&amp;"-mu")</f>
        <v>802</v>
      </c>
      <c r="F142" s="1">
        <f t="shared" si="7"/>
        <v>829</v>
      </c>
      <c r="G142" s="1" t="s">
        <v>278</v>
      </c>
      <c r="H142" s="1" t="b">
        <v>0</v>
      </c>
      <c r="I142" s="1" t="s">
        <v>26</v>
      </c>
      <c r="J142" s="1">
        <v>0.14674899999999999</v>
      </c>
      <c r="K142" s="1">
        <v>3.1387199999999998E-3</v>
      </c>
      <c r="L142" s="1">
        <v>2</v>
      </c>
      <c r="M142" s="1">
        <v>3</v>
      </c>
      <c r="N142" s="1">
        <v>2</v>
      </c>
      <c r="O142" s="1">
        <v>6</v>
      </c>
      <c r="P142" s="1" t="s">
        <v>27</v>
      </c>
      <c r="Q142" s="1" t="s">
        <v>277</v>
      </c>
      <c r="R142" s="1" t="s">
        <v>279</v>
      </c>
      <c r="S142" s="1">
        <v>2</v>
      </c>
      <c r="T142" s="1">
        <v>3260.3964999999998</v>
      </c>
      <c r="U142" s="1">
        <v>72095512</v>
      </c>
      <c r="V142" s="1">
        <v>14993870.9757275</v>
      </c>
      <c r="W142" s="1">
        <v>72095512</v>
      </c>
      <c r="X142" s="1">
        <v>3490575.75</v>
      </c>
      <c r="Y142" s="1" t="s">
        <v>34</v>
      </c>
      <c r="Z142" s="1" t="s">
        <v>23</v>
      </c>
      <c r="AA142" s="1" t="s">
        <v>23</v>
      </c>
      <c r="AB142" s="1" t="s">
        <v>23</v>
      </c>
      <c r="AC142" s="1">
        <v>1.939E-4</v>
      </c>
      <c r="AD142" s="1">
        <v>3.222E-3</v>
      </c>
      <c r="AE142" s="1">
        <v>3.19</v>
      </c>
      <c r="AF142" s="1">
        <v>27.6</v>
      </c>
      <c r="AG142" t="s">
        <v>354</v>
      </c>
      <c r="AH142" t="str">
        <f t="shared" si="8"/>
        <v>&gt;0.05, Not reliable</v>
      </c>
    </row>
    <row r="143" spans="1:34" x14ac:dyDescent="0.25">
      <c r="A143" s="1" t="b">
        <v>1</v>
      </c>
      <c r="B143" s="1" t="s">
        <v>23</v>
      </c>
      <c r="C143" s="1" t="s">
        <v>276</v>
      </c>
      <c r="D143" s="1" t="str">
        <f t="shared" si="6"/>
        <v>INVSNDVHSLGNSDTESRREQSVNETGR</v>
      </c>
      <c r="E143" s="1">
        <f>IFERROR(FIND(D143,sequences!$A$2,1),FIND(D143,sequences!$A$4,1)&amp;"-mu")</f>
        <v>802</v>
      </c>
      <c r="F143" s="1">
        <f t="shared" si="7"/>
        <v>829</v>
      </c>
      <c r="G143" s="1" t="s">
        <v>280</v>
      </c>
      <c r="H143" s="1" t="b">
        <v>0</v>
      </c>
      <c r="I143" s="1" t="s">
        <v>26</v>
      </c>
      <c r="J143" s="1">
        <v>0.13539799999999999</v>
      </c>
      <c r="K143" s="1">
        <v>3.1387199999999998E-3</v>
      </c>
      <c r="L143" s="1">
        <v>2</v>
      </c>
      <c r="M143" s="1">
        <v>3</v>
      </c>
      <c r="N143" s="1">
        <v>2</v>
      </c>
      <c r="O143" s="1">
        <v>2</v>
      </c>
      <c r="P143" s="1" t="s">
        <v>27</v>
      </c>
      <c r="Q143" s="1" t="s">
        <v>277</v>
      </c>
      <c r="R143" s="1" t="s">
        <v>281</v>
      </c>
      <c r="S143" s="1">
        <v>2</v>
      </c>
      <c r="T143" s="1">
        <v>3340.36283</v>
      </c>
      <c r="U143" s="1">
        <v>8390217</v>
      </c>
      <c r="V143" s="1" t="s">
        <v>25</v>
      </c>
      <c r="W143" s="1">
        <v>8390217</v>
      </c>
      <c r="X143" s="1" t="s">
        <v>25</v>
      </c>
      <c r="Y143" s="1" t="s">
        <v>34</v>
      </c>
      <c r="Z143" s="1" t="s">
        <v>23</v>
      </c>
      <c r="AA143" s="1" t="s">
        <v>30</v>
      </c>
      <c r="AB143" s="1" t="s">
        <v>23</v>
      </c>
      <c r="AC143" s="1">
        <v>1.939E-4</v>
      </c>
      <c r="AD143" s="1">
        <v>2.673E-3</v>
      </c>
      <c r="AE143" s="1">
        <v>2.78</v>
      </c>
      <c r="AF143" s="1">
        <v>28.17</v>
      </c>
      <c r="AG143" t="s">
        <v>354</v>
      </c>
      <c r="AH143" t="str">
        <f t="shared" si="8"/>
        <v>&gt;0.05, Not reliable</v>
      </c>
    </row>
    <row r="144" spans="1:34" x14ac:dyDescent="0.25">
      <c r="A144" s="1" t="b">
        <v>1</v>
      </c>
      <c r="B144" s="1" t="s">
        <v>23</v>
      </c>
      <c r="C144" s="1" t="s">
        <v>282</v>
      </c>
      <c r="D144" s="1" t="str">
        <f t="shared" si="6"/>
        <v>LPNGPVILSPDR</v>
      </c>
      <c r="E144" s="1">
        <f>IFERROR(FIND(D144,sequences!$A$2,1),FIND(D144,sequences!$A$4,1)&amp;"-mu")</f>
        <v>467</v>
      </c>
      <c r="F144" s="1">
        <f t="shared" si="7"/>
        <v>478</v>
      </c>
      <c r="G144" s="1" t="s">
        <v>25</v>
      </c>
      <c r="H144" s="1" t="b">
        <v>0</v>
      </c>
      <c r="I144" s="1" t="s">
        <v>26</v>
      </c>
      <c r="J144" s="1">
        <v>2.73844E-3</v>
      </c>
      <c r="K144" s="1">
        <v>3.1387199999999998E-3</v>
      </c>
      <c r="L144" s="1">
        <v>2</v>
      </c>
      <c r="M144" s="1">
        <v>3</v>
      </c>
      <c r="N144" s="1">
        <v>1</v>
      </c>
      <c r="O144" s="1">
        <v>84</v>
      </c>
      <c r="P144" s="1" t="s">
        <v>27</v>
      </c>
      <c r="Q144" s="1" t="s">
        <v>283</v>
      </c>
      <c r="R144" s="1" t="s">
        <v>25</v>
      </c>
      <c r="S144" s="1">
        <v>0</v>
      </c>
      <c r="T144" s="1">
        <v>1277.7212099999999</v>
      </c>
      <c r="U144" s="1">
        <v>1596305631.39063</v>
      </c>
      <c r="V144" s="1">
        <v>3601585856.7051702</v>
      </c>
      <c r="W144" s="1">
        <v>1596305631.39063</v>
      </c>
      <c r="X144" s="1">
        <v>838449808.8125</v>
      </c>
      <c r="Y144" s="1" t="s">
        <v>34</v>
      </c>
      <c r="Z144" s="1" t="s">
        <v>23</v>
      </c>
      <c r="AA144" s="1" t="s">
        <v>23</v>
      </c>
      <c r="AB144" s="1" t="s">
        <v>23</v>
      </c>
      <c r="AC144" s="1">
        <v>1.939E-4</v>
      </c>
      <c r="AD144" s="1">
        <v>4.2510000000000001E-7</v>
      </c>
      <c r="AE144" s="1">
        <v>3.31</v>
      </c>
      <c r="AF144" s="1">
        <v>36.799999999999997</v>
      </c>
      <c r="AG144" t="s">
        <v>354</v>
      </c>
      <c r="AH144" t="str">
        <f t="shared" si="8"/>
        <v>&lt;0.05</v>
      </c>
    </row>
    <row r="145" spans="1:34" x14ac:dyDescent="0.25">
      <c r="A145" s="1" t="b">
        <v>1</v>
      </c>
      <c r="B145" s="1" t="s">
        <v>23</v>
      </c>
      <c r="C145" s="1" t="s">
        <v>284</v>
      </c>
      <c r="D145" s="1" t="str">
        <f t="shared" si="6"/>
        <v>LPNGPVILSPDRTMAALR</v>
      </c>
      <c r="E145" s="1">
        <f>IFERROR(FIND(D145,sequences!$A$2,1),FIND(D145,sequences!$A$4,1)&amp;"-mu")</f>
        <v>467</v>
      </c>
      <c r="F145" s="1">
        <f t="shared" si="7"/>
        <v>484</v>
      </c>
      <c r="G145" s="1" t="s">
        <v>138</v>
      </c>
      <c r="H145" s="1" t="b">
        <v>0</v>
      </c>
      <c r="I145" s="1" t="s">
        <v>26</v>
      </c>
      <c r="J145" s="1">
        <v>2.7027700000000002E-3</v>
      </c>
      <c r="K145" s="1">
        <v>3.1387199999999998E-3</v>
      </c>
      <c r="L145" s="1">
        <v>2</v>
      </c>
      <c r="M145" s="1">
        <v>3</v>
      </c>
      <c r="N145" s="1">
        <v>1</v>
      </c>
      <c r="O145" s="1">
        <v>2</v>
      </c>
      <c r="P145" s="1" t="s">
        <v>27</v>
      </c>
      <c r="Q145" s="1" t="s">
        <v>285</v>
      </c>
      <c r="R145" s="1" t="s">
        <v>25</v>
      </c>
      <c r="S145" s="1">
        <v>1</v>
      </c>
      <c r="T145" s="1">
        <v>1937.06369</v>
      </c>
      <c r="U145" s="1">
        <v>6974591</v>
      </c>
      <c r="V145" s="1">
        <v>39637328.8723474</v>
      </c>
      <c r="W145" s="1">
        <v>6974591</v>
      </c>
      <c r="X145" s="1">
        <v>9227577</v>
      </c>
      <c r="Y145" s="1" t="s">
        <v>34</v>
      </c>
      <c r="Z145" s="1" t="s">
        <v>52</v>
      </c>
      <c r="AA145" s="1" t="s">
        <v>23</v>
      </c>
      <c r="AB145" s="1" t="s">
        <v>23</v>
      </c>
      <c r="AC145" s="1">
        <v>1.939E-4</v>
      </c>
      <c r="AD145" s="1">
        <v>4.144E-7</v>
      </c>
      <c r="AE145" s="1">
        <v>2.81</v>
      </c>
      <c r="AF145" s="1">
        <v>39.65</v>
      </c>
      <c r="AG145" t="s">
        <v>354</v>
      </c>
      <c r="AH145" t="str">
        <f t="shared" si="8"/>
        <v>&lt;0.05</v>
      </c>
    </row>
    <row r="146" spans="1:34" x14ac:dyDescent="0.25">
      <c r="A146" s="1" t="b">
        <v>1</v>
      </c>
      <c r="B146" s="1" t="s">
        <v>23</v>
      </c>
      <c r="C146" s="1" t="s">
        <v>286</v>
      </c>
      <c r="D146" s="1" t="str">
        <f t="shared" si="6"/>
        <v>LPNGPVILSPDRTMAALRR</v>
      </c>
      <c r="E146" s="1">
        <f>IFERROR(FIND(D146,sequences!$A$2,1),FIND(D146,sequences!$A$4,1)&amp;"-mu")</f>
        <v>467</v>
      </c>
      <c r="F146" s="1">
        <f t="shared" si="7"/>
        <v>485</v>
      </c>
      <c r="G146" s="1" t="s">
        <v>138</v>
      </c>
      <c r="H146" s="1" t="b">
        <v>0</v>
      </c>
      <c r="I146" s="1" t="s">
        <v>26</v>
      </c>
      <c r="J146" s="1">
        <v>6.32442E-2</v>
      </c>
      <c r="K146" s="1">
        <v>3.1387199999999998E-3</v>
      </c>
      <c r="L146" s="1">
        <v>2</v>
      </c>
      <c r="M146" s="1">
        <v>3</v>
      </c>
      <c r="N146" s="1">
        <v>1</v>
      </c>
      <c r="O146" s="1">
        <v>4</v>
      </c>
      <c r="P146" s="1" t="s">
        <v>27</v>
      </c>
      <c r="Q146" s="1" t="s">
        <v>287</v>
      </c>
      <c r="R146" s="1" t="s">
        <v>25</v>
      </c>
      <c r="S146" s="1">
        <v>2</v>
      </c>
      <c r="T146" s="1">
        <v>2093.1648</v>
      </c>
      <c r="U146" s="1">
        <v>2360036.75</v>
      </c>
      <c r="V146" s="1">
        <v>5955721.9339602599</v>
      </c>
      <c r="W146" s="1">
        <v>2360036.75</v>
      </c>
      <c r="X146" s="1">
        <v>1386493.09375</v>
      </c>
      <c r="Y146" s="1" t="s">
        <v>34</v>
      </c>
      <c r="Z146" s="1" t="s">
        <v>23</v>
      </c>
      <c r="AA146" s="1" t="s">
        <v>23</v>
      </c>
      <c r="AB146" s="1" t="s">
        <v>23</v>
      </c>
      <c r="AC146" s="1">
        <v>1.939E-4</v>
      </c>
      <c r="AD146" s="1">
        <v>4.6109999999999999E-4</v>
      </c>
      <c r="AE146" s="1">
        <v>3.58</v>
      </c>
      <c r="AF146" s="1">
        <v>37.72</v>
      </c>
      <c r="AG146" t="s">
        <v>354</v>
      </c>
      <c r="AH146" t="str">
        <f t="shared" si="8"/>
        <v>&gt;0.05, Not reliable</v>
      </c>
    </row>
    <row r="147" spans="1:34" x14ac:dyDescent="0.25">
      <c r="A147" s="1" t="b">
        <v>1</v>
      </c>
      <c r="B147" s="1" t="s">
        <v>23</v>
      </c>
      <c r="C147" s="1" t="s">
        <v>288</v>
      </c>
      <c r="D147" s="1" t="str">
        <f t="shared" si="6"/>
        <v>LRYLDDMDDEDSNYNR</v>
      </c>
      <c r="E147" s="1">
        <f>IFERROR(FIND(D147,sequences!$A$2,1),FIND(D147,sequences!$A$4,1)&amp;"-mu")</f>
        <v>751</v>
      </c>
      <c r="F147" s="1">
        <f t="shared" si="7"/>
        <v>766</v>
      </c>
      <c r="G147" s="1" t="s">
        <v>25</v>
      </c>
      <c r="H147" s="1" t="b">
        <v>0</v>
      </c>
      <c r="I147" s="1" t="s">
        <v>26</v>
      </c>
      <c r="J147" s="1">
        <v>6.5758199999999998E-4</v>
      </c>
      <c r="K147" s="1">
        <v>3.1387199999999998E-3</v>
      </c>
      <c r="L147" s="1">
        <v>2</v>
      </c>
      <c r="M147" s="1">
        <v>3</v>
      </c>
      <c r="N147" s="1">
        <v>1</v>
      </c>
      <c r="O147" s="1">
        <v>6</v>
      </c>
      <c r="P147" s="1" t="s">
        <v>27</v>
      </c>
      <c r="Q147" s="1" t="s">
        <v>289</v>
      </c>
      <c r="R147" s="1" t="s">
        <v>25</v>
      </c>
      <c r="S147" s="1">
        <v>1</v>
      </c>
      <c r="T147" s="1">
        <v>2033.85052</v>
      </c>
      <c r="U147" s="1">
        <v>11022593</v>
      </c>
      <c r="V147" s="1">
        <v>1221984.16741619</v>
      </c>
      <c r="W147" s="1">
        <v>11022593</v>
      </c>
      <c r="X147" s="1">
        <v>284478.125</v>
      </c>
      <c r="Y147" s="1" t="s">
        <v>34</v>
      </c>
      <c r="Z147" s="1" t="s">
        <v>23</v>
      </c>
      <c r="AA147" s="1" t="s">
        <v>23</v>
      </c>
      <c r="AB147" s="1" t="s">
        <v>23</v>
      </c>
      <c r="AC147" s="1">
        <v>1.939E-4</v>
      </c>
      <c r="AD147" s="1">
        <v>1.817E-8</v>
      </c>
      <c r="AE147" s="1">
        <v>4.5599999999999996</v>
      </c>
      <c r="AF147" s="1">
        <v>32.29</v>
      </c>
      <c r="AG147" t="s">
        <v>354</v>
      </c>
      <c r="AH147" t="str">
        <f t="shared" si="8"/>
        <v>&lt;0.05</v>
      </c>
    </row>
    <row r="148" spans="1:34" x14ac:dyDescent="0.25">
      <c r="A148" s="1" t="b">
        <v>1</v>
      </c>
      <c r="B148" s="1" t="s">
        <v>23</v>
      </c>
      <c r="C148" s="1" t="s">
        <v>288</v>
      </c>
      <c r="D148" s="1" t="str">
        <f t="shared" si="6"/>
        <v>LRYLDDMDDEDSNYNR</v>
      </c>
      <c r="E148" s="1">
        <f>IFERROR(FIND(D148,sequences!$A$2,1),FIND(D148,sequences!$A$4,1)&amp;"-mu")</f>
        <v>751</v>
      </c>
      <c r="F148" s="1">
        <f t="shared" si="7"/>
        <v>766</v>
      </c>
      <c r="G148" s="1" t="s">
        <v>290</v>
      </c>
      <c r="H148" s="1" t="b">
        <v>0</v>
      </c>
      <c r="I148" s="1" t="s">
        <v>26</v>
      </c>
      <c r="J148" s="1">
        <v>3.5040400000000001E-4</v>
      </c>
      <c r="K148" s="1">
        <v>3.1387199999999998E-3</v>
      </c>
      <c r="L148" s="1">
        <v>2</v>
      </c>
      <c r="M148" s="1">
        <v>3</v>
      </c>
      <c r="N148" s="1">
        <v>1</v>
      </c>
      <c r="O148" s="1">
        <v>2</v>
      </c>
      <c r="P148" s="1" t="s">
        <v>27</v>
      </c>
      <c r="Q148" s="1" t="s">
        <v>289</v>
      </c>
      <c r="R148" s="1" t="s">
        <v>25</v>
      </c>
      <c r="S148" s="1">
        <v>1</v>
      </c>
      <c r="T148" s="1">
        <v>2049.8454400000001</v>
      </c>
      <c r="U148" s="1">
        <v>17602174</v>
      </c>
      <c r="V148" s="1">
        <v>15740576.822690301</v>
      </c>
      <c r="W148" s="1">
        <v>17602174</v>
      </c>
      <c r="X148" s="1">
        <v>3664409</v>
      </c>
      <c r="Y148" s="1" t="s">
        <v>34</v>
      </c>
      <c r="Z148" s="1" t="s">
        <v>23</v>
      </c>
      <c r="AA148" s="1" t="s">
        <v>23</v>
      </c>
      <c r="AB148" s="1" t="s">
        <v>23</v>
      </c>
      <c r="AC148" s="1">
        <v>1.939E-4</v>
      </c>
      <c r="AD148" s="1">
        <v>4.5209999999999996E-9</v>
      </c>
      <c r="AE148" s="1">
        <v>4.3</v>
      </c>
      <c r="AF148" s="1">
        <v>27.32</v>
      </c>
      <c r="AG148" t="s">
        <v>354</v>
      </c>
      <c r="AH148" t="str">
        <f t="shared" si="8"/>
        <v>&lt;0.05</v>
      </c>
    </row>
    <row r="149" spans="1:34" x14ac:dyDescent="0.25">
      <c r="A149" s="1" t="b">
        <v>1</v>
      </c>
      <c r="B149" s="1" t="s">
        <v>23</v>
      </c>
      <c r="C149" s="1" t="s">
        <v>291</v>
      </c>
      <c r="D149" s="1" t="str">
        <f t="shared" si="6"/>
        <v>LSCSPFHVR</v>
      </c>
      <c r="E149" s="1">
        <f>IFERROR(FIND(D149,sequences!$A$2,1),FIND(D149,sequences!$A$4,1)&amp;"-mu")</f>
        <v>39</v>
      </c>
      <c r="F149" s="1">
        <f t="shared" si="7"/>
        <v>47</v>
      </c>
      <c r="G149" s="1" t="s">
        <v>292</v>
      </c>
      <c r="H149" s="1" t="b">
        <v>0</v>
      </c>
      <c r="I149" s="1" t="s">
        <v>26</v>
      </c>
      <c r="J149" s="1">
        <v>1.4972600000000001E-2</v>
      </c>
      <c r="K149" s="1">
        <v>3.1387199999999998E-3</v>
      </c>
      <c r="L149" s="1">
        <v>2</v>
      </c>
      <c r="M149" s="1">
        <v>3</v>
      </c>
      <c r="N149" s="1">
        <v>1</v>
      </c>
      <c r="O149" s="1">
        <v>192</v>
      </c>
      <c r="P149" s="1" t="s">
        <v>27</v>
      </c>
      <c r="Q149" s="1" t="s">
        <v>293</v>
      </c>
      <c r="R149" s="1" t="s">
        <v>25</v>
      </c>
      <c r="S149" s="1">
        <v>0</v>
      </c>
      <c r="T149" s="1">
        <v>1102.5462199999999</v>
      </c>
      <c r="U149" s="1">
        <v>2588203980.21875</v>
      </c>
      <c r="V149" s="1">
        <v>2282813237.0373802</v>
      </c>
      <c r="W149" s="1">
        <v>2588203980.21875</v>
      </c>
      <c r="X149" s="1">
        <v>531439315.42968798</v>
      </c>
      <c r="Y149" s="1" t="s">
        <v>34</v>
      </c>
      <c r="Z149" s="1" t="s">
        <v>23</v>
      </c>
      <c r="AA149" s="1" t="s">
        <v>23</v>
      </c>
      <c r="AB149" s="1" t="s">
        <v>23</v>
      </c>
      <c r="AC149" s="1">
        <v>1.939E-4</v>
      </c>
      <c r="AD149" s="1">
        <v>1.838E-5</v>
      </c>
      <c r="AE149" s="1">
        <v>2.4900000000000002</v>
      </c>
      <c r="AF149" s="1">
        <v>28.38</v>
      </c>
      <c r="AG149" t="s">
        <v>354</v>
      </c>
      <c r="AH149" t="str">
        <f t="shared" si="8"/>
        <v>&lt;0.05</v>
      </c>
    </row>
    <row r="150" spans="1:34" x14ac:dyDescent="0.25">
      <c r="A150" s="1" t="b">
        <v>1</v>
      </c>
      <c r="B150" s="1" t="s">
        <v>23</v>
      </c>
      <c r="C150" s="1" t="s">
        <v>294</v>
      </c>
      <c r="D150" s="1" t="str">
        <f t="shared" si="6"/>
        <v>LSCSPFHVRFGKFQILKPSQK</v>
      </c>
      <c r="E150" s="1">
        <f>IFERROR(FIND(D150,sequences!$A$2,1),FIND(D150,sequences!$A$4,1)&amp;"-mu")</f>
        <v>39</v>
      </c>
      <c r="F150" s="1">
        <f t="shared" si="7"/>
        <v>59</v>
      </c>
      <c r="G150" s="1" t="s">
        <v>292</v>
      </c>
      <c r="H150" s="1" t="b">
        <v>0</v>
      </c>
      <c r="I150" s="1" t="s">
        <v>26</v>
      </c>
      <c r="J150" s="1">
        <v>6.0261799999999999E-3</v>
      </c>
      <c r="K150" s="1">
        <v>3.1387199999999998E-3</v>
      </c>
      <c r="L150" s="1">
        <v>2</v>
      </c>
      <c r="M150" s="1">
        <v>3</v>
      </c>
      <c r="N150" s="1">
        <v>1</v>
      </c>
      <c r="O150" s="1">
        <v>2</v>
      </c>
      <c r="P150" s="1" t="s">
        <v>27</v>
      </c>
      <c r="Q150" s="1" t="s">
        <v>295</v>
      </c>
      <c r="R150" s="1" t="s">
        <v>25</v>
      </c>
      <c r="S150" s="1">
        <v>2</v>
      </c>
      <c r="T150" s="1">
        <v>2504.3594800000001</v>
      </c>
      <c r="U150" s="1">
        <v>16216944.5</v>
      </c>
      <c r="V150" s="1" t="s">
        <v>25</v>
      </c>
      <c r="W150" s="1">
        <v>16216944.5</v>
      </c>
      <c r="X150" s="1" t="s">
        <v>25</v>
      </c>
      <c r="Y150" s="1" t="s">
        <v>34</v>
      </c>
      <c r="Z150" s="1" t="s">
        <v>23</v>
      </c>
      <c r="AA150" s="1" t="s">
        <v>30</v>
      </c>
      <c r="AB150" s="1" t="s">
        <v>23</v>
      </c>
      <c r="AC150" s="1">
        <v>1.939E-4</v>
      </c>
      <c r="AD150" s="1">
        <v>2.435E-6</v>
      </c>
      <c r="AE150" s="1">
        <v>4.5199999999999996</v>
      </c>
      <c r="AF150" s="1">
        <v>41.94</v>
      </c>
      <c r="AG150" t="s">
        <v>354</v>
      </c>
      <c r="AH150" t="str">
        <f t="shared" si="8"/>
        <v>&lt;0.05</v>
      </c>
    </row>
    <row r="151" spans="1:34" x14ac:dyDescent="0.25">
      <c r="A151" s="1" t="b">
        <v>1</v>
      </c>
      <c r="B151" s="1" t="s">
        <v>23</v>
      </c>
      <c r="C151" s="1" t="s">
        <v>296</v>
      </c>
      <c r="D151" s="1" t="str">
        <f t="shared" si="6"/>
        <v>LSNMPMK</v>
      </c>
      <c r="E151" s="1">
        <f>IFERROR(FIND(D151,sequences!$A$2,1),FIND(D151,sequences!$A$4,1)&amp;"-mu")</f>
        <v>69</v>
      </c>
      <c r="F151" s="1">
        <f t="shared" si="7"/>
        <v>75</v>
      </c>
      <c r="G151" s="1" t="s">
        <v>25</v>
      </c>
      <c r="H151" s="1" t="b">
        <v>0</v>
      </c>
      <c r="I151" s="1" t="s">
        <v>26</v>
      </c>
      <c r="J151" s="1">
        <v>0.14710599999999999</v>
      </c>
      <c r="K151" s="1">
        <v>3.1387199999999998E-3</v>
      </c>
      <c r="L151" s="1">
        <v>2</v>
      </c>
      <c r="M151" s="1">
        <v>3</v>
      </c>
      <c r="N151" s="1">
        <v>1</v>
      </c>
      <c r="O151" s="1">
        <v>9</v>
      </c>
      <c r="P151" s="1" t="s">
        <v>27</v>
      </c>
      <c r="Q151" s="1" t="s">
        <v>297</v>
      </c>
      <c r="R151" s="1" t="s">
        <v>25</v>
      </c>
      <c r="S151" s="1">
        <v>0</v>
      </c>
      <c r="T151" s="1">
        <v>820.40556000000004</v>
      </c>
      <c r="U151" s="1">
        <v>580716558</v>
      </c>
      <c r="V151" s="1">
        <v>17073568.747186098</v>
      </c>
      <c r="W151" s="1">
        <v>580716558</v>
      </c>
      <c r="X151" s="1">
        <v>3974729.75</v>
      </c>
      <c r="Y151" s="1" t="s">
        <v>34</v>
      </c>
      <c r="Z151" s="1" t="s">
        <v>23</v>
      </c>
      <c r="AA151" s="1" t="s">
        <v>23</v>
      </c>
      <c r="AB151" s="1" t="s">
        <v>23</v>
      </c>
      <c r="AC151" s="1">
        <v>1.939E-4</v>
      </c>
      <c r="AD151" s="1">
        <v>3.2529999999999998E-3</v>
      </c>
      <c r="AE151" s="1">
        <v>2.0099999999999998</v>
      </c>
      <c r="AF151" s="1">
        <v>25.4</v>
      </c>
      <c r="AG151" t="s">
        <v>354</v>
      </c>
      <c r="AH151" t="str">
        <f t="shared" si="8"/>
        <v>&gt;0.05, Not reliable</v>
      </c>
    </row>
    <row r="152" spans="1:34" x14ac:dyDescent="0.25">
      <c r="A152" s="1" t="b">
        <v>1</v>
      </c>
      <c r="B152" s="1" t="s">
        <v>23</v>
      </c>
      <c r="C152" s="1" t="s">
        <v>296</v>
      </c>
      <c r="D152" s="1" t="str">
        <f t="shared" si="6"/>
        <v>LSNMPMK</v>
      </c>
      <c r="E152" s="1">
        <f>IFERROR(FIND(D152,sequences!$A$2,1),FIND(D152,sequences!$A$4,1)&amp;"-mu")</f>
        <v>69</v>
      </c>
      <c r="F152" s="1">
        <f t="shared" si="7"/>
        <v>75</v>
      </c>
      <c r="G152" s="1" t="s">
        <v>83</v>
      </c>
      <c r="H152" s="1" t="b">
        <v>0</v>
      </c>
      <c r="I152" s="1" t="s">
        <v>26</v>
      </c>
      <c r="J152" s="1">
        <v>0.12671099999999999</v>
      </c>
      <c r="K152" s="1">
        <v>3.1387199999999998E-3</v>
      </c>
      <c r="L152" s="1">
        <v>2</v>
      </c>
      <c r="M152" s="1">
        <v>3</v>
      </c>
      <c r="N152" s="1">
        <v>2</v>
      </c>
      <c r="O152" s="1">
        <v>20</v>
      </c>
      <c r="P152" s="1" t="s">
        <v>27</v>
      </c>
      <c r="Q152" s="1" t="s">
        <v>297</v>
      </c>
      <c r="R152" s="1" t="s">
        <v>25</v>
      </c>
      <c r="S152" s="1">
        <v>0</v>
      </c>
      <c r="T152" s="1">
        <v>836.40047000000004</v>
      </c>
      <c r="U152" s="1">
        <v>607626907</v>
      </c>
      <c r="V152" s="1">
        <v>243268906.64517099</v>
      </c>
      <c r="W152" s="1">
        <v>607626907</v>
      </c>
      <c r="X152" s="1">
        <v>56633043.4375</v>
      </c>
      <c r="Y152" s="1" t="s">
        <v>34</v>
      </c>
      <c r="Z152" s="1" t="s">
        <v>23</v>
      </c>
      <c r="AA152" s="1" t="s">
        <v>23</v>
      </c>
      <c r="AB152" s="1" t="s">
        <v>23</v>
      </c>
      <c r="AC152" s="1">
        <v>1.939E-4</v>
      </c>
      <c r="AD152" s="1">
        <v>2.2859999999999998E-3</v>
      </c>
      <c r="AE152" s="1">
        <v>1.99</v>
      </c>
      <c r="AF152" s="1">
        <v>23.51</v>
      </c>
      <c r="AG152" t="s">
        <v>354</v>
      </c>
      <c r="AH152" t="str">
        <f t="shared" si="8"/>
        <v>&gt;0.05, Not reliable</v>
      </c>
    </row>
    <row r="153" spans="1:34" x14ac:dyDescent="0.25">
      <c r="A153" s="1" t="b">
        <v>1</v>
      </c>
      <c r="B153" s="1" t="s">
        <v>23</v>
      </c>
      <c r="C153" s="1" t="s">
        <v>296</v>
      </c>
      <c r="D153" s="1" t="str">
        <f t="shared" si="6"/>
        <v>LSNMPMK</v>
      </c>
      <c r="E153" s="1">
        <f>IFERROR(FIND(D153,sequences!$A$2,1),FIND(D153,sequences!$A$4,1)&amp;"-mu")</f>
        <v>69</v>
      </c>
      <c r="F153" s="1">
        <f t="shared" si="7"/>
        <v>75</v>
      </c>
      <c r="G153" s="1" t="s">
        <v>298</v>
      </c>
      <c r="H153" s="1" t="b">
        <v>0</v>
      </c>
      <c r="I153" s="1" t="s">
        <v>26</v>
      </c>
      <c r="J153" s="1">
        <v>0.103891</v>
      </c>
      <c r="K153" s="1">
        <v>3.1387199999999998E-3</v>
      </c>
      <c r="L153" s="1">
        <v>2</v>
      </c>
      <c r="M153" s="1">
        <v>3</v>
      </c>
      <c r="N153" s="1">
        <v>1</v>
      </c>
      <c r="O153" s="1">
        <v>23</v>
      </c>
      <c r="P153" s="1" t="s">
        <v>27</v>
      </c>
      <c r="Q153" s="1" t="s">
        <v>297</v>
      </c>
      <c r="R153" s="1" t="s">
        <v>25</v>
      </c>
      <c r="S153" s="1">
        <v>0</v>
      </c>
      <c r="T153" s="1">
        <v>852.39539000000002</v>
      </c>
      <c r="U153" s="1">
        <v>35589952.5</v>
      </c>
      <c r="V153" s="1">
        <v>171869266.421289</v>
      </c>
      <c r="W153" s="1">
        <v>35589952.5</v>
      </c>
      <c r="X153" s="1">
        <v>40011194.875</v>
      </c>
      <c r="Y153" s="1" t="s">
        <v>34</v>
      </c>
      <c r="Z153" s="1" t="s">
        <v>23</v>
      </c>
      <c r="AA153" s="1" t="s">
        <v>23</v>
      </c>
      <c r="AB153" s="1" t="s">
        <v>23</v>
      </c>
      <c r="AC153" s="1">
        <v>1.939E-4</v>
      </c>
      <c r="AD153" s="1">
        <v>1.4319999999999999E-3</v>
      </c>
      <c r="AE153" s="1">
        <v>1.68</v>
      </c>
      <c r="AF153" s="1">
        <v>21.66</v>
      </c>
      <c r="AG153" t="s">
        <v>354</v>
      </c>
      <c r="AH153" t="str">
        <f t="shared" si="8"/>
        <v>&gt;0.05, Not reliable</v>
      </c>
    </row>
    <row r="154" spans="1:34" x14ac:dyDescent="0.25">
      <c r="A154" s="1" t="b">
        <v>1</v>
      </c>
      <c r="B154" s="1" t="s">
        <v>23</v>
      </c>
      <c r="C154" s="1" t="s">
        <v>299</v>
      </c>
      <c r="D154" s="1" t="str">
        <f t="shared" si="6"/>
        <v>LSVSKAGAPTR</v>
      </c>
      <c r="E154" s="1">
        <f>IFERROR(FIND(D154,sequences!$A$2,1),FIND(D154,sequences!$A$4,1)&amp;"-mu")</f>
        <v>787</v>
      </c>
      <c r="F154" s="1">
        <f t="shared" si="7"/>
        <v>797</v>
      </c>
      <c r="G154" s="1" t="s">
        <v>25</v>
      </c>
      <c r="H154" s="1" t="b">
        <v>0</v>
      </c>
      <c r="I154" s="1" t="s">
        <v>26</v>
      </c>
      <c r="J154" s="1">
        <v>2.0964099999999999E-2</v>
      </c>
      <c r="K154" s="1">
        <v>3.1387199999999998E-3</v>
      </c>
      <c r="L154" s="1">
        <v>2</v>
      </c>
      <c r="M154" s="1">
        <v>3</v>
      </c>
      <c r="N154" s="1">
        <v>1</v>
      </c>
      <c r="O154" s="1">
        <v>4</v>
      </c>
      <c r="P154" s="1" t="s">
        <v>27</v>
      </c>
      <c r="Q154" s="1" t="s">
        <v>300</v>
      </c>
      <c r="R154" s="1" t="s">
        <v>25</v>
      </c>
      <c r="S154" s="1">
        <v>1</v>
      </c>
      <c r="T154" s="1">
        <v>1086.6265800000001</v>
      </c>
      <c r="U154" s="1">
        <v>1719142.125</v>
      </c>
      <c r="V154" s="1">
        <v>18634174.334613401</v>
      </c>
      <c r="W154" s="1">
        <v>1719142.125</v>
      </c>
      <c r="X154" s="1">
        <v>4338039</v>
      </c>
      <c r="Y154" s="1" t="s">
        <v>34</v>
      </c>
      <c r="Z154" s="1" t="s">
        <v>23</v>
      </c>
      <c r="AA154" s="1" t="s">
        <v>23</v>
      </c>
      <c r="AB154" s="1" t="s">
        <v>23</v>
      </c>
      <c r="AC154" s="1">
        <v>1.939E-4</v>
      </c>
      <c r="AD154" s="1">
        <v>3.8850000000000002E-5</v>
      </c>
      <c r="AE154" s="1">
        <v>2.72</v>
      </c>
      <c r="AF154" s="1">
        <v>24.1</v>
      </c>
      <c r="AG154" t="s">
        <v>354</v>
      </c>
      <c r="AH154" t="str">
        <f t="shared" si="8"/>
        <v>&lt;0.05</v>
      </c>
    </row>
    <row r="155" spans="1:34" x14ac:dyDescent="0.25">
      <c r="A155" s="1" t="b">
        <v>1</v>
      </c>
      <c r="B155" s="1" t="s">
        <v>23</v>
      </c>
      <c r="C155" s="1" t="s">
        <v>301</v>
      </c>
      <c r="D155" s="1" t="str">
        <f t="shared" si="6"/>
        <v>ITDALSYR</v>
      </c>
      <c r="E155" s="1">
        <f>IFERROR(FIND(D155,sequences!$A$2,1),FIND(D155,sequences!$A$4,1)&amp;"-mu")</f>
        <v>532</v>
      </c>
      <c r="F155" s="1">
        <f t="shared" si="7"/>
        <v>539</v>
      </c>
      <c r="G155" s="1" t="s">
        <v>25</v>
      </c>
      <c r="H155" s="1" t="b">
        <v>0</v>
      </c>
      <c r="I155" s="1" t="s">
        <v>26</v>
      </c>
      <c r="J155" s="1">
        <v>2.1073700000000001E-2</v>
      </c>
      <c r="K155" s="1">
        <v>3.1387199999999998E-3</v>
      </c>
      <c r="L155" s="1">
        <v>2</v>
      </c>
      <c r="M155" s="1">
        <v>3</v>
      </c>
      <c r="N155" s="1">
        <v>1</v>
      </c>
      <c r="O155" s="1">
        <v>223</v>
      </c>
      <c r="P155" s="1" t="s">
        <v>27</v>
      </c>
      <c r="Q155" s="1" t="s">
        <v>302</v>
      </c>
      <c r="R155" s="1" t="s">
        <v>25</v>
      </c>
      <c r="S155" s="1">
        <v>0</v>
      </c>
      <c r="T155" s="1">
        <v>938.49417000000005</v>
      </c>
      <c r="U155" s="1">
        <v>6559849351.84375</v>
      </c>
      <c r="V155" s="1">
        <v>8551038873.4726105</v>
      </c>
      <c r="W155" s="1">
        <v>6559849351.84375</v>
      </c>
      <c r="X155" s="1">
        <v>1990683325.03125</v>
      </c>
      <c r="Y155" s="1" t="s">
        <v>34</v>
      </c>
      <c r="Z155" s="1" t="s">
        <v>23</v>
      </c>
      <c r="AA155" s="1" t="s">
        <v>23</v>
      </c>
      <c r="AB155" s="1" t="s">
        <v>23</v>
      </c>
      <c r="AC155" s="1">
        <v>1.939E-4</v>
      </c>
      <c r="AD155" s="1">
        <v>3.9199999999999997E-5</v>
      </c>
      <c r="AE155" s="1">
        <v>2.76</v>
      </c>
      <c r="AF155" s="1">
        <v>27.85</v>
      </c>
      <c r="AG155" t="s">
        <v>354</v>
      </c>
      <c r="AH155" t="str">
        <f t="shared" si="8"/>
        <v>&lt;0.05</v>
      </c>
    </row>
    <row r="156" spans="1:34" x14ac:dyDescent="0.25">
      <c r="A156" s="1" t="b">
        <v>1</v>
      </c>
      <c r="B156" s="1" t="s">
        <v>23</v>
      </c>
      <c r="C156" s="1" t="s">
        <v>303</v>
      </c>
      <c r="D156" s="1" t="str">
        <f t="shared" si="6"/>
        <v>LTEIHIPSK</v>
      </c>
      <c r="E156" s="1">
        <f>IFERROR(FIND(D156,sequences!$A$2,1),FIND(D156,sequences!$A$4,1)&amp;"-mu")</f>
        <v>202</v>
      </c>
      <c r="F156" s="1">
        <f t="shared" si="7"/>
        <v>210</v>
      </c>
      <c r="G156" s="1" t="s">
        <v>25</v>
      </c>
      <c r="H156" s="1" t="b">
        <v>0</v>
      </c>
      <c r="I156" s="1" t="s">
        <v>26</v>
      </c>
      <c r="J156" s="1">
        <v>1.05495E-2</v>
      </c>
      <c r="K156" s="1">
        <v>3.1387199999999998E-3</v>
      </c>
      <c r="L156" s="1">
        <v>2</v>
      </c>
      <c r="M156" s="1">
        <v>3</v>
      </c>
      <c r="N156" s="1">
        <v>1</v>
      </c>
      <c r="O156" s="1">
        <v>61</v>
      </c>
      <c r="P156" s="1" t="s">
        <v>27</v>
      </c>
      <c r="Q156" s="1" t="s">
        <v>304</v>
      </c>
      <c r="R156" s="1" t="s">
        <v>25</v>
      </c>
      <c r="S156" s="1">
        <v>0</v>
      </c>
      <c r="T156" s="1">
        <v>1037.59897</v>
      </c>
      <c r="U156" s="1">
        <v>1975442316.9375</v>
      </c>
      <c r="V156" s="1">
        <v>675266648.53687</v>
      </c>
      <c r="W156" s="1">
        <v>1975442316.9375</v>
      </c>
      <c r="X156" s="1">
        <v>157202192.28125</v>
      </c>
      <c r="Y156" s="1" t="s">
        <v>34</v>
      </c>
      <c r="Z156" s="1" t="s">
        <v>23</v>
      </c>
      <c r="AA156" s="1" t="s">
        <v>23</v>
      </c>
      <c r="AB156" s="1" t="s">
        <v>23</v>
      </c>
      <c r="AC156" s="1">
        <v>1.939E-4</v>
      </c>
      <c r="AD156" s="1">
        <v>8.4440000000000008E-6</v>
      </c>
      <c r="AE156" s="1">
        <v>2.96</v>
      </c>
      <c r="AF156" s="1">
        <v>29.38</v>
      </c>
      <c r="AG156" t="s">
        <v>354</v>
      </c>
      <c r="AH156" t="str">
        <f t="shared" si="8"/>
        <v>&lt;0.05</v>
      </c>
    </row>
    <row r="157" spans="1:34" x14ac:dyDescent="0.25">
      <c r="A157" s="1" t="b">
        <v>1</v>
      </c>
      <c r="B157" s="1" t="s">
        <v>23</v>
      </c>
      <c r="C157" s="1" t="s">
        <v>305</v>
      </c>
      <c r="D157" s="1" t="str">
        <f t="shared" si="6"/>
        <v>LTEIHIPSKLDNNGDLLLDTEGYKPNK</v>
      </c>
      <c r="E157" s="1">
        <f>IFERROR(FIND(D157,sequences!$A$2,1),FIND(D157,sequences!$A$4,1)&amp;"-mu")</f>
        <v>202</v>
      </c>
      <c r="F157" s="1">
        <f t="shared" si="7"/>
        <v>228</v>
      </c>
      <c r="G157" s="1" t="s">
        <v>25</v>
      </c>
      <c r="H157" s="1" t="b">
        <v>0</v>
      </c>
      <c r="I157" s="1" t="s">
        <v>26</v>
      </c>
      <c r="J157" s="1">
        <v>3.4457599999999999E-6</v>
      </c>
      <c r="K157" s="1">
        <v>3.1387199999999998E-3</v>
      </c>
      <c r="L157" s="1">
        <v>2</v>
      </c>
      <c r="M157" s="1">
        <v>3</v>
      </c>
      <c r="N157" s="1">
        <v>1</v>
      </c>
      <c r="O157" s="1">
        <v>63</v>
      </c>
      <c r="P157" s="1" t="s">
        <v>27</v>
      </c>
      <c r="Q157" s="1" t="s">
        <v>306</v>
      </c>
      <c r="R157" s="1" t="s">
        <v>25</v>
      </c>
      <c r="S157" s="1">
        <v>1</v>
      </c>
      <c r="T157" s="1">
        <v>3037.5840600000001</v>
      </c>
      <c r="U157" s="1">
        <v>1381096776.9453101</v>
      </c>
      <c r="V157" s="1">
        <v>1040473042.43625</v>
      </c>
      <c r="W157" s="1">
        <v>1381096776.9453101</v>
      </c>
      <c r="X157" s="1">
        <v>242222303.78906301</v>
      </c>
      <c r="Y157" s="1" t="s">
        <v>34</v>
      </c>
      <c r="Z157" s="1" t="s">
        <v>23</v>
      </c>
      <c r="AA157" s="1" t="s">
        <v>23</v>
      </c>
      <c r="AB157" s="1" t="s">
        <v>23</v>
      </c>
      <c r="AC157" s="1">
        <v>1.939E-4</v>
      </c>
      <c r="AD157" s="1">
        <v>1.6429999999999999E-13</v>
      </c>
      <c r="AE157" s="1">
        <v>8.27</v>
      </c>
      <c r="AF157" s="1">
        <v>44.44</v>
      </c>
      <c r="AG157" t="s">
        <v>354</v>
      </c>
      <c r="AH157" t="str">
        <f t="shared" si="8"/>
        <v>&lt;0.05</v>
      </c>
    </row>
    <row r="158" spans="1:34" x14ac:dyDescent="0.25">
      <c r="A158" s="1" t="b">
        <v>1</v>
      </c>
      <c r="B158" s="1" t="s">
        <v>23</v>
      </c>
      <c r="C158" s="1" t="s">
        <v>186</v>
      </c>
      <c r="D158" s="1" t="str">
        <f t="shared" si="6"/>
        <v>LTEIHIPSKLDNNGDLLLDTEGYKPNKNMMHDTDIQLK</v>
      </c>
      <c r="E158" s="1">
        <f>IFERROR(FIND(D158,sequences!$A$2,1),FIND(D158,sequences!$A$4,1)&amp;"-mu")</f>
        <v>202</v>
      </c>
      <c r="F158" s="1">
        <f t="shared" si="7"/>
        <v>239</v>
      </c>
      <c r="G158" s="1" t="s">
        <v>307</v>
      </c>
      <c r="H158" s="1" t="b">
        <v>0</v>
      </c>
      <c r="I158" s="1" t="s">
        <v>26</v>
      </c>
      <c r="J158" s="1">
        <v>2.8111799999999999E-3</v>
      </c>
      <c r="K158" s="1">
        <v>3.1387199999999998E-3</v>
      </c>
      <c r="L158" s="1">
        <v>2</v>
      </c>
      <c r="M158" s="1">
        <v>3</v>
      </c>
      <c r="N158" s="1">
        <v>1</v>
      </c>
      <c r="O158" s="1">
        <v>1</v>
      </c>
      <c r="P158" s="1" t="s">
        <v>27</v>
      </c>
      <c r="Q158" s="1" t="s">
        <v>188</v>
      </c>
      <c r="R158" s="1" t="s">
        <v>25</v>
      </c>
      <c r="S158" s="1">
        <v>2</v>
      </c>
      <c r="T158" s="1">
        <v>4380.1850100000001</v>
      </c>
      <c r="U158" s="1" t="s">
        <v>25</v>
      </c>
      <c r="V158" s="1" t="s">
        <v>25</v>
      </c>
      <c r="W158" s="1" t="s">
        <v>25</v>
      </c>
      <c r="X158" s="1" t="s">
        <v>25</v>
      </c>
      <c r="Y158" s="1" t="s">
        <v>29</v>
      </c>
      <c r="Z158" s="1" t="s">
        <v>23</v>
      </c>
      <c r="AA158" s="1" t="s">
        <v>30</v>
      </c>
      <c r="AB158" s="1" t="s">
        <v>23</v>
      </c>
      <c r="AC158" s="1">
        <v>1.939E-4</v>
      </c>
      <c r="AD158" s="1">
        <v>4.5149999999999999E-7</v>
      </c>
      <c r="AE158" s="1">
        <v>4.43</v>
      </c>
      <c r="AF158" s="1" t="s">
        <v>25</v>
      </c>
      <c r="AG158" t="s">
        <v>354</v>
      </c>
      <c r="AH158" t="str">
        <f t="shared" si="8"/>
        <v>&lt;0.05</v>
      </c>
    </row>
    <row r="159" spans="1:34" x14ac:dyDescent="0.25">
      <c r="A159" s="1" t="b">
        <v>1</v>
      </c>
      <c r="B159" s="1" t="s">
        <v>23</v>
      </c>
      <c r="C159" s="1" t="s">
        <v>274</v>
      </c>
      <c r="D159" s="1" t="str">
        <f t="shared" si="6"/>
        <v>INVSNDVHSLGNSDTESRR</v>
      </c>
      <c r="E159" s="1">
        <f>IFERROR(FIND(D159,sequences!$A$2,1),FIND(D159,sequences!$A$4,1)&amp;"-mu")</f>
        <v>802</v>
      </c>
      <c r="F159" s="1">
        <f t="shared" si="7"/>
        <v>820</v>
      </c>
      <c r="G159" s="1" t="s">
        <v>308</v>
      </c>
      <c r="H159" s="1" t="b">
        <v>0</v>
      </c>
      <c r="I159" s="1" t="s">
        <v>26</v>
      </c>
      <c r="J159" s="1">
        <v>6.2121900000000001E-2</v>
      </c>
      <c r="K159" s="1">
        <v>3.1387199999999998E-3</v>
      </c>
      <c r="L159" s="1">
        <v>2</v>
      </c>
      <c r="M159" s="1">
        <v>3</v>
      </c>
      <c r="N159" s="1">
        <v>1</v>
      </c>
      <c r="O159" s="1">
        <v>8</v>
      </c>
      <c r="P159" s="1" t="s">
        <v>27</v>
      </c>
      <c r="Q159" s="1" t="s">
        <v>275</v>
      </c>
      <c r="R159" s="1" t="s">
        <v>309</v>
      </c>
      <c r="S159" s="1">
        <v>1</v>
      </c>
      <c r="T159" s="1">
        <v>2259.9391099999998</v>
      </c>
      <c r="U159" s="1">
        <v>215183349.5</v>
      </c>
      <c r="V159" s="1">
        <v>6872726.3284696899</v>
      </c>
      <c r="W159" s="1">
        <v>215183349.5</v>
      </c>
      <c r="X159" s="1">
        <v>1599971.875</v>
      </c>
      <c r="Y159" s="1" t="s">
        <v>34</v>
      </c>
      <c r="Z159" s="1" t="s">
        <v>23</v>
      </c>
      <c r="AA159" s="1" t="s">
        <v>23</v>
      </c>
      <c r="AB159" s="1" t="s">
        <v>23</v>
      </c>
      <c r="AC159" s="1">
        <v>1.939E-4</v>
      </c>
      <c r="AD159" s="1">
        <v>4.416E-4</v>
      </c>
      <c r="AE159" s="1">
        <v>4.3</v>
      </c>
      <c r="AF159" s="1">
        <v>27.13</v>
      </c>
      <c r="AG159" t="s">
        <v>354</v>
      </c>
      <c r="AH159" t="str">
        <f t="shared" si="8"/>
        <v>&gt;0.05, Not reliable</v>
      </c>
    </row>
    <row r="160" spans="1:34" x14ac:dyDescent="0.25">
      <c r="A160" s="1" t="b">
        <v>1</v>
      </c>
      <c r="B160" s="1" t="s">
        <v>23</v>
      </c>
      <c r="C160" s="1" t="s">
        <v>274</v>
      </c>
      <c r="D160" s="1" t="str">
        <f t="shared" si="6"/>
        <v>INVSNDVHSLGNSDTESRR</v>
      </c>
      <c r="E160" s="1">
        <f>IFERROR(FIND(D160,sequences!$A$2,1),FIND(D160,sequences!$A$4,1)&amp;"-mu")</f>
        <v>802</v>
      </c>
      <c r="F160" s="1">
        <f t="shared" si="7"/>
        <v>820</v>
      </c>
      <c r="G160" s="1" t="s">
        <v>268</v>
      </c>
      <c r="H160" s="1" t="b">
        <v>0</v>
      </c>
      <c r="I160" s="1" t="s">
        <v>26</v>
      </c>
      <c r="J160" s="1">
        <v>5.9364599999999997E-4</v>
      </c>
      <c r="K160" s="1">
        <v>3.1387199999999998E-3</v>
      </c>
      <c r="L160" s="1">
        <v>2</v>
      </c>
      <c r="M160" s="1">
        <v>3</v>
      </c>
      <c r="N160" s="1">
        <v>3</v>
      </c>
      <c r="O160" s="1">
        <v>36</v>
      </c>
      <c r="P160" s="1" t="s">
        <v>27</v>
      </c>
      <c r="Q160" s="1" t="s">
        <v>275</v>
      </c>
      <c r="R160" s="1" t="s">
        <v>310</v>
      </c>
      <c r="S160" s="1">
        <v>1</v>
      </c>
      <c r="T160" s="1">
        <v>2179.9727800000001</v>
      </c>
      <c r="U160" s="1">
        <v>1121010304</v>
      </c>
      <c r="V160" s="1">
        <v>281116499.40831798</v>
      </c>
      <c r="W160" s="1">
        <v>1121010304</v>
      </c>
      <c r="X160" s="1">
        <v>65443969.5625</v>
      </c>
      <c r="Y160" s="1" t="s">
        <v>34</v>
      </c>
      <c r="Z160" s="1" t="s">
        <v>23</v>
      </c>
      <c r="AA160" s="1" t="s">
        <v>23</v>
      </c>
      <c r="AB160" s="1" t="s">
        <v>23</v>
      </c>
      <c r="AC160" s="1">
        <v>1.939E-4</v>
      </c>
      <c r="AD160" s="1">
        <v>1.4510000000000001E-8</v>
      </c>
      <c r="AE160" s="1">
        <v>5.46</v>
      </c>
      <c r="AF160" s="1">
        <v>27.02</v>
      </c>
      <c r="AG160" t="s">
        <v>354</v>
      </c>
      <c r="AH160" t="str">
        <f t="shared" si="8"/>
        <v>&lt;0.05</v>
      </c>
    </row>
    <row r="161" spans="1:34" x14ac:dyDescent="0.25">
      <c r="A161" s="1" t="b">
        <v>1</v>
      </c>
      <c r="B161" s="1" t="s">
        <v>23</v>
      </c>
      <c r="C161" s="1" t="s">
        <v>311</v>
      </c>
      <c r="D161" s="1" t="str">
        <f t="shared" si="6"/>
        <v>YLDDMDDEDSNYNRTK</v>
      </c>
      <c r="E161" s="1">
        <f>IFERROR(FIND(D161,sequences!$A$2,1),FIND(D161,sequences!$A$4,1)&amp;"-mu")</f>
        <v>753</v>
      </c>
      <c r="F161" s="1">
        <f t="shared" si="7"/>
        <v>768</v>
      </c>
      <c r="G161" s="1" t="s">
        <v>151</v>
      </c>
      <c r="H161" s="1" t="b">
        <v>0</v>
      </c>
      <c r="I161" s="1" t="s">
        <v>26</v>
      </c>
      <c r="J161" s="1">
        <v>5.5357099999999999E-2</v>
      </c>
      <c r="K161" s="1">
        <v>3.1387199999999998E-3</v>
      </c>
      <c r="L161" s="1">
        <v>2</v>
      </c>
      <c r="M161" s="1">
        <v>3</v>
      </c>
      <c r="N161" s="1">
        <v>1</v>
      </c>
      <c r="O161" s="1">
        <v>1</v>
      </c>
      <c r="P161" s="1" t="s">
        <v>27</v>
      </c>
      <c r="Q161" s="1" t="s">
        <v>312</v>
      </c>
      <c r="R161" s="1" t="s">
        <v>25</v>
      </c>
      <c r="S161" s="1">
        <v>1</v>
      </c>
      <c r="T161" s="1">
        <v>2009.8028999999999</v>
      </c>
      <c r="U161" s="1" t="s">
        <v>25</v>
      </c>
      <c r="V161" s="1">
        <v>1364434.2605153399</v>
      </c>
      <c r="W161" s="1" t="s">
        <v>25</v>
      </c>
      <c r="X161" s="1">
        <v>317640.53125</v>
      </c>
      <c r="Y161" s="1" t="s">
        <v>34</v>
      </c>
      <c r="Z161" s="1" t="s">
        <v>30</v>
      </c>
      <c r="AA161" s="1" t="s">
        <v>23</v>
      </c>
      <c r="AB161" s="1" t="s">
        <v>23</v>
      </c>
      <c r="AC161" s="1">
        <v>1.939E-4</v>
      </c>
      <c r="AD161" s="1">
        <v>3.4000000000000002E-4</v>
      </c>
      <c r="AE161" s="1">
        <v>2.0499999999999998</v>
      </c>
      <c r="AF161" s="1">
        <v>24.45</v>
      </c>
      <c r="AG161" t="s">
        <v>354</v>
      </c>
      <c r="AH161" t="str">
        <f t="shared" si="8"/>
        <v>&gt;0.05, Not reliable</v>
      </c>
    </row>
    <row r="162" spans="1:34" x14ac:dyDescent="0.25">
      <c r="A162" s="1" t="b">
        <v>1</v>
      </c>
      <c r="B162" s="1" t="s">
        <v>23</v>
      </c>
      <c r="C162" s="1" t="s">
        <v>313</v>
      </c>
      <c r="D162" s="1" t="str">
        <f t="shared" si="6"/>
        <v>INVSNDVHSLGNSDTESR</v>
      </c>
      <c r="E162" s="1">
        <f>IFERROR(FIND(D162,sequences!$A$2,1),FIND(D162,sequences!$A$4,1)&amp;"-mu")</f>
        <v>802</v>
      </c>
      <c r="F162" s="1">
        <f t="shared" si="7"/>
        <v>819</v>
      </c>
      <c r="G162" s="1" t="s">
        <v>314</v>
      </c>
      <c r="H162" s="1" t="b">
        <v>0</v>
      </c>
      <c r="I162" s="1" t="s">
        <v>26</v>
      </c>
      <c r="J162" s="1">
        <v>4.6597699999999999E-2</v>
      </c>
      <c r="K162" s="1">
        <v>3.1387199999999998E-3</v>
      </c>
      <c r="L162" s="1">
        <v>2</v>
      </c>
      <c r="M162" s="1">
        <v>3</v>
      </c>
      <c r="N162" s="1">
        <v>1</v>
      </c>
      <c r="O162" s="1">
        <v>3</v>
      </c>
      <c r="P162" s="1" t="s">
        <v>27</v>
      </c>
      <c r="Q162" s="1" t="s">
        <v>315</v>
      </c>
      <c r="R162" s="1" t="s">
        <v>316</v>
      </c>
      <c r="S162" s="1">
        <v>0</v>
      </c>
      <c r="T162" s="1">
        <v>2103.8380000000002</v>
      </c>
      <c r="U162" s="1">
        <v>18647265.5</v>
      </c>
      <c r="V162" s="1" t="s">
        <v>25</v>
      </c>
      <c r="W162" s="1">
        <v>18647265.5</v>
      </c>
      <c r="X162" s="1" t="s">
        <v>25</v>
      </c>
      <c r="Y162" s="1" t="s">
        <v>34</v>
      </c>
      <c r="Z162" s="1" t="s">
        <v>23</v>
      </c>
      <c r="AA162" s="1" t="s">
        <v>30</v>
      </c>
      <c r="AB162" s="1" t="s">
        <v>23</v>
      </c>
      <c r="AC162" s="1">
        <v>1.939E-4</v>
      </c>
      <c r="AD162" s="1">
        <v>2.3139999999999999E-4</v>
      </c>
      <c r="AE162" s="1">
        <v>3.99</v>
      </c>
      <c r="AF162" s="1">
        <v>28.48</v>
      </c>
      <c r="AG162" t="s">
        <v>354</v>
      </c>
      <c r="AH162" t="str">
        <f t="shared" si="8"/>
        <v>&lt;0.05</v>
      </c>
    </row>
    <row r="163" spans="1:34" x14ac:dyDescent="0.25">
      <c r="A163" s="1" t="b">
        <v>1</v>
      </c>
      <c r="B163" s="1" t="s">
        <v>23</v>
      </c>
      <c r="C163" s="1" t="s">
        <v>317</v>
      </c>
      <c r="D163" s="1" t="str">
        <f t="shared" si="6"/>
        <v>KPEVFK</v>
      </c>
      <c r="E163" s="1">
        <f>IFERROR(FIND(D163,sequences!$A$2,1),FIND(D163,sequences!$A$4,1)&amp;"-mu")</f>
        <v>491</v>
      </c>
      <c r="F163" s="1">
        <f t="shared" si="7"/>
        <v>496</v>
      </c>
      <c r="G163" s="1" t="s">
        <v>25</v>
      </c>
      <c r="H163" s="1" t="b">
        <v>0</v>
      </c>
      <c r="I163" s="1" t="s">
        <v>26</v>
      </c>
      <c r="J163" s="1">
        <v>0.13050700000000001</v>
      </c>
      <c r="K163" s="1">
        <v>3.1387199999999998E-3</v>
      </c>
      <c r="L163" s="1">
        <v>2</v>
      </c>
      <c r="M163" s="1">
        <v>3</v>
      </c>
      <c r="N163" s="1">
        <v>1</v>
      </c>
      <c r="O163" s="1">
        <v>46</v>
      </c>
      <c r="P163" s="1" t="s">
        <v>27</v>
      </c>
      <c r="Q163" s="1" t="s">
        <v>318</v>
      </c>
      <c r="R163" s="1" t="s">
        <v>25</v>
      </c>
      <c r="S163" s="1">
        <v>0</v>
      </c>
      <c r="T163" s="1">
        <v>747.43994999999995</v>
      </c>
      <c r="U163" s="1">
        <v>1869855692.78125</v>
      </c>
      <c r="V163" s="1">
        <v>3586769123.2297101</v>
      </c>
      <c r="W163" s="1">
        <v>1869855692.78125</v>
      </c>
      <c r="X163" s="1">
        <v>835000470.703125</v>
      </c>
      <c r="Y163" s="1" t="s">
        <v>34</v>
      </c>
      <c r="Z163" s="1" t="s">
        <v>23</v>
      </c>
      <c r="AA163" s="1" t="s">
        <v>23</v>
      </c>
      <c r="AB163" s="1" t="s">
        <v>23</v>
      </c>
      <c r="AC163" s="1">
        <v>1.939E-4</v>
      </c>
      <c r="AD163" s="1">
        <v>2.4420000000000002E-3</v>
      </c>
      <c r="AE163" s="1">
        <v>2.1</v>
      </c>
      <c r="AF163" s="1">
        <v>23.82</v>
      </c>
      <c r="AG163" t="s">
        <v>354</v>
      </c>
      <c r="AH163" t="str">
        <f t="shared" si="8"/>
        <v>&gt;0.05, Not reliable</v>
      </c>
    </row>
    <row r="164" spans="1:34" x14ac:dyDescent="0.25">
      <c r="A164" s="1" t="b">
        <v>1</v>
      </c>
      <c r="B164" s="1" t="s">
        <v>23</v>
      </c>
      <c r="C164" s="1" t="s">
        <v>319</v>
      </c>
      <c r="D164" s="1" t="str">
        <f t="shared" si="6"/>
        <v>KPEVFKIACLNDIR</v>
      </c>
      <c r="E164" s="1">
        <f>IFERROR(FIND(D164,sequences!$A$2,1),FIND(D164,sequences!$A$4,1)&amp;"-mu")</f>
        <v>491</v>
      </c>
      <c r="F164" s="1">
        <f t="shared" si="7"/>
        <v>504</v>
      </c>
      <c r="G164" s="1" t="s">
        <v>320</v>
      </c>
      <c r="H164" s="1" t="b">
        <v>0</v>
      </c>
      <c r="I164" s="1" t="s">
        <v>26</v>
      </c>
      <c r="J164" s="1">
        <v>2.1444700000000002E-5</v>
      </c>
      <c r="K164" s="1">
        <v>3.1387199999999998E-3</v>
      </c>
      <c r="L164" s="1">
        <v>2</v>
      </c>
      <c r="M164" s="1">
        <v>3</v>
      </c>
      <c r="N164" s="1">
        <v>1</v>
      </c>
      <c r="O164" s="1">
        <v>8</v>
      </c>
      <c r="P164" s="1" t="s">
        <v>27</v>
      </c>
      <c r="Q164" s="1" t="s">
        <v>321</v>
      </c>
      <c r="R164" s="1" t="s">
        <v>25</v>
      </c>
      <c r="S164" s="1">
        <v>1</v>
      </c>
      <c r="T164" s="1">
        <v>1702.9308900000001</v>
      </c>
      <c r="U164" s="1">
        <v>3081988.75</v>
      </c>
      <c r="V164" s="1">
        <v>34121147.930299602</v>
      </c>
      <c r="W164" s="1">
        <v>3081988.75</v>
      </c>
      <c r="X164" s="1">
        <v>7943409.125</v>
      </c>
      <c r="Y164" s="1" t="s">
        <v>34</v>
      </c>
      <c r="Z164" s="1" t="s">
        <v>23</v>
      </c>
      <c r="AA164" s="1" t="s">
        <v>23</v>
      </c>
      <c r="AB164" s="1" t="s">
        <v>23</v>
      </c>
      <c r="AC164" s="1">
        <v>1.939E-4</v>
      </c>
      <c r="AD164" s="1">
        <v>9.3679999999999997E-12</v>
      </c>
      <c r="AE164" s="1">
        <v>5.96</v>
      </c>
      <c r="AF164" s="1">
        <v>40.15</v>
      </c>
      <c r="AG164" t="s">
        <v>354</v>
      </c>
      <c r="AH164" t="str">
        <f t="shared" si="8"/>
        <v>&lt;0.05</v>
      </c>
    </row>
    <row r="165" spans="1:34" x14ac:dyDescent="0.25">
      <c r="A165" s="1" t="b">
        <v>1</v>
      </c>
      <c r="B165" s="1" t="s">
        <v>23</v>
      </c>
      <c r="C165" s="1" t="s">
        <v>322</v>
      </c>
      <c r="D165" s="1" t="str">
        <f t="shared" si="6"/>
        <v>KVLEEPDFLDINDTGDSGSK</v>
      </c>
      <c r="E165" s="1">
        <f>IFERROR(FIND(D165,sequences!$A$2,1),FIND(D165,sequences!$A$4,1)&amp;"-mu")</f>
        <v>140</v>
      </c>
      <c r="F165" s="1">
        <f t="shared" si="7"/>
        <v>159</v>
      </c>
      <c r="G165" s="1" t="s">
        <v>25</v>
      </c>
      <c r="H165" s="1" t="b">
        <v>0</v>
      </c>
      <c r="I165" s="1" t="s">
        <v>26</v>
      </c>
      <c r="J165" s="1">
        <v>3.9162899999999999E-7</v>
      </c>
      <c r="K165" s="1">
        <v>3.1387199999999998E-3</v>
      </c>
      <c r="L165" s="1">
        <v>2</v>
      </c>
      <c r="M165" s="1">
        <v>3</v>
      </c>
      <c r="N165" s="1">
        <v>1</v>
      </c>
      <c r="O165" s="1">
        <v>85</v>
      </c>
      <c r="P165" s="1" t="s">
        <v>27</v>
      </c>
      <c r="Q165" s="1" t="s">
        <v>323</v>
      </c>
      <c r="R165" s="1" t="s">
        <v>25</v>
      </c>
      <c r="S165" s="1">
        <v>1</v>
      </c>
      <c r="T165" s="1">
        <v>2179.0401000000002</v>
      </c>
      <c r="U165" s="1">
        <v>1144541902.8125</v>
      </c>
      <c r="V165" s="1">
        <v>2691220472.55829</v>
      </c>
      <c r="W165" s="1">
        <v>1144541902.8125</v>
      </c>
      <c r="X165" s="1">
        <v>626516590.32031298</v>
      </c>
      <c r="Y165" s="1" t="s">
        <v>34</v>
      </c>
      <c r="Z165" s="1" t="s">
        <v>23</v>
      </c>
      <c r="AA165" s="1" t="s">
        <v>23</v>
      </c>
      <c r="AB165" s="1" t="s">
        <v>23</v>
      </c>
      <c r="AC165" s="1">
        <v>1.939E-4</v>
      </c>
      <c r="AD165" s="1">
        <v>1.3439999999999999E-15</v>
      </c>
      <c r="AE165" s="1">
        <v>5.48</v>
      </c>
      <c r="AF165" s="1">
        <v>41.46</v>
      </c>
      <c r="AG165" t="s">
        <v>354</v>
      </c>
      <c r="AH165" t="str">
        <f t="shared" si="8"/>
        <v>&lt;0.05</v>
      </c>
    </row>
    <row r="166" spans="1:34" x14ac:dyDescent="0.25">
      <c r="A166" s="1" t="b">
        <v>1</v>
      </c>
      <c r="B166" s="1" t="s">
        <v>23</v>
      </c>
      <c r="C166" s="1" t="s">
        <v>322</v>
      </c>
      <c r="D166" s="1" t="str">
        <f t="shared" si="6"/>
        <v>KVLEEPDFLDINDTGDSGSK</v>
      </c>
      <c r="E166" s="1">
        <f>IFERROR(FIND(D166,sequences!$A$2,1),FIND(D166,sequences!$A$4,1)&amp;"-mu")</f>
        <v>140</v>
      </c>
      <c r="F166" s="1">
        <f t="shared" si="7"/>
        <v>159</v>
      </c>
      <c r="G166" s="1" t="s">
        <v>324</v>
      </c>
      <c r="H166" s="1" t="b">
        <v>0</v>
      </c>
      <c r="I166" s="1" t="s">
        <v>26</v>
      </c>
      <c r="J166" s="1">
        <v>1.3141299999999999E-3</v>
      </c>
      <c r="K166" s="1">
        <v>3.1387199999999998E-3</v>
      </c>
      <c r="L166" s="1">
        <v>2</v>
      </c>
      <c r="M166" s="1">
        <v>3</v>
      </c>
      <c r="N166" s="1">
        <v>2</v>
      </c>
      <c r="O166" s="1">
        <v>6</v>
      </c>
      <c r="P166" s="1" t="s">
        <v>27</v>
      </c>
      <c r="Q166" s="1" t="s">
        <v>323</v>
      </c>
      <c r="R166" s="1" t="s">
        <v>325</v>
      </c>
      <c r="S166" s="1">
        <v>1</v>
      </c>
      <c r="T166" s="1">
        <v>2259.0064299999999</v>
      </c>
      <c r="U166" s="1">
        <v>1641438.25</v>
      </c>
      <c r="V166" s="1">
        <v>10893556.145039599</v>
      </c>
      <c r="W166" s="1">
        <v>1641438.25</v>
      </c>
      <c r="X166" s="1">
        <v>2536021.75</v>
      </c>
      <c r="Y166" s="1" t="s">
        <v>34</v>
      </c>
      <c r="Z166" s="1" t="s">
        <v>23</v>
      </c>
      <c r="AA166" s="1" t="s">
        <v>23</v>
      </c>
      <c r="AB166" s="1" t="s">
        <v>23</v>
      </c>
      <c r="AC166" s="1">
        <v>1.939E-4</v>
      </c>
      <c r="AD166" s="1">
        <v>8.4120000000000002E-8</v>
      </c>
      <c r="AE166" s="1">
        <v>4.05</v>
      </c>
      <c r="AF166" s="1">
        <v>43.29</v>
      </c>
      <c r="AG166" t="s">
        <v>354</v>
      </c>
      <c r="AH166" t="str">
        <f t="shared" si="8"/>
        <v>&lt;0.05</v>
      </c>
    </row>
    <row r="167" spans="1:34" x14ac:dyDescent="0.25">
      <c r="A167" s="1" t="b">
        <v>1</v>
      </c>
      <c r="B167" s="1" t="s">
        <v>23</v>
      </c>
      <c r="C167" s="1" t="s">
        <v>326</v>
      </c>
      <c r="D167" s="1" t="str">
        <f t="shared" si="6"/>
        <v>KVLEEPDFLDINDTGDSGSKNSETTGSLSPTESSTTTPPDSVEER</v>
      </c>
      <c r="E167" s="1">
        <f>IFERROR(FIND(D167,sequences!$A$2,1),FIND(D167,sequences!$A$4,1)&amp;"-mu")</f>
        <v>140</v>
      </c>
      <c r="F167" s="1">
        <f t="shared" si="7"/>
        <v>184</v>
      </c>
      <c r="G167" s="1" t="s">
        <v>25</v>
      </c>
      <c r="H167" s="1" t="b">
        <v>0</v>
      </c>
      <c r="I167" s="1" t="s">
        <v>26</v>
      </c>
      <c r="J167" s="1">
        <v>3.8611500000000003E-4</v>
      </c>
      <c r="K167" s="1">
        <v>3.1387199999999998E-3</v>
      </c>
      <c r="L167" s="1">
        <v>2</v>
      </c>
      <c r="M167" s="1">
        <v>3</v>
      </c>
      <c r="N167" s="1">
        <v>1</v>
      </c>
      <c r="O167" s="1">
        <v>3</v>
      </c>
      <c r="P167" s="1" t="s">
        <v>27</v>
      </c>
      <c r="Q167" s="1" t="s">
        <v>327</v>
      </c>
      <c r="R167" s="1" t="s">
        <v>25</v>
      </c>
      <c r="S167" s="1">
        <v>2</v>
      </c>
      <c r="T167" s="1">
        <v>4769.19193</v>
      </c>
      <c r="U167" s="1">
        <v>48098480</v>
      </c>
      <c r="V167" s="1">
        <v>17065712.223798901</v>
      </c>
      <c r="W167" s="1">
        <v>48098480</v>
      </c>
      <c r="X167" s="1">
        <v>3972900.75</v>
      </c>
      <c r="Y167" s="1" t="s">
        <v>34</v>
      </c>
      <c r="Z167" s="1" t="s">
        <v>23</v>
      </c>
      <c r="AA167" s="1" t="s">
        <v>23</v>
      </c>
      <c r="AB167" s="1" t="s">
        <v>23</v>
      </c>
      <c r="AC167" s="1">
        <v>1.939E-4</v>
      </c>
      <c r="AD167" s="1">
        <v>5.585E-9</v>
      </c>
      <c r="AE167" s="1">
        <v>3.7</v>
      </c>
      <c r="AF167" s="1">
        <v>42.31</v>
      </c>
      <c r="AG167" t="s">
        <v>354</v>
      </c>
      <c r="AH167" t="str">
        <f t="shared" si="8"/>
        <v>&lt;0.05</v>
      </c>
    </row>
    <row r="168" spans="1:34" x14ac:dyDescent="0.25">
      <c r="A168" s="1" t="b">
        <v>1</v>
      </c>
      <c r="B168" s="1" t="s">
        <v>23</v>
      </c>
      <c r="C168" s="1" t="s">
        <v>326</v>
      </c>
      <c r="D168" s="1" t="str">
        <f t="shared" si="6"/>
        <v>KVLEEPDFLDINDTGDSGSKNSETTGSLSPTESSTTTPPDSVEER</v>
      </c>
      <c r="E168" s="1">
        <f>IFERROR(FIND(D168,sequences!$A$2,1),FIND(D168,sequences!$A$4,1)&amp;"-mu")</f>
        <v>140</v>
      </c>
      <c r="F168" s="1">
        <f t="shared" si="7"/>
        <v>184</v>
      </c>
      <c r="G168" s="1" t="s">
        <v>70</v>
      </c>
      <c r="H168" s="1" t="b">
        <v>0</v>
      </c>
      <c r="I168" s="1" t="s">
        <v>26</v>
      </c>
      <c r="J168" s="1">
        <v>7.3608600000000005E-4</v>
      </c>
      <c r="K168" s="1">
        <v>3.1387199999999998E-3</v>
      </c>
      <c r="L168" s="1">
        <v>2</v>
      </c>
      <c r="M168" s="1">
        <v>3</v>
      </c>
      <c r="N168" s="1">
        <v>1</v>
      </c>
      <c r="O168" s="1">
        <v>5</v>
      </c>
      <c r="P168" s="1" t="s">
        <v>27</v>
      </c>
      <c r="Q168" s="1" t="s">
        <v>327</v>
      </c>
      <c r="R168" s="1" t="s">
        <v>25</v>
      </c>
      <c r="S168" s="1">
        <v>2</v>
      </c>
      <c r="T168" s="1">
        <v>4849.1582600000002</v>
      </c>
      <c r="U168" s="1">
        <v>35694896</v>
      </c>
      <c r="V168" s="1" t="s">
        <v>25</v>
      </c>
      <c r="W168" s="1">
        <v>35694896</v>
      </c>
      <c r="X168" s="1" t="s">
        <v>25</v>
      </c>
      <c r="Y168" s="1" t="s">
        <v>34</v>
      </c>
      <c r="Z168" s="1" t="s">
        <v>23</v>
      </c>
      <c r="AA168" s="1" t="s">
        <v>23</v>
      </c>
      <c r="AB168" s="1" t="s">
        <v>23</v>
      </c>
      <c r="AC168" s="1">
        <v>1.939E-4</v>
      </c>
      <c r="AD168" s="1">
        <v>2.3269999999999999E-8</v>
      </c>
      <c r="AE168" s="1">
        <v>5.01</v>
      </c>
      <c r="AF168" s="1">
        <v>43.87</v>
      </c>
      <c r="AG168" t="s">
        <v>354</v>
      </c>
      <c r="AH168" t="str">
        <f t="shared" si="8"/>
        <v>&lt;0.05</v>
      </c>
    </row>
    <row r="169" spans="1:34" x14ac:dyDescent="0.25">
      <c r="A169" s="1" t="b">
        <v>1</v>
      </c>
      <c r="B169" s="1" t="s">
        <v>23</v>
      </c>
      <c r="C169" s="1" t="s">
        <v>326</v>
      </c>
      <c r="D169" s="1" t="str">
        <f t="shared" si="6"/>
        <v>KVLEEPDFLDINDTGDSGSKNSETTGSLSPTESSTTTPPDSVEER</v>
      </c>
      <c r="E169" s="1">
        <f>IFERROR(FIND(D169,sequences!$A$2,1),FIND(D169,sequences!$A$4,1)&amp;"-mu")</f>
        <v>140</v>
      </c>
      <c r="F169" s="1">
        <f t="shared" si="7"/>
        <v>184</v>
      </c>
      <c r="G169" s="1" t="s">
        <v>328</v>
      </c>
      <c r="H169" s="1" t="b">
        <v>0</v>
      </c>
      <c r="I169" s="1" t="s">
        <v>26</v>
      </c>
      <c r="J169" s="1">
        <v>4.0266400000000001E-4</v>
      </c>
      <c r="K169" s="1">
        <v>3.1387199999999998E-3</v>
      </c>
      <c r="L169" s="1">
        <v>2</v>
      </c>
      <c r="M169" s="1">
        <v>3</v>
      </c>
      <c r="N169" s="1">
        <v>1</v>
      </c>
      <c r="O169" s="1">
        <v>3</v>
      </c>
      <c r="P169" s="1" t="s">
        <v>27</v>
      </c>
      <c r="Q169" s="1" t="s">
        <v>327</v>
      </c>
      <c r="R169" s="1" t="s">
        <v>25</v>
      </c>
      <c r="S169" s="1">
        <v>2</v>
      </c>
      <c r="T169" s="1">
        <v>4929.1245900000004</v>
      </c>
      <c r="U169" s="1">
        <v>13817525.625</v>
      </c>
      <c r="V169" s="1">
        <v>13655638.505287301</v>
      </c>
      <c r="W169" s="1">
        <v>13817525.625</v>
      </c>
      <c r="X169" s="1">
        <v>3179035</v>
      </c>
      <c r="Y169" s="1" t="s">
        <v>34</v>
      </c>
      <c r="Z169" s="1" t="s">
        <v>23</v>
      </c>
      <c r="AA169" s="1" t="s">
        <v>52</v>
      </c>
      <c r="AB169" s="1" t="s">
        <v>23</v>
      </c>
      <c r="AC169" s="1">
        <v>1.939E-4</v>
      </c>
      <c r="AD169" s="1">
        <v>6.1280000000000003E-9</v>
      </c>
      <c r="AE169" s="1">
        <v>4.34</v>
      </c>
      <c r="AF169" s="1">
        <v>44.52</v>
      </c>
      <c r="AG169" t="s">
        <v>354</v>
      </c>
      <c r="AH169" t="str">
        <f t="shared" si="8"/>
        <v>&lt;0.05</v>
      </c>
    </row>
    <row r="170" spans="1:34" x14ac:dyDescent="0.25">
      <c r="A170" s="1" t="b">
        <v>1</v>
      </c>
      <c r="B170" s="1" t="s">
        <v>23</v>
      </c>
      <c r="C170" s="1" t="s">
        <v>329</v>
      </c>
      <c r="D170" s="1" t="str">
        <f t="shared" si="6"/>
        <v>KVQVFINEK</v>
      </c>
      <c r="E170" s="1">
        <f>IFERROR(FIND(D170,sequences!$A$2,1),FIND(D170,sequences!$A$4,1)&amp;"-mu")</f>
        <v>60</v>
      </c>
      <c r="F170" s="1">
        <f t="shared" si="7"/>
        <v>68</v>
      </c>
      <c r="G170" s="1" t="s">
        <v>25</v>
      </c>
      <c r="H170" s="1" t="b">
        <v>0</v>
      </c>
      <c r="I170" s="1" t="s">
        <v>26</v>
      </c>
      <c r="J170" s="1">
        <v>8.54775E-4</v>
      </c>
      <c r="K170" s="1">
        <v>3.1387199999999998E-3</v>
      </c>
      <c r="L170" s="1">
        <v>2</v>
      </c>
      <c r="M170" s="1">
        <v>3</v>
      </c>
      <c r="N170" s="1">
        <v>1</v>
      </c>
      <c r="O170" s="1">
        <v>74</v>
      </c>
      <c r="P170" s="1" t="s">
        <v>27</v>
      </c>
      <c r="Q170" s="1" t="s">
        <v>330</v>
      </c>
      <c r="R170" s="1" t="s">
        <v>25</v>
      </c>
      <c r="S170" s="1">
        <v>1</v>
      </c>
      <c r="T170" s="1">
        <v>1104.6411700000001</v>
      </c>
      <c r="U170" s="1">
        <v>6558799520.625</v>
      </c>
      <c r="V170" s="1">
        <v>1239008661.81991</v>
      </c>
      <c r="W170" s="1">
        <v>6558799520.625</v>
      </c>
      <c r="X170" s="1">
        <v>288441430.234375</v>
      </c>
      <c r="Y170" s="1" t="s">
        <v>34</v>
      </c>
      <c r="Z170" s="1" t="s">
        <v>23</v>
      </c>
      <c r="AA170" s="1" t="s">
        <v>23</v>
      </c>
      <c r="AB170" s="1" t="s">
        <v>23</v>
      </c>
      <c r="AC170" s="1">
        <v>1.939E-4</v>
      </c>
      <c r="AD170" s="1">
        <v>3.2420000000000002E-8</v>
      </c>
      <c r="AE170" s="1">
        <v>2.86</v>
      </c>
      <c r="AF170" s="1">
        <v>27.52</v>
      </c>
      <c r="AG170" t="s">
        <v>354</v>
      </c>
      <c r="AH170" t="str">
        <f t="shared" si="8"/>
        <v>&lt;0.05</v>
      </c>
    </row>
    <row r="171" spans="1:34" x14ac:dyDescent="0.25">
      <c r="A171" s="1" t="b">
        <v>1</v>
      </c>
      <c r="B171" s="1" t="s">
        <v>23</v>
      </c>
      <c r="C171" s="1" t="s">
        <v>331</v>
      </c>
      <c r="D171" s="1" t="str">
        <f t="shared" si="6"/>
        <v>KVQVFINEKLSNMPMK</v>
      </c>
      <c r="E171" s="1">
        <f>IFERROR(FIND(D171,sequences!$A$2,1),FIND(D171,sequences!$A$4,1)&amp;"-mu")</f>
        <v>60</v>
      </c>
      <c r="F171" s="1">
        <f t="shared" si="7"/>
        <v>75</v>
      </c>
      <c r="G171" s="1" t="s">
        <v>83</v>
      </c>
      <c r="H171" s="1" t="b">
        <v>0</v>
      </c>
      <c r="I171" s="1" t="s">
        <v>26</v>
      </c>
      <c r="J171" s="1">
        <v>1.0880200000000001E-3</v>
      </c>
      <c r="K171" s="1">
        <v>3.1387199999999998E-3</v>
      </c>
      <c r="L171" s="1">
        <v>2</v>
      </c>
      <c r="M171" s="1">
        <v>3</v>
      </c>
      <c r="N171" s="1">
        <v>2</v>
      </c>
      <c r="O171" s="1">
        <v>2</v>
      </c>
      <c r="P171" s="1" t="s">
        <v>27</v>
      </c>
      <c r="Q171" s="1" t="s">
        <v>332</v>
      </c>
      <c r="R171" s="1" t="s">
        <v>25</v>
      </c>
      <c r="S171" s="1">
        <v>2</v>
      </c>
      <c r="T171" s="1">
        <v>1922.0237999999999</v>
      </c>
      <c r="U171" s="1">
        <v>2202025.75</v>
      </c>
      <c r="V171" s="1">
        <v>351727.214636972</v>
      </c>
      <c r="W171" s="1">
        <v>2202025.75</v>
      </c>
      <c r="X171" s="1">
        <v>81882.15625</v>
      </c>
      <c r="Y171" s="1" t="s">
        <v>34</v>
      </c>
      <c r="Z171" s="1" t="s">
        <v>23</v>
      </c>
      <c r="AA171" s="1" t="s">
        <v>52</v>
      </c>
      <c r="AB171" s="1" t="s">
        <v>23</v>
      </c>
      <c r="AC171" s="1">
        <v>1.939E-4</v>
      </c>
      <c r="AD171" s="1">
        <v>5.5250000000000002E-8</v>
      </c>
      <c r="AE171" s="1">
        <v>3.26</v>
      </c>
      <c r="AF171" s="1">
        <v>35.42</v>
      </c>
      <c r="AG171" t="s">
        <v>354</v>
      </c>
      <c r="AH171" t="str">
        <f t="shared" si="8"/>
        <v>&lt;0.05</v>
      </c>
    </row>
    <row r="172" spans="1:34" x14ac:dyDescent="0.25">
      <c r="A172" s="1" t="b">
        <v>1</v>
      </c>
      <c r="B172" s="1" t="s">
        <v>23</v>
      </c>
      <c r="C172" s="1" t="s">
        <v>333</v>
      </c>
      <c r="D172" s="1" t="str">
        <f t="shared" si="6"/>
        <v>KLVEQR</v>
      </c>
      <c r="E172" s="1">
        <f>IFERROR(FIND(D172,sequences!$A$2,1),FIND(D172,sequences!$A$4,1)&amp;"-mu")</f>
        <v>185</v>
      </c>
      <c r="F172" s="1">
        <f t="shared" si="7"/>
        <v>190</v>
      </c>
      <c r="G172" s="1" t="s">
        <v>25</v>
      </c>
      <c r="H172" s="1" t="b">
        <v>0</v>
      </c>
      <c r="I172" s="1" t="s">
        <v>26</v>
      </c>
      <c r="J172" s="1">
        <v>0.160105</v>
      </c>
      <c r="K172" s="1">
        <v>3.1387199999999998E-3</v>
      </c>
      <c r="L172" s="1">
        <v>2</v>
      </c>
      <c r="M172" s="1">
        <v>3</v>
      </c>
      <c r="N172" s="1">
        <v>1</v>
      </c>
      <c r="O172" s="1">
        <v>30</v>
      </c>
      <c r="P172" s="1" t="s">
        <v>27</v>
      </c>
      <c r="Q172" s="1" t="s">
        <v>334</v>
      </c>
      <c r="R172" s="1" t="s">
        <v>25</v>
      </c>
      <c r="S172" s="1">
        <v>1</v>
      </c>
      <c r="T172" s="1">
        <v>772.46756000000005</v>
      </c>
      <c r="U172" s="1">
        <v>145676410.625</v>
      </c>
      <c r="V172" s="1">
        <v>1261314102.99857</v>
      </c>
      <c r="W172" s="1">
        <v>145676410.625</v>
      </c>
      <c r="X172" s="1">
        <v>293634140.78906298</v>
      </c>
      <c r="Y172" s="1" t="s">
        <v>34</v>
      </c>
      <c r="Z172" s="1" t="s">
        <v>23</v>
      </c>
      <c r="AA172" s="1" t="s">
        <v>23</v>
      </c>
      <c r="AB172" s="1" t="s">
        <v>23</v>
      </c>
      <c r="AC172" s="1">
        <v>1.939E-4</v>
      </c>
      <c r="AD172" s="1">
        <v>3.9690000000000003E-3</v>
      </c>
      <c r="AE172" s="1">
        <v>1.81</v>
      </c>
      <c r="AF172" s="1">
        <v>21.99</v>
      </c>
      <c r="AG172" t="s">
        <v>354</v>
      </c>
      <c r="AH172" t="str">
        <f t="shared" si="8"/>
        <v>&gt;0.05, Not reliable</v>
      </c>
    </row>
    <row r="173" spans="1:34" x14ac:dyDescent="0.25">
      <c r="A173" s="1" t="b">
        <v>1</v>
      </c>
      <c r="B173" s="1" t="s">
        <v>23</v>
      </c>
      <c r="C173" s="1" t="s">
        <v>331</v>
      </c>
      <c r="D173" s="1" t="str">
        <f t="shared" si="6"/>
        <v>KVQVFINEKLSNMPMK</v>
      </c>
      <c r="E173" s="1">
        <f>IFERROR(FIND(D173,sequences!$A$2,1),FIND(D173,sequences!$A$4,1)&amp;"-mu")</f>
        <v>60</v>
      </c>
      <c r="F173" s="1">
        <f t="shared" si="7"/>
        <v>75</v>
      </c>
      <c r="G173" s="1" t="s">
        <v>335</v>
      </c>
      <c r="H173" s="1" t="b">
        <v>0</v>
      </c>
      <c r="I173" s="1" t="s">
        <v>26</v>
      </c>
      <c r="J173" s="1">
        <v>7.9325200000000002E-3</v>
      </c>
      <c r="K173" s="1">
        <v>3.1387199999999998E-3</v>
      </c>
      <c r="L173" s="1">
        <v>2</v>
      </c>
      <c r="M173" s="1">
        <v>3</v>
      </c>
      <c r="N173" s="1">
        <v>1</v>
      </c>
      <c r="O173" s="1">
        <v>4</v>
      </c>
      <c r="P173" s="1" t="s">
        <v>27</v>
      </c>
      <c r="Q173" s="1" t="s">
        <v>332</v>
      </c>
      <c r="R173" s="1" t="s">
        <v>25</v>
      </c>
      <c r="S173" s="1">
        <v>2</v>
      </c>
      <c r="T173" s="1">
        <v>1938.01872</v>
      </c>
      <c r="U173" s="1">
        <v>3461308.5625</v>
      </c>
      <c r="V173" s="1">
        <v>5339381.2448946899</v>
      </c>
      <c r="W173" s="1">
        <v>3461308.5625</v>
      </c>
      <c r="X173" s="1">
        <v>1243008.875</v>
      </c>
      <c r="Y173" s="1" t="s">
        <v>34</v>
      </c>
      <c r="Z173" s="1" t="s">
        <v>23</v>
      </c>
      <c r="AA173" s="1" t="s">
        <v>23</v>
      </c>
      <c r="AB173" s="1" t="s">
        <v>23</v>
      </c>
      <c r="AC173" s="1">
        <v>1.939E-4</v>
      </c>
      <c r="AD173" s="1">
        <v>4.4839999999999998E-6</v>
      </c>
      <c r="AE173" s="1">
        <v>3.05</v>
      </c>
      <c r="AF173" s="1">
        <v>31.5</v>
      </c>
      <c r="AG173" t="s">
        <v>354</v>
      </c>
      <c r="AH173" t="str">
        <f t="shared" si="8"/>
        <v>&lt;0.05</v>
      </c>
    </row>
    <row r="174" spans="1:34" x14ac:dyDescent="0.25">
      <c r="A174" s="1" t="b">
        <v>1</v>
      </c>
      <c r="B174" s="1" t="s">
        <v>23</v>
      </c>
      <c r="C174" s="1" t="s">
        <v>336</v>
      </c>
      <c r="D174" s="1" t="str">
        <f t="shared" si="6"/>
        <v>LDNNGDLLLDTEGYKPNK</v>
      </c>
      <c r="E174" s="1">
        <f>IFERROR(FIND(D174,sequences!$A$2,1),FIND(D174,sequences!$A$4,1)&amp;"-mu")</f>
        <v>211</v>
      </c>
      <c r="F174" s="1">
        <f t="shared" si="7"/>
        <v>228</v>
      </c>
      <c r="G174" s="1" t="s">
        <v>25</v>
      </c>
      <c r="H174" s="1" t="b">
        <v>0</v>
      </c>
      <c r="I174" s="1" t="s">
        <v>26</v>
      </c>
      <c r="J174" s="1">
        <v>1.4923699999999999E-6</v>
      </c>
      <c r="K174" s="1">
        <v>3.1387199999999998E-3</v>
      </c>
      <c r="L174" s="1">
        <v>2</v>
      </c>
      <c r="M174" s="1">
        <v>3</v>
      </c>
      <c r="N174" s="1">
        <v>1</v>
      </c>
      <c r="O174" s="1">
        <v>33</v>
      </c>
      <c r="P174" s="1" t="s">
        <v>27</v>
      </c>
      <c r="Q174" s="1" t="s">
        <v>337</v>
      </c>
      <c r="R174" s="1" t="s">
        <v>25</v>
      </c>
      <c r="S174" s="1">
        <v>0</v>
      </c>
      <c r="T174" s="1">
        <v>2019.0029300000001</v>
      </c>
      <c r="U174" s="1">
        <v>736504594.109375</v>
      </c>
      <c r="V174" s="1">
        <v>812666241.66061294</v>
      </c>
      <c r="W174" s="1">
        <v>736504594.109375</v>
      </c>
      <c r="X174" s="1">
        <v>189188841.265625</v>
      </c>
      <c r="Y174" s="1" t="s">
        <v>34</v>
      </c>
      <c r="Z174" s="1" t="s">
        <v>23</v>
      </c>
      <c r="AA174" s="1" t="s">
        <v>23</v>
      </c>
      <c r="AB174" s="1" t="s">
        <v>23</v>
      </c>
      <c r="AC174" s="1">
        <v>1.939E-4</v>
      </c>
      <c r="AD174" s="1">
        <v>2.5899999999999999E-14</v>
      </c>
      <c r="AE174" s="1">
        <v>5.21</v>
      </c>
      <c r="AF174" s="1">
        <v>36.729999999999997</v>
      </c>
      <c r="AG174" t="s">
        <v>354</v>
      </c>
      <c r="AH174" t="str">
        <f t="shared" si="8"/>
        <v>&lt;0.05</v>
      </c>
    </row>
    <row r="175" spans="1:34" x14ac:dyDescent="0.25">
      <c r="A175" s="1" t="b">
        <v>1</v>
      </c>
      <c r="B175" s="1" t="s">
        <v>23</v>
      </c>
      <c r="C175" s="1" t="s">
        <v>338</v>
      </c>
      <c r="D175" s="1" t="str">
        <f t="shared" si="6"/>
        <v>LDNNGDLLLDTEGYKPNKNMMHDTDIQLK</v>
      </c>
      <c r="E175" s="1">
        <f>IFERROR(FIND(D175,sequences!$A$2,1),FIND(D175,sequences!$A$4,1)&amp;"-mu")</f>
        <v>211</v>
      </c>
      <c r="F175" s="1">
        <f t="shared" si="7"/>
        <v>239</v>
      </c>
      <c r="G175" s="1" t="s">
        <v>83</v>
      </c>
      <c r="H175" s="1" t="b">
        <v>0</v>
      </c>
      <c r="I175" s="1" t="s">
        <v>26</v>
      </c>
      <c r="J175" s="1">
        <v>2.9766099999999999E-5</v>
      </c>
      <c r="K175" s="1">
        <v>3.1387199999999998E-3</v>
      </c>
      <c r="L175" s="1">
        <v>2</v>
      </c>
      <c r="M175" s="1">
        <v>3</v>
      </c>
      <c r="N175" s="1">
        <v>2</v>
      </c>
      <c r="O175" s="1">
        <v>9</v>
      </c>
      <c r="P175" s="1" t="s">
        <v>27</v>
      </c>
      <c r="Q175" s="1" t="s">
        <v>339</v>
      </c>
      <c r="R175" s="1" t="s">
        <v>25</v>
      </c>
      <c r="S175" s="1">
        <v>1</v>
      </c>
      <c r="T175" s="1">
        <v>3361.6038800000001</v>
      </c>
      <c r="U175" s="1">
        <v>9246512.125</v>
      </c>
      <c r="V175" s="1">
        <v>10556386.613986799</v>
      </c>
      <c r="W175" s="1">
        <v>9246512.125</v>
      </c>
      <c r="X175" s="1">
        <v>2457528.625</v>
      </c>
      <c r="Y175" s="1" t="s">
        <v>34</v>
      </c>
      <c r="Z175" s="1" t="s">
        <v>23</v>
      </c>
      <c r="AA175" s="1" t="s">
        <v>23</v>
      </c>
      <c r="AB175" s="1" t="s">
        <v>23</v>
      </c>
      <c r="AC175" s="1">
        <v>1.939E-4</v>
      </c>
      <c r="AD175" s="1">
        <v>1.939E-11</v>
      </c>
      <c r="AE175" s="1">
        <v>7.46</v>
      </c>
      <c r="AF175" s="1">
        <v>40.31</v>
      </c>
      <c r="AG175" t="s">
        <v>354</v>
      </c>
      <c r="AH175" t="str">
        <f t="shared" si="8"/>
        <v>&lt;0.05</v>
      </c>
    </row>
    <row r="176" spans="1:34" x14ac:dyDescent="0.25">
      <c r="A176" s="1" t="b">
        <v>1</v>
      </c>
      <c r="B176" s="1" t="s">
        <v>23</v>
      </c>
      <c r="C176" s="1" t="s">
        <v>338</v>
      </c>
      <c r="D176" s="1" t="str">
        <f t="shared" si="6"/>
        <v>LDNNGDLLLDTEGYKPNKNMMHDTDIQLK</v>
      </c>
      <c r="E176" s="1">
        <f>IFERROR(FIND(D176,sequences!$A$2,1),FIND(D176,sequences!$A$4,1)&amp;"-mu")</f>
        <v>211</v>
      </c>
      <c r="F176" s="1">
        <f t="shared" si="7"/>
        <v>239</v>
      </c>
      <c r="G176" s="1" t="s">
        <v>340</v>
      </c>
      <c r="H176" s="1" t="b">
        <v>0</v>
      </c>
      <c r="I176" s="1" t="s">
        <v>26</v>
      </c>
      <c r="J176" s="1">
        <v>2.49833E-3</v>
      </c>
      <c r="K176" s="1">
        <v>3.1387199999999998E-3</v>
      </c>
      <c r="L176" s="1">
        <v>2</v>
      </c>
      <c r="M176" s="1">
        <v>3</v>
      </c>
      <c r="N176" s="1">
        <v>1</v>
      </c>
      <c r="O176" s="1">
        <v>14</v>
      </c>
      <c r="P176" s="1" t="s">
        <v>27</v>
      </c>
      <c r="Q176" s="1" t="s">
        <v>339</v>
      </c>
      <c r="R176" s="1" t="s">
        <v>25</v>
      </c>
      <c r="S176" s="1">
        <v>1</v>
      </c>
      <c r="T176" s="1">
        <v>3377.5988000000002</v>
      </c>
      <c r="U176" s="1">
        <v>170776445</v>
      </c>
      <c r="V176" s="1">
        <v>135839892.48356199</v>
      </c>
      <c r="W176" s="1">
        <v>170776445</v>
      </c>
      <c r="X176" s="1">
        <v>31623550.40625</v>
      </c>
      <c r="Y176" s="1" t="s">
        <v>34</v>
      </c>
      <c r="Z176" s="1" t="s">
        <v>23</v>
      </c>
      <c r="AA176" s="1" t="s">
        <v>23</v>
      </c>
      <c r="AB176" s="1" t="s">
        <v>23</v>
      </c>
      <c r="AC176" s="1">
        <v>1.939E-4</v>
      </c>
      <c r="AD176" s="1">
        <v>3.4680000000000001E-7</v>
      </c>
      <c r="AE176" s="1">
        <v>5.56</v>
      </c>
      <c r="AF176" s="1">
        <v>38.72</v>
      </c>
      <c r="AG176" t="s">
        <v>354</v>
      </c>
      <c r="AH176" t="str">
        <f t="shared" si="8"/>
        <v>&lt;0.05</v>
      </c>
    </row>
    <row r="177" spans="1:34" x14ac:dyDescent="0.25">
      <c r="A177" s="1" t="b">
        <v>1</v>
      </c>
      <c r="B177" s="1" t="s">
        <v>23</v>
      </c>
      <c r="C177" s="1" t="s">
        <v>341</v>
      </c>
      <c r="D177" s="1" t="str">
        <f t="shared" si="6"/>
        <v>LFSEISR</v>
      </c>
      <c r="E177" s="1">
        <f>IFERROR(FIND(D177,sequences!$A$2,1),FIND(D177,sequences!$A$4,1)&amp;"-mu")</f>
        <v>428</v>
      </c>
      <c r="F177" s="1">
        <f t="shared" si="7"/>
        <v>434</v>
      </c>
      <c r="G177" s="1" t="s">
        <v>25</v>
      </c>
      <c r="H177" s="1" t="b">
        <v>0</v>
      </c>
      <c r="I177" s="1" t="s">
        <v>26</v>
      </c>
      <c r="J177" s="1">
        <v>0.11912499999999999</v>
      </c>
      <c r="K177" s="1">
        <v>3.1387199999999998E-3</v>
      </c>
      <c r="L177" s="1">
        <v>2</v>
      </c>
      <c r="M177" s="1">
        <v>3</v>
      </c>
      <c r="N177" s="1">
        <v>1</v>
      </c>
      <c r="O177" s="1">
        <v>145</v>
      </c>
      <c r="P177" s="1" t="s">
        <v>27</v>
      </c>
      <c r="Q177" s="1" t="s">
        <v>342</v>
      </c>
      <c r="R177" s="1" t="s">
        <v>25</v>
      </c>
      <c r="S177" s="1">
        <v>0</v>
      </c>
      <c r="T177" s="1">
        <v>851.46213999999998</v>
      </c>
      <c r="U177" s="1">
        <v>5491128211.90625</v>
      </c>
      <c r="V177" s="1">
        <v>6117875749.7047005</v>
      </c>
      <c r="W177" s="1">
        <v>5491128211.90625</v>
      </c>
      <c r="X177" s="1">
        <v>1424242530.03125</v>
      </c>
      <c r="Y177" s="1" t="s">
        <v>34</v>
      </c>
      <c r="Z177" s="1" t="s">
        <v>23</v>
      </c>
      <c r="AA177" s="1" t="s">
        <v>23</v>
      </c>
      <c r="AB177" s="1" t="s">
        <v>23</v>
      </c>
      <c r="AC177" s="1">
        <v>1.939E-4</v>
      </c>
      <c r="AD177" s="1">
        <v>1.9759999999999999E-3</v>
      </c>
      <c r="AE177" s="1">
        <v>1.7</v>
      </c>
      <c r="AF177" s="1">
        <v>29.07</v>
      </c>
      <c r="AG177" t="s">
        <v>354</v>
      </c>
      <c r="AH177" t="str">
        <f t="shared" si="8"/>
        <v>&gt;0.05, Not reliable</v>
      </c>
    </row>
    <row r="178" spans="1:34" x14ac:dyDescent="0.25">
      <c r="A178" s="1" t="b">
        <v>1</v>
      </c>
      <c r="B178" s="1" t="s">
        <v>23</v>
      </c>
      <c r="C178" s="1" t="s">
        <v>343</v>
      </c>
      <c r="D178" s="1" t="str">
        <f t="shared" si="6"/>
        <v>IFTINTEGEVHMELLELAGYR</v>
      </c>
      <c r="E178" s="1">
        <f>IFERROR(FIND(D178,sequences!$A$2,1),FIND(D178,sequences!$A$4,1)&amp;"-mu")</f>
        <v>548</v>
      </c>
      <c r="F178" s="1">
        <f t="shared" si="7"/>
        <v>568</v>
      </c>
      <c r="G178" s="1" t="s">
        <v>25</v>
      </c>
      <c r="H178" s="1" t="b">
        <v>0</v>
      </c>
      <c r="I178" s="1" t="s">
        <v>26</v>
      </c>
      <c r="J178" s="1">
        <v>4.2082200000000002E-5</v>
      </c>
      <c r="K178" s="1">
        <v>3.1387199999999998E-3</v>
      </c>
      <c r="L178" s="1">
        <v>2</v>
      </c>
      <c r="M178" s="1">
        <v>3</v>
      </c>
      <c r="N178" s="1">
        <v>1</v>
      </c>
      <c r="O178" s="1">
        <v>15</v>
      </c>
      <c r="P178" s="1" t="s">
        <v>27</v>
      </c>
      <c r="Q178" s="1" t="s">
        <v>344</v>
      </c>
      <c r="R178" s="1" t="s">
        <v>25</v>
      </c>
      <c r="S178" s="1">
        <v>0</v>
      </c>
      <c r="T178" s="1">
        <v>2435.2275199999999</v>
      </c>
      <c r="U178" s="1">
        <v>27880687.75</v>
      </c>
      <c r="V178" s="1">
        <v>944697.74007276795</v>
      </c>
      <c r="W178" s="1">
        <v>27880687.75</v>
      </c>
      <c r="X178" s="1">
        <v>219925.796875</v>
      </c>
      <c r="Y178" s="1" t="s">
        <v>34</v>
      </c>
      <c r="Z178" s="1" t="s">
        <v>23</v>
      </c>
      <c r="AA178" s="1" t="s">
        <v>23</v>
      </c>
      <c r="AB178" s="1" t="s">
        <v>23</v>
      </c>
      <c r="AC178" s="1">
        <v>1.939E-4</v>
      </c>
      <c r="AD178" s="1">
        <v>4.1510000000000001E-11</v>
      </c>
      <c r="AE178" s="1">
        <v>5.6</v>
      </c>
      <c r="AF178" s="1">
        <v>57.86</v>
      </c>
      <c r="AG178" t="s">
        <v>354</v>
      </c>
      <c r="AH178" t="str">
        <f t="shared" si="8"/>
        <v>&lt;0.05</v>
      </c>
    </row>
    <row r="179" spans="1:34" x14ac:dyDescent="0.25">
      <c r="A179" s="1" t="b">
        <v>1</v>
      </c>
      <c r="B179" s="1" t="s">
        <v>23</v>
      </c>
      <c r="C179" s="1" t="s">
        <v>343</v>
      </c>
      <c r="D179" s="1" t="str">
        <f t="shared" si="6"/>
        <v>IFTINTEGEVHMELLELAGYR</v>
      </c>
      <c r="E179" s="1">
        <f>IFERROR(FIND(D179,sequences!$A$2,1),FIND(D179,sequences!$A$4,1)&amp;"-mu")</f>
        <v>548</v>
      </c>
      <c r="F179" s="1">
        <f t="shared" si="7"/>
        <v>568</v>
      </c>
      <c r="G179" s="1" t="s">
        <v>345</v>
      </c>
      <c r="H179" s="1" t="b">
        <v>0</v>
      </c>
      <c r="I179" s="1" t="s">
        <v>26</v>
      </c>
      <c r="J179" s="1">
        <v>1.30347E-4</v>
      </c>
      <c r="K179" s="1">
        <v>3.1387199999999998E-3</v>
      </c>
      <c r="L179" s="1">
        <v>2</v>
      </c>
      <c r="M179" s="1">
        <v>3</v>
      </c>
      <c r="N179" s="1">
        <v>1</v>
      </c>
      <c r="O179" s="1">
        <v>100</v>
      </c>
      <c r="P179" s="1" t="s">
        <v>27</v>
      </c>
      <c r="Q179" s="1" t="s">
        <v>344</v>
      </c>
      <c r="R179" s="1" t="s">
        <v>25</v>
      </c>
      <c r="S179" s="1">
        <v>0</v>
      </c>
      <c r="T179" s="1">
        <v>2451.22244</v>
      </c>
      <c r="U179" s="1">
        <v>1305120262.75</v>
      </c>
      <c r="V179" s="1">
        <v>2701168472.7634501</v>
      </c>
      <c r="W179" s="1">
        <v>1305120262.75</v>
      </c>
      <c r="X179" s="1">
        <v>628832486.484375</v>
      </c>
      <c r="Y179" s="1" t="s">
        <v>34</v>
      </c>
      <c r="Z179" s="1" t="s">
        <v>23</v>
      </c>
      <c r="AA179" s="1" t="s">
        <v>23</v>
      </c>
      <c r="AB179" s="1" t="s">
        <v>23</v>
      </c>
      <c r="AC179" s="1">
        <v>1.939E-4</v>
      </c>
      <c r="AD179" s="1">
        <v>5.08E-10</v>
      </c>
      <c r="AE179" s="1">
        <v>4.6100000000000003</v>
      </c>
      <c r="AF179" s="1">
        <v>56.15</v>
      </c>
      <c r="AG179" t="s">
        <v>354</v>
      </c>
      <c r="AH179" t="str">
        <f t="shared" si="8"/>
        <v>&lt;0.05</v>
      </c>
    </row>
    <row r="180" spans="1:34" x14ac:dyDescent="0.25">
      <c r="A180" s="1" t="b">
        <v>1</v>
      </c>
      <c r="B180" s="1" t="s">
        <v>23</v>
      </c>
      <c r="C180" s="1" t="s">
        <v>313</v>
      </c>
      <c r="D180" s="1" t="str">
        <f t="shared" si="6"/>
        <v>INVSNDVHSLGNSDTESR</v>
      </c>
      <c r="E180" s="1">
        <f>IFERROR(FIND(D180,sequences!$A$2,1),FIND(D180,sequences!$A$4,1)&amp;"-mu")</f>
        <v>802</v>
      </c>
      <c r="F180" s="1">
        <f t="shared" si="7"/>
        <v>819</v>
      </c>
      <c r="G180" s="1" t="s">
        <v>25</v>
      </c>
      <c r="H180" s="1" t="b">
        <v>0</v>
      </c>
      <c r="I180" s="1" t="s">
        <v>26</v>
      </c>
      <c r="J180" s="1">
        <v>1.01541E-5</v>
      </c>
      <c r="K180" s="1">
        <v>3.1387199999999998E-3</v>
      </c>
      <c r="L180" s="1">
        <v>2</v>
      </c>
      <c r="M180" s="1">
        <v>3</v>
      </c>
      <c r="N180" s="1">
        <v>1</v>
      </c>
      <c r="O180" s="1">
        <v>45</v>
      </c>
      <c r="P180" s="1" t="s">
        <v>27</v>
      </c>
      <c r="Q180" s="1" t="s">
        <v>315</v>
      </c>
      <c r="R180" s="1" t="s">
        <v>25</v>
      </c>
      <c r="S180" s="1">
        <v>0</v>
      </c>
      <c r="T180" s="1">
        <v>1943.90534</v>
      </c>
      <c r="U180" s="1">
        <v>1304423975.875</v>
      </c>
      <c r="V180" s="1">
        <v>652722278.565938</v>
      </c>
      <c r="W180" s="1">
        <v>1304423975.875</v>
      </c>
      <c r="X180" s="1">
        <v>151953859.0625</v>
      </c>
      <c r="Y180" s="1" t="s">
        <v>34</v>
      </c>
      <c r="Z180" s="1" t="s">
        <v>23</v>
      </c>
      <c r="AA180" s="1" t="s">
        <v>23</v>
      </c>
      <c r="AB180" s="1" t="s">
        <v>23</v>
      </c>
      <c r="AC180" s="1">
        <v>1.939E-4</v>
      </c>
      <c r="AD180" s="1">
        <v>1.7949999999999999E-12</v>
      </c>
      <c r="AE180" s="1">
        <v>4.78</v>
      </c>
      <c r="AF180" s="1">
        <v>27.95</v>
      </c>
      <c r="AG180" t="s">
        <v>354</v>
      </c>
      <c r="AH180" t="str">
        <f t="shared" si="8"/>
        <v>&lt;0.05</v>
      </c>
    </row>
    <row r="181" spans="1:34" x14ac:dyDescent="0.25">
      <c r="A181" s="1" t="b">
        <v>1</v>
      </c>
      <c r="B181" s="1" t="s">
        <v>23</v>
      </c>
      <c r="C181" s="1" t="s">
        <v>313</v>
      </c>
      <c r="D181" s="1" t="str">
        <f t="shared" si="6"/>
        <v>INVSNDVHSLGNSDTESR</v>
      </c>
      <c r="E181" s="1">
        <f>IFERROR(FIND(D181,sequences!$A$2,1),FIND(D181,sequences!$A$4,1)&amp;"-mu")</f>
        <v>802</v>
      </c>
      <c r="F181" s="1">
        <f t="shared" si="7"/>
        <v>819</v>
      </c>
      <c r="G181" s="1" t="s">
        <v>268</v>
      </c>
      <c r="H181" s="1" t="b">
        <v>0</v>
      </c>
      <c r="I181" s="1" t="s">
        <v>26</v>
      </c>
      <c r="J181" s="1">
        <v>4.8254800000000002E-4</v>
      </c>
      <c r="K181" s="1">
        <v>3.1387199999999998E-3</v>
      </c>
      <c r="L181" s="1">
        <v>2</v>
      </c>
      <c r="M181" s="1">
        <v>3</v>
      </c>
      <c r="N181" s="1">
        <v>2</v>
      </c>
      <c r="O181" s="1">
        <v>12</v>
      </c>
      <c r="P181" s="1" t="s">
        <v>27</v>
      </c>
      <c r="Q181" s="1" t="s">
        <v>315</v>
      </c>
      <c r="R181" s="1" t="s">
        <v>310</v>
      </c>
      <c r="S181" s="1">
        <v>0</v>
      </c>
      <c r="T181" s="1">
        <v>2023.87167</v>
      </c>
      <c r="U181" s="1">
        <v>237579526</v>
      </c>
      <c r="V181" s="1">
        <v>47351877.762083098</v>
      </c>
      <c r="W181" s="1">
        <v>237579526</v>
      </c>
      <c r="X181" s="1">
        <v>11023525.3125</v>
      </c>
      <c r="Y181" s="1" t="s">
        <v>34</v>
      </c>
      <c r="Z181" s="1" t="s">
        <v>23</v>
      </c>
      <c r="AA181" s="1" t="s">
        <v>23</v>
      </c>
      <c r="AB181" s="1" t="s">
        <v>23</v>
      </c>
      <c r="AC181" s="1">
        <v>1.939E-4</v>
      </c>
      <c r="AD181" s="1">
        <v>9.1299999999999997E-9</v>
      </c>
      <c r="AE181" s="1">
        <v>6.27</v>
      </c>
      <c r="AF181" s="1">
        <v>28.46</v>
      </c>
      <c r="AG181" t="s">
        <v>354</v>
      </c>
      <c r="AH181" t="str">
        <f t="shared" si="8"/>
        <v>&lt;0.05</v>
      </c>
    </row>
    <row r="182" spans="1:34" x14ac:dyDescent="0.25">
      <c r="A182" s="1" t="b">
        <v>1</v>
      </c>
      <c r="B182" s="1" t="s">
        <v>23</v>
      </c>
      <c r="C182" s="1" t="s">
        <v>346</v>
      </c>
      <c r="D182" s="1" t="str">
        <f t="shared" si="6"/>
        <v>IACLNDIR</v>
      </c>
      <c r="E182" s="1">
        <f>IFERROR(FIND(D182,sequences!$A$2,1),FIND(D182,sequences!$A$4,1)&amp;"-mu")</f>
        <v>497</v>
      </c>
      <c r="F182" s="1">
        <f t="shared" si="7"/>
        <v>504</v>
      </c>
      <c r="G182" s="1" t="s">
        <v>292</v>
      </c>
      <c r="H182" s="1" t="b">
        <v>0</v>
      </c>
      <c r="I182" s="1" t="s">
        <v>26</v>
      </c>
      <c r="J182" s="1">
        <v>2.2028200000000001E-2</v>
      </c>
      <c r="K182" s="1">
        <v>3.1387199999999998E-3</v>
      </c>
      <c r="L182" s="1">
        <v>2</v>
      </c>
      <c r="M182" s="1">
        <v>3</v>
      </c>
      <c r="N182" s="1">
        <v>1</v>
      </c>
      <c r="O182" s="1">
        <v>255</v>
      </c>
      <c r="P182" s="1" t="s">
        <v>27</v>
      </c>
      <c r="Q182" s="1" t="s">
        <v>347</v>
      </c>
      <c r="R182" s="1" t="s">
        <v>25</v>
      </c>
      <c r="S182" s="1">
        <v>0</v>
      </c>
      <c r="T182" s="1">
        <v>974.50878</v>
      </c>
      <c r="U182" s="1">
        <v>4946344895.53125</v>
      </c>
      <c r="V182" s="1">
        <v>5616544168.1146498</v>
      </c>
      <c r="W182" s="1">
        <v>4946344895.53125</v>
      </c>
      <c r="X182" s="1">
        <v>1307532451.34375</v>
      </c>
      <c r="Y182" s="1" t="s">
        <v>34</v>
      </c>
      <c r="Z182" s="1" t="s">
        <v>23</v>
      </c>
      <c r="AA182" s="1" t="s">
        <v>23</v>
      </c>
      <c r="AB182" s="1" t="s">
        <v>23</v>
      </c>
      <c r="AC182" s="1">
        <v>1.939E-4</v>
      </c>
      <c r="AD182" s="1">
        <v>4.3290000000000001E-5</v>
      </c>
      <c r="AE182" s="1">
        <v>2.4300000000000002</v>
      </c>
      <c r="AF182" s="1">
        <v>29.61</v>
      </c>
      <c r="AG182" t="s">
        <v>354</v>
      </c>
      <c r="AH182" t="str">
        <f t="shared" si="8"/>
        <v>&lt;0.05</v>
      </c>
    </row>
    <row r="183" spans="1:34" x14ac:dyDescent="0.25">
      <c r="A183" s="1" t="b">
        <v>1</v>
      </c>
      <c r="B183" s="1" t="s">
        <v>23</v>
      </c>
      <c r="C183" s="1" t="s">
        <v>179</v>
      </c>
      <c r="D183" s="1" t="str">
        <f t="shared" si="6"/>
        <v>TMAALRR</v>
      </c>
      <c r="E183" s="1">
        <f>IFERROR(FIND(D183,sequences!$A$2,1),FIND(D183,sequences!$A$4,1)&amp;"-mu")</f>
        <v>479</v>
      </c>
      <c r="F183" s="1">
        <f t="shared" si="7"/>
        <v>485</v>
      </c>
      <c r="G183" s="1" t="s">
        <v>348</v>
      </c>
      <c r="H183" s="1" t="b">
        <v>0</v>
      </c>
      <c r="I183" s="1" t="s">
        <v>26</v>
      </c>
      <c r="J183" s="1">
        <v>0.37479699999999999</v>
      </c>
      <c r="K183" s="1">
        <v>6.2635499999999997E-3</v>
      </c>
      <c r="L183" s="1">
        <v>2</v>
      </c>
      <c r="M183" s="1">
        <v>3</v>
      </c>
      <c r="N183" s="1">
        <v>1</v>
      </c>
      <c r="O183" s="1">
        <v>12</v>
      </c>
      <c r="P183" s="1" t="s">
        <v>27</v>
      </c>
      <c r="Q183" s="1" t="s">
        <v>180</v>
      </c>
      <c r="R183" s="1" t="s">
        <v>25</v>
      </c>
      <c r="S183" s="1">
        <v>1</v>
      </c>
      <c r="T183" s="1">
        <v>834.46142999999995</v>
      </c>
      <c r="U183" s="1">
        <v>29519808.125</v>
      </c>
      <c r="V183" s="1">
        <v>617759735.47955406</v>
      </c>
      <c r="W183" s="1">
        <v>29519808.125</v>
      </c>
      <c r="X183" s="1">
        <v>143814573</v>
      </c>
      <c r="Y183" s="1" t="s">
        <v>34</v>
      </c>
      <c r="Z183" s="1" t="s">
        <v>23</v>
      </c>
      <c r="AA183" s="1" t="s">
        <v>23</v>
      </c>
      <c r="AB183" s="1" t="s">
        <v>23</v>
      </c>
      <c r="AC183" s="1">
        <v>3.8069999999999998E-4</v>
      </c>
      <c r="AD183" s="1">
        <v>3.4419999999999999E-2</v>
      </c>
      <c r="AE183" s="1">
        <v>1.41</v>
      </c>
      <c r="AF183" s="1">
        <v>22.22</v>
      </c>
      <c r="AG183" t="s">
        <v>354</v>
      </c>
      <c r="AH183" t="str">
        <f t="shared" si="8"/>
        <v>&gt;0.05, Not reliable</v>
      </c>
    </row>
    <row r="184" spans="1:34" x14ac:dyDescent="0.25">
      <c r="A184" s="1" t="b">
        <v>1</v>
      </c>
      <c r="B184" s="1" t="s">
        <v>23</v>
      </c>
      <c r="C184" s="1" t="s">
        <v>349</v>
      </c>
      <c r="D184" s="1" t="str">
        <f t="shared" si="6"/>
        <v>SAGQADSTR</v>
      </c>
      <c r="E184" s="1">
        <f>IFERROR(FIND(D184,sequences!$A$2,1),FIND(D184,sequences!$A$4,1)&amp;"-mu")</f>
        <v>446</v>
      </c>
      <c r="F184" s="1">
        <f t="shared" si="7"/>
        <v>454</v>
      </c>
      <c r="G184" s="1" t="s">
        <v>25</v>
      </c>
      <c r="H184" s="1" t="b">
        <v>0</v>
      </c>
      <c r="I184" s="1" t="s">
        <v>26</v>
      </c>
      <c r="J184" s="1">
        <v>0.37013699999999999</v>
      </c>
      <c r="K184" s="1">
        <v>6.2635499999999997E-3</v>
      </c>
      <c r="L184" s="1">
        <v>2</v>
      </c>
      <c r="M184" s="1">
        <v>3</v>
      </c>
      <c r="N184" s="1">
        <v>1</v>
      </c>
      <c r="O184" s="1">
        <v>2</v>
      </c>
      <c r="P184" s="1" t="s">
        <v>27</v>
      </c>
      <c r="Q184" s="1" t="s">
        <v>350</v>
      </c>
      <c r="R184" s="1" t="s">
        <v>25</v>
      </c>
      <c r="S184" s="1">
        <v>0</v>
      </c>
      <c r="T184" s="1">
        <v>892.41189999999995</v>
      </c>
      <c r="U184" s="1">
        <v>289051.09375</v>
      </c>
      <c r="V184" s="1">
        <v>488418.17728555697</v>
      </c>
      <c r="W184" s="1">
        <v>289051.09375</v>
      </c>
      <c r="X184" s="1">
        <v>113703.8359375</v>
      </c>
      <c r="Y184" s="1" t="s">
        <v>34</v>
      </c>
      <c r="Z184" s="1" t="s">
        <v>23</v>
      </c>
      <c r="AA184" s="1" t="s">
        <v>52</v>
      </c>
      <c r="AB184" s="1" t="s">
        <v>23</v>
      </c>
      <c r="AC184" s="1">
        <v>3.8069999999999998E-4</v>
      </c>
      <c r="AD184" s="1">
        <v>3.329E-2</v>
      </c>
      <c r="AE184" s="1">
        <v>1.1499999999999999</v>
      </c>
      <c r="AF184" s="1">
        <v>20.329999999999998</v>
      </c>
      <c r="AG184" t="s">
        <v>354</v>
      </c>
      <c r="AH184" t="str">
        <f t="shared" si="8"/>
        <v>&gt;0.05, Not reliable</v>
      </c>
    </row>
    <row r="185" spans="1:34" x14ac:dyDescent="0.25">
      <c r="A185" s="1" t="b">
        <v>1</v>
      </c>
      <c r="B185" s="1" t="s">
        <v>23</v>
      </c>
      <c r="C185" s="1" t="s">
        <v>355</v>
      </c>
      <c r="D185" s="1" t="str">
        <f t="shared" si="6"/>
        <v>AGFGNRITDAL</v>
      </c>
      <c r="E185" s="1">
        <f>IFERROR(FIND(D185,sequences!$A$2,1),FIND(D185,sequences!$A$4,1)&amp;"-mu")</f>
        <v>526</v>
      </c>
      <c r="F185" s="1">
        <f t="shared" si="7"/>
        <v>536</v>
      </c>
      <c r="G185" s="1" t="s">
        <v>25</v>
      </c>
      <c r="H185" s="1" t="b">
        <v>0</v>
      </c>
      <c r="I185" s="1" t="s">
        <v>26</v>
      </c>
      <c r="J185" s="1">
        <v>4.0667699999999999E-3</v>
      </c>
      <c r="K185" s="1">
        <v>5.0323900000000003E-3</v>
      </c>
      <c r="L185" s="1">
        <v>2</v>
      </c>
      <c r="M185" s="1">
        <v>3</v>
      </c>
      <c r="N185" s="1">
        <v>1</v>
      </c>
      <c r="O185" s="1">
        <v>2</v>
      </c>
      <c r="P185" s="1" t="s">
        <v>27</v>
      </c>
      <c r="Q185" s="1" t="s">
        <v>356</v>
      </c>
      <c r="R185" s="1" t="s">
        <v>25</v>
      </c>
      <c r="S185" s="1">
        <v>1</v>
      </c>
      <c r="T185" s="1">
        <v>1134.5902000000001</v>
      </c>
      <c r="U185" s="1">
        <v>4405595</v>
      </c>
      <c r="V185" s="1">
        <v>6036357.1492875898</v>
      </c>
      <c r="W185" s="1">
        <v>4405595</v>
      </c>
      <c r="X185" s="1">
        <v>1584143.875</v>
      </c>
      <c r="Y185" s="1" t="s">
        <v>34</v>
      </c>
      <c r="Z185" s="1" t="s">
        <v>23</v>
      </c>
      <c r="AA185" s="1" t="s">
        <v>23</v>
      </c>
      <c r="AB185" s="1" t="s">
        <v>23</v>
      </c>
      <c r="AC185" s="1">
        <v>5.8310000000000002E-4</v>
      </c>
      <c r="AD185" s="1">
        <v>1.2899999999999999E-4</v>
      </c>
      <c r="AE185" s="1">
        <v>2.5</v>
      </c>
      <c r="AF185" s="1">
        <v>38.840000000000003</v>
      </c>
      <c r="AG185" t="s">
        <v>357</v>
      </c>
      <c r="AH185" t="str">
        <f t="shared" si="8"/>
        <v>&lt;0.05</v>
      </c>
    </row>
    <row r="186" spans="1:34" x14ac:dyDescent="0.25">
      <c r="A186" s="1" t="b">
        <v>1</v>
      </c>
      <c r="B186" s="1" t="s">
        <v>23</v>
      </c>
      <c r="C186" s="1" t="s">
        <v>358</v>
      </c>
      <c r="D186" s="1" t="str">
        <f t="shared" si="6"/>
        <v>RTNTSMVPGSPPNRTL</v>
      </c>
      <c r="E186" s="1">
        <f>IFERROR(FIND(D186,sequences!$A$2,1),FIND(D186,sequences!$A$4,1)&amp;"-mu")</f>
        <v>593</v>
      </c>
      <c r="F186" s="1">
        <f t="shared" si="7"/>
        <v>608</v>
      </c>
      <c r="G186" s="1" t="s">
        <v>25</v>
      </c>
      <c r="H186" s="1" t="b">
        <v>0</v>
      </c>
      <c r="I186" s="1" t="s">
        <v>26</v>
      </c>
      <c r="J186" s="1">
        <v>9.3797199999999997E-5</v>
      </c>
      <c r="K186" s="1">
        <v>5.0323900000000003E-3</v>
      </c>
      <c r="L186" s="1">
        <v>2</v>
      </c>
      <c r="M186" s="1">
        <v>3</v>
      </c>
      <c r="N186" s="1">
        <v>1</v>
      </c>
      <c r="O186" s="1">
        <v>14</v>
      </c>
      <c r="P186" s="1" t="s">
        <v>27</v>
      </c>
      <c r="Q186" s="1" t="s">
        <v>359</v>
      </c>
      <c r="R186" s="1" t="s">
        <v>25</v>
      </c>
      <c r="S186" s="1">
        <v>0</v>
      </c>
      <c r="T186" s="1">
        <v>1727.88573</v>
      </c>
      <c r="U186" s="1">
        <v>475779391.5</v>
      </c>
      <c r="V186" s="1" t="s">
        <v>25</v>
      </c>
      <c r="W186" s="1">
        <v>475779391.5</v>
      </c>
      <c r="X186" s="1" t="s">
        <v>25</v>
      </c>
      <c r="Y186" s="1" t="s">
        <v>34</v>
      </c>
      <c r="Z186" s="1" t="s">
        <v>23</v>
      </c>
      <c r="AA186" s="1" t="s">
        <v>23</v>
      </c>
      <c r="AB186" s="1" t="s">
        <v>23</v>
      </c>
      <c r="AC186" s="1">
        <v>5.8310000000000002E-4</v>
      </c>
      <c r="AD186" s="1">
        <v>6.6730000000000005E-7</v>
      </c>
      <c r="AE186" s="1">
        <v>1.36</v>
      </c>
      <c r="AF186" s="1">
        <v>29.81</v>
      </c>
      <c r="AG186" t="s">
        <v>357</v>
      </c>
      <c r="AH186" t="str">
        <f t="shared" si="8"/>
        <v>&lt;0.05</v>
      </c>
    </row>
    <row r="187" spans="1:34" x14ac:dyDescent="0.25">
      <c r="A187" s="1" t="b">
        <v>1</v>
      </c>
      <c r="B187" s="1" t="s">
        <v>23</v>
      </c>
      <c r="C187" s="1" t="s">
        <v>358</v>
      </c>
      <c r="D187" s="1" t="str">
        <f t="shared" si="6"/>
        <v>RTNTSMVPGSPPNRTL</v>
      </c>
      <c r="E187" s="1">
        <f>IFERROR(FIND(D187,sequences!$A$2,1),FIND(D187,sequences!$A$4,1)&amp;"-mu")</f>
        <v>593</v>
      </c>
      <c r="F187" s="1">
        <f t="shared" si="7"/>
        <v>608</v>
      </c>
      <c r="G187" s="1" t="s">
        <v>360</v>
      </c>
      <c r="H187" s="1" t="b">
        <v>0</v>
      </c>
      <c r="I187" s="1" t="s">
        <v>26</v>
      </c>
      <c r="J187" s="1">
        <v>4.2925E-6</v>
      </c>
      <c r="K187" s="1">
        <v>5.0323900000000003E-3</v>
      </c>
      <c r="L187" s="1">
        <v>2</v>
      </c>
      <c r="M187" s="1">
        <v>3</v>
      </c>
      <c r="N187" s="1">
        <v>1</v>
      </c>
      <c r="O187" s="1">
        <v>33</v>
      </c>
      <c r="P187" s="1" t="s">
        <v>27</v>
      </c>
      <c r="Q187" s="1" t="s">
        <v>359</v>
      </c>
      <c r="R187" s="1" t="s">
        <v>25</v>
      </c>
      <c r="S187" s="1">
        <v>0</v>
      </c>
      <c r="T187" s="1">
        <v>1743.8806400000001</v>
      </c>
      <c r="U187" s="1">
        <v>1476811366</v>
      </c>
      <c r="V187" s="1">
        <v>1332622915.08395</v>
      </c>
      <c r="W187" s="1">
        <v>1476811366</v>
      </c>
      <c r="X187" s="1">
        <v>349725236</v>
      </c>
      <c r="Y187" s="1" t="s">
        <v>34</v>
      </c>
      <c r="Z187" s="1" t="s">
        <v>23</v>
      </c>
      <c r="AA187" s="1" t="s">
        <v>23</v>
      </c>
      <c r="AB187" s="1" t="s">
        <v>23</v>
      </c>
      <c r="AC187" s="1">
        <v>5.8310000000000002E-4</v>
      </c>
      <c r="AD187" s="1">
        <v>8.9640000000000001E-9</v>
      </c>
      <c r="AE187" s="1">
        <v>3.7</v>
      </c>
      <c r="AF187" s="1">
        <v>27</v>
      </c>
      <c r="AG187" t="s">
        <v>357</v>
      </c>
      <c r="AH187" t="str">
        <f t="shared" si="8"/>
        <v>&lt;0.05</v>
      </c>
    </row>
    <row r="188" spans="1:34" x14ac:dyDescent="0.25">
      <c r="A188" s="1" t="b">
        <v>1</v>
      </c>
      <c r="B188" s="1" t="s">
        <v>23</v>
      </c>
      <c r="C188" s="1" t="s">
        <v>358</v>
      </c>
      <c r="D188" s="1" t="str">
        <f t="shared" si="6"/>
        <v>RTNTSMVPGSPPNRTL</v>
      </c>
      <c r="E188" s="1">
        <f>IFERROR(FIND(D188,sequences!$A$2,1),FIND(D188,sequences!$A$4,1)&amp;"-mu")</f>
        <v>593</v>
      </c>
      <c r="F188" s="1">
        <f t="shared" si="7"/>
        <v>608</v>
      </c>
      <c r="G188" s="1" t="s">
        <v>361</v>
      </c>
      <c r="H188" s="1" t="b">
        <v>0</v>
      </c>
      <c r="I188" s="1" t="s">
        <v>26</v>
      </c>
      <c r="J188" s="1">
        <v>3.01193E-4</v>
      </c>
      <c r="K188" s="1">
        <v>5.0323900000000003E-3</v>
      </c>
      <c r="L188" s="1">
        <v>2</v>
      </c>
      <c r="M188" s="1">
        <v>3</v>
      </c>
      <c r="N188" s="1">
        <v>1</v>
      </c>
      <c r="O188" s="1">
        <v>14</v>
      </c>
      <c r="P188" s="1" t="s">
        <v>27</v>
      </c>
      <c r="Q188" s="1" t="s">
        <v>359</v>
      </c>
      <c r="R188" s="1" t="s">
        <v>116</v>
      </c>
      <c r="S188" s="1">
        <v>0</v>
      </c>
      <c r="T188" s="1">
        <v>1807.8520599999999</v>
      </c>
      <c r="U188" s="1">
        <v>215046832</v>
      </c>
      <c r="V188" s="1" t="s">
        <v>25</v>
      </c>
      <c r="W188" s="1">
        <v>215046832</v>
      </c>
      <c r="X188" s="1" t="s">
        <v>25</v>
      </c>
      <c r="Y188" s="1" t="s">
        <v>34</v>
      </c>
      <c r="Z188" s="1" t="s">
        <v>23</v>
      </c>
      <c r="AA188" s="1" t="s">
        <v>23</v>
      </c>
      <c r="AB188" s="1" t="s">
        <v>23</v>
      </c>
      <c r="AC188" s="1">
        <v>5.8310000000000002E-4</v>
      </c>
      <c r="AD188" s="1">
        <v>3.4029999999999999E-6</v>
      </c>
      <c r="AE188" s="1">
        <v>4.2300000000000004</v>
      </c>
      <c r="AF188" s="1">
        <v>31.51</v>
      </c>
      <c r="AG188" t="s">
        <v>357</v>
      </c>
      <c r="AH188" t="str">
        <f t="shared" si="8"/>
        <v>&lt;0.05</v>
      </c>
    </row>
    <row r="189" spans="1:34" x14ac:dyDescent="0.25">
      <c r="A189" s="1" t="b">
        <v>1</v>
      </c>
      <c r="B189" s="1" t="s">
        <v>23</v>
      </c>
      <c r="C189" s="1" t="s">
        <v>358</v>
      </c>
      <c r="D189" s="1" t="str">
        <f t="shared" si="6"/>
        <v>RTNTSMVPGSPPNRTL</v>
      </c>
      <c r="E189" s="1">
        <f>IFERROR(FIND(D189,sequences!$A$2,1),FIND(D189,sequences!$A$4,1)&amp;"-mu")</f>
        <v>593</v>
      </c>
      <c r="F189" s="1">
        <f t="shared" si="7"/>
        <v>608</v>
      </c>
      <c r="G189" s="1" t="s">
        <v>362</v>
      </c>
      <c r="H189" s="1" t="b">
        <v>0</v>
      </c>
      <c r="I189" s="1" t="s">
        <v>26</v>
      </c>
      <c r="J189" s="1">
        <v>5.4878700000000002E-4</v>
      </c>
      <c r="K189" s="1">
        <v>5.0323900000000003E-3</v>
      </c>
      <c r="L189" s="1">
        <v>2</v>
      </c>
      <c r="M189" s="1">
        <v>3</v>
      </c>
      <c r="N189" s="1">
        <v>2</v>
      </c>
      <c r="O189" s="1">
        <v>40</v>
      </c>
      <c r="P189" s="1" t="s">
        <v>27</v>
      </c>
      <c r="Q189" s="1" t="s">
        <v>359</v>
      </c>
      <c r="R189" s="1" t="s">
        <v>116</v>
      </c>
      <c r="S189" s="1">
        <v>0</v>
      </c>
      <c r="T189" s="1">
        <v>1823.8469700000001</v>
      </c>
      <c r="U189" s="1">
        <v>1234701653.5</v>
      </c>
      <c r="V189" s="1">
        <v>1875928933.6162</v>
      </c>
      <c r="W189" s="1">
        <v>1234701653.5</v>
      </c>
      <c r="X189" s="1">
        <v>492307074.71875</v>
      </c>
      <c r="Y189" s="1" t="s">
        <v>34</v>
      </c>
      <c r="Z189" s="1" t="s">
        <v>23</v>
      </c>
      <c r="AA189" s="1" t="s">
        <v>23</v>
      </c>
      <c r="AB189" s="1" t="s">
        <v>23</v>
      </c>
      <c r="AC189" s="1">
        <v>5.8310000000000002E-4</v>
      </c>
      <c r="AD189" s="1">
        <v>7.8739999999999995E-6</v>
      </c>
      <c r="AE189" s="1">
        <v>3.95</v>
      </c>
      <c r="AF189" s="1">
        <v>27.73</v>
      </c>
      <c r="AG189" t="s">
        <v>357</v>
      </c>
      <c r="AH189" t="str">
        <f t="shared" si="8"/>
        <v>&lt;0.05</v>
      </c>
    </row>
    <row r="190" spans="1:34" x14ac:dyDescent="0.25">
      <c r="A190" s="1" t="b">
        <v>1</v>
      </c>
      <c r="B190" s="1" t="s">
        <v>23</v>
      </c>
      <c r="C190" s="1" t="s">
        <v>358</v>
      </c>
      <c r="D190" s="1" t="str">
        <f t="shared" si="6"/>
        <v>RTNTSMVPGSPPNRTL</v>
      </c>
      <c r="E190" s="1">
        <f>IFERROR(FIND(D190,sequences!$A$2,1),FIND(D190,sequences!$A$4,1)&amp;"-mu")</f>
        <v>593</v>
      </c>
      <c r="F190" s="1">
        <f t="shared" si="7"/>
        <v>608</v>
      </c>
      <c r="G190" s="1" t="s">
        <v>363</v>
      </c>
      <c r="H190" s="1" t="b">
        <v>0</v>
      </c>
      <c r="I190" s="1" t="s">
        <v>26</v>
      </c>
      <c r="J190" s="1">
        <v>1.1980199999999999E-3</v>
      </c>
      <c r="K190" s="1">
        <v>5.0323900000000003E-3</v>
      </c>
      <c r="L190" s="1">
        <v>2</v>
      </c>
      <c r="M190" s="1">
        <v>3</v>
      </c>
      <c r="N190" s="1">
        <v>2</v>
      </c>
      <c r="O190" s="1">
        <v>3</v>
      </c>
      <c r="P190" s="1" t="s">
        <v>27</v>
      </c>
      <c r="Q190" s="1" t="s">
        <v>359</v>
      </c>
      <c r="R190" s="1" t="s">
        <v>364</v>
      </c>
      <c r="S190" s="1">
        <v>0</v>
      </c>
      <c r="T190" s="1">
        <v>1903.8133</v>
      </c>
      <c r="U190" s="1" t="s">
        <v>25</v>
      </c>
      <c r="V190" s="1" t="s">
        <v>25</v>
      </c>
      <c r="W190" s="1" t="s">
        <v>25</v>
      </c>
      <c r="X190" s="1" t="s">
        <v>25</v>
      </c>
      <c r="Y190" s="1" t="s">
        <v>29</v>
      </c>
      <c r="Z190" s="1" t="s">
        <v>23</v>
      </c>
      <c r="AA190" s="1" t="s">
        <v>23</v>
      </c>
      <c r="AB190" s="1" t="s">
        <v>23</v>
      </c>
      <c r="AC190" s="1">
        <v>5.8310000000000002E-4</v>
      </c>
      <c r="AD190" s="1">
        <v>2.338E-5</v>
      </c>
      <c r="AE190" s="1">
        <v>2.82</v>
      </c>
      <c r="AF190" s="1" t="s">
        <v>25</v>
      </c>
      <c r="AG190" t="s">
        <v>357</v>
      </c>
      <c r="AH190" t="str">
        <f t="shared" si="8"/>
        <v>&lt;0.05</v>
      </c>
    </row>
    <row r="191" spans="1:34" x14ac:dyDescent="0.25">
      <c r="A191" s="1" t="b">
        <v>1</v>
      </c>
      <c r="B191" s="1" t="s">
        <v>23</v>
      </c>
      <c r="C191" s="1" t="s">
        <v>365</v>
      </c>
      <c r="D191" s="1" t="str">
        <f t="shared" si="6"/>
        <v>RTNTSMVPGSPPNRTLDNF</v>
      </c>
      <c r="E191" s="1">
        <f>IFERROR(FIND(D191,sequences!$A$2,1),FIND(D191,sequences!$A$4,1)&amp;"-mu")</f>
        <v>593</v>
      </c>
      <c r="F191" s="1">
        <f t="shared" si="7"/>
        <v>611</v>
      </c>
      <c r="G191" s="1" t="s">
        <v>360</v>
      </c>
      <c r="H191" s="1" t="b">
        <v>0</v>
      </c>
      <c r="I191" s="1" t="s">
        <v>26</v>
      </c>
      <c r="J191" s="1">
        <v>1.01656E-4</v>
      </c>
      <c r="K191" s="1">
        <v>5.0323900000000003E-3</v>
      </c>
      <c r="L191" s="1">
        <v>2</v>
      </c>
      <c r="M191" s="1">
        <v>3</v>
      </c>
      <c r="N191" s="1">
        <v>1</v>
      </c>
      <c r="O191" s="1">
        <v>1</v>
      </c>
      <c r="P191" s="1" t="s">
        <v>27</v>
      </c>
      <c r="Q191" s="1" t="s">
        <v>366</v>
      </c>
      <c r="R191" s="1" t="s">
        <v>25</v>
      </c>
      <c r="S191" s="1">
        <v>1</v>
      </c>
      <c r="T191" s="1">
        <v>2120.0189300000002</v>
      </c>
      <c r="U191" s="1" t="s">
        <v>25</v>
      </c>
      <c r="V191" s="1" t="s">
        <v>25</v>
      </c>
      <c r="W191" s="1" t="s">
        <v>25</v>
      </c>
      <c r="X191" s="1" t="s">
        <v>25</v>
      </c>
      <c r="Y191" s="1" t="s">
        <v>29</v>
      </c>
      <c r="Z191" s="1" t="s">
        <v>30</v>
      </c>
      <c r="AA191" s="1" t="s">
        <v>23</v>
      </c>
      <c r="AB191" s="1" t="s">
        <v>23</v>
      </c>
      <c r="AC191" s="1">
        <v>5.8310000000000002E-4</v>
      </c>
      <c r="AD191" s="1">
        <v>7.4450000000000003E-7</v>
      </c>
      <c r="AE191" s="1">
        <v>4.01</v>
      </c>
      <c r="AF191" s="1" t="s">
        <v>25</v>
      </c>
      <c r="AG191" t="s">
        <v>357</v>
      </c>
      <c r="AH191" t="str">
        <f t="shared" si="8"/>
        <v>&lt;0.05</v>
      </c>
    </row>
    <row r="192" spans="1:34" x14ac:dyDescent="0.25">
      <c r="A192" s="1" t="b">
        <v>1</v>
      </c>
      <c r="B192" s="1" t="s">
        <v>23</v>
      </c>
      <c r="C192" s="1" t="s">
        <v>367</v>
      </c>
      <c r="D192" s="1" t="str">
        <f t="shared" si="6"/>
        <v>RTNTSMVPGSPPNRTLDNFDSEITSGRKTL</v>
      </c>
      <c r="E192" s="1">
        <f>IFERROR(FIND(D192,sequences!$A$2,1),FIND(D192,sequences!$A$4,1)&amp;"-mu")</f>
        <v>593</v>
      </c>
      <c r="F192" s="1">
        <f t="shared" si="7"/>
        <v>622</v>
      </c>
      <c r="G192" s="1" t="s">
        <v>360</v>
      </c>
      <c r="H192" s="1" t="b">
        <v>0</v>
      </c>
      <c r="I192" s="1" t="s">
        <v>26</v>
      </c>
      <c r="J192" s="1">
        <v>4.6365700000000002E-6</v>
      </c>
      <c r="K192" s="1">
        <v>5.0323900000000003E-3</v>
      </c>
      <c r="L192" s="1">
        <v>2</v>
      </c>
      <c r="M192" s="1">
        <v>3</v>
      </c>
      <c r="N192" s="1">
        <v>1</v>
      </c>
      <c r="O192" s="1">
        <v>3</v>
      </c>
      <c r="P192" s="1" t="s">
        <v>27</v>
      </c>
      <c r="Q192" s="1" t="s">
        <v>368</v>
      </c>
      <c r="R192" s="1" t="s">
        <v>25</v>
      </c>
      <c r="S192" s="1">
        <v>2</v>
      </c>
      <c r="T192" s="1">
        <v>3307.6335399999998</v>
      </c>
      <c r="U192" s="1">
        <v>20903674</v>
      </c>
      <c r="V192" s="1" t="s">
        <v>25</v>
      </c>
      <c r="W192" s="1">
        <v>20903674</v>
      </c>
      <c r="X192" s="1" t="s">
        <v>25</v>
      </c>
      <c r="Y192" s="1" t="s">
        <v>34</v>
      </c>
      <c r="Z192" s="1" t="s">
        <v>23</v>
      </c>
      <c r="AA192" s="1" t="s">
        <v>30</v>
      </c>
      <c r="AB192" s="1" t="s">
        <v>23</v>
      </c>
      <c r="AC192" s="1">
        <v>5.8310000000000002E-4</v>
      </c>
      <c r="AD192" s="1">
        <v>9.9900000000000005E-9</v>
      </c>
      <c r="AE192" s="1">
        <v>6.28</v>
      </c>
      <c r="AF192" s="1">
        <v>39.43</v>
      </c>
      <c r="AG192" t="s">
        <v>357</v>
      </c>
      <c r="AH192" t="str">
        <f t="shared" si="8"/>
        <v>&lt;0.05</v>
      </c>
    </row>
    <row r="193" spans="1:34" x14ac:dyDescent="0.25">
      <c r="A193" s="1" t="b">
        <v>1</v>
      </c>
      <c r="B193" s="1" t="s">
        <v>23</v>
      </c>
      <c r="C193" s="1" t="s">
        <v>367</v>
      </c>
      <c r="D193" s="1" t="str">
        <f t="shared" si="6"/>
        <v>RTNTSMVPGSPPNRTLDNFDSEITSGRKTL</v>
      </c>
      <c r="E193" s="1">
        <f>IFERROR(FIND(D193,sequences!$A$2,1),FIND(D193,sequences!$A$4,1)&amp;"-mu")</f>
        <v>593</v>
      </c>
      <c r="F193" s="1">
        <f t="shared" si="7"/>
        <v>622</v>
      </c>
      <c r="G193" s="1" t="s">
        <v>369</v>
      </c>
      <c r="H193" s="1" t="b">
        <v>0</v>
      </c>
      <c r="I193" s="1" t="s">
        <v>26</v>
      </c>
      <c r="J193" s="1">
        <v>3.74514E-4</v>
      </c>
      <c r="K193" s="1">
        <v>5.0323900000000003E-3</v>
      </c>
      <c r="L193" s="1">
        <v>2</v>
      </c>
      <c r="M193" s="1">
        <v>3</v>
      </c>
      <c r="N193" s="1">
        <v>1</v>
      </c>
      <c r="O193" s="1">
        <v>1</v>
      </c>
      <c r="P193" s="1" t="s">
        <v>27</v>
      </c>
      <c r="Q193" s="1" t="s">
        <v>368</v>
      </c>
      <c r="R193" s="1" t="s">
        <v>370</v>
      </c>
      <c r="S193" s="1">
        <v>2</v>
      </c>
      <c r="T193" s="1">
        <v>3387.59987</v>
      </c>
      <c r="U193" s="1" t="s">
        <v>25</v>
      </c>
      <c r="V193" s="1" t="s">
        <v>25</v>
      </c>
      <c r="W193" s="1" t="s">
        <v>25</v>
      </c>
      <c r="X193" s="1" t="s">
        <v>25</v>
      </c>
      <c r="Y193" s="1" t="s">
        <v>29</v>
      </c>
      <c r="Z193" s="1" t="s">
        <v>30</v>
      </c>
      <c r="AA193" s="1" t="s">
        <v>23</v>
      </c>
      <c r="AB193" s="1" t="s">
        <v>23</v>
      </c>
      <c r="AC193" s="1">
        <v>5.8310000000000002E-4</v>
      </c>
      <c r="AD193" s="1">
        <v>4.6160000000000004E-6</v>
      </c>
      <c r="AE193" s="1">
        <v>5.12</v>
      </c>
      <c r="AF193" s="1" t="s">
        <v>25</v>
      </c>
      <c r="AG193" t="s">
        <v>357</v>
      </c>
      <c r="AH193" t="str">
        <f t="shared" si="8"/>
        <v>&lt;0.05</v>
      </c>
    </row>
    <row r="194" spans="1:34" x14ac:dyDescent="0.25">
      <c r="A194" s="1" t="b">
        <v>1</v>
      </c>
      <c r="B194" s="1" t="s">
        <v>23</v>
      </c>
      <c r="C194" s="1" t="s">
        <v>371</v>
      </c>
      <c r="D194" s="1" t="str">
        <f t="shared" si="6"/>
        <v>RTVGIPSSRIF</v>
      </c>
      <c r="E194" s="1">
        <f>IFERROR(FIND(D194,sequences!$A$2,1),FIND(D194,sequences!$A$4,1)&amp;"-mu")</f>
        <v>539</v>
      </c>
      <c r="F194" s="1">
        <f t="shared" si="7"/>
        <v>549</v>
      </c>
      <c r="G194" s="1" t="s">
        <v>25</v>
      </c>
      <c r="H194" s="1" t="b">
        <v>0</v>
      </c>
      <c r="I194" s="1" t="s">
        <v>26</v>
      </c>
      <c r="J194" s="1">
        <v>6.6631900000000002E-5</v>
      </c>
      <c r="K194" s="1">
        <v>5.0323900000000003E-3</v>
      </c>
      <c r="L194" s="1">
        <v>2</v>
      </c>
      <c r="M194" s="1">
        <v>3</v>
      </c>
      <c r="N194" s="1">
        <v>1</v>
      </c>
      <c r="O194" s="1">
        <v>63</v>
      </c>
      <c r="P194" s="1" t="s">
        <v>27</v>
      </c>
      <c r="Q194" s="1" t="s">
        <v>372</v>
      </c>
      <c r="R194" s="1" t="s">
        <v>25</v>
      </c>
      <c r="S194" s="1">
        <v>0</v>
      </c>
      <c r="T194" s="1">
        <v>1232.7109800000001</v>
      </c>
      <c r="U194" s="1">
        <v>6257605337.0625</v>
      </c>
      <c r="V194" s="1">
        <v>3166352370.87393</v>
      </c>
      <c r="W194" s="1">
        <v>6257605337.0625</v>
      </c>
      <c r="X194" s="1">
        <v>830957743.28125</v>
      </c>
      <c r="Y194" s="1" t="s">
        <v>34</v>
      </c>
      <c r="Z194" s="1" t="s">
        <v>23</v>
      </c>
      <c r="AA194" s="1" t="s">
        <v>23</v>
      </c>
      <c r="AB194" s="1" t="s">
        <v>23</v>
      </c>
      <c r="AC194" s="1">
        <v>5.8310000000000002E-4</v>
      </c>
      <c r="AD194" s="1">
        <v>4.1230000000000001E-7</v>
      </c>
      <c r="AE194" s="1">
        <v>3.06</v>
      </c>
      <c r="AF194" s="1">
        <v>36.700000000000003</v>
      </c>
      <c r="AG194" t="s">
        <v>357</v>
      </c>
      <c r="AH194" t="str">
        <f t="shared" si="8"/>
        <v>&lt;0.05</v>
      </c>
    </row>
    <row r="195" spans="1:34" x14ac:dyDescent="0.25">
      <c r="A195" s="1" t="b">
        <v>1</v>
      </c>
      <c r="B195" s="1" t="s">
        <v>23</v>
      </c>
      <c r="C195" s="1" t="s">
        <v>373</v>
      </c>
      <c r="D195" s="1" t="str">
        <f t="shared" ref="D195:D258" si="9">LEFT(MID(C195,FIND(".",C195,1)+1,100),FIND(".",MID(C195,FIND(".",C195,1)+1,100),1)-1)</f>
        <v>RWDVPIVISDIDGTITKSDAL</v>
      </c>
      <c r="E195" s="1">
        <f>IFERROR(FIND(D195,sequences!$A$2,1),FIND(D195,sequences!$A$4,1)&amp;"-mu")</f>
        <v>389</v>
      </c>
      <c r="F195" s="1">
        <f t="shared" ref="F195:F258" si="10">IFERROR(E195+LEN(D195)-1,LEFT(E195,3)+LEN(D195)-1&amp;"-mu")</f>
        <v>409</v>
      </c>
      <c r="G195" s="1" t="s">
        <v>25</v>
      </c>
      <c r="H195" s="1" t="b">
        <v>0</v>
      </c>
      <c r="I195" s="1" t="s">
        <v>26</v>
      </c>
      <c r="J195" s="1">
        <v>7.33127E-8</v>
      </c>
      <c r="K195" s="1">
        <v>5.0323900000000003E-3</v>
      </c>
      <c r="L195" s="1">
        <v>2</v>
      </c>
      <c r="M195" s="1">
        <v>3</v>
      </c>
      <c r="N195" s="1">
        <v>1</v>
      </c>
      <c r="O195" s="1">
        <v>25</v>
      </c>
      <c r="P195" s="1" t="s">
        <v>27</v>
      </c>
      <c r="Q195" s="1" t="s">
        <v>374</v>
      </c>
      <c r="R195" s="1" t="s">
        <v>25</v>
      </c>
      <c r="S195" s="1">
        <v>1</v>
      </c>
      <c r="T195" s="1">
        <v>2314.2289000000001</v>
      </c>
      <c r="U195" s="1">
        <v>37617920.3125</v>
      </c>
      <c r="V195" s="1">
        <v>159668369.09277001</v>
      </c>
      <c r="W195" s="1">
        <v>37617920.3125</v>
      </c>
      <c r="X195" s="1">
        <v>41902369.703125</v>
      </c>
      <c r="Y195" s="1" t="s">
        <v>34</v>
      </c>
      <c r="Z195" s="1" t="s">
        <v>23</v>
      </c>
      <c r="AA195" s="1" t="s">
        <v>23</v>
      </c>
      <c r="AB195" s="1" t="s">
        <v>23</v>
      </c>
      <c r="AC195" s="1">
        <v>5.8310000000000002E-4</v>
      </c>
      <c r="AD195" s="1">
        <v>3.051E-11</v>
      </c>
      <c r="AE195" s="1">
        <v>5.65</v>
      </c>
      <c r="AF195" s="1">
        <v>60.22</v>
      </c>
      <c r="AG195" t="s">
        <v>357</v>
      </c>
      <c r="AH195" t="str">
        <f t="shared" ref="AH195:AH258" si="11">IF(J195&lt;0.05,"&lt;0.05","&gt;0.05, Not reliable")</f>
        <v>&lt;0.05</v>
      </c>
    </row>
    <row r="196" spans="1:34" x14ac:dyDescent="0.25">
      <c r="A196" s="1" t="b">
        <v>1</v>
      </c>
      <c r="B196" s="1" t="s">
        <v>23</v>
      </c>
      <c r="C196" s="1" t="s">
        <v>375</v>
      </c>
      <c r="D196" s="1" t="str">
        <f t="shared" si="9"/>
        <v>RWDVPIVISDIDGTITKSDALGHVL</v>
      </c>
      <c r="E196" s="1">
        <f>IFERROR(FIND(D196,sequences!$A$2,1),FIND(D196,sequences!$A$4,1)&amp;"-mu")</f>
        <v>389</v>
      </c>
      <c r="F196" s="1">
        <f t="shared" si="10"/>
        <v>413</v>
      </c>
      <c r="G196" s="1" t="s">
        <v>25</v>
      </c>
      <c r="H196" s="1" t="b">
        <v>0</v>
      </c>
      <c r="I196" s="1" t="s">
        <v>26</v>
      </c>
      <c r="J196" s="1">
        <v>1.8975199999999999E-9</v>
      </c>
      <c r="K196" s="1">
        <v>5.0323900000000003E-3</v>
      </c>
      <c r="L196" s="1">
        <v>2</v>
      </c>
      <c r="M196" s="1">
        <v>3</v>
      </c>
      <c r="N196" s="1">
        <v>1</v>
      </c>
      <c r="O196" s="1">
        <v>24</v>
      </c>
      <c r="P196" s="1" t="s">
        <v>27</v>
      </c>
      <c r="Q196" s="1" t="s">
        <v>376</v>
      </c>
      <c r="R196" s="1" t="s">
        <v>25</v>
      </c>
      <c r="S196" s="1">
        <v>2</v>
      </c>
      <c r="T196" s="1">
        <v>2720.4617600000001</v>
      </c>
      <c r="U196" s="1">
        <v>40536664.625</v>
      </c>
      <c r="V196" s="1">
        <v>78879754.1617845</v>
      </c>
      <c r="W196" s="1">
        <v>40536664.625</v>
      </c>
      <c r="X196" s="1">
        <v>20700710.1015625</v>
      </c>
      <c r="Y196" s="1" t="s">
        <v>34</v>
      </c>
      <c r="Z196" s="1" t="s">
        <v>23</v>
      </c>
      <c r="AA196" s="1" t="s">
        <v>23</v>
      </c>
      <c r="AB196" s="1" t="s">
        <v>23</v>
      </c>
      <c r="AC196" s="1">
        <v>5.8310000000000002E-4</v>
      </c>
      <c r="AD196" s="1">
        <v>1.8509999999999999E-13</v>
      </c>
      <c r="AE196" s="1">
        <v>6.04</v>
      </c>
      <c r="AF196" s="1">
        <v>57.48</v>
      </c>
      <c r="AG196" t="s">
        <v>357</v>
      </c>
      <c r="AH196" t="str">
        <f t="shared" si="11"/>
        <v>&lt;0.05</v>
      </c>
    </row>
    <row r="197" spans="1:34" x14ac:dyDescent="0.25">
      <c r="A197" s="1" t="b">
        <v>1</v>
      </c>
      <c r="B197" s="1" t="s">
        <v>23</v>
      </c>
      <c r="C197" s="1" t="s">
        <v>377</v>
      </c>
      <c r="D197" s="1" t="str">
        <f t="shared" si="9"/>
        <v>RYLDDMDDEDSNY</v>
      </c>
      <c r="E197" s="1">
        <f>IFERROR(FIND(D197,sequences!$A$2,1),FIND(D197,sequences!$A$4,1)&amp;"-mu")</f>
        <v>752</v>
      </c>
      <c r="F197" s="1">
        <f t="shared" si="10"/>
        <v>764</v>
      </c>
      <c r="G197" s="1" t="s">
        <v>360</v>
      </c>
      <c r="H197" s="1" t="b">
        <v>0</v>
      </c>
      <c r="I197" s="1" t="s">
        <v>26</v>
      </c>
      <c r="J197" s="1">
        <v>1.3743900000000001E-3</v>
      </c>
      <c r="K197" s="1">
        <v>5.0323900000000003E-3</v>
      </c>
      <c r="L197" s="1">
        <v>2</v>
      </c>
      <c r="M197" s="1">
        <v>3</v>
      </c>
      <c r="N197" s="1">
        <v>1</v>
      </c>
      <c r="O197" s="1">
        <v>2</v>
      </c>
      <c r="P197" s="1" t="s">
        <v>27</v>
      </c>
      <c r="Q197" s="1" t="s">
        <v>378</v>
      </c>
      <c r="R197" s="1" t="s">
        <v>25</v>
      </c>
      <c r="S197" s="1">
        <v>2</v>
      </c>
      <c r="T197" s="1">
        <v>1666.61734</v>
      </c>
      <c r="U197" s="1" t="s">
        <v>25</v>
      </c>
      <c r="V197" s="1">
        <v>18552377.1303518</v>
      </c>
      <c r="W197" s="1" t="s">
        <v>25</v>
      </c>
      <c r="X197" s="1">
        <v>4868770</v>
      </c>
      <c r="Y197" s="1" t="s">
        <v>34</v>
      </c>
      <c r="Z197" s="1" t="s">
        <v>30</v>
      </c>
      <c r="AA197" s="1" t="s">
        <v>23</v>
      </c>
      <c r="AB197" s="1" t="s">
        <v>23</v>
      </c>
      <c r="AC197" s="1">
        <v>5.8310000000000002E-4</v>
      </c>
      <c r="AD197" s="1">
        <v>2.83E-5</v>
      </c>
      <c r="AE197" s="1">
        <v>3.89</v>
      </c>
      <c r="AF197" s="1">
        <v>26.95</v>
      </c>
      <c r="AG197" t="s">
        <v>357</v>
      </c>
      <c r="AH197" t="str">
        <f t="shared" si="11"/>
        <v>&lt;0.05</v>
      </c>
    </row>
    <row r="198" spans="1:34" x14ac:dyDescent="0.25">
      <c r="A198" s="1" t="b">
        <v>1</v>
      </c>
      <c r="B198" s="1" t="s">
        <v>23</v>
      </c>
      <c r="C198" s="1" t="s">
        <v>379</v>
      </c>
      <c r="D198" s="1" t="str">
        <f t="shared" si="9"/>
        <v>SEISRNGY</v>
      </c>
      <c r="E198" s="1">
        <f>IFERROR(FIND(D198,sequences!$A$2,1),FIND(D198,sequences!$A$4,1)&amp;"-mu")</f>
        <v>430</v>
      </c>
      <c r="F198" s="1">
        <f t="shared" si="10"/>
        <v>437</v>
      </c>
      <c r="G198" s="1" t="s">
        <v>25</v>
      </c>
      <c r="H198" s="1" t="b">
        <v>0</v>
      </c>
      <c r="I198" s="1" t="s">
        <v>26</v>
      </c>
      <c r="J198" s="1">
        <v>2.68527E-3</v>
      </c>
      <c r="K198" s="1">
        <v>5.0323900000000003E-3</v>
      </c>
      <c r="L198" s="1">
        <v>2</v>
      </c>
      <c r="M198" s="1">
        <v>3</v>
      </c>
      <c r="N198" s="1">
        <v>1</v>
      </c>
      <c r="O198" s="1">
        <v>26</v>
      </c>
      <c r="P198" s="1" t="s">
        <v>27</v>
      </c>
      <c r="Q198" s="1" t="s">
        <v>380</v>
      </c>
      <c r="R198" s="1" t="s">
        <v>25</v>
      </c>
      <c r="S198" s="1">
        <v>0</v>
      </c>
      <c r="T198" s="1">
        <v>925.43739000000005</v>
      </c>
      <c r="U198" s="1">
        <v>1537575089</v>
      </c>
      <c r="V198" s="1">
        <v>5392521883.9739399</v>
      </c>
      <c r="W198" s="1">
        <v>1537575089</v>
      </c>
      <c r="X198" s="1">
        <v>1415179768.53125</v>
      </c>
      <c r="Y198" s="1" t="s">
        <v>34</v>
      </c>
      <c r="Z198" s="1" t="s">
        <v>23</v>
      </c>
      <c r="AA198" s="1" t="s">
        <v>23</v>
      </c>
      <c r="AB198" s="1" t="s">
        <v>23</v>
      </c>
      <c r="AC198" s="1">
        <v>5.8310000000000002E-4</v>
      </c>
      <c r="AD198" s="1">
        <v>7.2399999999999998E-5</v>
      </c>
      <c r="AE198" s="1">
        <v>1.96</v>
      </c>
      <c r="AF198" s="1">
        <v>24.73</v>
      </c>
      <c r="AG198" t="s">
        <v>357</v>
      </c>
      <c r="AH198" t="str">
        <f t="shared" si="11"/>
        <v>&lt;0.05</v>
      </c>
    </row>
    <row r="199" spans="1:34" x14ac:dyDescent="0.25">
      <c r="A199" s="1" t="b">
        <v>1</v>
      </c>
      <c r="B199" s="1" t="s">
        <v>23</v>
      </c>
      <c r="C199" s="1" t="s">
        <v>381</v>
      </c>
      <c r="D199" s="1" t="str">
        <f t="shared" si="9"/>
        <v>SEISRNGYNILY</v>
      </c>
      <c r="E199" s="1">
        <f>IFERROR(FIND(D199,sequences!$A$2,1),FIND(D199,sequences!$A$4,1)&amp;"-mu")</f>
        <v>430</v>
      </c>
      <c r="F199" s="1">
        <f t="shared" si="10"/>
        <v>441</v>
      </c>
      <c r="G199" s="1" t="s">
        <v>25</v>
      </c>
      <c r="H199" s="1" t="b">
        <v>0</v>
      </c>
      <c r="I199" s="1" t="s">
        <v>26</v>
      </c>
      <c r="J199" s="1">
        <v>7.3367399999999999E-2</v>
      </c>
      <c r="K199" s="1">
        <v>5.0323900000000003E-3</v>
      </c>
      <c r="L199" s="1">
        <v>2</v>
      </c>
      <c r="M199" s="1">
        <v>3</v>
      </c>
      <c r="N199" s="1">
        <v>1</v>
      </c>
      <c r="O199" s="1">
        <v>1</v>
      </c>
      <c r="P199" s="1" t="s">
        <v>27</v>
      </c>
      <c r="Q199" s="1" t="s">
        <v>382</v>
      </c>
      <c r="R199" s="1" t="s">
        <v>25</v>
      </c>
      <c r="S199" s="1">
        <v>2</v>
      </c>
      <c r="T199" s="1">
        <v>1428.7117699999999</v>
      </c>
      <c r="U199" s="1">
        <v>4692941.5</v>
      </c>
      <c r="V199" s="1" t="s">
        <v>25</v>
      </c>
      <c r="W199" s="1">
        <v>4692941.5</v>
      </c>
      <c r="X199" s="1" t="s">
        <v>25</v>
      </c>
      <c r="Y199" s="1" t="s">
        <v>34</v>
      </c>
      <c r="Z199" s="1" t="s">
        <v>23</v>
      </c>
      <c r="AA199" s="1" t="s">
        <v>30</v>
      </c>
      <c r="AB199" s="1" t="s">
        <v>23</v>
      </c>
      <c r="AC199" s="1">
        <v>5.8310000000000002E-4</v>
      </c>
      <c r="AD199" s="1">
        <v>7.587E-3</v>
      </c>
      <c r="AE199" s="1">
        <v>2.4900000000000002</v>
      </c>
      <c r="AF199" s="1">
        <v>38.229999999999997</v>
      </c>
      <c r="AG199" t="s">
        <v>357</v>
      </c>
      <c r="AH199" t="str">
        <f t="shared" si="11"/>
        <v>&gt;0.05, Not reliable</v>
      </c>
    </row>
    <row r="200" spans="1:34" x14ac:dyDescent="0.25">
      <c r="A200" s="1" t="b">
        <v>1</v>
      </c>
      <c r="B200" s="1" t="s">
        <v>23</v>
      </c>
      <c r="C200" s="1" t="s">
        <v>383</v>
      </c>
      <c r="D200" s="1" t="str">
        <f t="shared" si="9"/>
        <v>SGAIDVIVVEHPDGRL</v>
      </c>
      <c r="E200" s="1">
        <f>IFERROR(FIND(D200,sequences!$A$2,1),FIND(D200,sequences!$A$4,1)&amp;"-mu")</f>
        <v>24</v>
      </c>
      <c r="F200" s="1">
        <f t="shared" si="10"/>
        <v>39</v>
      </c>
      <c r="G200" s="1" t="s">
        <v>25</v>
      </c>
      <c r="H200" s="1" t="b">
        <v>0</v>
      </c>
      <c r="I200" s="1" t="s">
        <v>26</v>
      </c>
      <c r="J200" s="1">
        <v>6.8366900000000001E-7</v>
      </c>
      <c r="K200" s="1">
        <v>5.0323900000000003E-3</v>
      </c>
      <c r="L200" s="1">
        <v>2</v>
      </c>
      <c r="M200" s="1">
        <v>3</v>
      </c>
      <c r="N200" s="1">
        <v>1</v>
      </c>
      <c r="O200" s="1">
        <v>44</v>
      </c>
      <c r="P200" s="1" t="s">
        <v>27</v>
      </c>
      <c r="Q200" s="1" t="s">
        <v>384</v>
      </c>
      <c r="R200" s="1" t="s">
        <v>25</v>
      </c>
      <c r="S200" s="1">
        <v>0</v>
      </c>
      <c r="T200" s="1">
        <v>1676.89661</v>
      </c>
      <c r="U200" s="1">
        <v>1230470208</v>
      </c>
      <c r="V200" s="1">
        <v>982948300.68943799</v>
      </c>
      <c r="W200" s="1">
        <v>1230470208</v>
      </c>
      <c r="X200" s="1">
        <v>257958813.8125</v>
      </c>
      <c r="Y200" s="1" t="s">
        <v>34</v>
      </c>
      <c r="Z200" s="1" t="s">
        <v>23</v>
      </c>
      <c r="AA200" s="1" t="s">
        <v>23</v>
      </c>
      <c r="AB200" s="1" t="s">
        <v>23</v>
      </c>
      <c r="AC200" s="1">
        <v>5.8310000000000002E-4</v>
      </c>
      <c r="AD200" s="1">
        <v>6.9089999999999996E-10</v>
      </c>
      <c r="AE200" s="1">
        <v>4.84</v>
      </c>
      <c r="AF200" s="1">
        <v>41.27</v>
      </c>
      <c r="AG200" t="s">
        <v>357</v>
      </c>
      <c r="AH200" t="str">
        <f t="shared" si="11"/>
        <v>&lt;0.05</v>
      </c>
    </row>
    <row r="201" spans="1:34" x14ac:dyDescent="0.25">
      <c r="A201" s="1" t="b">
        <v>1</v>
      </c>
      <c r="B201" s="1" t="s">
        <v>23</v>
      </c>
      <c r="C201" s="1" t="s">
        <v>385</v>
      </c>
      <c r="D201" s="1" t="str">
        <f t="shared" si="9"/>
        <v>RSIEQNGSKLPNGPVILSPDRTMAAL</v>
      </c>
      <c r="E201" s="1">
        <f>IFERROR(FIND(D201,sequences!$A$2,1),FIND(D201,sequences!$A$4,1)&amp;"-mu")</f>
        <v>458</v>
      </c>
      <c r="F201" s="1">
        <f t="shared" si="10"/>
        <v>483</v>
      </c>
      <c r="G201" s="1" t="s">
        <v>386</v>
      </c>
      <c r="H201" s="1" t="b">
        <v>0</v>
      </c>
      <c r="I201" s="1" t="s">
        <v>26</v>
      </c>
      <c r="J201" s="1">
        <v>2.0032E-8</v>
      </c>
      <c r="K201" s="1">
        <v>5.0323900000000003E-3</v>
      </c>
      <c r="L201" s="1">
        <v>2</v>
      </c>
      <c r="M201" s="1">
        <v>3</v>
      </c>
      <c r="N201" s="1">
        <v>1</v>
      </c>
      <c r="O201" s="1">
        <v>11</v>
      </c>
      <c r="P201" s="1" t="s">
        <v>27</v>
      </c>
      <c r="Q201" s="1" t="s">
        <v>387</v>
      </c>
      <c r="R201" s="1" t="s">
        <v>25</v>
      </c>
      <c r="S201" s="1">
        <v>2</v>
      </c>
      <c r="T201" s="1">
        <v>2780.4723399999998</v>
      </c>
      <c r="U201" s="1">
        <v>139038473.875</v>
      </c>
      <c r="V201" s="1">
        <v>147501297.82743499</v>
      </c>
      <c r="W201" s="1">
        <v>139038473.875</v>
      </c>
      <c r="X201" s="1">
        <v>38709319.5</v>
      </c>
      <c r="Y201" s="1" t="s">
        <v>34</v>
      </c>
      <c r="Z201" s="1" t="s">
        <v>23</v>
      </c>
      <c r="AA201" s="1" t="s">
        <v>23</v>
      </c>
      <c r="AB201" s="1" t="s">
        <v>23</v>
      </c>
      <c r="AC201" s="1">
        <v>5.8310000000000002E-4</v>
      </c>
      <c r="AD201" s="1">
        <v>4.9820000000000004E-12</v>
      </c>
      <c r="AE201" s="1">
        <v>6.79</v>
      </c>
      <c r="AF201" s="1">
        <v>40.700000000000003</v>
      </c>
      <c r="AG201" t="s">
        <v>357</v>
      </c>
      <c r="AH201" t="str">
        <f t="shared" si="11"/>
        <v>&lt;0.05</v>
      </c>
    </row>
    <row r="202" spans="1:34" x14ac:dyDescent="0.25">
      <c r="A202" s="1" t="b">
        <v>1</v>
      </c>
      <c r="B202" s="1" t="s">
        <v>23</v>
      </c>
      <c r="C202" s="1" t="s">
        <v>385</v>
      </c>
      <c r="D202" s="1" t="str">
        <f t="shared" si="9"/>
        <v>RSIEQNGSKLPNGPVILSPDRTMAAL</v>
      </c>
      <c r="E202" s="1">
        <f>IFERROR(FIND(D202,sequences!$A$2,1),FIND(D202,sequences!$A$4,1)&amp;"-mu")</f>
        <v>458</v>
      </c>
      <c r="F202" s="1">
        <f t="shared" si="10"/>
        <v>483</v>
      </c>
      <c r="G202" s="1" t="s">
        <v>25</v>
      </c>
      <c r="H202" s="1" t="b">
        <v>0</v>
      </c>
      <c r="I202" s="1" t="s">
        <v>26</v>
      </c>
      <c r="J202" s="1">
        <v>7.8206800000000007E-2</v>
      </c>
      <c r="K202" s="1">
        <v>5.0323900000000003E-3</v>
      </c>
      <c r="L202" s="1">
        <v>2</v>
      </c>
      <c r="M202" s="1">
        <v>3</v>
      </c>
      <c r="N202" s="1">
        <v>1</v>
      </c>
      <c r="O202" s="1">
        <v>1</v>
      </c>
      <c r="P202" s="1" t="s">
        <v>27</v>
      </c>
      <c r="Q202" s="1" t="s">
        <v>387</v>
      </c>
      <c r="R202" s="1" t="s">
        <v>25</v>
      </c>
      <c r="S202" s="1">
        <v>2</v>
      </c>
      <c r="T202" s="1">
        <v>2764.4774200000002</v>
      </c>
      <c r="U202" s="1">
        <v>1069101.125</v>
      </c>
      <c r="V202" s="1" t="s">
        <v>25</v>
      </c>
      <c r="W202" s="1">
        <v>1069101.125</v>
      </c>
      <c r="X202" s="1" t="s">
        <v>25</v>
      </c>
      <c r="Y202" s="1" t="s">
        <v>34</v>
      </c>
      <c r="Z202" s="1" t="s">
        <v>23</v>
      </c>
      <c r="AA202" s="1" t="s">
        <v>30</v>
      </c>
      <c r="AB202" s="1" t="s">
        <v>23</v>
      </c>
      <c r="AC202" s="1">
        <v>5.8310000000000002E-4</v>
      </c>
      <c r="AD202" s="1">
        <v>8.352E-3</v>
      </c>
      <c r="AE202" s="1">
        <v>3.61</v>
      </c>
      <c r="AF202" s="1">
        <v>45.21</v>
      </c>
      <c r="AG202" t="s">
        <v>357</v>
      </c>
      <c r="AH202" t="str">
        <f t="shared" si="11"/>
        <v>&gt;0.05, Not reliable</v>
      </c>
    </row>
    <row r="203" spans="1:34" x14ac:dyDescent="0.25">
      <c r="A203" s="1" t="b">
        <v>1</v>
      </c>
      <c r="B203" s="1" t="s">
        <v>23</v>
      </c>
      <c r="C203" s="1" t="s">
        <v>388</v>
      </c>
      <c r="D203" s="1" t="str">
        <f t="shared" si="9"/>
        <v>RSIEQNGSKLPNGPVIL</v>
      </c>
      <c r="E203" s="1">
        <f>IFERROR(FIND(D203,sequences!$A$2,1),FIND(D203,sequences!$A$4,1)&amp;"-mu")</f>
        <v>458</v>
      </c>
      <c r="F203" s="1">
        <f t="shared" si="10"/>
        <v>474</v>
      </c>
      <c r="G203" s="1" t="s">
        <v>25</v>
      </c>
      <c r="H203" s="1" t="b">
        <v>0</v>
      </c>
      <c r="I203" s="1" t="s">
        <v>26</v>
      </c>
      <c r="J203" s="1">
        <v>3.4423800000000001E-5</v>
      </c>
      <c r="K203" s="1">
        <v>5.0323900000000003E-3</v>
      </c>
      <c r="L203" s="1">
        <v>2</v>
      </c>
      <c r="M203" s="1">
        <v>3</v>
      </c>
      <c r="N203" s="1">
        <v>1</v>
      </c>
      <c r="O203" s="1">
        <v>14</v>
      </c>
      <c r="P203" s="1" t="s">
        <v>27</v>
      </c>
      <c r="Q203" s="1" t="s">
        <v>389</v>
      </c>
      <c r="R203" s="1" t="s">
        <v>25</v>
      </c>
      <c r="S203" s="1">
        <v>1</v>
      </c>
      <c r="T203" s="1">
        <v>1822.01812</v>
      </c>
      <c r="U203" s="1">
        <v>696678545.75</v>
      </c>
      <c r="V203" s="1">
        <v>945055656.941571</v>
      </c>
      <c r="W203" s="1">
        <v>696678545.75</v>
      </c>
      <c r="X203" s="1">
        <v>248014505.015625</v>
      </c>
      <c r="Y203" s="1" t="s">
        <v>34</v>
      </c>
      <c r="Z203" s="1" t="s">
        <v>23</v>
      </c>
      <c r="AA203" s="1" t="s">
        <v>23</v>
      </c>
      <c r="AB203" s="1" t="s">
        <v>23</v>
      </c>
      <c r="AC203" s="1">
        <v>5.8310000000000002E-4</v>
      </c>
      <c r="AD203" s="1">
        <v>1.6390000000000001E-7</v>
      </c>
      <c r="AE203" s="1">
        <v>3.8</v>
      </c>
      <c r="AF203" s="1">
        <v>39.4</v>
      </c>
      <c r="AG203" t="s">
        <v>357</v>
      </c>
      <c r="AH203" t="str">
        <f t="shared" si="11"/>
        <v>&lt;0.05</v>
      </c>
    </row>
    <row r="204" spans="1:34" x14ac:dyDescent="0.25">
      <c r="A204" s="1" t="b">
        <v>1</v>
      </c>
      <c r="B204" s="1" t="s">
        <v>23</v>
      </c>
      <c r="C204" s="1" t="s">
        <v>390</v>
      </c>
      <c r="D204" s="1" t="str">
        <f t="shared" si="9"/>
        <v>RREVILKKPEVF</v>
      </c>
      <c r="E204" s="1">
        <f>IFERROR(FIND(D204,sequences!$A$2,1),FIND(D204,sequences!$A$4,1)&amp;"-mu")</f>
        <v>484</v>
      </c>
      <c r="F204" s="1">
        <f t="shared" si="10"/>
        <v>495</v>
      </c>
      <c r="G204" s="1" t="s">
        <v>25</v>
      </c>
      <c r="H204" s="1" t="b">
        <v>0</v>
      </c>
      <c r="I204" s="1" t="s">
        <v>26</v>
      </c>
      <c r="J204" s="1">
        <v>4.0940799999999999E-3</v>
      </c>
      <c r="K204" s="1">
        <v>5.0323900000000003E-3</v>
      </c>
      <c r="L204" s="1">
        <v>2</v>
      </c>
      <c r="M204" s="1">
        <v>3</v>
      </c>
      <c r="N204" s="1">
        <v>1</v>
      </c>
      <c r="O204" s="1">
        <v>50</v>
      </c>
      <c r="P204" s="1" t="s">
        <v>27</v>
      </c>
      <c r="Q204" s="1" t="s">
        <v>391</v>
      </c>
      <c r="R204" s="1" t="s">
        <v>25</v>
      </c>
      <c r="S204" s="1">
        <v>1</v>
      </c>
      <c r="T204" s="1">
        <v>1513.9213099999999</v>
      </c>
      <c r="U204" s="1">
        <v>1573652024.4375</v>
      </c>
      <c r="V204" s="1">
        <v>344489941.93894202</v>
      </c>
      <c r="W204" s="1">
        <v>1573652024.4375</v>
      </c>
      <c r="X204" s="1">
        <v>90405789.125</v>
      </c>
      <c r="Y204" s="1" t="s">
        <v>34</v>
      </c>
      <c r="Z204" s="1" t="s">
        <v>23</v>
      </c>
      <c r="AA204" s="1" t="s">
        <v>23</v>
      </c>
      <c r="AB204" s="1" t="s">
        <v>23</v>
      </c>
      <c r="AC204" s="1">
        <v>5.8310000000000002E-4</v>
      </c>
      <c r="AD204" s="1">
        <v>1.3009999999999999E-4</v>
      </c>
      <c r="AE204" s="1">
        <v>1.45</v>
      </c>
      <c r="AF204" s="1">
        <v>29.47</v>
      </c>
      <c r="AG204" t="s">
        <v>357</v>
      </c>
      <c r="AH204" t="str">
        <f t="shared" si="11"/>
        <v>&lt;0.05</v>
      </c>
    </row>
    <row r="205" spans="1:34" x14ac:dyDescent="0.25">
      <c r="A205" s="1" t="b">
        <v>1</v>
      </c>
      <c r="B205" s="1" t="s">
        <v>23</v>
      </c>
      <c r="C205" s="1" t="s">
        <v>392</v>
      </c>
      <c r="D205" s="1" t="str">
        <f t="shared" si="9"/>
        <v>MQYVGRAL</v>
      </c>
      <c r="E205" s="1">
        <f>IFERROR(FIND(D205,sequences!$A$2,1),FIND(D205,sequences!$A$4,1)&amp;"-mu")</f>
        <v>1</v>
      </c>
      <c r="F205" s="1">
        <f t="shared" si="10"/>
        <v>8</v>
      </c>
      <c r="G205" s="1" t="s">
        <v>76</v>
      </c>
      <c r="H205" s="1" t="b">
        <v>0</v>
      </c>
      <c r="I205" s="1" t="s">
        <v>26</v>
      </c>
      <c r="J205" s="1">
        <v>4.7199499999999998E-2</v>
      </c>
      <c r="K205" s="1">
        <v>5.0323900000000003E-3</v>
      </c>
      <c r="L205" s="1">
        <v>2</v>
      </c>
      <c r="M205" s="1">
        <v>3</v>
      </c>
      <c r="N205" s="1">
        <v>1</v>
      </c>
      <c r="O205" s="1">
        <v>1</v>
      </c>
      <c r="P205" s="1" t="s">
        <v>27</v>
      </c>
      <c r="Q205" s="1" t="s">
        <v>393</v>
      </c>
      <c r="R205" s="1" t="s">
        <v>25</v>
      </c>
      <c r="S205" s="1">
        <v>1</v>
      </c>
      <c r="T205" s="1">
        <v>953.48730999999998</v>
      </c>
      <c r="U205" s="1" t="s">
        <v>25</v>
      </c>
      <c r="V205" s="1" t="s">
        <v>25</v>
      </c>
      <c r="W205" s="1" t="s">
        <v>25</v>
      </c>
      <c r="X205" s="1" t="s">
        <v>25</v>
      </c>
      <c r="Y205" s="1" t="s">
        <v>29</v>
      </c>
      <c r="Z205" s="1" t="s">
        <v>23</v>
      </c>
      <c r="AA205" s="1" t="s">
        <v>30</v>
      </c>
      <c r="AB205" s="1" t="s">
        <v>23</v>
      </c>
      <c r="AC205" s="1">
        <v>5.8310000000000002E-4</v>
      </c>
      <c r="AD205" s="1">
        <v>4.019E-3</v>
      </c>
      <c r="AE205" s="1">
        <v>1.88</v>
      </c>
      <c r="AF205" s="1" t="s">
        <v>25</v>
      </c>
      <c r="AG205" t="s">
        <v>357</v>
      </c>
      <c r="AH205" t="str">
        <f t="shared" si="11"/>
        <v>&lt;0.05</v>
      </c>
    </row>
    <row r="206" spans="1:34" x14ac:dyDescent="0.25">
      <c r="A206" s="1" t="b">
        <v>1</v>
      </c>
      <c r="B206" s="1" t="s">
        <v>23</v>
      </c>
      <c r="C206" s="1" t="s">
        <v>394</v>
      </c>
      <c r="D206" s="1" t="str">
        <f t="shared" si="9"/>
        <v>MQYVGRALGSVSKTW</v>
      </c>
      <c r="E206" s="1">
        <f>IFERROR(FIND(D206,sequences!$A$2,1),FIND(D206,sequences!$A$4,1)&amp;"-mu")</f>
        <v>1</v>
      </c>
      <c r="F206" s="1">
        <f t="shared" si="10"/>
        <v>15</v>
      </c>
      <c r="G206" s="1" t="s">
        <v>77</v>
      </c>
      <c r="H206" s="1" t="b">
        <v>0</v>
      </c>
      <c r="I206" s="1" t="s">
        <v>26</v>
      </c>
      <c r="J206" s="1">
        <v>3.9780499999999999E-4</v>
      </c>
      <c r="K206" s="1">
        <v>5.0323900000000003E-3</v>
      </c>
      <c r="L206" s="1">
        <v>2</v>
      </c>
      <c r="M206" s="1">
        <v>3</v>
      </c>
      <c r="N206" s="1">
        <v>1</v>
      </c>
      <c r="O206" s="1">
        <v>1</v>
      </c>
      <c r="P206" s="1" t="s">
        <v>27</v>
      </c>
      <c r="Q206" s="1" t="s">
        <v>395</v>
      </c>
      <c r="R206" s="1" t="s">
        <v>78</v>
      </c>
      <c r="S206" s="1">
        <v>2</v>
      </c>
      <c r="T206" s="1">
        <v>1724.8788500000001</v>
      </c>
      <c r="U206" s="1">
        <v>1086749</v>
      </c>
      <c r="V206" s="1" t="s">
        <v>25</v>
      </c>
      <c r="W206" s="1">
        <v>1086749</v>
      </c>
      <c r="X206" s="1" t="s">
        <v>25</v>
      </c>
      <c r="Y206" s="1" t="s">
        <v>34</v>
      </c>
      <c r="Z206" s="1" t="s">
        <v>23</v>
      </c>
      <c r="AA206" s="1" t="s">
        <v>30</v>
      </c>
      <c r="AB206" s="1" t="s">
        <v>23</v>
      </c>
      <c r="AC206" s="1">
        <v>5.8310000000000002E-4</v>
      </c>
      <c r="AD206" s="1">
        <v>5.0130000000000001E-6</v>
      </c>
      <c r="AE206" s="1">
        <v>2.87</v>
      </c>
      <c r="AF206" s="1">
        <v>59.15</v>
      </c>
      <c r="AG206" t="s">
        <v>357</v>
      </c>
      <c r="AH206" t="str">
        <f t="shared" si="11"/>
        <v>&lt;0.05</v>
      </c>
    </row>
    <row r="207" spans="1:34" x14ac:dyDescent="0.25">
      <c r="A207" s="1" t="b">
        <v>1</v>
      </c>
      <c r="B207" s="1" t="s">
        <v>23</v>
      </c>
      <c r="C207" s="1" t="s">
        <v>396</v>
      </c>
      <c r="D207" s="1" t="str">
        <f t="shared" si="9"/>
        <v>NDIRSL</v>
      </c>
      <c r="E207" s="1">
        <f>IFERROR(FIND(D207,sequences!$A$2,1),FIND(D207,sequences!$A$4,1)&amp;"-mu")</f>
        <v>501</v>
      </c>
      <c r="F207" s="1">
        <f t="shared" si="10"/>
        <v>506</v>
      </c>
      <c r="G207" s="1" t="s">
        <v>25</v>
      </c>
      <c r="H207" s="1" t="b">
        <v>0</v>
      </c>
      <c r="I207" s="1" t="s">
        <v>26</v>
      </c>
      <c r="J207" s="1">
        <v>7.8706700000000004E-2</v>
      </c>
      <c r="K207" s="1">
        <v>5.0323900000000003E-3</v>
      </c>
      <c r="L207" s="1">
        <v>2</v>
      </c>
      <c r="M207" s="1">
        <v>5</v>
      </c>
      <c r="N207" s="1">
        <v>1</v>
      </c>
      <c r="O207" s="1">
        <v>4</v>
      </c>
      <c r="P207" s="1" t="s">
        <v>27</v>
      </c>
      <c r="Q207" s="1" t="s">
        <v>397</v>
      </c>
      <c r="R207" s="1" t="s">
        <v>25</v>
      </c>
      <c r="S207" s="1">
        <v>0</v>
      </c>
      <c r="T207" s="1">
        <v>717.38897999999995</v>
      </c>
      <c r="U207" s="1">
        <v>97148762</v>
      </c>
      <c r="V207" s="1">
        <v>171627693.04988</v>
      </c>
      <c r="W207" s="1">
        <v>97148762</v>
      </c>
      <c r="X207" s="1">
        <v>45040900</v>
      </c>
      <c r="Y207" s="1" t="s">
        <v>34</v>
      </c>
      <c r="Z207" s="1" t="s">
        <v>23</v>
      </c>
      <c r="AA207" s="1" t="s">
        <v>23</v>
      </c>
      <c r="AB207" s="1" t="s">
        <v>23</v>
      </c>
      <c r="AC207" s="1">
        <v>5.8310000000000002E-4</v>
      </c>
      <c r="AD207" s="1">
        <v>8.4110000000000001E-3</v>
      </c>
      <c r="AE207" s="1">
        <v>1.71</v>
      </c>
      <c r="AF207" s="1">
        <v>26.55</v>
      </c>
      <c r="AG207" t="s">
        <v>357</v>
      </c>
      <c r="AH207" t="str">
        <f t="shared" si="11"/>
        <v>&gt;0.05, Not reliable</v>
      </c>
    </row>
    <row r="208" spans="1:34" x14ac:dyDescent="0.25">
      <c r="A208" s="1" t="b">
        <v>1</v>
      </c>
      <c r="B208" s="1" t="s">
        <v>23</v>
      </c>
      <c r="C208" s="1" t="s">
        <v>398</v>
      </c>
      <c r="D208" s="1" t="str">
        <f t="shared" si="9"/>
        <v>NDIRSLY</v>
      </c>
      <c r="E208" s="1">
        <f>IFERROR(FIND(D208,sequences!$A$2,1),FIND(D208,sequences!$A$4,1)&amp;"-mu")</f>
        <v>501</v>
      </c>
      <c r="F208" s="1">
        <f t="shared" si="10"/>
        <v>507</v>
      </c>
      <c r="G208" s="1" t="s">
        <v>25</v>
      </c>
      <c r="H208" s="1" t="b">
        <v>0</v>
      </c>
      <c r="I208" s="1" t="s">
        <v>26</v>
      </c>
      <c r="J208" s="1">
        <v>2.8167500000000002E-2</v>
      </c>
      <c r="K208" s="1">
        <v>5.0323900000000003E-3</v>
      </c>
      <c r="L208" s="1">
        <v>2</v>
      </c>
      <c r="M208" s="1">
        <v>3</v>
      </c>
      <c r="N208" s="1">
        <v>1</v>
      </c>
      <c r="O208" s="1">
        <v>22</v>
      </c>
      <c r="P208" s="1" t="s">
        <v>27</v>
      </c>
      <c r="Q208" s="1" t="s">
        <v>399</v>
      </c>
      <c r="R208" s="1" t="s">
        <v>25</v>
      </c>
      <c r="S208" s="1">
        <v>1</v>
      </c>
      <c r="T208" s="1">
        <v>880.45231000000001</v>
      </c>
      <c r="U208" s="1">
        <v>660940463.625</v>
      </c>
      <c r="V208" s="1">
        <v>1290279776.24141</v>
      </c>
      <c r="W208" s="1">
        <v>660940463.625</v>
      </c>
      <c r="X208" s="1">
        <v>338612967.0625</v>
      </c>
      <c r="Y208" s="1" t="s">
        <v>34</v>
      </c>
      <c r="Z208" s="1" t="s">
        <v>23</v>
      </c>
      <c r="AA208" s="1" t="s">
        <v>23</v>
      </c>
      <c r="AB208" s="1" t="s">
        <v>23</v>
      </c>
      <c r="AC208" s="1">
        <v>5.8310000000000002E-4</v>
      </c>
      <c r="AD208" s="1">
        <v>1.9380000000000001E-3</v>
      </c>
      <c r="AE208" s="1">
        <v>2.09</v>
      </c>
      <c r="AF208" s="1">
        <v>29.73</v>
      </c>
      <c r="AG208" t="s">
        <v>357</v>
      </c>
      <c r="AH208" t="str">
        <f t="shared" si="11"/>
        <v>&lt;0.05</v>
      </c>
    </row>
    <row r="209" spans="1:34" x14ac:dyDescent="0.25">
      <c r="A209" s="1" t="b">
        <v>1</v>
      </c>
      <c r="B209" s="1" t="s">
        <v>23</v>
      </c>
      <c r="C209" s="1" t="s">
        <v>400</v>
      </c>
      <c r="D209" s="1" t="str">
        <f t="shared" si="9"/>
        <v>NKKLTEIHIPSKL</v>
      </c>
      <c r="E209" s="1">
        <f>IFERROR(FIND(D209,sequences!$A$2,1),FIND(D209,sequences!$A$4,1)&amp;"-mu")</f>
        <v>199</v>
      </c>
      <c r="F209" s="1">
        <f t="shared" si="10"/>
        <v>211</v>
      </c>
      <c r="G209" s="1" t="s">
        <v>25</v>
      </c>
      <c r="H209" s="1" t="b">
        <v>0</v>
      </c>
      <c r="I209" s="1" t="s">
        <v>26</v>
      </c>
      <c r="J209" s="1">
        <v>5.5567200000000002E-6</v>
      </c>
      <c r="K209" s="1">
        <v>5.0323900000000003E-3</v>
      </c>
      <c r="L209" s="1">
        <v>2</v>
      </c>
      <c r="M209" s="1">
        <v>3</v>
      </c>
      <c r="N209" s="1">
        <v>1</v>
      </c>
      <c r="O209" s="1">
        <v>56</v>
      </c>
      <c r="P209" s="1" t="s">
        <v>27</v>
      </c>
      <c r="Q209" s="1" t="s">
        <v>401</v>
      </c>
      <c r="R209" s="1" t="s">
        <v>25</v>
      </c>
      <c r="S209" s="1">
        <v>1</v>
      </c>
      <c r="T209" s="1">
        <v>1520.91589</v>
      </c>
      <c r="U209" s="1">
        <v>2405660793.03125</v>
      </c>
      <c r="V209" s="1">
        <v>861074704.09805202</v>
      </c>
      <c r="W209" s="1">
        <v>2405660793.03125</v>
      </c>
      <c r="X209" s="1">
        <v>225975068.1875</v>
      </c>
      <c r="Y209" s="1" t="s">
        <v>34</v>
      </c>
      <c r="Z209" s="1" t="s">
        <v>23</v>
      </c>
      <c r="AA209" s="1" t="s">
        <v>23</v>
      </c>
      <c r="AB209" s="1" t="s">
        <v>23</v>
      </c>
      <c r="AC209" s="1">
        <v>5.8310000000000002E-4</v>
      </c>
      <c r="AD209" s="1">
        <v>1.289E-8</v>
      </c>
      <c r="AE209" s="1">
        <v>5.13</v>
      </c>
      <c r="AF209" s="1">
        <v>33.619999999999997</v>
      </c>
      <c r="AG209" t="s">
        <v>357</v>
      </c>
      <c r="AH209" t="str">
        <f t="shared" si="11"/>
        <v>&lt;0.05</v>
      </c>
    </row>
    <row r="210" spans="1:34" x14ac:dyDescent="0.25">
      <c r="A210" s="1" t="b">
        <v>1</v>
      </c>
      <c r="B210" s="1" t="s">
        <v>23</v>
      </c>
      <c r="C210" s="1" t="s">
        <v>400</v>
      </c>
      <c r="D210" s="1" t="str">
        <f t="shared" si="9"/>
        <v>NKKLTEIHIPSKL</v>
      </c>
      <c r="E210" s="1">
        <f>IFERROR(FIND(D210,sequences!$A$2,1),FIND(D210,sequences!$A$4,1)&amp;"-mu")</f>
        <v>199</v>
      </c>
      <c r="F210" s="1">
        <f t="shared" si="10"/>
        <v>211</v>
      </c>
      <c r="G210" s="1" t="s">
        <v>402</v>
      </c>
      <c r="H210" s="1" t="b">
        <v>0</v>
      </c>
      <c r="I210" s="1" t="s">
        <v>26</v>
      </c>
      <c r="J210" s="1">
        <v>2.4945900000000001E-3</v>
      </c>
      <c r="K210" s="1">
        <v>5.0323900000000003E-3</v>
      </c>
      <c r="L210" s="1">
        <v>2</v>
      </c>
      <c r="M210" s="1">
        <v>3</v>
      </c>
      <c r="N210" s="1">
        <v>1</v>
      </c>
      <c r="O210" s="1">
        <v>7</v>
      </c>
      <c r="P210" s="1" t="s">
        <v>27</v>
      </c>
      <c r="Q210" s="1" t="s">
        <v>401</v>
      </c>
      <c r="R210" s="1" t="s">
        <v>226</v>
      </c>
      <c r="S210" s="1">
        <v>1</v>
      </c>
      <c r="T210" s="1">
        <v>1600.88222</v>
      </c>
      <c r="U210" s="1">
        <v>24175831</v>
      </c>
      <c r="V210" s="1">
        <v>64236283.099089503</v>
      </c>
      <c r="W210" s="1">
        <v>24175831</v>
      </c>
      <c r="X210" s="1">
        <v>16857769</v>
      </c>
      <c r="Y210" s="1" t="s">
        <v>34</v>
      </c>
      <c r="Z210" s="1" t="s">
        <v>23</v>
      </c>
      <c r="AA210" s="1" t="s">
        <v>23</v>
      </c>
      <c r="AB210" s="1" t="s">
        <v>23</v>
      </c>
      <c r="AC210" s="1">
        <v>5.8310000000000002E-4</v>
      </c>
      <c r="AD210" s="1">
        <v>6.5149999999999998E-5</v>
      </c>
      <c r="AE210" s="1">
        <v>5.28</v>
      </c>
      <c r="AF210" s="1">
        <v>36.049999999999997</v>
      </c>
      <c r="AG210" t="s">
        <v>357</v>
      </c>
      <c r="AH210" t="str">
        <f t="shared" si="11"/>
        <v>&lt;0.05</v>
      </c>
    </row>
    <row r="211" spans="1:34" x14ac:dyDescent="0.25">
      <c r="A211" s="1" t="b">
        <v>1</v>
      </c>
      <c r="B211" s="1" t="s">
        <v>23</v>
      </c>
      <c r="C211" s="1" t="s">
        <v>403</v>
      </c>
      <c r="D211" s="1" t="str">
        <f t="shared" si="9"/>
        <v>NRTKSRRASSAAATSIDKEF</v>
      </c>
      <c r="E211" s="1">
        <f>IFERROR(FIND(D211,sequences!$A$2,1),FIND(D211,sequences!$A$4,1)&amp;"-mu")</f>
        <v>765</v>
      </c>
      <c r="F211" s="1">
        <f t="shared" si="10"/>
        <v>784</v>
      </c>
      <c r="G211" s="1" t="s">
        <v>70</v>
      </c>
      <c r="H211" s="1" t="b">
        <v>0</v>
      </c>
      <c r="I211" s="1" t="s">
        <v>26</v>
      </c>
      <c r="J211" s="1">
        <v>9.798649999999999E-4</v>
      </c>
      <c r="K211" s="1">
        <v>5.0323900000000003E-3</v>
      </c>
      <c r="L211" s="1">
        <v>2</v>
      </c>
      <c r="M211" s="1">
        <v>3</v>
      </c>
      <c r="N211" s="1">
        <v>1</v>
      </c>
      <c r="O211" s="1">
        <v>2</v>
      </c>
      <c r="P211" s="1" t="s">
        <v>27</v>
      </c>
      <c r="Q211" s="1" t="s">
        <v>404</v>
      </c>
      <c r="R211" s="1" t="s">
        <v>25</v>
      </c>
      <c r="S211" s="1">
        <v>0</v>
      </c>
      <c r="T211" s="1">
        <v>2276.1143000000002</v>
      </c>
      <c r="U211" s="1">
        <v>9888973</v>
      </c>
      <c r="V211" s="1" t="s">
        <v>25</v>
      </c>
      <c r="W211" s="1">
        <v>9888973</v>
      </c>
      <c r="X211" s="1" t="s">
        <v>25</v>
      </c>
      <c r="Y211" s="1" t="s">
        <v>34</v>
      </c>
      <c r="Z211" s="1" t="s">
        <v>23</v>
      </c>
      <c r="AA211" s="1" t="s">
        <v>30</v>
      </c>
      <c r="AB211" s="1" t="s">
        <v>23</v>
      </c>
      <c r="AC211" s="1">
        <v>5.8310000000000002E-4</v>
      </c>
      <c r="AD211" s="1">
        <v>1.7620000000000001E-5</v>
      </c>
      <c r="AE211" s="1">
        <v>6.28</v>
      </c>
      <c r="AF211" s="1">
        <v>27.11</v>
      </c>
      <c r="AG211" t="s">
        <v>357</v>
      </c>
      <c r="AH211" t="str">
        <f t="shared" si="11"/>
        <v>&lt;0.05</v>
      </c>
    </row>
    <row r="212" spans="1:34" x14ac:dyDescent="0.25">
      <c r="A212" s="1" t="b">
        <v>1</v>
      </c>
      <c r="B212" s="1" t="s">
        <v>23</v>
      </c>
      <c r="C212" s="1" t="s">
        <v>405</v>
      </c>
      <c r="D212" s="1" t="str">
        <f t="shared" si="9"/>
        <v>SGAIDVIVVEHPDGRLSCSPF</v>
      </c>
      <c r="E212" s="1">
        <f>IFERROR(FIND(D212,sequences!$A$2,1),FIND(D212,sequences!$A$4,1)&amp;"-mu")</f>
        <v>24</v>
      </c>
      <c r="F212" s="1">
        <f t="shared" si="10"/>
        <v>44</v>
      </c>
      <c r="G212" s="1" t="s">
        <v>406</v>
      </c>
      <c r="H212" s="1" t="b">
        <v>0</v>
      </c>
      <c r="I212" s="1" t="s">
        <v>26</v>
      </c>
      <c r="J212" s="1">
        <v>7.5812200000000002E-8</v>
      </c>
      <c r="K212" s="1">
        <v>5.0323900000000003E-3</v>
      </c>
      <c r="L212" s="1">
        <v>2</v>
      </c>
      <c r="M212" s="1">
        <v>3</v>
      </c>
      <c r="N212" s="1">
        <v>1</v>
      </c>
      <c r="O212" s="1">
        <v>92</v>
      </c>
      <c r="P212" s="1" t="s">
        <v>27</v>
      </c>
      <c r="Q212" s="1" t="s">
        <v>407</v>
      </c>
      <c r="R212" s="1" t="s">
        <v>25</v>
      </c>
      <c r="S212" s="1">
        <v>1</v>
      </c>
      <c r="T212" s="1">
        <v>2255.11249</v>
      </c>
      <c r="U212" s="1">
        <v>2462474055.5625</v>
      </c>
      <c r="V212" s="1">
        <v>2671238183.7719498</v>
      </c>
      <c r="W212" s="1">
        <v>2462474055.5625</v>
      </c>
      <c r="X212" s="1">
        <v>701023067.859375</v>
      </c>
      <c r="Y212" s="1" t="s">
        <v>34</v>
      </c>
      <c r="Z212" s="1" t="s">
        <v>23</v>
      </c>
      <c r="AA212" s="1" t="s">
        <v>23</v>
      </c>
      <c r="AB212" s="1" t="s">
        <v>23</v>
      </c>
      <c r="AC212" s="1">
        <v>5.8310000000000002E-4</v>
      </c>
      <c r="AD212" s="1">
        <v>3.2010000000000001E-11</v>
      </c>
      <c r="AE212" s="1">
        <v>5.18</v>
      </c>
      <c r="AF212" s="1">
        <v>46.59</v>
      </c>
      <c r="AG212" t="s">
        <v>357</v>
      </c>
      <c r="AH212" t="str">
        <f t="shared" si="11"/>
        <v>&lt;0.05</v>
      </c>
    </row>
    <row r="213" spans="1:34" x14ac:dyDescent="0.25">
      <c r="A213" s="1" t="b">
        <v>1</v>
      </c>
      <c r="B213" s="1" t="s">
        <v>23</v>
      </c>
      <c r="C213" s="1" t="s">
        <v>403</v>
      </c>
      <c r="D213" s="1" t="str">
        <f t="shared" si="9"/>
        <v>NRTKSRRASSAAATSIDKEF</v>
      </c>
      <c r="E213" s="1">
        <f>IFERROR(FIND(D213,sequences!$A$2,1),FIND(D213,sequences!$A$4,1)&amp;"-mu")</f>
        <v>765</v>
      </c>
      <c r="F213" s="1">
        <f t="shared" si="10"/>
        <v>784</v>
      </c>
      <c r="G213" s="1" t="s">
        <v>328</v>
      </c>
      <c r="H213" s="1" t="b">
        <v>0</v>
      </c>
      <c r="I213" s="1" t="s">
        <v>26</v>
      </c>
      <c r="J213" s="1">
        <v>2.4631799999999998E-4</v>
      </c>
      <c r="K213" s="1">
        <v>5.0323900000000003E-3</v>
      </c>
      <c r="L213" s="1">
        <v>2</v>
      </c>
      <c r="M213" s="1">
        <v>3</v>
      </c>
      <c r="N213" s="1">
        <v>2</v>
      </c>
      <c r="O213" s="1">
        <v>7</v>
      </c>
      <c r="P213" s="1" t="s">
        <v>27</v>
      </c>
      <c r="Q213" s="1" t="s">
        <v>404</v>
      </c>
      <c r="R213" s="1" t="s">
        <v>25</v>
      </c>
      <c r="S213" s="1">
        <v>0</v>
      </c>
      <c r="T213" s="1">
        <v>2356.0806299999999</v>
      </c>
      <c r="U213" s="1">
        <v>72578824.5</v>
      </c>
      <c r="V213" s="1">
        <v>2841636.16512179</v>
      </c>
      <c r="W213" s="1">
        <v>72578824.5</v>
      </c>
      <c r="X213" s="1">
        <v>745741.25</v>
      </c>
      <c r="Y213" s="1" t="s">
        <v>34</v>
      </c>
      <c r="Z213" s="1" t="s">
        <v>23</v>
      </c>
      <c r="AA213" s="1" t="s">
        <v>52</v>
      </c>
      <c r="AB213" s="1" t="s">
        <v>23</v>
      </c>
      <c r="AC213" s="1">
        <v>5.8310000000000002E-4</v>
      </c>
      <c r="AD213" s="1">
        <v>2.57E-6</v>
      </c>
      <c r="AE213" s="1">
        <v>7.22</v>
      </c>
      <c r="AF213" s="1">
        <v>28.5</v>
      </c>
      <c r="AG213" t="s">
        <v>357</v>
      </c>
      <c r="AH213" t="str">
        <f t="shared" si="11"/>
        <v>&lt;0.05</v>
      </c>
    </row>
    <row r="214" spans="1:34" x14ac:dyDescent="0.25">
      <c r="A214" s="1" t="b">
        <v>1</v>
      </c>
      <c r="B214" s="1" t="s">
        <v>23</v>
      </c>
      <c r="C214" s="1" t="s">
        <v>408</v>
      </c>
      <c r="D214" s="1" t="str">
        <f t="shared" si="9"/>
        <v>NRTKSRRASSAAATSIDKEFKKL</v>
      </c>
      <c r="E214" s="1">
        <f>IFERROR(FIND(D214,sequences!$A$2,1),FIND(D214,sequences!$A$4,1)&amp;"-mu")</f>
        <v>765</v>
      </c>
      <c r="F214" s="1">
        <f t="shared" si="10"/>
        <v>787</v>
      </c>
      <c r="G214" s="1" t="s">
        <v>409</v>
      </c>
      <c r="H214" s="1" t="b">
        <v>0</v>
      </c>
      <c r="I214" s="1" t="s">
        <v>26</v>
      </c>
      <c r="J214" s="1">
        <v>1.38827E-3</v>
      </c>
      <c r="K214" s="1">
        <v>5.0323900000000003E-3</v>
      </c>
      <c r="L214" s="1">
        <v>2</v>
      </c>
      <c r="M214" s="1">
        <v>3</v>
      </c>
      <c r="N214" s="1">
        <v>1</v>
      </c>
      <c r="O214" s="1">
        <v>2</v>
      </c>
      <c r="P214" s="1" t="s">
        <v>27</v>
      </c>
      <c r="Q214" s="1" t="s">
        <v>410</v>
      </c>
      <c r="R214" s="1" t="s">
        <v>411</v>
      </c>
      <c r="S214" s="1">
        <v>1</v>
      </c>
      <c r="T214" s="1">
        <v>2805.3209499999998</v>
      </c>
      <c r="U214" s="1">
        <v>15259324</v>
      </c>
      <c r="V214" s="1" t="s">
        <v>25</v>
      </c>
      <c r="W214" s="1">
        <v>15259324</v>
      </c>
      <c r="X214" s="1" t="s">
        <v>25</v>
      </c>
      <c r="Y214" s="1" t="s">
        <v>34</v>
      </c>
      <c r="Z214" s="1" t="s">
        <v>23</v>
      </c>
      <c r="AA214" s="1" t="s">
        <v>30</v>
      </c>
      <c r="AB214" s="1" t="s">
        <v>23</v>
      </c>
      <c r="AC214" s="1">
        <v>5.8310000000000002E-4</v>
      </c>
      <c r="AD214" s="1">
        <v>2.8730000000000001E-5</v>
      </c>
      <c r="AE214" s="1">
        <v>6.24</v>
      </c>
      <c r="AF214" s="1">
        <v>32.51</v>
      </c>
      <c r="AG214" t="s">
        <v>357</v>
      </c>
      <c r="AH214" t="str">
        <f t="shared" si="11"/>
        <v>&lt;0.05</v>
      </c>
    </row>
    <row r="215" spans="1:34" x14ac:dyDescent="0.25">
      <c r="A215" s="1" t="b">
        <v>1</v>
      </c>
      <c r="B215" s="1" t="s">
        <v>23</v>
      </c>
      <c r="C215" s="1" t="s">
        <v>412</v>
      </c>
      <c r="D215" s="1" t="str">
        <f t="shared" si="9"/>
        <v>NSLSSSPSGSDTEDETSF</v>
      </c>
      <c r="E215" s="1">
        <f>IFERROR(FIND(D215,sequences!$A$2,1),FIND(D215,sequences!$A$4,1)&amp;"-mu")</f>
        <v>304</v>
      </c>
      <c r="F215" s="1">
        <f t="shared" si="10"/>
        <v>321</v>
      </c>
      <c r="G215" s="1" t="s">
        <v>25</v>
      </c>
      <c r="H215" s="1" t="b">
        <v>0</v>
      </c>
      <c r="I215" s="1" t="s">
        <v>26</v>
      </c>
      <c r="J215" s="1">
        <v>1.2983199999999999E-3</v>
      </c>
      <c r="K215" s="1">
        <v>5.0323900000000003E-3</v>
      </c>
      <c r="L215" s="1">
        <v>2</v>
      </c>
      <c r="M215" s="1">
        <v>3</v>
      </c>
      <c r="N215" s="1">
        <v>1</v>
      </c>
      <c r="O215" s="1">
        <v>5</v>
      </c>
      <c r="P215" s="1" t="s">
        <v>27</v>
      </c>
      <c r="Q215" s="1" t="s">
        <v>413</v>
      </c>
      <c r="R215" s="1" t="s">
        <v>25</v>
      </c>
      <c r="S215" s="1">
        <v>1</v>
      </c>
      <c r="T215" s="1">
        <v>1846.7461000000001</v>
      </c>
      <c r="U215" s="1">
        <v>30579136</v>
      </c>
      <c r="V215" s="1">
        <v>4892324.63083167</v>
      </c>
      <c r="W215" s="1">
        <v>30579136</v>
      </c>
      <c r="X215" s="1">
        <v>1283911.125</v>
      </c>
      <c r="Y215" s="1" t="s">
        <v>34</v>
      </c>
      <c r="Z215" s="1" t="s">
        <v>23</v>
      </c>
      <c r="AA215" s="1" t="s">
        <v>23</v>
      </c>
      <c r="AB215" s="1" t="s">
        <v>23</v>
      </c>
      <c r="AC215" s="1">
        <v>5.8310000000000002E-4</v>
      </c>
      <c r="AD215" s="1">
        <v>2.622E-5</v>
      </c>
      <c r="AE215" s="1">
        <v>2.46</v>
      </c>
      <c r="AF215" s="1">
        <v>30.38</v>
      </c>
      <c r="AG215" t="s">
        <v>357</v>
      </c>
      <c r="AH215" t="str">
        <f t="shared" si="11"/>
        <v>&lt;0.05</v>
      </c>
    </row>
    <row r="216" spans="1:34" x14ac:dyDescent="0.25">
      <c r="A216" s="1" t="b">
        <v>1</v>
      </c>
      <c r="B216" s="1" t="s">
        <v>23</v>
      </c>
      <c r="C216" s="1" t="s">
        <v>414</v>
      </c>
      <c r="D216" s="1" t="str">
        <f t="shared" si="9"/>
        <v>NSLSSSPSGSDTEDETSFSKEQSSKSEKTSKKGTAGSGETEKRY</v>
      </c>
      <c r="E216" s="1">
        <f>IFERROR(FIND(D216,sequences!$A$2,1),FIND(D216,sequences!$A$4,1)&amp;"-mu")</f>
        <v>304</v>
      </c>
      <c r="F216" s="1">
        <f t="shared" si="10"/>
        <v>347</v>
      </c>
      <c r="G216" s="1" t="s">
        <v>25</v>
      </c>
      <c r="H216" s="1" t="b">
        <v>0</v>
      </c>
      <c r="I216" s="1" t="s">
        <v>26</v>
      </c>
      <c r="J216" s="1">
        <v>1.5036300000000001E-2</v>
      </c>
      <c r="K216" s="1">
        <v>5.0323900000000003E-3</v>
      </c>
      <c r="L216" s="1">
        <v>2</v>
      </c>
      <c r="M216" s="1">
        <v>3</v>
      </c>
      <c r="N216" s="1">
        <v>1</v>
      </c>
      <c r="O216" s="1">
        <v>4</v>
      </c>
      <c r="P216" s="1" t="s">
        <v>27</v>
      </c>
      <c r="Q216" s="1" t="s">
        <v>415</v>
      </c>
      <c r="R216" s="1" t="s">
        <v>25</v>
      </c>
      <c r="S216" s="1">
        <v>2</v>
      </c>
      <c r="T216" s="1">
        <v>4646.1459800000002</v>
      </c>
      <c r="U216" s="1">
        <v>25244693.75</v>
      </c>
      <c r="V216" s="1" t="s">
        <v>25</v>
      </c>
      <c r="W216" s="1">
        <v>25244693.75</v>
      </c>
      <c r="X216" s="1" t="s">
        <v>25</v>
      </c>
      <c r="Y216" s="1" t="s">
        <v>34</v>
      </c>
      <c r="Z216" s="1" t="s">
        <v>23</v>
      </c>
      <c r="AA216" s="1" t="s">
        <v>30</v>
      </c>
      <c r="AB216" s="1" t="s">
        <v>23</v>
      </c>
      <c r="AC216" s="1">
        <v>5.8310000000000002E-4</v>
      </c>
      <c r="AD216" s="1">
        <v>8.0539999999999995E-4</v>
      </c>
      <c r="AE216" s="1">
        <v>4.41</v>
      </c>
      <c r="AF216" s="1">
        <v>25.22</v>
      </c>
      <c r="AG216" t="s">
        <v>357</v>
      </c>
      <c r="AH216" t="str">
        <f t="shared" si="11"/>
        <v>&lt;0.05</v>
      </c>
    </row>
    <row r="217" spans="1:34" x14ac:dyDescent="0.25">
      <c r="A217" s="1" t="b">
        <v>1</v>
      </c>
      <c r="B217" s="1" t="s">
        <v>23</v>
      </c>
      <c r="C217" s="1" t="s">
        <v>416</v>
      </c>
      <c r="D217" s="1" t="str">
        <f t="shared" si="9"/>
        <v>QILKPSQKKVQVF</v>
      </c>
      <c r="E217" s="1">
        <f>IFERROR(FIND(D217,sequences!$A$2,1),FIND(D217,sequences!$A$4,1)&amp;"-mu")</f>
        <v>52</v>
      </c>
      <c r="F217" s="1">
        <f t="shared" si="10"/>
        <v>64</v>
      </c>
      <c r="G217" s="1" t="s">
        <v>25</v>
      </c>
      <c r="H217" s="1" t="b">
        <v>0</v>
      </c>
      <c r="I217" s="1" t="s">
        <v>26</v>
      </c>
      <c r="J217" s="1">
        <v>1.58731E-3</v>
      </c>
      <c r="K217" s="1">
        <v>5.0323900000000003E-3</v>
      </c>
      <c r="L217" s="1">
        <v>2</v>
      </c>
      <c r="M217" s="1">
        <v>3</v>
      </c>
      <c r="N217" s="1">
        <v>1</v>
      </c>
      <c r="O217" s="1">
        <v>54</v>
      </c>
      <c r="P217" s="1" t="s">
        <v>27</v>
      </c>
      <c r="Q217" s="1" t="s">
        <v>417</v>
      </c>
      <c r="R217" s="1" t="s">
        <v>25</v>
      </c>
      <c r="S217" s="1">
        <v>1</v>
      </c>
      <c r="T217" s="1">
        <v>1542.9366199999999</v>
      </c>
      <c r="U217" s="1">
        <v>4168982914.46875</v>
      </c>
      <c r="V217" s="1">
        <v>1109605622.4518399</v>
      </c>
      <c r="W217" s="1">
        <v>4168982914.46875</v>
      </c>
      <c r="X217" s="1">
        <v>291197970.39843798</v>
      </c>
      <c r="Y217" s="1" t="s">
        <v>34</v>
      </c>
      <c r="Z217" s="1" t="s">
        <v>23</v>
      </c>
      <c r="AA217" s="1" t="s">
        <v>23</v>
      </c>
      <c r="AB217" s="1" t="s">
        <v>23</v>
      </c>
      <c r="AC217" s="1">
        <v>5.8310000000000002E-4</v>
      </c>
      <c r="AD217" s="1">
        <v>3.4589999999999999E-5</v>
      </c>
      <c r="AE217" s="1">
        <v>2.79</v>
      </c>
      <c r="AF217" s="1">
        <v>30.04</v>
      </c>
      <c r="AG217" t="s">
        <v>357</v>
      </c>
      <c r="AH217" t="str">
        <f t="shared" si="11"/>
        <v>&lt;0.05</v>
      </c>
    </row>
    <row r="218" spans="1:34" x14ac:dyDescent="0.25">
      <c r="A218" s="1" t="b">
        <v>1</v>
      </c>
      <c r="B218" s="1" t="s">
        <v>23</v>
      </c>
      <c r="C218" s="1" t="s">
        <v>418</v>
      </c>
      <c r="D218" s="1" t="str">
        <f t="shared" si="9"/>
        <v>QQKLNKKLTEIHIPSKL</v>
      </c>
      <c r="E218" s="1">
        <f>IFERROR(FIND(D218,sequences!$A$2,1),FIND(D218,sequences!$A$4,1)&amp;"-mu")</f>
        <v>195</v>
      </c>
      <c r="F218" s="1">
        <f t="shared" si="10"/>
        <v>211</v>
      </c>
      <c r="G218" s="1" t="s">
        <v>25</v>
      </c>
      <c r="H218" s="1" t="b">
        <v>0</v>
      </c>
      <c r="I218" s="1" t="s">
        <v>26</v>
      </c>
      <c r="J218" s="1">
        <v>3.6862399999999997E-2</v>
      </c>
      <c r="K218" s="1">
        <v>5.0323900000000003E-3</v>
      </c>
      <c r="L218" s="1">
        <v>2</v>
      </c>
      <c r="M218" s="1">
        <v>3</v>
      </c>
      <c r="N218" s="1">
        <v>1</v>
      </c>
      <c r="O218" s="1">
        <v>3</v>
      </c>
      <c r="P218" s="1" t="s">
        <v>27</v>
      </c>
      <c r="Q218" s="1" t="s">
        <v>419</v>
      </c>
      <c r="R218" s="1" t="s">
        <v>25</v>
      </c>
      <c r="S218" s="1">
        <v>2</v>
      </c>
      <c r="T218" s="1">
        <v>2018.21207</v>
      </c>
      <c r="U218" s="1">
        <v>39559282</v>
      </c>
      <c r="V218" s="1" t="s">
        <v>25</v>
      </c>
      <c r="W218" s="1">
        <v>39559282</v>
      </c>
      <c r="X218" s="1" t="s">
        <v>25</v>
      </c>
      <c r="Y218" s="1" t="s">
        <v>34</v>
      </c>
      <c r="Z218" s="1" t="s">
        <v>23</v>
      </c>
      <c r="AA218" s="1" t="s">
        <v>30</v>
      </c>
      <c r="AB218" s="1" t="s">
        <v>23</v>
      </c>
      <c r="AC218" s="1">
        <v>5.8310000000000002E-4</v>
      </c>
      <c r="AD218" s="1">
        <v>2.8349999999999998E-3</v>
      </c>
      <c r="AE218" s="1">
        <v>2.4300000000000002</v>
      </c>
      <c r="AF218" s="1">
        <v>35.44</v>
      </c>
      <c r="AG218" t="s">
        <v>357</v>
      </c>
      <c r="AH218" t="str">
        <f t="shared" si="11"/>
        <v>&lt;0.05</v>
      </c>
    </row>
    <row r="219" spans="1:34" x14ac:dyDescent="0.25">
      <c r="A219" s="1" t="b">
        <v>1</v>
      </c>
      <c r="B219" s="1" t="s">
        <v>23</v>
      </c>
      <c r="C219" s="1" t="s">
        <v>420</v>
      </c>
      <c r="D219" s="1" t="str">
        <f t="shared" si="9"/>
        <v>RGNQEEKF</v>
      </c>
      <c r="E219" s="1">
        <f>IFERROR(FIND(D219,sequences!$A$2,1),FIND(D219,sequences!$A$4,1)&amp;"-mu")</f>
        <v>624</v>
      </c>
      <c r="F219" s="1">
        <f t="shared" si="10"/>
        <v>631</v>
      </c>
      <c r="G219" s="1" t="s">
        <v>25</v>
      </c>
      <c r="H219" s="1" t="b">
        <v>0</v>
      </c>
      <c r="I219" s="1" t="s">
        <v>26</v>
      </c>
      <c r="J219" s="1">
        <v>3.2176299999999998E-2</v>
      </c>
      <c r="K219" s="1">
        <v>5.0323900000000003E-3</v>
      </c>
      <c r="L219" s="1">
        <v>2</v>
      </c>
      <c r="M219" s="1">
        <v>3</v>
      </c>
      <c r="N219" s="1">
        <v>1</v>
      </c>
      <c r="O219" s="1">
        <v>17</v>
      </c>
      <c r="P219" s="1" t="s">
        <v>27</v>
      </c>
      <c r="Q219" s="1" t="s">
        <v>421</v>
      </c>
      <c r="R219" s="1" t="s">
        <v>25</v>
      </c>
      <c r="S219" s="1">
        <v>0</v>
      </c>
      <c r="T219" s="1">
        <v>1007.49048</v>
      </c>
      <c r="U219" s="1">
        <v>321231133.125</v>
      </c>
      <c r="V219" s="1">
        <v>1272660609.6167901</v>
      </c>
      <c r="W219" s="1">
        <v>321231133.125</v>
      </c>
      <c r="X219" s="1">
        <v>333989103</v>
      </c>
      <c r="Y219" s="1" t="s">
        <v>34</v>
      </c>
      <c r="Z219" s="1" t="s">
        <v>23</v>
      </c>
      <c r="AA219" s="1" t="s">
        <v>23</v>
      </c>
      <c r="AB219" s="1" t="s">
        <v>23</v>
      </c>
      <c r="AC219" s="1">
        <v>5.8310000000000002E-4</v>
      </c>
      <c r="AD219" s="1">
        <v>2.336E-3</v>
      </c>
      <c r="AE219" s="1">
        <v>2.2599999999999998</v>
      </c>
      <c r="AF219" s="1">
        <v>23.8</v>
      </c>
      <c r="AG219" t="s">
        <v>357</v>
      </c>
      <c r="AH219" t="str">
        <f t="shared" si="11"/>
        <v>&lt;0.05</v>
      </c>
    </row>
    <row r="220" spans="1:34" x14ac:dyDescent="0.25">
      <c r="A220" s="1" t="b">
        <v>1</v>
      </c>
      <c r="B220" s="1" t="s">
        <v>23</v>
      </c>
      <c r="C220" s="1" t="s">
        <v>422</v>
      </c>
      <c r="D220" s="1" t="str">
        <f t="shared" si="9"/>
        <v>RGNQEEKFTDVNF</v>
      </c>
      <c r="E220" s="1">
        <f>IFERROR(FIND(D220,sequences!$A$2,1),FIND(D220,sequences!$A$4,1)&amp;"-mu")</f>
        <v>624</v>
      </c>
      <c r="F220" s="1">
        <f t="shared" si="10"/>
        <v>636</v>
      </c>
      <c r="G220" s="1" t="s">
        <v>25</v>
      </c>
      <c r="H220" s="1" t="b">
        <v>0</v>
      </c>
      <c r="I220" s="1" t="s">
        <v>26</v>
      </c>
      <c r="J220" s="1">
        <v>2.06806E-3</v>
      </c>
      <c r="K220" s="1">
        <v>5.0323900000000003E-3</v>
      </c>
      <c r="L220" s="1">
        <v>2</v>
      </c>
      <c r="M220" s="1">
        <v>3</v>
      </c>
      <c r="N220" s="1">
        <v>1</v>
      </c>
      <c r="O220" s="1">
        <v>25</v>
      </c>
      <c r="P220" s="1" t="s">
        <v>27</v>
      </c>
      <c r="Q220" s="1" t="s">
        <v>423</v>
      </c>
      <c r="R220" s="1" t="s">
        <v>25</v>
      </c>
      <c r="S220" s="1">
        <v>1</v>
      </c>
      <c r="T220" s="1">
        <v>1583.74486</v>
      </c>
      <c r="U220" s="1">
        <v>239492308.25</v>
      </c>
      <c r="V220" s="1">
        <v>410819578.318286</v>
      </c>
      <c r="W220" s="1">
        <v>239492308.25</v>
      </c>
      <c r="X220" s="1">
        <v>107812924.6875</v>
      </c>
      <c r="Y220" s="1" t="s">
        <v>34</v>
      </c>
      <c r="Z220" s="1" t="s">
        <v>23</v>
      </c>
      <c r="AA220" s="1" t="s">
        <v>23</v>
      </c>
      <c r="AB220" s="1" t="s">
        <v>23</v>
      </c>
      <c r="AC220" s="1">
        <v>5.8310000000000002E-4</v>
      </c>
      <c r="AD220" s="1">
        <v>5.0269999999999998E-5</v>
      </c>
      <c r="AE220" s="1">
        <v>4.7300000000000004</v>
      </c>
      <c r="AF220" s="1">
        <v>33.43</v>
      </c>
      <c r="AG220" t="s">
        <v>357</v>
      </c>
      <c r="AH220" t="str">
        <f t="shared" si="11"/>
        <v>&lt;0.05</v>
      </c>
    </row>
    <row r="221" spans="1:34" x14ac:dyDescent="0.25">
      <c r="A221" s="1" t="b">
        <v>1</v>
      </c>
      <c r="B221" s="1" t="s">
        <v>23</v>
      </c>
      <c r="C221" s="1" t="s">
        <v>403</v>
      </c>
      <c r="D221" s="1" t="str">
        <f t="shared" si="9"/>
        <v>NRTKSRRASSAAATSIDKEF</v>
      </c>
      <c r="E221" s="1">
        <f>IFERROR(FIND(D221,sequences!$A$2,1),FIND(D221,sequences!$A$4,1)&amp;"-mu")</f>
        <v>765</v>
      </c>
      <c r="F221" s="1">
        <f t="shared" si="10"/>
        <v>784</v>
      </c>
      <c r="G221" s="1" t="s">
        <v>424</v>
      </c>
      <c r="H221" s="1" t="b">
        <v>0</v>
      </c>
      <c r="I221" s="1" t="s">
        <v>26</v>
      </c>
      <c r="J221" s="1">
        <v>2.7489400000000001E-3</v>
      </c>
      <c r="K221" s="1">
        <v>5.0323900000000003E-3</v>
      </c>
      <c r="L221" s="1">
        <v>2</v>
      </c>
      <c r="M221" s="1">
        <v>3</v>
      </c>
      <c r="N221" s="1">
        <v>1</v>
      </c>
      <c r="O221" s="1">
        <v>4</v>
      </c>
      <c r="P221" s="1" t="s">
        <v>27</v>
      </c>
      <c r="Q221" s="1" t="s">
        <v>404</v>
      </c>
      <c r="R221" s="1" t="s">
        <v>425</v>
      </c>
      <c r="S221" s="1">
        <v>0</v>
      </c>
      <c r="T221" s="1">
        <v>2436.0469600000001</v>
      </c>
      <c r="U221" s="1">
        <v>19445697.5</v>
      </c>
      <c r="V221" s="1" t="s">
        <v>25</v>
      </c>
      <c r="W221" s="1">
        <v>19445697.5</v>
      </c>
      <c r="X221" s="1" t="s">
        <v>25</v>
      </c>
      <c r="Y221" s="1" t="s">
        <v>34</v>
      </c>
      <c r="Z221" s="1" t="s">
        <v>23</v>
      </c>
      <c r="AA221" s="1" t="s">
        <v>30</v>
      </c>
      <c r="AB221" s="1" t="s">
        <v>23</v>
      </c>
      <c r="AC221" s="1">
        <v>5.8310000000000002E-4</v>
      </c>
      <c r="AD221" s="1">
        <v>7.4590000000000002E-5</v>
      </c>
      <c r="AE221" s="1">
        <v>6.22</v>
      </c>
      <c r="AF221" s="1">
        <v>28.99</v>
      </c>
      <c r="AG221" t="s">
        <v>357</v>
      </c>
      <c r="AH221" t="str">
        <f t="shared" si="11"/>
        <v>&lt;0.05</v>
      </c>
    </row>
    <row r="222" spans="1:34" x14ac:dyDescent="0.25">
      <c r="A222" s="1" t="b">
        <v>1</v>
      </c>
      <c r="B222" s="1" t="s">
        <v>23</v>
      </c>
      <c r="C222" s="1" t="s">
        <v>426</v>
      </c>
      <c r="D222" s="1" t="str">
        <f t="shared" si="9"/>
        <v>SGAIDVIVVEHPDGRLSCSPFHVRF</v>
      </c>
      <c r="E222" s="1">
        <f>IFERROR(FIND(D222,sequences!$A$2,1),FIND(D222,sequences!$A$4,1)&amp;"-mu")</f>
        <v>24</v>
      </c>
      <c r="F222" s="1">
        <f t="shared" si="10"/>
        <v>48</v>
      </c>
      <c r="G222" s="1" t="s">
        <v>406</v>
      </c>
      <c r="H222" s="1" t="b">
        <v>0</v>
      </c>
      <c r="I222" s="1" t="s">
        <v>26</v>
      </c>
      <c r="J222" s="1">
        <v>5.10585E-2</v>
      </c>
      <c r="K222" s="1">
        <v>5.0323900000000003E-3</v>
      </c>
      <c r="L222" s="1">
        <v>2</v>
      </c>
      <c r="M222" s="1">
        <v>3</v>
      </c>
      <c r="N222" s="1">
        <v>1</v>
      </c>
      <c r="O222" s="1">
        <v>1</v>
      </c>
      <c r="P222" s="1" t="s">
        <v>27</v>
      </c>
      <c r="Q222" s="1" t="s">
        <v>427</v>
      </c>
      <c r="R222" s="1" t="s">
        <v>25</v>
      </c>
      <c r="S222" s="1">
        <v>2</v>
      </c>
      <c r="T222" s="1">
        <v>2794.4093400000002</v>
      </c>
      <c r="U222" s="1" t="s">
        <v>25</v>
      </c>
      <c r="V222" s="1" t="s">
        <v>25</v>
      </c>
      <c r="W222" s="1" t="s">
        <v>25</v>
      </c>
      <c r="X222" s="1" t="s">
        <v>25</v>
      </c>
      <c r="Y222" s="1" t="s">
        <v>29</v>
      </c>
      <c r="Z222" s="1" t="s">
        <v>23</v>
      </c>
      <c r="AA222" s="1" t="s">
        <v>30</v>
      </c>
      <c r="AB222" s="1" t="s">
        <v>23</v>
      </c>
      <c r="AC222" s="1">
        <v>5.8310000000000002E-4</v>
      </c>
      <c r="AD222" s="1">
        <v>4.5059999999999996E-3</v>
      </c>
      <c r="AE222" s="1">
        <v>1.1000000000000001</v>
      </c>
      <c r="AF222" s="1" t="s">
        <v>25</v>
      </c>
      <c r="AG222" t="s">
        <v>357</v>
      </c>
      <c r="AH222" t="str">
        <f t="shared" si="11"/>
        <v>&gt;0.05, Not reliable</v>
      </c>
    </row>
    <row r="223" spans="1:34" x14ac:dyDescent="0.25">
      <c r="A223" s="1" t="b">
        <v>1</v>
      </c>
      <c r="B223" s="1" t="s">
        <v>23</v>
      </c>
      <c r="C223" s="1" t="s">
        <v>428</v>
      </c>
      <c r="D223" s="1" t="str">
        <f t="shared" si="9"/>
        <v>SKEQSSKSEKTSKKGTAGSGETEKRY</v>
      </c>
      <c r="E223" s="1">
        <f>IFERROR(FIND(D223,sequences!$A$2,1),FIND(D223,sequences!$A$4,1)&amp;"-mu")</f>
        <v>322</v>
      </c>
      <c r="F223" s="1">
        <f t="shared" si="10"/>
        <v>347</v>
      </c>
      <c r="G223" s="1" t="s">
        <v>25</v>
      </c>
      <c r="H223" s="1" t="b">
        <v>0</v>
      </c>
      <c r="I223" s="1" t="s">
        <v>26</v>
      </c>
      <c r="J223" s="1">
        <v>8.8058800000000004E-10</v>
      </c>
      <c r="K223" s="1">
        <v>5.0323900000000003E-3</v>
      </c>
      <c r="L223" s="1">
        <v>2</v>
      </c>
      <c r="M223" s="1">
        <v>3</v>
      </c>
      <c r="N223" s="1">
        <v>1</v>
      </c>
      <c r="O223" s="1">
        <v>73</v>
      </c>
      <c r="P223" s="1" t="s">
        <v>27</v>
      </c>
      <c r="Q223" s="1" t="s">
        <v>429</v>
      </c>
      <c r="R223" s="1" t="s">
        <v>25</v>
      </c>
      <c r="S223" s="1">
        <v>0</v>
      </c>
      <c r="T223" s="1">
        <v>2818.4177199999999</v>
      </c>
      <c r="U223" s="1">
        <v>233216047</v>
      </c>
      <c r="V223" s="1">
        <v>99119653.198137805</v>
      </c>
      <c r="W223" s="1">
        <v>233216047</v>
      </c>
      <c r="X223" s="1">
        <v>26012342.8125</v>
      </c>
      <c r="Y223" s="1" t="s">
        <v>34</v>
      </c>
      <c r="Z223" s="1" t="s">
        <v>23</v>
      </c>
      <c r="AA223" s="1" t="s">
        <v>23</v>
      </c>
      <c r="AB223" s="1" t="s">
        <v>23</v>
      </c>
      <c r="AC223" s="1">
        <v>5.8310000000000002E-4</v>
      </c>
      <c r="AD223" s="1">
        <v>6.3490000000000003E-14</v>
      </c>
      <c r="AE223" s="1">
        <v>4.46</v>
      </c>
      <c r="AF223" s="1">
        <v>21.86</v>
      </c>
      <c r="AG223" t="s">
        <v>357</v>
      </c>
      <c r="AH223" t="str">
        <f t="shared" si="11"/>
        <v>&lt;0.05</v>
      </c>
    </row>
    <row r="224" spans="1:34" x14ac:dyDescent="0.25">
      <c r="A224" s="1" t="b">
        <v>1</v>
      </c>
      <c r="B224" s="1" t="s">
        <v>23</v>
      </c>
      <c r="C224" s="1" t="s">
        <v>428</v>
      </c>
      <c r="D224" s="1" t="str">
        <f t="shared" si="9"/>
        <v>SKEQSSKSEKTSKKGTAGSGETEKRY</v>
      </c>
      <c r="E224" s="1">
        <f>IFERROR(FIND(D224,sequences!$A$2,1),FIND(D224,sequences!$A$4,1)&amp;"-mu")</f>
        <v>322</v>
      </c>
      <c r="F224" s="1">
        <f t="shared" si="10"/>
        <v>347</v>
      </c>
      <c r="G224" s="1" t="s">
        <v>430</v>
      </c>
      <c r="H224" s="1" t="b">
        <v>0</v>
      </c>
      <c r="I224" s="1" t="s">
        <v>26</v>
      </c>
      <c r="J224" s="1">
        <v>8.9064699999999997E-2</v>
      </c>
      <c r="K224" s="1">
        <v>5.0323900000000003E-3</v>
      </c>
      <c r="L224" s="1">
        <v>2</v>
      </c>
      <c r="M224" s="1">
        <v>3</v>
      </c>
      <c r="N224" s="1">
        <v>2</v>
      </c>
      <c r="O224" s="1">
        <v>2</v>
      </c>
      <c r="P224" s="1" t="s">
        <v>27</v>
      </c>
      <c r="Q224" s="1" t="s">
        <v>429</v>
      </c>
      <c r="R224" s="1" t="s">
        <v>431</v>
      </c>
      <c r="S224" s="1">
        <v>0</v>
      </c>
      <c r="T224" s="1">
        <v>2898.3840500000001</v>
      </c>
      <c r="U224" s="1">
        <v>4206521.75</v>
      </c>
      <c r="V224" s="1">
        <v>1860430.45205025</v>
      </c>
      <c r="W224" s="1">
        <v>4206521.75</v>
      </c>
      <c r="X224" s="1">
        <v>488239.75</v>
      </c>
      <c r="Y224" s="1" t="s">
        <v>34</v>
      </c>
      <c r="Z224" s="1" t="s">
        <v>23</v>
      </c>
      <c r="AA224" s="1" t="s">
        <v>52</v>
      </c>
      <c r="AB224" s="1" t="s">
        <v>23</v>
      </c>
      <c r="AC224" s="1">
        <v>5.8310000000000002E-4</v>
      </c>
      <c r="AD224" s="1">
        <v>1.009E-2</v>
      </c>
      <c r="AE224" s="1">
        <v>3.45</v>
      </c>
      <c r="AF224" s="1">
        <v>22.29</v>
      </c>
      <c r="AG224" t="s">
        <v>357</v>
      </c>
      <c r="AH224" t="str">
        <f t="shared" si="11"/>
        <v>&gt;0.05, Not reliable</v>
      </c>
    </row>
    <row r="225" spans="1:34" x14ac:dyDescent="0.25">
      <c r="A225" s="1" t="b">
        <v>1</v>
      </c>
      <c r="B225" s="1" t="s">
        <v>23</v>
      </c>
      <c r="C225" s="1" t="s">
        <v>432</v>
      </c>
      <c r="D225" s="1" t="str">
        <f t="shared" si="9"/>
        <v>THLGVAKLF</v>
      </c>
      <c r="E225" s="1">
        <f>IFERROR(FIND(D225,sequences!$A$2,1),FIND(D225,sequences!$A$4,1)&amp;"-mu")</f>
        <v>421</v>
      </c>
      <c r="F225" s="1">
        <f t="shared" si="10"/>
        <v>429</v>
      </c>
      <c r="G225" s="1" t="s">
        <v>25</v>
      </c>
      <c r="H225" s="1" t="b">
        <v>0</v>
      </c>
      <c r="I225" s="1" t="s">
        <v>26</v>
      </c>
      <c r="J225" s="1">
        <v>2.8330299999999998E-3</v>
      </c>
      <c r="K225" s="1">
        <v>5.0323900000000003E-3</v>
      </c>
      <c r="L225" s="1">
        <v>2</v>
      </c>
      <c r="M225" s="1">
        <v>3</v>
      </c>
      <c r="N225" s="1">
        <v>1</v>
      </c>
      <c r="O225" s="1">
        <v>40</v>
      </c>
      <c r="P225" s="1" t="s">
        <v>27</v>
      </c>
      <c r="Q225" s="1" t="s">
        <v>433</v>
      </c>
      <c r="R225" s="1" t="s">
        <v>25</v>
      </c>
      <c r="S225" s="1">
        <v>2</v>
      </c>
      <c r="T225" s="1">
        <v>985.58293000000003</v>
      </c>
      <c r="U225" s="1">
        <v>1142205651.25</v>
      </c>
      <c r="V225" s="1">
        <v>601153489.94111097</v>
      </c>
      <c r="W225" s="1">
        <v>1142205651.25</v>
      </c>
      <c r="X225" s="1">
        <v>157762967.875</v>
      </c>
      <c r="Y225" s="1" t="s">
        <v>34</v>
      </c>
      <c r="Z225" s="1" t="s">
        <v>23</v>
      </c>
      <c r="AA225" s="1" t="s">
        <v>23</v>
      </c>
      <c r="AB225" s="1" t="s">
        <v>23</v>
      </c>
      <c r="AC225" s="1">
        <v>5.8310000000000002E-4</v>
      </c>
      <c r="AD225" s="1">
        <v>7.7960000000000006E-5</v>
      </c>
      <c r="AE225" s="1">
        <v>3.03</v>
      </c>
      <c r="AF225" s="1">
        <v>38.75</v>
      </c>
      <c r="AG225" t="s">
        <v>357</v>
      </c>
      <c r="AH225" t="str">
        <f t="shared" si="11"/>
        <v>&lt;0.05</v>
      </c>
    </row>
    <row r="226" spans="1:34" x14ac:dyDescent="0.25">
      <c r="A226" s="1" t="b">
        <v>1</v>
      </c>
      <c r="B226" s="1" t="s">
        <v>23</v>
      </c>
      <c r="C226" s="1" t="s">
        <v>434</v>
      </c>
      <c r="D226" s="1" t="str">
        <f t="shared" si="9"/>
        <v>TINTEGEVHMEL</v>
      </c>
      <c r="E226" s="1">
        <f>IFERROR(FIND(D226,sequences!$A$2,1),FIND(D226,sequences!$A$4,1)&amp;"-mu")</f>
        <v>550</v>
      </c>
      <c r="F226" s="1">
        <f t="shared" si="10"/>
        <v>561</v>
      </c>
      <c r="G226" s="1" t="s">
        <v>110</v>
      </c>
      <c r="H226" s="1" t="b">
        <v>0</v>
      </c>
      <c r="I226" s="1" t="s">
        <v>26</v>
      </c>
      <c r="J226" s="1">
        <v>6.5183300000000001E-3</v>
      </c>
      <c r="K226" s="1">
        <v>5.0323900000000003E-3</v>
      </c>
      <c r="L226" s="1">
        <v>2</v>
      </c>
      <c r="M226" s="1">
        <v>3</v>
      </c>
      <c r="N226" s="1">
        <v>1</v>
      </c>
      <c r="O226" s="1">
        <v>1</v>
      </c>
      <c r="P226" s="1" t="s">
        <v>27</v>
      </c>
      <c r="Q226" s="1" t="s">
        <v>435</v>
      </c>
      <c r="R226" s="1" t="s">
        <v>25</v>
      </c>
      <c r="S226" s="1">
        <v>0</v>
      </c>
      <c r="T226" s="1">
        <v>1388.6362200000001</v>
      </c>
      <c r="U226" s="1">
        <v>3867063.25</v>
      </c>
      <c r="V226" s="1">
        <v>13232182.140872801</v>
      </c>
      <c r="W226" s="1">
        <v>3867063.25</v>
      </c>
      <c r="X226" s="1">
        <v>3472571.25</v>
      </c>
      <c r="Y226" s="1" t="s">
        <v>34</v>
      </c>
      <c r="Z226" s="1" t="s">
        <v>52</v>
      </c>
      <c r="AA226" s="1" t="s">
        <v>23</v>
      </c>
      <c r="AB226" s="1" t="s">
        <v>23</v>
      </c>
      <c r="AC226" s="1">
        <v>5.8310000000000002E-4</v>
      </c>
      <c r="AD226" s="1">
        <v>2.5020000000000001E-4</v>
      </c>
      <c r="AE226" s="1">
        <v>2.36</v>
      </c>
      <c r="AF226" s="1">
        <v>29.72</v>
      </c>
      <c r="AG226" t="s">
        <v>357</v>
      </c>
      <c r="AH226" t="str">
        <f t="shared" si="11"/>
        <v>&lt;0.05</v>
      </c>
    </row>
    <row r="227" spans="1:34" x14ac:dyDescent="0.25">
      <c r="A227" s="1" t="b">
        <v>1</v>
      </c>
      <c r="B227" s="1" t="s">
        <v>23</v>
      </c>
      <c r="C227" s="1" t="s">
        <v>436</v>
      </c>
      <c r="D227" s="1" t="str">
        <f t="shared" si="9"/>
        <v>TINTEGEVHMELL</v>
      </c>
      <c r="E227" s="1">
        <f>IFERROR(FIND(D227,sequences!$A$2,1),FIND(D227,sequences!$A$4,1)&amp;"-mu")</f>
        <v>550</v>
      </c>
      <c r="F227" s="1">
        <f t="shared" si="10"/>
        <v>562</v>
      </c>
      <c r="G227" s="1" t="s">
        <v>25</v>
      </c>
      <c r="H227" s="1" t="b">
        <v>0</v>
      </c>
      <c r="I227" s="1" t="s">
        <v>26</v>
      </c>
      <c r="J227" s="1">
        <v>3.2283300000000001E-2</v>
      </c>
      <c r="K227" s="1">
        <v>5.0323900000000003E-3</v>
      </c>
      <c r="L227" s="1">
        <v>2</v>
      </c>
      <c r="M227" s="1">
        <v>3</v>
      </c>
      <c r="N227" s="1">
        <v>1</v>
      </c>
      <c r="O227" s="1">
        <v>2</v>
      </c>
      <c r="P227" s="1" t="s">
        <v>27</v>
      </c>
      <c r="Q227" s="1" t="s">
        <v>437</v>
      </c>
      <c r="R227" s="1" t="s">
        <v>25</v>
      </c>
      <c r="S227" s="1">
        <v>1</v>
      </c>
      <c r="T227" s="1">
        <v>1485.7253700000001</v>
      </c>
      <c r="U227" s="1">
        <v>16091903</v>
      </c>
      <c r="V227" s="1" t="s">
        <v>25</v>
      </c>
      <c r="W227" s="1">
        <v>16091903</v>
      </c>
      <c r="X227" s="1" t="s">
        <v>25</v>
      </c>
      <c r="Y227" s="1" t="s">
        <v>34</v>
      </c>
      <c r="Z227" s="1" t="s">
        <v>23</v>
      </c>
      <c r="AA227" s="1" t="s">
        <v>30</v>
      </c>
      <c r="AB227" s="1" t="s">
        <v>23</v>
      </c>
      <c r="AC227" s="1">
        <v>5.8310000000000002E-4</v>
      </c>
      <c r="AD227" s="1">
        <v>2.3530000000000001E-3</v>
      </c>
      <c r="AE227" s="1">
        <v>2.4500000000000002</v>
      </c>
      <c r="AF227" s="1">
        <v>44.22</v>
      </c>
      <c r="AG227" t="s">
        <v>357</v>
      </c>
      <c r="AH227" t="str">
        <f t="shared" si="11"/>
        <v>&lt;0.05</v>
      </c>
    </row>
    <row r="228" spans="1:34" x14ac:dyDescent="0.25">
      <c r="A228" s="1" t="b">
        <v>1</v>
      </c>
      <c r="B228" s="1" t="s">
        <v>23</v>
      </c>
      <c r="C228" s="1" t="s">
        <v>436</v>
      </c>
      <c r="D228" s="1" t="str">
        <f t="shared" si="9"/>
        <v>TINTEGEVHMELL</v>
      </c>
      <c r="E228" s="1">
        <f>IFERROR(FIND(D228,sequences!$A$2,1),FIND(D228,sequences!$A$4,1)&amp;"-mu")</f>
        <v>550</v>
      </c>
      <c r="F228" s="1">
        <f t="shared" si="10"/>
        <v>562</v>
      </c>
      <c r="G228" s="1" t="s">
        <v>110</v>
      </c>
      <c r="H228" s="1" t="b">
        <v>0</v>
      </c>
      <c r="I228" s="1" t="s">
        <v>26</v>
      </c>
      <c r="J228" s="1">
        <v>1.69214E-4</v>
      </c>
      <c r="K228" s="1">
        <v>5.0323900000000003E-3</v>
      </c>
      <c r="L228" s="1">
        <v>2</v>
      </c>
      <c r="M228" s="1">
        <v>3</v>
      </c>
      <c r="N228" s="1">
        <v>1</v>
      </c>
      <c r="O228" s="1">
        <v>4</v>
      </c>
      <c r="P228" s="1" t="s">
        <v>27</v>
      </c>
      <c r="Q228" s="1" t="s">
        <v>437</v>
      </c>
      <c r="R228" s="1" t="s">
        <v>25</v>
      </c>
      <c r="S228" s="1">
        <v>1</v>
      </c>
      <c r="T228" s="1">
        <v>1501.72029</v>
      </c>
      <c r="U228" s="1">
        <v>59231260</v>
      </c>
      <c r="V228" s="1">
        <v>216803710.84756601</v>
      </c>
      <c r="W228" s="1">
        <v>59231260</v>
      </c>
      <c r="X228" s="1">
        <v>56896612</v>
      </c>
      <c r="Y228" s="1" t="s">
        <v>34</v>
      </c>
      <c r="Z228" s="1" t="s">
        <v>23</v>
      </c>
      <c r="AA228" s="1" t="s">
        <v>23</v>
      </c>
      <c r="AB228" s="1" t="s">
        <v>23</v>
      </c>
      <c r="AC228" s="1">
        <v>5.8310000000000002E-4</v>
      </c>
      <c r="AD228" s="1">
        <v>1.5149999999999999E-6</v>
      </c>
      <c r="AE228" s="1">
        <v>3.42</v>
      </c>
      <c r="AF228" s="1">
        <v>35.869999999999997</v>
      </c>
      <c r="AG228" t="s">
        <v>357</v>
      </c>
      <c r="AH228" t="str">
        <f t="shared" si="11"/>
        <v>&lt;0.05</v>
      </c>
    </row>
    <row r="229" spans="1:34" x14ac:dyDescent="0.25">
      <c r="A229" s="1" t="b">
        <v>1</v>
      </c>
      <c r="B229" s="1" t="s">
        <v>23</v>
      </c>
      <c r="C229" s="1" t="s">
        <v>438</v>
      </c>
      <c r="D229" s="1" t="str">
        <f t="shared" si="9"/>
        <v>TINTEGEVHMELLEL</v>
      </c>
      <c r="E229" s="1">
        <f>IFERROR(FIND(D229,sequences!$A$2,1),FIND(D229,sequences!$A$4,1)&amp;"-mu")</f>
        <v>550</v>
      </c>
      <c r="F229" s="1">
        <f t="shared" si="10"/>
        <v>564</v>
      </c>
      <c r="G229" s="1" t="s">
        <v>25</v>
      </c>
      <c r="H229" s="1" t="b">
        <v>0</v>
      </c>
      <c r="I229" s="1" t="s">
        <v>26</v>
      </c>
      <c r="J229" s="1">
        <v>1.49861E-2</v>
      </c>
      <c r="K229" s="1">
        <v>5.0323900000000003E-3</v>
      </c>
      <c r="L229" s="1">
        <v>2</v>
      </c>
      <c r="M229" s="1">
        <v>3</v>
      </c>
      <c r="N229" s="1">
        <v>1</v>
      </c>
      <c r="O229" s="1">
        <v>2</v>
      </c>
      <c r="P229" s="1" t="s">
        <v>27</v>
      </c>
      <c r="Q229" s="1" t="s">
        <v>439</v>
      </c>
      <c r="R229" s="1" t="s">
        <v>25</v>
      </c>
      <c r="S229" s="1">
        <v>2</v>
      </c>
      <c r="T229" s="1">
        <v>1727.85203</v>
      </c>
      <c r="U229" s="1">
        <v>24690600</v>
      </c>
      <c r="V229" s="1" t="s">
        <v>25</v>
      </c>
      <c r="W229" s="1">
        <v>24690600</v>
      </c>
      <c r="X229" s="1" t="s">
        <v>25</v>
      </c>
      <c r="Y229" s="1" t="s">
        <v>34</v>
      </c>
      <c r="Z229" s="1" t="s">
        <v>23</v>
      </c>
      <c r="AA229" s="1" t="s">
        <v>30</v>
      </c>
      <c r="AB229" s="1" t="s">
        <v>23</v>
      </c>
      <c r="AC229" s="1">
        <v>5.8310000000000002E-4</v>
      </c>
      <c r="AD229" s="1">
        <v>8.0270000000000005E-4</v>
      </c>
      <c r="AE229" s="1">
        <v>2.84</v>
      </c>
      <c r="AF229" s="1">
        <v>52.5</v>
      </c>
      <c r="AG229" t="s">
        <v>357</v>
      </c>
      <c r="AH229" t="str">
        <f t="shared" si="11"/>
        <v>&lt;0.05</v>
      </c>
    </row>
    <row r="230" spans="1:34" x14ac:dyDescent="0.25">
      <c r="A230" s="1" t="b">
        <v>1</v>
      </c>
      <c r="B230" s="1" t="s">
        <v>23</v>
      </c>
      <c r="C230" s="1" t="s">
        <v>438</v>
      </c>
      <c r="D230" s="1" t="str">
        <f t="shared" si="9"/>
        <v>TINTEGEVHMELLEL</v>
      </c>
      <c r="E230" s="1">
        <f>IFERROR(FIND(D230,sequences!$A$2,1),FIND(D230,sequences!$A$4,1)&amp;"-mu")</f>
        <v>550</v>
      </c>
      <c r="F230" s="1">
        <f t="shared" si="10"/>
        <v>564</v>
      </c>
      <c r="G230" s="1" t="s">
        <v>110</v>
      </c>
      <c r="H230" s="1" t="b">
        <v>0</v>
      </c>
      <c r="I230" s="1" t="s">
        <v>26</v>
      </c>
      <c r="J230" s="1">
        <v>2.4141399999999999E-4</v>
      </c>
      <c r="K230" s="1">
        <v>5.0323900000000003E-3</v>
      </c>
      <c r="L230" s="1">
        <v>2</v>
      </c>
      <c r="M230" s="1">
        <v>3</v>
      </c>
      <c r="N230" s="1">
        <v>1</v>
      </c>
      <c r="O230" s="1">
        <v>7</v>
      </c>
      <c r="P230" s="1" t="s">
        <v>27</v>
      </c>
      <c r="Q230" s="1" t="s">
        <v>439</v>
      </c>
      <c r="R230" s="1" t="s">
        <v>25</v>
      </c>
      <c r="S230" s="1">
        <v>2</v>
      </c>
      <c r="T230" s="1">
        <v>1743.8469399999999</v>
      </c>
      <c r="U230" s="1">
        <v>55574303</v>
      </c>
      <c r="V230" s="1">
        <v>80969768.831647605</v>
      </c>
      <c r="W230" s="1">
        <v>55574303</v>
      </c>
      <c r="X230" s="1">
        <v>21249200.5</v>
      </c>
      <c r="Y230" s="1" t="s">
        <v>34</v>
      </c>
      <c r="Z230" s="1" t="s">
        <v>23</v>
      </c>
      <c r="AA230" s="1" t="s">
        <v>23</v>
      </c>
      <c r="AB230" s="1" t="s">
        <v>23</v>
      </c>
      <c r="AC230" s="1">
        <v>5.8310000000000002E-4</v>
      </c>
      <c r="AD230" s="1">
        <v>2.491E-6</v>
      </c>
      <c r="AE230" s="1">
        <v>3.63</v>
      </c>
      <c r="AF230" s="1">
        <v>46.29</v>
      </c>
      <c r="AG230" t="s">
        <v>357</v>
      </c>
      <c r="AH230" t="str">
        <f t="shared" si="11"/>
        <v>&lt;0.05</v>
      </c>
    </row>
    <row r="231" spans="1:34" x14ac:dyDescent="0.25">
      <c r="A231" s="1" t="b">
        <v>1</v>
      </c>
      <c r="B231" s="1" t="s">
        <v>23</v>
      </c>
      <c r="C231" s="1" t="s">
        <v>440</v>
      </c>
      <c r="D231" s="1" t="str">
        <f t="shared" si="9"/>
        <v>TNDQLKCL</v>
      </c>
      <c r="E231" s="1">
        <f>IFERROR(FIND(D231,sequences!$A$2,1),FIND(D231,sequences!$A$4,1)&amp;"-mu")</f>
        <v>354</v>
      </c>
      <c r="F231" s="1">
        <f t="shared" si="10"/>
        <v>361</v>
      </c>
      <c r="G231" s="1" t="s">
        <v>441</v>
      </c>
      <c r="H231" s="1" t="b">
        <v>0</v>
      </c>
      <c r="I231" s="1" t="s">
        <v>26</v>
      </c>
      <c r="J231" s="1">
        <v>2.73975E-3</v>
      </c>
      <c r="K231" s="1">
        <v>5.0323900000000003E-3</v>
      </c>
      <c r="L231" s="1">
        <v>2</v>
      </c>
      <c r="M231" s="1">
        <v>3</v>
      </c>
      <c r="N231" s="1">
        <v>1</v>
      </c>
      <c r="O231" s="1">
        <v>27</v>
      </c>
      <c r="P231" s="1" t="s">
        <v>27</v>
      </c>
      <c r="Q231" s="1" t="s">
        <v>442</v>
      </c>
      <c r="R231" s="1" t="s">
        <v>25</v>
      </c>
      <c r="S231" s="1">
        <v>1</v>
      </c>
      <c r="T231" s="1">
        <v>991.48770999999999</v>
      </c>
      <c r="U231" s="1">
        <v>1344767337.5</v>
      </c>
      <c r="V231" s="1">
        <v>1422918840.6264901</v>
      </c>
      <c r="W231" s="1">
        <v>1344767337.5</v>
      </c>
      <c r="X231" s="1">
        <v>373421934.828125</v>
      </c>
      <c r="Y231" s="1" t="s">
        <v>34</v>
      </c>
      <c r="Z231" s="1" t="s">
        <v>23</v>
      </c>
      <c r="AA231" s="1" t="s">
        <v>23</v>
      </c>
      <c r="AB231" s="1" t="s">
        <v>23</v>
      </c>
      <c r="AC231" s="1">
        <v>5.8310000000000002E-4</v>
      </c>
      <c r="AD231" s="1">
        <v>7.4270000000000006E-5</v>
      </c>
      <c r="AE231" s="1">
        <v>3.08</v>
      </c>
      <c r="AF231" s="1">
        <v>28.01</v>
      </c>
      <c r="AG231" t="s">
        <v>357</v>
      </c>
      <c r="AH231" t="str">
        <f t="shared" si="11"/>
        <v>&lt;0.05</v>
      </c>
    </row>
    <row r="232" spans="1:34" x14ac:dyDescent="0.25">
      <c r="A232" s="1" t="b">
        <v>1</v>
      </c>
      <c r="B232" s="1" t="s">
        <v>23</v>
      </c>
      <c r="C232" s="1" t="s">
        <v>443</v>
      </c>
      <c r="D232" s="1" t="str">
        <f t="shared" si="9"/>
        <v>THLGVAKL</v>
      </c>
      <c r="E232" s="1">
        <f>IFERROR(FIND(D232,sequences!$A$2,1),FIND(D232,sequences!$A$4,1)&amp;"-mu")</f>
        <v>421</v>
      </c>
      <c r="F232" s="1">
        <f t="shared" si="10"/>
        <v>428</v>
      </c>
      <c r="G232" s="1" t="s">
        <v>25</v>
      </c>
      <c r="H232" s="1" t="b">
        <v>0</v>
      </c>
      <c r="I232" s="1" t="s">
        <v>26</v>
      </c>
      <c r="J232" s="1">
        <v>7.1344099999999999E-3</v>
      </c>
      <c r="K232" s="1">
        <v>5.0323900000000003E-3</v>
      </c>
      <c r="L232" s="1">
        <v>2</v>
      </c>
      <c r="M232" s="1">
        <v>3</v>
      </c>
      <c r="N232" s="1">
        <v>1</v>
      </c>
      <c r="O232" s="1">
        <v>8</v>
      </c>
      <c r="P232" s="1" t="s">
        <v>27</v>
      </c>
      <c r="Q232" s="1" t="s">
        <v>444</v>
      </c>
      <c r="R232" s="1" t="s">
        <v>25</v>
      </c>
      <c r="S232" s="1">
        <v>1</v>
      </c>
      <c r="T232" s="1">
        <v>838.51450999999997</v>
      </c>
      <c r="U232" s="1">
        <v>136161994.5</v>
      </c>
      <c r="V232" s="1">
        <v>91817581.155869305</v>
      </c>
      <c r="W232" s="1">
        <v>136161994.5</v>
      </c>
      <c r="X232" s="1">
        <v>24096032.625</v>
      </c>
      <c r="Y232" s="1" t="s">
        <v>34</v>
      </c>
      <c r="Z232" s="1" t="s">
        <v>23</v>
      </c>
      <c r="AA232" s="1" t="s">
        <v>23</v>
      </c>
      <c r="AB232" s="1" t="s">
        <v>23</v>
      </c>
      <c r="AC232" s="1">
        <v>5.8310000000000002E-4</v>
      </c>
      <c r="AD232" s="1">
        <v>2.8360000000000001E-4</v>
      </c>
      <c r="AE232" s="1">
        <v>2.83</v>
      </c>
      <c r="AF232" s="1">
        <v>28.73</v>
      </c>
      <c r="AG232" t="s">
        <v>357</v>
      </c>
      <c r="AH232" t="str">
        <f t="shared" si="11"/>
        <v>&lt;0.05</v>
      </c>
    </row>
    <row r="233" spans="1:34" x14ac:dyDescent="0.25">
      <c r="A233" s="1" t="b">
        <v>1</v>
      </c>
      <c r="B233" s="1" t="s">
        <v>23</v>
      </c>
      <c r="C233" s="1" t="s">
        <v>445</v>
      </c>
      <c r="D233" s="1" t="str">
        <f t="shared" si="9"/>
        <v>TYGENDLKF</v>
      </c>
      <c r="E233" s="1">
        <f>IFERROR(FIND(D233,sequences!$A$2,1),FIND(D233,sequences!$A$4,1)&amp;"-mu")</f>
        <v>364</v>
      </c>
      <c r="F233" s="1">
        <f t="shared" si="10"/>
        <v>372</v>
      </c>
      <c r="G233" s="1" t="s">
        <v>25</v>
      </c>
      <c r="H233" s="1" t="b">
        <v>0</v>
      </c>
      <c r="I233" s="1" t="s">
        <v>26</v>
      </c>
      <c r="J233" s="1">
        <v>1.9709299999999999E-2</v>
      </c>
      <c r="K233" s="1">
        <v>5.0323900000000003E-3</v>
      </c>
      <c r="L233" s="1">
        <v>2</v>
      </c>
      <c r="M233" s="1">
        <v>3</v>
      </c>
      <c r="N233" s="1">
        <v>1</v>
      </c>
      <c r="O233" s="1">
        <v>9</v>
      </c>
      <c r="P233" s="1" t="s">
        <v>27</v>
      </c>
      <c r="Q233" s="1" t="s">
        <v>446</v>
      </c>
      <c r="R233" s="1" t="s">
        <v>25</v>
      </c>
      <c r="S233" s="1">
        <v>2</v>
      </c>
      <c r="T233" s="1">
        <v>1086.5102199999999</v>
      </c>
      <c r="U233" s="1">
        <v>41258896</v>
      </c>
      <c r="V233" s="1">
        <v>277862792.145549</v>
      </c>
      <c r="W233" s="1">
        <v>41258896</v>
      </c>
      <c r="X233" s="1">
        <v>72920576</v>
      </c>
      <c r="Y233" s="1" t="s">
        <v>34</v>
      </c>
      <c r="Z233" s="1" t="s">
        <v>23</v>
      </c>
      <c r="AA233" s="1" t="s">
        <v>23</v>
      </c>
      <c r="AB233" s="1" t="s">
        <v>23</v>
      </c>
      <c r="AC233" s="1">
        <v>5.8310000000000002E-4</v>
      </c>
      <c r="AD233" s="1">
        <v>1.1789999999999999E-3</v>
      </c>
      <c r="AE233" s="1">
        <v>1.78</v>
      </c>
      <c r="AF233" s="1">
        <v>34.409999999999997</v>
      </c>
      <c r="AG233" t="s">
        <v>357</v>
      </c>
      <c r="AH233" t="str">
        <f t="shared" si="11"/>
        <v>&lt;0.05</v>
      </c>
    </row>
    <row r="234" spans="1:34" x14ac:dyDescent="0.25">
      <c r="A234" s="1" t="b">
        <v>1</v>
      </c>
      <c r="B234" s="1" t="s">
        <v>23</v>
      </c>
      <c r="C234" s="1" t="s">
        <v>447</v>
      </c>
      <c r="D234" s="1" t="str">
        <f t="shared" si="9"/>
        <v>VEQRTKNFQQKL</v>
      </c>
      <c r="E234" s="1">
        <f>IFERROR(FIND(D234,sequences!$A$2,1),FIND(D234,sequences!$A$4,1)&amp;"-mu")</f>
        <v>187</v>
      </c>
      <c r="F234" s="1">
        <f t="shared" si="10"/>
        <v>198</v>
      </c>
      <c r="G234" s="1" t="s">
        <v>25</v>
      </c>
      <c r="H234" s="1" t="b">
        <v>0</v>
      </c>
      <c r="I234" s="1" t="s">
        <v>26</v>
      </c>
      <c r="J234" s="1">
        <v>1.49945E-3</v>
      </c>
      <c r="K234" s="1">
        <v>5.0323900000000003E-3</v>
      </c>
      <c r="L234" s="1">
        <v>2</v>
      </c>
      <c r="M234" s="1">
        <v>3</v>
      </c>
      <c r="N234" s="1">
        <v>1</v>
      </c>
      <c r="O234" s="1">
        <v>3</v>
      </c>
      <c r="P234" s="1" t="s">
        <v>27</v>
      </c>
      <c r="Q234" s="1" t="s">
        <v>448</v>
      </c>
      <c r="R234" s="1" t="s">
        <v>25</v>
      </c>
      <c r="S234" s="1">
        <v>1</v>
      </c>
      <c r="T234" s="1">
        <v>1518.8387</v>
      </c>
      <c r="U234" s="1">
        <v>12416581</v>
      </c>
      <c r="V234" s="1">
        <v>3205244.3541373098</v>
      </c>
      <c r="W234" s="1">
        <v>12416581</v>
      </c>
      <c r="X234" s="1">
        <v>841164.3125</v>
      </c>
      <c r="Y234" s="1" t="s">
        <v>34</v>
      </c>
      <c r="Z234" s="1" t="s">
        <v>23</v>
      </c>
      <c r="AA234" s="1" t="s">
        <v>23</v>
      </c>
      <c r="AB234" s="1" t="s">
        <v>23</v>
      </c>
      <c r="AC234" s="1">
        <v>5.8310000000000002E-4</v>
      </c>
      <c r="AD234" s="1">
        <v>3.1940000000000003E-5</v>
      </c>
      <c r="AE234" s="1">
        <v>3.7</v>
      </c>
      <c r="AF234" s="1">
        <v>25.47</v>
      </c>
      <c r="AG234" t="s">
        <v>357</v>
      </c>
      <c r="AH234" t="str">
        <f t="shared" si="11"/>
        <v>&lt;0.05</v>
      </c>
    </row>
    <row r="235" spans="1:34" x14ac:dyDescent="0.25">
      <c r="A235" s="1" t="b">
        <v>1</v>
      </c>
      <c r="B235" s="1" t="s">
        <v>23</v>
      </c>
      <c r="C235" s="1" t="s">
        <v>449</v>
      </c>
      <c r="D235" s="1" t="str">
        <f t="shared" si="9"/>
        <v>VFEMGDQVTDVPDEL</v>
      </c>
      <c r="E235" s="1">
        <f>IFERROR(FIND(D235,sequences!$A$2,1),FIND(D235,sequences!$A$4,1)&amp;"-mu")</f>
        <v>85</v>
      </c>
      <c r="F235" s="1">
        <f t="shared" si="10"/>
        <v>99</v>
      </c>
      <c r="G235" s="1" t="s">
        <v>450</v>
      </c>
      <c r="H235" s="1" t="b">
        <v>0</v>
      </c>
      <c r="I235" s="1" t="s">
        <v>26</v>
      </c>
      <c r="J235" s="1">
        <v>3.7403499999999999E-3</v>
      </c>
      <c r="K235" s="1">
        <v>5.0323900000000003E-3</v>
      </c>
      <c r="L235" s="1">
        <v>2</v>
      </c>
      <c r="M235" s="1">
        <v>3</v>
      </c>
      <c r="N235" s="1">
        <v>1</v>
      </c>
      <c r="O235" s="1">
        <v>1</v>
      </c>
      <c r="P235" s="1" t="s">
        <v>27</v>
      </c>
      <c r="Q235" s="1" t="s">
        <v>451</v>
      </c>
      <c r="R235" s="1" t="s">
        <v>25</v>
      </c>
      <c r="S235" s="1">
        <v>1</v>
      </c>
      <c r="T235" s="1">
        <v>1709.75746</v>
      </c>
      <c r="U235" s="1" t="s">
        <v>25</v>
      </c>
      <c r="V235" s="1">
        <v>6374291.0019648699</v>
      </c>
      <c r="W235" s="1" t="s">
        <v>25</v>
      </c>
      <c r="X235" s="1">
        <v>1672829.125</v>
      </c>
      <c r="Y235" s="1" t="s">
        <v>34</v>
      </c>
      <c r="Z235" s="1" t="s">
        <v>30</v>
      </c>
      <c r="AA235" s="1" t="s">
        <v>23</v>
      </c>
      <c r="AB235" s="1" t="s">
        <v>23</v>
      </c>
      <c r="AC235" s="1">
        <v>5.8310000000000002E-4</v>
      </c>
      <c r="AD235" s="1">
        <v>1.149E-4</v>
      </c>
      <c r="AE235" s="1">
        <v>1.9</v>
      </c>
      <c r="AF235" s="1">
        <v>42.19</v>
      </c>
      <c r="AG235" t="s">
        <v>357</v>
      </c>
      <c r="AH235" t="str">
        <f t="shared" si="11"/>
        <v>&lt;0.05</v>
      </c>
    </row>
    <row r="236" spans="1:34" x14ac:dyDescent="0.25">
      <c r="A236" s="1" t="b">
        <v>1</v>
      </c>
      <c r="B236" s="1" t="s">
        <v>23</v>
      </c>
      <c r="C236" s="1" t="s">
        <v>452</v>
      </c>
      <c r="D236" s="1" t="str">
        <f t="shared" si="9"/>
        <v>VFEMGDQVTDVPDELL</v>
      </c>
      <c r="E236" s="1">
        <f>IFERROR(FIND(D236,sequences!$A$2,1),FIND(D236,sequences!$A$4,1)&amp;"-mu")</f>
        <v>85</v>
      </c>
      <c r="F236" s="1">
        <f t="shared" si="10"/>
        <v>100</v>
      </c>
      <c r="G236" s="1" t="s">
        <v>450</v>
      </c>
      <c r="H236" s="1" t="b">
        <v>0</v>
      </c>
      <c r="I236" s="1" t="s">
        <v>26</v>
      </c>
      <c r="J236" s="1">
        <v>2.8736000000000001E-2</v>
      </c>
      <c r="K236" s="1">
        <v>5.0323900000000003E-3</v>
      </c>
      <c r="L236" s="1">
        <v>2</v>
      </c>
      <c r="M236" s="1">
        <v>3</v>
      </c>
      <c r="N236" s="1">
        <v>1</v>
      </c>
      <c r="O236" s="1">
        <v>1</v>
      </c>
      <c r="P236" s="1" t="s">
        <v>27</v>
      </c>
      <c r="Q236" s="1" t="s">
        <v>453</v>
      </c>
      <c r="R236" s="1" t="s">
        <v>25</v>
      </c>
      <c r="S236" s="1">
        <v>2</v>
      </c>
      <c r="T236" s="1">
        <v>1822.8415199999999</v>
      </c>
      <c r="U236" s="1" t="s">
        <v>25</v>
      </c>
      <c r="V236" s="1" t="s">
        <v>25</v>
      </c>
      <c r="W236" s="1" t="s">
        <v>25</v>
      </c>
      <c r="X236" s="1" t="s">
        <v>25</v>
      </c>
      <c r="Y236" s="1" t="s">
        <v>29</v>
      </c>
      <c r="Z236" s="1" t="s">
        <v>30</v>
      </c>
      <c r="AA236" s="1" t="s">
        <v>23</v>
      </c>
      <c r="AB236" s="1" t="s">
        <v>23</v>
      </c>
      <c r="AC236" s="1">
        <v>5.8310000000000002E-4</v>
      </c>
      <c r="AD236" s="1">
        <v>1.9989999999999999E-3</v>
      </c>
      <c r="AE236" s="1">
        <v>2.17</v>
      </c>
      <c r="AF236" s="1" t="s">
        <v>25</v>
      </c>
      <c r="AG236" t="s">
        <v>357</v>
      </c>
      <c r="AH236" t="str">
        <f t="shared" si="11"/>
        <v>&lt;0.05</v>
      </c>
    </row>
    <row r="237" spans="1:34" x14ac:dyDescent="0.25">
      <c r="A237" s="1" t="b">
        <v>1</v>
      </c>
      <c r="B237" s="1" t="s">
        <v>23</v>
      </c>
      <c r="C237" s="1" t="s">
        <v>454</v>
      </c>
      <c r="D237" s="1" t="str">
        <f t="shared" si="9"/>
        <v>VGRALGSVSKTW</v>
      </c>
      <c r="E237" s="1">
        <f>IFERROR(FIND(D237,sequences!$A$2,1),FIND(D237,sequences!$A$4,1)&amp;"-mu")</f>
        <v>4</v>
      </c>
      <c r="F237" s="1">
        <f t="shared" si="10"/>
        <v>15</v>
      </c>
      <c r="G237" s="1" t="s">
        <v>25</v>
      </c>
      <c r="H237" s="1" t="b">
        <v>0</v>
      </c>
      <c r="I237" s="1" t="s">
        <v>26</v>
      </c>
      <c r="J237" s="1">
        <v>2.6495500000000001E-3</v>
      </c>
      <c r="K237" s="1">
        <v>5.0323900000000003E-3</v>
      </c>
      <c r="L237" s="1">
        <v>2</v>
      </c>
      <c r="M237" s="1">
        <v>3</v>
      </c>
      <c r="N237" s="1">
        <v>1</v>
      </c>
      <c r="O237" s="1">
        <v>31</v>
      </c>
      <c r="P237" s="1" t="s">
        <v>27</v>
      </c>
      <c r="Q237" s="1" t="s">
        <v>455</v>
      </c>
      <c r="R237" s="1" t="s">
        <v>25</v>
      </c>
      <c r="S237" s="1">
        <v>1</v>
      </c>
      <c r="T237" s="1">
        <v>1260.7058999999999</v>
      </c>
      <c r="U237" s="1">
        <v>1593623348</v>
      </c>
      <c r="V237" s="1">
        <v>369786321.46715099</v>
      </c>
      <c r="W237" s="1">
        <v>1593623348</v>
      </c>
      <c r="X237" s="1">
        <v>97044413</v>
      </c>
      <c r="Y237" s="1" t="s">
        <v>34</v>
      </c>
      <c r="Z237" s="1" t="s">
        <v>23</v>
      </c>
      <c r="AA237" s="1" t="s">
        <v>23</v>
      </c>
      <c r="AB237" s="1" t="s">
        <v>23</v>
      </c>
      <c r="AC237" s="1">
        <v>5.8310000000000002E-4</v>
      </c>
      <c r="AD237" s="1">
        <v>7.0820000000000003E-5</v>
      </c>
      <c r="AE237" s="1">
        <v>3.39</v>
      </c>
      <c r="AF237" s="1">
        <v>30.3</v>
      </c>
      <c r="AG237" t="s">
        <v>357</v>
      </c>
      <c r="AH237" t="str">
        <f t="shared" si="11"/>
        <v>&lt;0.05</v>
      </c>
    </row>
    <row r="238" spans="1:34" x14ac:dyDescent="0.25">
      <c r="A238" s="1" t="b">
        <v>1</v>
      </c>
      <c r="B238" s="1" t="s">
        <v>23</v>
      </c>
      <c r="C238" s="1" t="s">
        <v>456</v>
      </c>
      <c r="D238" s="1" t="str">
        <f t="shared" si="9"/>
        <v>VGRALGSVSKTWSSINPATL</v>
      </c>
      <c r="E238" s="1">
        <f>IFERROR(FIND(D238,sequences!$A$2,1),FIND(D238,sequences!$A$4,1)&amp;"-mu")</f>
        <v>4</v>
      </c>
      <c r="F238" s="1">
        <f t="shared" si="10"/>
        <v>23</v>
      </c>
      <c r="G238" s="1" t="s">
        <v>25</v>
      </c>
      <c r="H238" s="1" t="b">
        <v>0</v>
      </c>
      <c r="I238" s="1" t="s">
        <v>26</v>
      </c>
      <c r="J238" s="1">
        <v>4.1930299999999997E-2</v>
      </c>
      <c r="K238" s="1">
        <v>5.0323900000000003E-3</v>
      </c>
      <c r="L238" s="1">
        <v>2</v>
      </c>
      <c r="M238" s="1">
        <v>3</v>
      </c>
      <c r="N238" s="1">
        <v>1</v>
      </c>
      <c r="O238" s="1">
        <v>1</v>
      </c>
      <c r="P238" s="1" t="s">
        <v>27</v>
      </c>
      <c r="Q238" s="1" t="s">
        <v>457</v>
      </c>
      <c r="R238" s="1" t="s">
        <v>25</v>
      </c>
      <c r="S238" s="1">
        <v>2</v>
      </c>
      <c r="T238" s="1">
        <v>2044.1185599999999</v>
      </c>
      <c r="U238" s="1" t="s">
        <v>25</v>
      </c>
      <c r="V238" s="1" t="s">
        <v>25</v>
      </c>
      <c r="W238" s="1" t="s">
        <v>25</v>
      </c>
      <c r="X238" s="1" t="s">
        <v>25</v>
      </c>
      <c r="Y238" s="1" t="s">
        <v>29</v>
      </c>
      <c r="Z238" s="1" t="s">
        <v>23</v>
      </c>
      <c r="AA238" s="1" t="s">
        <v>30</v>
      </c>
      <c r="AB238" s="1" t="s">
        <v>23</v>
      </c>
      <c r="AC238" s="1">
        <v>5.8310000000000002E-4</v>
      </c>
      <c r="AD238" s="1">
        <v>3.4030000000000002E-3</v>
      </c>
      <c r="AE238" s="1">
        <v>2.67</v>
      </c>
      <c r="AF238" s="1" t="s">
        <v>25</v>
      </c>
      <c r="AG238" t="s">
        <v>357</v>
      </c>
      <c r="AH238" t="str">
        <f t="shared" si="11"/>
        <v>&lt;0.05</v>
      </c>
    </row>
    <row r="239" spans="1:34" x14ac:dyDescent="0.25">
      <c r="A239" s="1" t="b">
        <v>1</v>
      </c>
      <c r="B239" s="1" t="s">
        <v>23</v>
      </c>
      <c r="C239" s="1" t="s">
        <v>458</v>
      </c>
      <c r="D239" s="1" t="str">
        <f t="shared" si="9"/>
        <v>VWRWDVPIVISDIDGTITKSDAL</v>
      </c>
      <c r="E239" s="1">
        <f>IFERROR(FIND(D239,sequences!$A$2,1),FIND(D239,sequences!$A$4,1)&amp;"-mu")</f>
        <v>387</v>
      </c>
      <c r="F239" s="1">
        <f t="shared" si="10"/>
        <v>409</v>
      </c>
      <c r="G239" s="1" t="s">
        <v>25</v>
      </c>
      <c r="H239" s="1" t="b">
        <v>0</v>
      </c>
      <c r="I239" s="1" t="s">
        <v>26</v>
      </c>
      <c r="J239" s="1">
        <v>8.4612100000000003E-3</v>
      </c>
      <c r="K239" s="1">
        <v>5.0323900000000003E-3</v>
      </c>
      <c r="L239" s="1">
        <v>2</v>
      </c>
      <c r="M239" s="1">
        <v>3</v>
      </c>
      <c r="N239" s="1">
        <v>1</v>
      </c>
      <c r="O239" s="1">
        <v>1</v>
      </c>
      <c r="P239" s="1" t="s">
        <v>27</v>
      </c>
      <c r="Q239" s="1" t="s">
        <v>459</v>
      </c>
      <c r="R239" s="1" t="s">
        <v>25</v>
      </c>
      <c r="S239" s="1">
        <v>2</v>
      </c>
      <c r="T239" s="1">
        <v>2599.3766300000002</v>
      </c>
      <c r="U239" s="1" t="s">
        <v>25</v>
      </c>
      <c r="V239" s="1" t="s">
        <v>25</v>
      </c>
      <c r="W239" s="1" t="s">
        <v>25</v>
      </c>
      <c r="X239" s="1" t="s">
        <v>25</v>
      </c>
      <c r="Y239" s="1" t="s">
        <v>29</v>
      </c>
      <c r="Z239" s="1" t="s">
        <v>30</v>
      </c>
      <c r="AA239" s="1" t="s">
        <v>23</v>
      </c>
      <c r="AB239" s="1" t="s">
        <v>23</v>
      </c>
      <c r="AC239" s="1">
        <v>5.8310000000000002E-4</v>
      </c>
      <c r="AD239" s="1">
        <v>3.6000000000000002E-4</v>
      </c>
      <c r="AE239" s="1">
        <v>2.6</v>
      </c>
      <c r="AF239" s="1" t="s">
        <v>25</v>
      </c>
      <c r="AG239" t="s">
        <v>357</v>
      </c>
      <c r="AH239" t="str">
        <f t="shared" si="11"/>
        <v>&lt;0.05</v>
      </c>
    </row>
    <row r="240" spans="1:34" x14ac:dyDescent="0.25">
      <c r="A240" s="1" t="b">
        <v>1</v>
      </c>
      <c r="B240" s="1" t="s">
        <v>23</v>
      </c>
      <c r="C240" s="1" t="s">
        <v>460</v>
      </c>
      <c r="D240" s="1" t="str">
        <f t="shared" si="9"/>
        <v>YFEDSDNEVDTEEKSTPF</v>
      </c>
      <c r="E240" s="1">
        <f>IFERROR(FIND(D240,sequences!$A$2,1),FIND(D240,sequences!$A$4,1)&amp;"-mu")</f>
        <v>507</v>
      </c>
      <c r="F240" s="1">
        <f t="shared" si="10"/>
        <v>524</v>
      </c>
      <c r="G240" s="1" t="s">
        <v>25</v>
      </c>
      <c r="H240" s="1" t="b">
        <v>0</v>
      </c>
      <c r="I240" s="1" t="s">
        <v>26</v>
      </c>
      <c r="J240" s="1">
        <v>1.69499E-7</v>
      </c>
      <c r="K240" s="1">
        <v>5.0323900000000003E-3</v>
      </c>
      <c r="L240" s="1">
        <v>2</v>
      </c>
      <c r="M240" s="1">
        <v>3</v>
      </c>
      <c r="N240" s="1">
        <v>1</v>
      </c>
      <c r="O240" s="1">
        <v>10</v>
      </c>
      <c r="P240" s="1" t="s">
        <v>27</v>
      </c>
      <c r="Q240" s="1" t="s">
        <v>461</v>
      </c>
      <c r="R240" s="1" t="s">
        <v>25</v>
      </c>
      <c r="S240" s="1">
        <v>2</v>
      </c>
      <c r="T240" s="1">
        <v>2151.8876799999998</v>
      </c>
      <c r="U240" s="1">
        <v>204092870</v>
      </c>
      <c r="V240" s="1">
        <v>241561532.08383501</v>
      </c>
      <c r="W240" s="1">
        <v>204092870</v>
      </c>
      <c r="X240" s="1">
        <v>63393900</v>
      </c>
      <c r="Y240" s="1" t="s">
        <v>34</v>
      </c>
      <c r="Z240" s="1" t="s">
        <v>23</v>
      </c>
      <c r="AA240" s="1" t="s">
        <v>23</v>
      </c>
      <c r="AB240" s="1" t="s">
        <v>23</v>
      </c>
      <c r="AC240" s="1">
        <v>5.8310000000000002E-4</v>
      </c>
      <c r="AD240" s="1">
        <v>9.8189999999999999E-11</v>
      </c>
      <c r="AE240" s="1">
        <v>5.44</v>
      </c>
      <c r="AF240" s="1">
        <v>36.549999999999997</v>
      </c>
      <c r="AG240" t="s">
        <v>357</v>
      </c>
      <c r="AH240" t="str">
        <f t="shared" si="11"/>
        <v>&lt;0.05</v>
      </c>
    </row>
    <row r="241" spans="1:34" x14ac:dyDescent="0.25">
      <c r="A241" s="1" t="b">
        <v>1</v>
      </c>
      <c r="B241" s="1" t="s">
        <v>23</v>
      </c>
      <c r="C241" s="1" t="s">
        <v>462</v>
      </c>
      <c r="D241" s="1" t="str">
        <f t="shared" si="9"/>
        <v>VEQRTKNF</v>
      </c>
      <c r="E241" s="1">
        <f>IFERROR(FIND(D241,sequences!$A$2,1),FIND(D241,sequences!$A$4,1)&amp;"-mu")</f>
        <v>187</v>
      </c>
      <c r="F241" s="1">
        <f t="shared" si="10"/>
        <v>194</v>
      </c>
      <c r="G241" s="1" t="s">
        <v>25</v>
      </c>
      <c r="H241" s="1" t="b">
        <v>0</v>
      </c>
      <c r="I241" s="1" t="s">
        <v>26</v>
      </c>
      <c r="J241" s="1">
        <v>2.02431E-2</v>
      </c>
      <c r="K241" s="1">
        <v>5.0323900000000003E-3</v>
      </c>
      <c r="L241" s="1">
        <v>2</v>
      </c>
      <c r="M241" s="1">
        <v>3</v>
      </c>
      <c r="N241" s="1">
        <v>1</v>
      </c>
      <c r="O241" s="1">
        <v>10</v>
      </c>
      <c r="P241" s="1" t="s">
        <v>27</v>
      </c>
      <c r="Q241" s="1" t="s">
        <v>463</v>
      </c>
      <c r="R241" s="1" t="s">
        <v>25</v>
      </c>
      <c r="S241" s="1">
        <v>0</v>
      </c>
      <c r="T241" s="1">
        <v>1021.54252</v>
      </c>
      <c r="U241" s="1">
        <v>86353981.1875</v>
      </c>
      <c r="V241" s="1">
        <v>305702305.36570698</v>
      </c>
      <c r="W241" s="1">
        <v>86353981.1875</v>
      </c>
      <c r="X241" s="1">
        <v>80226604</v>
      </c>
      <c r="Y241" s="1" t="s">
        <v>34</v>
      </c>
      <c r="Z241" s="1" t="s">
        <v>23</v>
      </c>
      <c r="AA241" s="1" t="s">
        <v>23</v>
      </c>
      <c r="AB241" s="1" t="s">
        <v>23</v>
      </c>
      <c r="AC241" s="1">
        <v>5.8310000000000002E-4</v>
      </c>
      <c r="AD241" s="1">
        <v>1.2199999999999999E-3</v>
      </c>
      <c r="AE241" s="1">
        <v>2.14</v>
      </c>
      <c r="AF241" s="1">
        <v>23.57</v>
      </c>
      <c r="AG241" t="s">
        <v>357</v>
      </c>
      <c r="AH241" t="str">
        <f t="shared" si="11"/>
        <v>&lt;0.05</v>
      </c>
    </row>
    <row r="242" spans="1:34" x14ac:dyDescent="0.25">
      <c r="A242" s="1" t="b">
        <v>1</v>
      </c>
      <c r="B242" s="1" t="s">
        <v>23</v>
      </c>
      <c r="C242" s="1" t="s">
        <v>460</v>
      </c>
      <c r="D242" s="1" t="str">
        <f t="shared" si="9"/>
        <v>YFEDSDNEVDTEEKSTPF</v>
      </c>
      <c r="E242" s="1">
        <f>IFERROR(FIND(D242,sequences!$A$2,1),FIND(D242,sequences!$A$4,1)&amp;"-mu")</f>
        <v>507</v>
      </c>
      <c r="F242" s="1">
        <f t="shared" si="10"/>
        <v>524</v>
      </c>
      <c r="G242" s="1" t="s">
        <v>464</v>
      </c>
      <c r="H242" s="1" t="b">
        <v>0</v>
      </c>
      <c r="I242" s="1" t="s">
        <v>26</v>
      </c>
      <c r="J242" s="1">
        <v>1.33358E-3</v>
      </c>
      <c r="K242" s="1">
        <v>5.0323900000000003E-3</v>
      </c>
      <c r="L242" s="1">
        <v>2</v>
      </c>
      <c r="M242" s="1">
        <v>3</v>
      </c>
      <c r="N242" s="1">
        <v>1</v>
      </c>
      <c r="O242" s="1">
        <v>4</v>
      </c>
      <c r="P242" s="1" t="s">
        <v>27</v>
      </c>
      <c r="Q242" s="1" t="s">
        <v>461</v>
      </c>
      <c r="R242" s="1" t="s">
        <v>159</v>
      </c>
      <c r="S242" s="1">
        <v>2</v>
      </c>
      <c r="T242" s="1">
        <v>2231.85401</v>
      </c>
      <c r="U242" s="1">
        <v>10424059</v>
      </c>
      <c r="V242" s="1">
        <v>26579728.633277901</v>
      </c>
      <c r="W242" s="1">
        <v>10424059</v>
      </c>
      <c r="X242" s="1">
        <v>6975418</v>
      </c>
      <c r="Y242" s="1" t="s">
        <v>34</v>
      </c>
      <c r="Z242" s="1" t="s">
        <v>23</v>
      </c>
      <c r="AA242" s="1" t="s">
        <v>23</v>
      </c>
      <c r="AB242" s="1" t="s">
        <v>23</v>
      </c>
      <c r="AC242" s="1">
        <v>5.8310000000000002E-4</v>
      </c>
      <c r="AD242" s="1">
        <v>2.722E-5</v>
      </c>
      <c r="AE242" s="1">
        <v>4.75</v>
      </c>
      <c r="AF242" s="1">
        <v>38.659999999999997</v>
      </c>
      <c r="AG242" t="s">
        <v>357</v>
      </c>
      <c r="AH242" t="str">
        <f t="shared" si="11"/>
        <v>&lt;0.05</v>
      </c>
    </row>
    <row r="243" spans="1:34" x14ac:dyDescent="0.25">
      <c r="A243" s="1" t="b">
        <v>1</v>
      </c>
      <c r="B243" s="1" t="s">
        <v>23</v>
      </c>
      <c r="C243" s="1" t="s">
        <v>465</v>
      </c>
      <c r="D243" s="1" t="str">
        <f t="shared" si="9"/>
        <v>TEIHIPSKL</v>
      </c>
      <c r="E243" s="1">
        <f>IFERROR(FIND(D243,sequences!$A$2,1),FIND(D243,sequences!$A$4,1)&amp;"-mu")</f>
        <v>203</v>
      </c>
      <c r="F243" s="1">
        <f t="shared" si="10"/>
        <v>211</v>
      </c>
      <c r="G243" s="1" t="s">
        <v>25</v>
      </c>
      <c r="H243" s="1" t="b">
        <v>0</v>
      </c>
      <c r="I243" s="1" t="s">
        <v>26</v>
      </c>
      <c r="J243" s="1">
        <v>1.95128E-2</v>
      </c>
      <c r="K243" s="1">
        <v>5.0323900000000003E-3</v>
      </c>
      <c r="L243" s="1">
        <v>2</v>
      </c>
      <c r="M243" s="1">
        <v>3</v>
      </c>
      <c r="N243" s="1">
        <v>1</v>
      </c>
      <c r="O243" s="1">
        <v>6</v>
      </c>
      <c r="P243" s="1" t="s">
        <v>27</v>
      </c>
      <c r="Q243" s="1" t="s">
        <v>466</v>
      </c>
      <c r="R243" s="1" t="s">
        <v>25</v>
      </c>
      <c r="S243" s="1">
        <v>0</v>
      </c>
      <c r="T243" s="1">
        <v>1037.59897</v>
      </c>
      <c r="U243" s="1">
        <v>22318516</v>
      </c>
      <c r="V243" s="1">
        <v>102304385.232913</v>
      </c>
      <c r="W243" s="1">
        <v>22318516</v>
      </c>
      <c r="X243" s="1">
        <v>26848124</v>
      </c>
      <c r="Y243" s="1" t="s">
        <v>34</v>
      </c>
      <c r="Z243" s="1" t="s">
        <v>23</v>
      </c>
      <c r="AA243" s="1" t="s">
        <v>23</v>
      </c>
      <c r="AB243" s="1" t="s">
        <v>23</v>
      </c>
      <c r="AC243" s="1">
        <v>5.8310000000000002E-4</v>
      </c>
      <c r="AD243" s="1">
        <v>1.1609999999999999E-3</v>
      </c>
      <c r="AE243" s="1">
        <v>2.97</v>
      </c>
      <c r="AF243" s="1">
        <v>35.64</v>
      </c>
      <c r="AG243" t="s">
        <v>357</v>
      </c>
      <c r="AH243" t="str">
        <f t="shared" si="11"/>
        <v>&lt;0.05</v>
      </c>
    </row>
    <row r="244" spans="1:34" x14ac:dyDescent="0.25">
      <c r="A244" s="1" t="b">
        <v>1</v>
      </c>
      <c r="B244" s="1" t="s">
        <v>23</v>
      </c>
      <c r="C244" s="1" t="s">
        <v>467</v>
      </c>
      <c r="D244" s="1" t="str">
        <f t="shared" si="9"/>
        <v>TDVNFARDPL</v>
      </c>
      <c r="E244" s="1" t="str">
        <f>IFERROR(FIND(D244,sequences!$A$2,1),FIND(D244,sequences!$A$4,1)&amp;"-mu")</f>
        <v>632-mu</v>
      </c>
      <c r="F244" s="1" t="str">
        <f t="shared" si="10"/>
        <v>641-mu</v>
      </c>
      <c r="G244" s="1" t="s">
        <v>25</v>
      </c>
      <c r="H244" s="1" t="b">
        <v>0</v>
      </c>
      <c r="I244" s="1" t="s">
        <v>26</v>
      </c>
      <c r="J244" s="1">
        <v>1.5048000000000001E-4</v>
      </c>
      <c r="K244" s="1">
        <v>5.0323900000000003E-3</v>
      </c>
      <c r="L244" s="1">
        <v>1</v>
      </c>
      <c r="M244" s="1">
        <v>1</v>
      </c>
      <c r="N244" s="1">
        <v>1</v>
      </c>
      <c r="O244" s="1">
        <v>1</v>
      </c>
      <c r="P244" s="1" t="s">
        <v>95</v>
      </c>
      <c r="Q244" s="1" t="s">
        <v>468</v>
      </c>
      <c r="R244" s="1" t="s">
        <v>25</v>
      </c>
      <c r="S244" s="1">
        <v>1</v>
      </c>
      <c r="T244" s="1">
        <v>1147.57421</v>
      </c>
      <c r="U244" s="1" t="s">
        <v>25</v>
      </c>
      <c r="V244" s="1">
        <v>13766116.8850582</v>
      </c>
      <c r="W244" s="1" t="s">
        <v>25</v>
      </c>
      <c r="X244" s="1">
        <v>3612693.75</v>
      </c>
      <c r="Y244" s="1" t="s">
        <v>25</v>
      </c>
      <c r="Z244" s="1" t="s">
        <v>30</v>
      </c>
      <c r="AA244" s="1" t="s">
        <v>23</v>
      </c>
      <c r="AB244" s="1" t="s">
        <v>23</v>
      </c>
      <c r="AC244" s="1">
        <v>5.8310000000000002E-4</v>
      </c>
      <c r="AD244" s="1">
        <v>1.2899999999999999E-6</v>
      </c>
      <c r="AE244" s="1">
        <v>3.47</v>
      </c>
      <c r="AF244" s="1">
        <v>36.96</v>
      </c>
      <c r="AG244" t="s">
        <v>357</v>
      </c>
      <c r="AH244" t="str">
        <f t="shared" si="11"/>
        <v>&lt;0.05</v>
      </c>
    </row>
    <row r="245" spans="1:34" x14ac:dyDescent="0.25">
      <c r="A245" s="1" t="b">
        <v>1</v>
      </c>
      <c r="B245" s="1" t="s">
        <v>23</v>
      </c>
      <c r="C245" s="1" t="s">
        <v>469</v>
      </c>
      <c r="D245" s="1" t="str">
        <f t="shared" si="9"/>
        <v>SNMPMKLSDSGEAY</v>
      </c>
      <c r="E245" s="1">
        <f>IFERROR(FIND(D245,sequences!$A$2,1),FIND(D245,sequences!$A$4,1)&amp;"-mu")</f>
        <v>70</v>
      </c>
      <c r="F245" s="1">
        <f t="shared" si="10"/>
        <v>83</v>
      </c>
      <c r="G245" s="1" t="s">
        <v>83</v>
      </c>
      <c r="H245" s="1" t="b">
        <v>0</v>
      </c>
      <c r="I245" s="1" t="s">
        <v>26</v>
      </c>
      <c r="J245" s="1">
        <v>0.13200799999999999</v>
      </c>
      <c r="K245" s="1">
        <v>5.0323900000000003E-3</v>
      </c>
      <c r="L245" s="1">
        <v>2</v>
      </c>
      <c r="M245" s="1">
        <v>3</v>
      </c>
      <c r="N245" s="1">
        <v>2</v>
      </c>
      <c r="O245" s="1">
        <v>2</v>
      </c>
      <c r="P245" s="1" t="s">
        <v>27</v>
      </c>
      <c r="Q245" s="1" t="s">
        <v>470</v>
      </c>
      <c r="R245" s="1" t="s">
        <v>25</v>
      </c>
      <c r="S245" s="1">
        <v>1</v>
      </c>
      <c r="T245" s="1">
        <v>1545.65597</v>
      </c>
      <c r="U245" s="1">
        <v>8948458</v>
      </c>
      <c r="V245" s="1" t="s">
        <v>25</v>
      </c>
      <c r="W245" s="1">
        <v>8948458</v>
      </c>
      <c r="X245" s="1" t="s">
        <v>25</v>
      </c>
      <c r="Y245" s="1" t="s">
        <v>34</v>
      </c>
      <c r="Z245" s="1" t="s">
        <v>23</v>
      </c>
      <c r="AA245" s="1" t="s">
        <v>30</v>
      </c>
      <c r="AB245" s="1" t="s">
        <v>23</v>
      </c>
      <c r="AC245" s="1">
        <v>5.8310000000000002E-4</v>
      </c>
      <c r="AD245" s="1">
        <v>1.8200000000000001E-2</v>
      </c>
      <c r="AE245" s="1">
        <v>2.16</v>
      </c>
      <c r="AF245" s="1">
        <v>28.62</v>
      </c>
      <c r="AG245" t="s">
        <v>357</v>
      </c>
      <c r="AH245" t="str">
        <f t="shared" si="11"/>
        <v>&gt;0.05, Not reliable</v>
      </c>
    </row>
    <row r="246" spans="1:34" x14ac:dyDescent="0.25">
      <c r="A246" s="1" t="b">
        <v>1</v>
      </c>
      <c r="B246" s="1" t="s">
        <v>23</v>
      </c>
      <c r="C246" s="1" t="s">
        <v>469</v>
      </c>
      <c r="D246" s="1" t="str">
        <f t="shared" si="9"/>
        <v>SNMPMKLSDSGEAY</v>
      </c>
      <c r="E246" s="1">
        <f>IFERROR(FIND(D246,sequences!$A$2,1),FIND(D246,sequences!$A$4,1)&amp;"-mu")</f>
        <v>70</v>
      </c>
      <c r="F246" s="1">
        <f t="shared" si="10"/>
        <v>83</v>
      </c>
      <c r="G246" s="1" t="s">
        <v>471</v>
      </c>
      <c r="H246" s="1" t="b">
        <v>0</v>
      </c>
      <c r="I246" s="1" t="s">
        <v>26</v>
      </c>
      <c r="J246" s="1">
        <v>4.3257400000000002E-4</v>
      </c>
      <c r="K246" s="1">
        <v>5.0323900000000003E-3</v>
      </c>
      <c r="L246" s="1">
        <v>2</v>
      </c>
      <c r="M246" s="1">
        <v>3</v>
      </c>
      <c r="N246" s="1">
        <v>1</v>
      </c>
      <c r="O246" s="1">
        <v>3</v>
      </c>
      <c r="P246" s="1" t="s">
        <v>27</v>
      </c>
      <c r="Q246" s="1" t="s">
        <v>470</v>
      </c>
      <c r="R246" s="1" t="s">
        <v>25</v>
      </c>
      <c r="S246" s="1">
        <v>1</v>
      </c>
      <c r="T246" s="1">
        <v>1561.6508899999999</v>
      </c>
      <c r="U246" s="1">
        <v>41461532</v>
      </c>
      <c r="V246" s="1">
        <v>59443039.186630398</v>
      </c>
      <c r="W246" s="1">
        <v>41461532</v>
      </c>
      <c r="X246" s="1">
        <v>15599860</v>
      </c>
      <c r="Y246" s="1" t="s">
        <v>34</v>
      </c>
      <c r="Z246" s="1" t="s">
        <v>23</v>
      </c>
      <c r="AA246" s="1" t="s">
        <v>23</v>
      </c>
      <c r="AB246" s="1" t="s">
        <v>23</v>
      </c>
      <c r="AC246" s="1">
        <v>5.8310000000000002E-4</v>
      </c>
      <c r="AD246" s="1">
        <v>5.6339999999999998E-6</v>
      </c>
      <c r="AE246" s="1">
        <v>3.37</v>
      </c>
      <c r="AF246" s="1">
        <v>26.13</v>
      </c>
      <c r="AG246" t="s">
        <v>357</v>
      </c>
      <c r="AH246" t="str">
        <f t="shared" si="11"/>
        <v>&lt;0.05</v>
      </c>
    </row>
    <row r="247" spans="1:34" x14ac:dyDescent="0.25">
      <c r="A247" s="1" t="b">
        <v>1</v>
      </c>
      <c r="B247" s="1" t="s">
        <v>23</v>
      </c>
      <c r="C247" s="1" t="s">
        <v>472</v>
      </c>
      <c r="D247" s="1" t="str">
        <f t="shared" si="9"/>
        <v>SNMPMKLSDSGEAYF</v>
      </c>
      <c r="E247" s="1">
        <f>IFERROR(FIND(D247,sequences!$A$2,1),FIND(D247,sequences!$A$4,1)&amp;"-mu")</f>
        <v>70</v>
      </c>
      <c r="F247" s="1">
        <f t="shared" si="10"/>
        <v>84</v>
      </c>
      <c r="G247" s="1" t="s">
        <v>471</v>
      </c>
      <c r="H247" s="1" t="b">
        <v>0</v>
      </c>
      <c r="I247" s="1" t="s">
        <v>26</v>
      </c>
      <c r="J247" s="1">
        <v>2.25618E-3</v>
      </c>
      <c r="K247" s="1">
        <v>5.0323900000000003E-3</v>
      </c>
      <c r="L247" s="1">
        <v>2</v>
      </c>
      <c r="M247" s="1">
        <v>3</v>
      </c>
      <c r="N247" s="1">
        <v>1</v>
      </c>
      <c r="O247" s="1">
        <v>7</v>
      </c>
      <c r="P247" s="1" t="s">
        <v>27</v>
      </c>
      <c r="Q247" s="1" t="s">
        <v>473</v>
      </c>
      <c r="R247" s="1" t="s">
        <v>25</v>
      </c>
      <c r="S247" s="1">
        <v>2</v>
      </c>
      <c r="T247" s="1">
        <v>1708.7193</v>
      </c>
      <c r="U247" s="1">
        <v>87142344</v>
      </c>
      <c r="V247" s="1">
        <v>73048721.298530802</v>
      </c>
      <c r="W247" s="1">
        <v>87142344</v>
      </c>
      <c r="X247" s="1">
        <v>19170450.25</v>
      </c>
      <c r="Y247" s="1" t="s">
        <v>34</v>
      </c>
      <c r="Z247" s="1" t="s">
        <v>23</v>
      </c>
      <c r="AA247" s="1" t="s">
        <v>23</v>
      </c>
      <c r="AB247" s="1" t="s">
        <v>23</v>
      </c>
      <c r="AC247" s="1">
        <v>5.8310000000000002E-4</v>
      </c>
      <c r="AD247" s="1">
        <v>5.6669999999999998E-5</v>
      </c>
      <c r="AE247" s="1">
        <v>3.44</v>
      </c>
      <c r="AF247" s="1">
        <v>33.07</v>
      </c>
      <c r="AG247" t="s">
        <v>357</v>
      </c>
      <c r="AH247" t="str">
        <f t="shared" si="11"/>
        <v>&lt;0.05</v>
      </c>
    </row>
    <row r="248" spans="1:34" x14ac:dyDescent="0.25">
      <c r="A248" s="1" t="b">
        <v>1</v>
      </c>
      <c r="B248" s="1" t="s">
        <v>23</v>
      </c>
      <c r="C248" s="1" t="s">
        <v>474</v>
      </c>
      <c r="D248" s="1" t="str">
        <f t="shared" si="9"/>
        <v>SPDRTMAAL</v>
      </c>
      <c r="E248" s="1">
        <f>IFERROR(FIND(D248,sequences!$A$2,1),FIND(D248,sequences!$A$4,1)&amp;"-mu")</f>
        <v>475</v>
      </c>
      <c r="F248" s="1">
        <f t="shared" si="10"/>
        <v>483</v>
      </c>
      <c r="G248" s="1" t="s">
        <v>25</v>
      </c>
      <c r="H248" s="1" t="b">
        <v>0</v>
      </c>
      <c r="I248" s="1" t="s">
        <v>26</v>
      </c>
      <c r="J248" s="1">
        <v>6.4932699999999996E-2</v>
      </c>
      <c r="K248" s="1">
        <v>5.0323900000000003E-3</v>
      </c>
      <c r="L248" s="1">
        <v>2</v>
      </c>
      <c r="M248" s="1">
        <v>3</v>
      </c>
      <c r="N248" s="1">
        <v>1</v>
      </c>
      <c r="O248" s="1">
        <v>4</v>
      </c>
      <c r="P248" s="1" t="s">
        <v>27</v>
      </c>
      <c r="Q248" s="1" t="s">
        <v>475</v>
      </c>
      <c r="R248" s="1" t="s">
        <v>25</v>
      </c>
      <c r="S248" s="1">
        <v>0</v>
      </c>
      <c r="T248" s="1">
        <v>961.47713999999996</v>
      </c>
      <c r="U248" s="1">
        <v>72664065.5</v>
      </c>
      <c r="V248" s="1" t="s">
        <v>25</v>
      </c>
      <c r="W248" s="1">
        <v>72664065.5</v>
      </c>
      <c r="X248" s="1" t="s">
        <v>25</v>
      </c>
      <c r="Y248" s="1" t="s">
        <v>34</v>
      </c>
      <c r="Z248" s="1" t="s">
        <v>23</v>
      </c>
      <c r="AA248" s="1" t="s">
        <v>30</v>
      </c>
      <c r="AB248" s="1" t="s">
        <v>23</v>
      </c>
      <c r="AC248" s="1">
        <v>5.8310000000000002E-4</v>
      </c>
      <c r="AD248" s="1">
        <v>6.3590000000000001E-3</v>
      </c>
      <c r="AE248" s="1">
        <v>2.19</v>
      </c>
      <c r="AF248" s="1">
        <v>29.16</v>
      </c>
      <c r="AG248" t="s">
        <v>357</v>
      </c>
      <c r="AH248" t="str">
        <f t="shared" si="11"/>
        <v>&gt;0.05, Not reliable</v>
      </c>
    </row>
    <row r="249" spans="1:34" x14ac:dyDescent="0.25">
      <c r="A249" s="1" t="b">
        <v>1</v>
      </c>
      <c r="B249" s="1" t="s">
        <v>23</v>
      </c>
      <c r="C249" s="1" t="s">
        <v>474</v>
      </c>
      <c r="D249" s="1" t="str">
        <f t="shared" si="9"/>
        <v>SPDRTMAAL</v>
      </c>
      <c r="E249" s="1">
        <f>IFERROR(FIND(D249,sequences!$A$2,1),FIND(D249,sequences!$A$4,1)&amp;"-mu")</f>
        <v>475</v>
      </c>
      <c r="F249" s="1">
        <f t="shared" si="10"/>
        <v>483</v>
      </c>
      <c r="G249" s="1" t="s">
        <v>360</v>
      </c>
      <c r="H249" s="1" t="b">
        <v>0</v>
      </c>
      <c r="I249" s="1" t="s">
        <v>26</v>
      </c>
      <c r="J249" s="1">
        <v>5.7042900000000001E-2</v>
      </c>
      <c r="K249" s="1">
        <v>5.0323900000000003E-3</v>
      </c>
      <c r="L249" s="1">
        <v>2</v>
      </c>
      <c r="M249" s="1">
        <v>3</v>
      </c>
      <c r="N249" s="1">
        <v>1</v>
      </c>
      <c r="O249" s="1">
        <v>14</v>
      </c>
      <c r="P249" s="1" t="s">
        <v>27</v>
      </c>
      <c r="Q249" s="1" t="s">
        <v>475</v>
      </c>
      <c r="R249" s="1" t="s">
        <v>25</v>
      </c>
      <c r="S249" s="1">
        <v>0</v>
      </c>
      <c r="T249" s="1">
        <v>977.47206000000006</v>
      </c>
      <c r="U249" s="1">
        <v>642628514</v>
      </c>
      <c r="V249" s="1">
        <v>1132278386.9361</v>
      </c>
      <c r="W249" s="1">
        <v>642628514</v>
      </c>
      <c r="X249" s="1">
        <v>297148069.125</v>
      </c>
      <c r="Y249" s="1" t="s">
        <v>34</v>
      </c>
      <c r="Z249" s="1" t="s">
        <v>23</v>
      </c>
      <c r="AA249" s="1" t="s">
        <v>23</v>
      </c>
      <c r="AB249" s="1" t="s">
        <v>23</v>
      </c>
      <c r="AC249" s="1">
        <v>5.8310000000000002E-4</v>
      </c>
      <c r="AD249" s="1">
        <v>5.2729999999999999E-3</v>
      </c>
      <c r="AE249" s="1">
        <v>2.2999999999999998</v>
      </c>
      <c r="AF249" s="1">
        <v>25.62</v>
      </c>
      <c r="AG249" t="s">
        <v>357</v>
      </c>
      <c r="AH249" t="str">
        <f t="shared" si="11"/>
        <v>&gt;0.05, Not reliable</v>
      </c>
    </row>
    <row r="250" spans="1:34" x14ac:dyDescent="0.25">
      <c r="A250" s="1" t="b">
        <v>1</v>
      </c>
      <c r="B250" s="1" t="s">
        <v>23</v>
      </c>
      <c r="C250" s="1" t="s">
        <v>476</v>
      </c>
      <c r="D250" s="1" t="str">
        <f t="shared" si="9"/>
        <v>SPTESSTTTPPDSVEERKLVEQRTKNF</v>
      </c>
      <c r="E250" s="1">
        <f>IFERROR(FIND(D250,sequences!$A$2,1),FIND(D250,sequences!$A$4,1)&amp;"-mu")</f>
        <v>168</v>
      </c>
      <c r="F250" s="1">
        <f t="shared" si="10"/>
        <v>194</v>
      </c>
      <c r="G250" s="1" t="s">
        <v>25</v>
      </c>
      <c r="H250" s="1" t="b">
        <v>0</v>
      </c>
      <c r="I250" s="1" t="s">
        <v>26</v>
      </c>
      <c r="J250" s="1">
        <v>8.3087099999999996E-6</v>
      </c>
      <c r="K250" s="1">
        <v>5.0323900000000003E-3</v>
      </c>
      <c r="L250" s="1">
        <v>2</v>
      </c>
      <c r="M250" s="1">
        <v>3</v>
      </c>
      <c r="N250" s="1">
        <v>1</v>
      </c>
      <c r="O250" s="1">
        <v>4</v>
      </c>
      <c r="P250" s="1" t="s">
        <v>27</v>
      </c>
      <c r="Q250" s="1" t="s">
        <v>477</v>
      </c>
      <c r="R250" s="1" t="s">
        <v>25</v>
      </c>
      <c r="S250" s="1">
        <v>1</v>
      </c>
      <c r="T250" s="1">
        <v>3063.5229100000001</v>
      </c>
      <c r="U250" s="1">
        <v>20875232</v>
      </c>
      <c r="V250" s="1">
        <v>4026688.5591948</v>
      </c>
      <c r="W250" s="1">
        <v>20875232</v>
      </c>
      <c r="X250" s="1">
        <v>1056739</v>
      </c>
      <c r="Y250" s="1" t="s">
        <v>34</v>
      </c>
      <c r="Z250" s="1" t="s">
        <v>23</v>
      </c>
      <c r="AA250" s="1" t="s">
        <v>52</v>
      </c>
      <c r="AB250" s="1" t="s">
        <v>23</v>
      </c>
      <c r="AC250" s="1">
        <v>5.8310000000000002E-4</v>
      </c>
      <c r="AD250" s="1">
        <v>2.2530000000000001E-8</v>
      </c>
      <c r="AE250" s="1">
        <v>5.0599999999999996</v>
      </c>
      <c r="AF250" s="1">
        <v>31.64</v>
      </c>
      <c r="AG250" t="s">
        <v>357</v>
      </c>
      <c r="AH250" t="str">
        <f t="shared" si="11"/>
        <v>&lt;0.05</v>
      </c>
    </row>
    <row r="251" spans="1:34" x14ac:dyDescent="0.25">
      <c r="A251" s="1" t="b">
        <v>1</v>
      </c>
      <c r="B251" s="1" t="s">
        <v>23</v>
      </c>
      <c r="C251" s="1" t="s">
        <v>478</v>
      </c>
      <c r="D251" s="1" t="str">
        <f t="shared" si="9"/>
        <v>SSINPATL</v>
      </c>
      <c r="E251" s="1">
        <f>IFERROR(FIND(D251,sequences!$A$2,1),FIND(D251,sequences!$A$4,1)&amp;"-mu")</f>
        <v>16</v>
      </c>
      <c r="F251" s="1">
        <f t="shared" si="10"/>
        <v>23</v>
      </c>
      <c r="G251" s="1" t="s">
        <v>25</v>
      </c>
      <c r="H251" s="1" t="b">
        <v>0</v>
      </c>
      <c r="I251" s="1" t="s">
        <v>26</v>
      </c>
      <c r="J251" s="1">
        <v>2.2982200000000001E-2</v>
      </c>
      <c r="K251" s="1">
        <v>5.0323900000000003E-3</v>
      </c>
      <c r="L251" s="1">
        <v>2</v>
      </c>
      <c r="M251" s="1">
        <v>3</v>
      </c>
      <c r="N251" s="1">
        <v>1</v>
      </c>
      <c r="O251" s="1">
        <v>34</v>
      </c>
      <c r="P251" s="1" t="s">
        <v>27</v>
      </c>
      <c r="Q251" s="1" t="s">
        <v>479</v>
      </c>
      <c r="R251" s="1" t="s">
        <v>25</v>
      </c>
      <c r="S251" s="1">
        <v>0</v>
      </c>
      <c r="T251" s="1">
        <v>802.43051000000003</v>
      </c>
      <c r="U251" s="1">
        <v>1931120932.5</v>
      </c>
      <c r="V251" s="1">
        <v>1835437897.5288899</v>
      </c>
      <c r="W251" s="1">
        <v>1931120932.5</v>
      </c>
      <c r="X251" s="1">
        <v>481680860.0625</v>
      </c>
      <c r="Y251" s="1" t="s">
        <v>34</v>
      </c>
      <c r="Z251" s="1" t="s">
        <v>23</v>
      </c>
      <c r="AA251" s="1" t="s">
        <v>23</v>
      </c>
      <c r="AB251" s="1" t="s">
        <v>23</v>
      </c>
      <c r="AC251" s="1">
        <v>5.8310000000000002E-4</v>
      </c>
      <c r="AD251" s="1">
        <v>1.459E-3</v>
      </c>
      <c r="AE251" s="1">
        <v>2.2000000000000002</v>
      </c>
      <c r="AF251" s="1">
        <v>32.479999999999997</v>
      </c>
      <c r="AG251" t="s">
        <v>357</v>
      </c>
      <c r="AH251" t="str">
        <f t="shared" si="11"/>
        <v>&lt;0.05</v>
      </c>
    </row>
    <row r="252" spans="1:34" x14ac:dyDescent="0.25">
      <c r="A252" s="1" t="b">
        <v>1</v>
      </c>
      <c r="B252" s="1" t="s">
        <v>23</v>
      </c>
      <c r="C252" s="1" t="s">
        <v>480</v>
      </c>
      <c r="D252" s="1" t="str">
        <f t="shared" si="9"/>
        <v>TDVNFARDPLVDIDNL</v>
      </c>
      <c r="E252" s="1" t="str">
        <f>IFERROR(FIND(D252,sequences!$A$2,1),FIND(D252,sequences!$A$4,1)&amp;"-mu")</f>
        <v>632-mu</v>
      </c>
      <c r="F252" s="1" t="str">
        <f t="shared" si="10"/>
        <v>647-mu</v>
      </c>
      <c r="G252" s="1" t="s">
        <v>25</v>
      </c>
      <c r="H252" s="1" t="b">
        <v>0</v>
      </c>
      <c r="I252" s="1" t="s">
        <v>26</v>
      </c>
      <c r="J252" s="1">
        <v>7.0974699999999998E-6</v>
      </c>
      <c r="K252" s="1">
        <v>5.0323900000000003E-3</v>
      </c>
      <c r="L252" s="1">
        <v>1</v>
      </c>
      <c r="M252" s="1">
        <v>1</v>
      </c>
      <c r="N252" s="1">
        <v>1</v>
      </c>
      <c r="O252" s="1">
        <v>6</v>
      </c>
      <c r="P252" s="1" t="s">
        <v>95</v>
      </c>
      <c r="Q252" s="1" t="s">
        <v>481</v>
      </c>
      <c r="R252" s="1" t="s">
        <v>25</v>
      </c>
      <c r="S252" s="1">
        <v>2</v>
      </c>
      <c r="T252" s="1">
        <v>1816.9075700000001</v>
      </c>
      <c r="U252" s="1" t="s">
        <v>25</v>
      </c>
      <c r="V252" s="1">
        <v>17888653.442051802</v>
      </c>
      <c r="W252" s="1" t="s">
        <v>25</v>
      </c>
      <c r="X252" s="1">
        <v>4694586.5</v>
      </c>
      <c r="Y252" s="1" t="s">
        <v>25</v>
      </c>
      <c r="Z252" s="1" t="s">
        <v>30</v>
      </c>
      <c r="AA252" s="1" t="s">
        <v>23</v>
      </c>
      <c r="AB252" s="1" t="s">
        <v>23</v>
      </c>
      <c r="AC252" s="1">
        <v>5.8310000000000002E-4</v>
      </c>
      <c r="AD252" s="1">
        <v>1.8119999999999999E-8</v>
      </c>
      <c r="AE252" s="1">
        <v>3.88</v>
      </c>
      <c r="AF252" s="1">
        <v>53.01</v>
      </c>
      <c r="AG252" t="s">
        <v>357</v>
      </c>
      <c r="AH252" t="str">
        <f t="shared" si="11"/>
        <v>&lt;0.05</v>
      </c>
    </row>
    <row r="253" spans="1:34" x14ac:dyDescent="0.25">
      <c r="A253" s="1" t="b">
        <v>1</v>
      </c>
      <c r="B253" s="1" t="s">
        <v>23</v>
      </c>
      <c r="C253" s="1" t="s">
        <v>482</v>
      </c>
      <c r="D253" s="1" t="str">
        <f t="shared" si="9"/>
        <v>SSINPATLSGAIDVIVVEHPDGRL</v>
      </c>
      <c r="E253" s="1">
        <f>IFERROR(FIND(D253,sequences!$A$2,1),FIND(D253,sequences!$A$4,1)&amp;"-mu")</f>
        <v>16</v>
      </c>
      <c r="F253" s="1">
        <f t="shared" si="10"/>
        <v>39</v>
      </c>
      <c r="G253" s="1" t="s">
        <v>25</v>
      </c>
      <c r="H253" s="1" t="b">
        <v>0</v>
      </c>
      <c r="I253" s="1" t="s">
        <v>26</v>
      </c>
      <c r="J253" s="1">
        <v>2.4514900000000002E-10</v>
      </c>
      <c r="K253" s="1">
        <v>5.0323900000000003E-3</v>
      </c>
      <c r="L253" s="1">
        <v>2</v>
      </c>
      <c r="M253" s="1">
        <v>3</v>
      </c>
      <c r="N253" s="1">
        <v>1</v>
      </c>
      <c r="O253" s="1">
        <v>14</v>
      </c>
      <c r="P253" s="1" t="s">
        <v>27</v>
      </c>
      <c r="Q253" s="1" t="s">
        <v>483</v>
      </c>
      <c r="R253" s="1" t="s">
        <v>25</v>
      </c>
      <c r="S253" s="1">
        <v>1</v>
      </c>
      <c r="T253" s="1">
        <v>2460.3092799999999</v>
      </c>
      <c r="U253" s="1">
        <v>21542249.9375</v>
      </c>
      <c r="V253" s="1">
        <v>40045152.611431897</v>
      </c>
      <c r="W253" s="1">
        <v>21542249.9375</v>
      </c>
      <c r="X253" s="1">
        <v>10509199.78125</v>
      </c>
      <c r="Y253" s="1" t="s">
        <v>34</v>
      </c>
      <c r="Z253" s="1" t="s">
        <v>23</v>
      </c>
      <c r="AA253" s="1" t="s">
        <v>23</v>
      </c>
      <c r="AB253" s="1" t="s">
        <v>23</v>
      </c>
      <c r="AC253" s="1">
        <v>5.830904E-4</v>
      </c>
      <c r="AD253" s="1">
        <v>1.064158E-14</v>
      </c>
      <c r="AE253" s="1">
        <v>6.69</v>
      </c>
      <c r="AF253" s="1">
        <v>58.14</v>
      </c>
      <c r="AG253" t="s">
        <v>357</v>
      </c>
      <c r="AH253" t="str">
        <f t="shared" si="11"/>
        <v>&lt;0.05</v>
      </c>
    </row>
    <row r="254" spans="1:34" x14ac:dyDescent="0.25">
      <c r="A254" s="1" t="b">
        <v>1</v>
      </c>
      <c r="B254" s="1" t="s">
        <v>23</v>
      </c>
      <c r="C254" s="1" t="s">
        <v>484</v>
      </c>
      <c r="D254" s="1" t="str">
        <f t="shared" si="9"/>
        <v>SVDHGKAIVTSKL</v>
      </c>
      <c r="E254" s="1">
        <f>IFERROR(FIND(D254,sequences!$A$2,1),FIND(D254,sequences!$A$4,1)&amp;"-mu")</f>
        <v>373</v>
      </c>
      <c r="F254" s="1">
        <f t="shared" si="10"/>
        <v>385</v>
      </c>
      <c r="G254" s="1" t="s">
        <v>25</v>
      </c>
      <c r="H254" s="1" t="b">
        <v>0</v>
      </c>
      <c r="I254" s="1" t="s">
        <v>26</v>
      </c>
      <c r="J254" s="1">
        <v>2.5386300000000001E-4</v>
      </c>
      <c r="K254" s="1">
        <v>5.0323900000000003E-3</v>
      </c>
      <c r="L254" s="1">
        <v>2</v>
      </c>
      <c r="M254" s="1">
        <v>3</v>
      </c>
      <c r="N254" s="1">
        <v>1</v>
      </c>
      <c r="O254" s="1">
        <v>7</v>
      </c>
      <c r="P254" s="1" t="s">
        <v>27</v>
      </c>
      <c r="Q254" s="1" t="s">
        <v>485</v>
      </c>
      <c r="R254" s="1" t="s">
        <v>25</v>
      </c>
      <c r="S254" s="1">
        <v>0</v>
      </c>
      <c r="T254" s="1">
        <v>1354.7688900000001</v>
      </c>
      <c r="U254" s="1">
        <v>261990024</v>
      </c>
      <c r="V254" s="1">
        <v>177837160.07578599</v>
      </c>
      <c r="W254" s="1">
        <v>261990024</v>
      </c>
      <c r="X254" s="1">
        <v>46670473.75</v>
      </c>
      <c r="Y254" s="1" t="s">
        <v>34</v>
      </c>
      <c r="Z254" s="1" t="s">
        <v>23</v>
      </c>
      <c r="AA254" s="1" t="s">
        <v>23</v>
      </c>
      <c r="AB254" s="1" t="s">
        <v>23</v>
      </c>
      <c r="AC254" s="1">
        <v>5.8310000000000002E-4</v>
      </c>
      <c r="AD254" s="1">
        <v>2.672E-6</v>
      </c>
      <c r="AE254" s="1">
        <v>3.14</v>
      </c>
      <c r="AF254" s="1">
        <v>27.01</v>
      </c>
      <c r="AG254" t="s">
        <v>357</v>
      </c>
      <c r="AH254" t="str">
        <f t="shared" si="11"/>
        <v>&lt;0.05</v>
      </c>
    </row>
    <row r="255" spans="1:34" x14ac:dyDescent="0.25">
      <c r="A255" s="1" t="b">
        <v>1</v>
      </c>
      <c r="B255" s="1" t="s">
        <v>23</v>
      </c>
      <c r="C255" s="1" t="s">
        <v>486</v>
      </c>
      <c r="D255" s="1" t="str">
        <f t="shared" si="9"/>
        <v>SVDHGKAIVTSKLF</v>
      </c>
      <c r="E255" s="1">
        <f>IFERROR(FIND(D255,sequences!$A$2,1),FIND(D255,sequences!$A$4,1)&amp;"-mu")</f>
        <v>373</v>
      </c>
      <c r="F255" s="1">
        <f t="shared" si="10"/>
        <v>386</v>
      </c>
      <c r="G255" s="1" t="s">
        <v>25</v>
      </c>
      <c r="H255" s="1" t="b">
        <v>0</v>
      </c>
      <c r="I255" s="1" t="s">
        <v>26</v>
      </c>
      <c r="J255" s="1">
        <v>1.50313E-6</v>
      </c>
      <c r="K255" s="1">
        <v>5.0323900000000003E-3</v>
      </c>
      <c r="L255" s="1">
        <v>2</v>
      </c>
      <c r="M255" s="1">
        <v>3</v>
      </c>
      <c r="N255" s="1">
        <v>1</v>
      </c>
      <c r="O255" s="1">
        <v>107</v>
      </c>
      <c r="P255" s="1" t="s">
        <v>27</v>
      </c>
      <c r="Q255" s="1" t="s">
        <v>487</v>
      </c>
      <c r="R255" s="1" t="s">
        <v>25</v>
      </c>
      <c r="S255" s="1">
        <v>1</v>
      </c>
      <c r="T255" s="1">
        <v>1501.8372999999999</v>
      </c>
      <c r="U255" s="1">
        <v>5103505061.6875</v>
      </c>
      <c r="V255" s="1">
        <v>2943247060.9404101</v>
      </c>
      <c r="W255" s="1">
        <v>5103505061.6875</v>
      </c>
      <c r="X255" s="1">
        <v>772407378.96875</v>
      </c>
      <c r="Y255" s="1" t="s">
        <v>34</v>
      </c>
      <c r="Z255" s="1" t="s">
        <v>23</v>
      </c>
      <c r="AA255" s="1" t="s">
        <v>23</v>
      </c>
      <c r="AB255" s="1" t="s">
        <v>23</v>
      </c>
      <c r="AC255" s="1">
        <v>5.8310000000000002E-4</v>
      </c>
      <c r="AD255" s="1">
        <v>2.0679999999999999E-9</v>
      </c>
      <c r="AE255" s="1">
        <v>4.7</v>
      </c>
      <c r="AF255" s="1">
        <v>33.67</v>
      </c>
      <c r="AG255" t="s">
        <v>357</v>
      </c>
      <c r="AH255" t="str">
        <f t="shared" si="11"/>
        <v>&lt;0.05</v>
      </c>
    </row>
    <row r="256" spans="1:34" x14ac:dyDescent="0.25">
      <c r="A256" s="1" t="b">
        <v>1</v>
      </c>
      <c r="B256" s="1" t="s">
        <v>23</v>
      </c>
      <c r="C256" s="1" t="s">
        <v>488</v>
      </c>
      <c r="D256" s="1" t="str">
        <f t="shared" si="9"/>
        <v>SVDHGKAIVTSKLFVW</v>
      </c>
      <c r="E256" s="1">
        <f>IFERROR(FIND(D256,sequences!$A$2,1),FIND(D256,sequences!$A$4,1)&amp;"-mu")</f>
        <v>373</v>
      </c>
      <c r="F256" s="1">
        <f t="shared" si="10"/>
        <v>388</v>
      </c>
      <c r="G256" s="1" t="s">
        <v>25</v>
      </c>
      <c r="H256" s="1" t="b">
        <v>0</v>
      </c>
      <c r="I256" s="1" t="s">
        <v>26</v>
      </c>
      <c r="J256" s="1">
        <v>2.1253900000000001E-4</v>
      </c>
      <c r="K256" s="1">
        <v>5.0323900000000003E-3</v>
      </c>
      <c r="L256" s="1">
        <v>2</v>
      </c>
      <c r="M256" s="1">
        <v>3</v>
      </c>
      <c r="N256" s="1">
        <v>1</v>
      </c>
      <c r="O256" s="1">
        <v>3</v>
      </c>
      <c r="P256" s="1" t="s">
        <v>27</v>
      </c>
      <c r="Q256" s="1" t="s">
        <v>489</v>
      </c>
      <c r="R256" s="1" t="s">
        <v>25</v>
      </c>
      <c r="S256" s="1">
        <v>2</v>
      </c>
      <c r="T256" s="1">
        <v>1786.9850300000001</v>
      </c>
      <c r="U256" s="1">
        <v>2161552.25</v>
      </c>
      <c r="V256" s="1">
        <v>1805778.0885089</v>
      </c>
      <c r="W256" s="1">
        <v>2161552.25</v>
      </c>
      <c r="X256" s="1">
        <v>473897.125</v>
      </c>
      <c r="Y256" s="1" t="s">
        <v>34</v>
      </c>
      <c r="Z256" s="1" t="s">
        <v>23</v>
      </c>
      <c r="AA256" s="1" t="s">
        <v>23</v>
      </c>
      <c r="AB256" s="1" t="s">
        <v>23</v>
      </c>
      <c r="AC256" s="1">
        <v>5.8310000000000002E-4</v>
      </c>
      <c r="AD256" s="1">
        <v>2.0870000000000001E-6</v>
      </c>
      <c r="AE256" s="1">
        <v>4.38</v>
      </c>
      <c r="AF256" s="1">
        <v>46.49</v>
      </c>
      <c r="AG256" t="s">
        <v>357</v>
      </c>
      <c r="AH256" t="str">
        <f t="shared" si="11"/>
        <v>&lt;0.05</v>
      </c>
    </row>
    <row r="257" spans="1:34" x14ac:dyDescent="0.25">
      <c r="A257" s="1" t="b">
        <v>1</v>
      </c>
      <c r="B257" s="1" t="s">
        <v>23</v>
      </c>
      <c r="C257" s="1" t="s">
        <v>490</v>
      </c>
      <c r="D257" s="1" t="str">
        <f t="shared" si="9"/>
        <v>SVSKAGAPTRIVSKINVSNDVHSL</v>
      </c>
      <c r="E257" s="1">
        <f>IFERROR(FIND(D257,sequences!$A$2,1),FIND(D257,sequences!$A$4,1)&amp;"-mu")</f>
        <v>788</v>
      </c>
      <c r="F257" s="1">
        <f t="shared" si="10"/>
        <v>811</v>
      </c>
      <c r="G257" s="1" t="s">
        <v>25</v>
      </c>
      <c r="H257" s="1" t="b">
        <v>0</v>
      </c>
      <c r="I257" s="1" t="s">
        <v>26</v>
      </c>
      <c r="J257" s="1">
        <v>5.3966799999999998E-4</v>
      </c>
      <c r="K257" s="1">
        <v>5.0323900000000003E-3</v>
      </c>
      <c r="L257" s="1">
        <v>2</v>
      </c>
      <c r="M257" s="1">
        <v>3</v>
      </c>
      <c r="N257" s="1">
        <v>1</v>
      </c>
      <c r="O257" s="1">
        <v>8</v>
      </c>
      <c r="P257" s="1" t="s">
        <v>27</v>
      </c>
      <c r="Q257" s="1" t="s">
        <v>491</v>
      </c>
      <c r="R257" s="1" t="s">
        <v>25</v>
      </c>
      <c r="S257" s="1">
        <v>0</v>
      </c>
      <c r="T257" s="1">
        <v>2479.3627099999999</v>
      </c>
      <c r="U257" s="1">
        <v>136623411</v>
      </c>
      <c r="V257" s="1">
        <v>3514891.3064057399</v>
      </c>
      <c r="W257" s="1">
        <v>136623411</v>
      </c>
      <c r="X257" s="1">
        <v>922426.125</v>
      </c>
      <c r="Y257" s="1" t="s">
        <v>34</v>
      </c>
      <c r="Z257" s="1" t="s">
        <v>23</v>
      </c>
      <c r="AA257" s="1" t="s">
        <v>52</v>
      </c>
      <c r="AB257" s="1" t="s">
        <v>23</v>
      </c>
      <c r="AC257" s="1">
        <v>5.8310000000000002E-4</v>
      </c>
      <c r="AD257" s="1">
        <v>7.6669999999999996E-6</v>
      </c>
      <c r="AE257" s="1">
        <v>4.01</v>
      </c>
      <c r="AF257" s="1">
        <v>37.01</v>
      </c>
      <c r="AG257" t="s">
        <v>357</v>
      </c>
      <c r="AH257" t="str">
        <f t="shared" si="11"/>
        <v>&lt;0.05</v>
      </c>
    </row>
    <row r="258" spans="1:34" x14ac:dyDescent="0.25">
      <c r="A258" s="1" t="b">
        <v>1</v>
      </c>
      <c r="B258" s="1" t="s">
        <v>23</v>
      </c>
      <c r="C258" s="1" t="s">
        <v>492</v>
      </c>
      <c r="D258" s="1" t="str">
        <f t="shared" si="9"/>
        <v>SYRTVGIPSSRIF</v>
      </c>
      <c r="E258" s="1">
        <f>IFERROR(FIND(D258,sequences!$A$2,1),FIND(D258,sequences!$A$4,1)&amp;"-mu")</f>
        <v>537</v>
      </c>
      <c r="F258" s="1">
        <f t="shared" si="10"/>
        <v>549</v>
      </c>
      <c r="G258" s="1" t="s">
        <v>25</v>
      </c>
      <c r="H258" s="1" t="b">
        <v>0</v>
      </c>
      <c r="I258" s="1" t="s">
        <v>26</v>
      </c>
      <c r="J258" s="1">
        <v>9.3810300000000003E-4</v>
      </c>
      <c r="K258" s="1">
        <v>5.0323900000000003E-3</v>
      </c>
      <c r="L258" s="1">
        <v>2</v>
      </c>
      <c r="M258" s="1">
        <v>3</v>
      </c>
      <c r="N258" s="1">
        <v>1</v>
      </c>
      <c r="O258" s="1">
        <v>5</v>
      </c>
      <c r="P258" s="1" t="s">
        <v>27</v>
      </c>
      <c r="Q258" s="1" t="s">
        <v>493</v>
      </c>
      <c r="R258" s="1" t="s">
        <v>25</v>
      </c>
      <c r="S258" s="1">
        <v>1</v>
      </c>
      <c r="T258" s="1">
        <v>1482.8063400000001</v>
      </c>
      <c r="U258" s="1">
        <v>130159610</v>
      </c>
      <c r="V258" s="1">
        <v>42544028.825005896</v>
      </c>
      <c r="W258" s="1">
        <v>130159610</v>
      </c>
      <c r="X258" s="1">
        <v>11164989.25</v>
      </c>
      <c r="Y258" s="1" t="s">
        <v>34</v>
      </c>
      <c r="Z258" s="1" t="s">
        <v>23</v>
      </c>
      <c r="AA258" s="1" t="s">
        <v>52</v>
      </c>
      <c r="AB258" s="1" t="s">
        <v>23</v>
      </c>
      <c r="AC258" s="1">
        <v>5.8310000000000002E-4</v>
      </c>
      <c r="AD258" s="1">
        <v>1.658E-5</v>
      </c>
      <c r="AE258" s="1">
        <v>2.54</v>
      </c>
      <c r="AF258" s="1">
        <v>39.81</v>
      </c>
      <c r="AG258" t="s">
        <v>357</v>
      </c>
      <c r="AH258" t="str">
        <f t="shared" si="11"/>
        <v>&lt;0.05</v>
      </c>
    </row>
    <row r="259" spans="1:34" x14ac:dyDescent="0.25">
      <c r="A259" s="1" t="b">
        <v>1</v>
      </c>
      <c r="B259" s="1" t="s">
        <v>23</v>
      </c>
      <c r="C259" s="1" t="s">
        <v>494</v>
      </c>
      <c r="D259" s="1" t="str">
        <f t="shared" ref="D259:D322" si="12">LEFT(MID(C259,FIND(".",C259,1)+1,100),FIND(".",MID(C259,FIND(".",C259,1)+1,100),1)-1)</f>
        <v>TARSAGQADSTRSY</v>
      </c>
      <c r="E259" s="1">
        <f>IFERROR(FIND(D259,sequences!$A$2,1),FIND(D259,sequences!$A$4,1)&amp;"-mu")</f>
        <v>443</v>
      </c>
      <c r="F259" s="1">
        <f t="shared" ref="F259:F322" si="13">IFERROR(E259+LEN(D259)-1,LEFT(E259,3)+LEN(D259)-1&amp;"-mu")</f>
        <v>456</v>
      </c>
      <c r="G259" s="1" t="s">
        <v>25</v>
      </c>
      <c r="H259" s="1" t="b">
        <v>0</v>
      </c>
      <c r="I259" s="1" t="s">
        <v>26</v>
      </c>
      <c r="J259" s="1">
        <v>3.60579E-6</v>
      </c>
      <c r="K259" s="1">
        <v>5.0323900000000003E-3</v>
      </c>
      <c r="L259" s="1">
        <v>2</v>
      </c>
      <c r="M259" s="1">
        <v>3</v>
      </c>
      <c r="N259" s="1">
        <v>1</v>
      </c>
      <c r="O259" s="1">
        <v>28</v>
      </c>
      <c r="P259" s="1" t="s">
        <v>27</v>
      </c>
      <c r="Q259" s="1" t="s">
        <v>495</v>
      </c>
      <c r="R259" s="1" t="s">
        <v>25</v>
      </c>
      <c r="S259" s="1">
        <v>0</v>
      </c>
      <c r="T259" s="1">
        <v>1470.69316</v>
      </c>
      <c r="U259" s="1">
        <v>759748654.875</v>
      </c>
      <c r="V259" s="1">
        <v>1249396117.5001199</v>
      </c>
      <c r="W259" s="1">
        <v>759748654.875</v>
      </c>
      <c r="X259" s="1">
        <v>327883714.96875</v>
      </c>
      <c r="Y259" s="1" t="s">
        <v>34</v>
      </c>
      <c r="Z259" s="1" t="s">
        <v>23</v>
      </c>
      <c r="AA259" s="1" t="s">
        <v>23</v>
      </c>
      <c r="AB259" s="1" t="s">
        <v>23</v>
      </c>
      <c r="AC259" s="1">
        <v>5.8310000000000002E-4</v>
      </c>
      <c r="AD259" s="1">
        <v>7.025E-9</v>
      </c>
      <c r="AE259" s="1">
        <v>5.44</v>
      </c>
      <c r="AF259" s="1">
        <v>23.31</v>
      </c>
      <c r="AG259" t="s">
        <v>357</v>
      </c>
      <c r="AH259" t="str">
        <f t="shared" ref="AH259:AH322" si="14">IF(J259&lt;0.05,"&lt;0.05","&gt;0.05, Not reliable")</f>
        <v>&lt;0.05</v>
      </c>
    </row>
    <row r="260" spans="1:34" x14ac:dyDescent="0.25">
      <c r="A260" s="1" t="b">
        <v>1</v>
      </c>
      <c r="B260" s="1" t="s">
        <v>23</v>
      </c>
      <c r="C260" s="1" t="s">
        <v>496</v>
      </c>
      <c r="D260" s="1" t="str">
        <f t="shared" si="12"/>
        <v>TARSAGQADSTRSYL</v>
      </c>
      <c r="E260" s="1">
        <f>IFERROR(FIND(D260,sequences!$A$2,1),FIND(D260,sequences!$A$4,1)&amp;"-mu")</f>
        <v>443</v>
      </c>
      <c r="F260" s="1">
        <f t="shared" si="13"/>
        <v>457</v>
      </c>
      <c r="G260" s="1" t="s">
        <v>25</v>
      </c>
      <c r="H260" s="1" t="b">
        <v>0</v>
      </c>
      <c r="I260" s="1" t="s">
        <v>26</v>
      </c>
      <c r="J260" s="1">
        <v>1.2933599999999999E-5</v>
      </c>
      <c r="K260" s="1">
        <v>5.0323900000000003E-3</v>
      </c>
      <c r="L260" s="1">
        <v>2</v>
      </c>
      <c r="M260" s="1">
        <v>3</v>
      </c>
      <c r="N260" s="1">
        <v>1</v>
      </c>
      <c r="O260" s="1">
        <v>19</v>
      </c>
      <c r="P260" s="1" t="s">
        <v>27</v>
      </c>
      <c r="Q260" s="1" t="s">
        <v>497</v>
      </c>
      <c r="R260" s="1" t="s">
        <v>25</v>
      </c>
      <c r="S260" s="1">
        <v>1</v>
      </c>
      <c r="T260" s="1">
        <v>1583.7772199999999</v>
      </c>
      <c r="U260" s="1">
        <v>938370281.5</v>
      </c>
      <c r="V260" s="1">
        <v>284215867.31727999</v>
      </c>
      <c r="W260" s="1">
        <v>938370281.5</v>
      </c>
      <c r="X260" s="1">
        <v>74587837.375</v>
      </c>
      <c r="Y260" s="1" t="s">
        <v>34</v>
      </c>
      <c r="Z260" s="1" t="s">
        <v>23</v>
      </c>
      <c r="AA260" s="1" t="s">
        <v>23</v>
      </c>
      <c r="AB260" s="1" t="s">
        <v>23</v>
      </c>
      <c r="AC260" s="1">
        <v>5.8310000000000002E-4</v>
      </c>
      <c r="AD260" s="1">
        <v>4.1939999999999997E-8</v>
      </c>
      <c r="AE260" s="1">
        <v>3.17</v>
      </c>
      <c r="AF260" s="1">
        <v>26.5</v>
      </c>
      <c r="AG260" t="s">
        <v>357</v>
      </c>
      <c r="AH260" t="str">
        <f t="shared" si="14"/>
        <v>&lt;0.05</v>
      </c>
    </row>
    <row r="261" spans="1:34" x14ac:dyDescent="0.25">
      <c r="A261" s="1" t="b">
        <v>1</v>
      </c>
      <c r="B261" s="1" t="s">
        <v>23</v>
      </c>
      <c r="C261" s="1" t="s">
        <v>498</v>
      </c>
      <c r="D261" s="1" t="str">
        <f t="shared" si="12"/>
        <v>SSINPATLSGAIDVIVVEHPDGRLSCSPF</v>
      </c>
      <c r="E261" s="1">
        <f>IFERROR(FIND(D261,sequences!$A$2,1),FIND(D261,sequences!$A$4,1)&amp;"-mu")</f>
        <v>16</v>
      </c>
      <c r="F261" s="1">
        <f t="shared" si="13"/>
        <v>44</v>
      </c>
      <c r="G261" s="1" t="s">
        <v>499</v>
      </c>
      <c r="H261" s="1" t="b">
        <v>0</v>
      </c>
      <c r="I261" s="1" t="s">
        <v>26</v>
      </c>
      <c r="J261" s="1">
        <v>6.9289900000000004E-7</v>
      </c>
      <c r="K261" s="1">
        <v>5.0323900000000003E-3</v>
      </c>
      <c r="L261" s="1">
        <v>2</v>
      </c>
      <c r="M261" s="1">
        <v>3</v>
      </c>
      <c r="N261" s="1">
        <v>1</v>
      </c>
      <c r="O261" s="1">
        <v>9</v>
      </c>
      <c r="P261" s="1" t="s">
        <v>27</v>
      </c>
      <c r="Q261" s="1" t="s">
        <v>500</v>
      </c>
      <c r="R261" s="1" t="s">
        <v>25</v>
      </c>
      <c r="S261" s="1">
        <v>2</v>
      </c>
      <c r="T261" s="1">
        <v>3038.5251600000001</v>
      </c>
      <c r="U261" s="1">
        <v>96475903.5</v>
      </c>
      <c r="V261" s="1">
        <v>26457396.3328324</v>
      </c>
      <c r="W261" s="1">
        <v>96475903.5</v>
      </c>
      <c r="X261" s="1">
        <v>6943313.875</v>
      </c>
      <c r="Y261" s="1" t="s">
        <v>34</v>
      </c>
      <c r="Z261" s="1" t="s">
        <v>23</v>
      </c>
      <c r="AA261" s="1" t="s">
        <v>23</v>
      </c>
      <c r="AB261" s="1" t="s">
        <v>23</v>
      </c>
      <c r="AC261" s="1">
        <v>5.8310000000000002E-4</v>
      </c>
      <c r="AD261" s="1">
        <v>7.0130000000000005E-10</v>
      </c>
      <c r="AE261" s="1">
        <v>4.09</v>
      </c>
      <c r="AF261" s="1">
        <v>59.94</v>
      </c>
      <c r="AG261" t="s">
        <v>357</v>
      </c>
      <c r="AH261" t="str">
        <f t="shared" si="14"/>
        <v>&lt;0.05</v>
      </c>
    </row>
    <row r="262" spans="1:34" x14ac:dyDescent="0.25">
      <c r="A262" s="1" t="b">
        <v>1</v>
      </c>
      <c r="B262" s="1" t="s">
        <v>23</v>
      </c>
      <c r="C262" s="1" t="s">
        <v>501</v>
      </c>
      <c r="D262" s="1" t="str">
        <f t="shared" si="12"/>
        <v>LTARSAGQADSTRSY</v>
      </c>
      <c r="E262" s="1">
        <f>IFERROR(FIND(D262,sequences!$A$2,1),FIND(D262,sequences!$A$4,1)&amp;"-mu")</f>
        <v>442</v>
      </c>
      <c r="F262" s="1">
        <f t="shared" si="13"/>
        <v>456</v>
      </c>
      <c r="G262" s="1" t="s">
        <v>25</v>
      </c>
      <c r="H262" s="1" t="b">
        <v>0</v>
      </c>
      <c r="I262" s="1" t="s">
        <v>26</v>
      </c>
      <c r="J262" s="1">
        <v>2.8611399999999999E-6</v>
      </c>
      <c r="K262" s="1">
        <v>5.0323900000000003E-3</v>
      </c>
      <c r="L262" s="1">
        <v>2</v>
      </c>
      <c r="M262" s="1">
        <v>3</v>
      </c>
      <c r="N262" s="1">
        <v>1</v>
      </c>
      <c r="O262" s="1">
        <v>33</v>
      </c>
      <c r="P262" s="1" t="s">
        <v>27</v>
      </c>
      <c r="Q262" s="1" t="s">
        <v>502</v>
      </c>
      <c r="R262" s="1" t="s">
        <v>25</v>
      </c>
      <c r="S262" s="1">
        <v>1</v>
      </c>
      <c r="T262" s="1">
        <v>1583.7772199999999</v>
      </c>
      <c r="U262" s="1">
        <v>3540944743.5625</v>
      </c>
      <c r="V262" s="1">
        <v>4166953921.0748901</v>
      </c>
      <c r="W262" s="1">
        <v>3540944743.5625</v>
      </c>
      <c r="X262" s="1">
        <v>1093549365.65625</v>
      </c>
      <c r="Y262" s="1" t="s">
        <v>34</v>
      </c>
      <c r="Z262" s="1" t="s">
        <v>23</v>
      </c>
      <c r="AA262" s="1" t="s">
        <v>23</v>
      </c>
      <c r="AB262" s="1" t="s">
        <v>23</v>
      </c>
      <c r="AC262" s="1">
        <v>5.8310000000000002E-4</v>
      </c>
      <c r="AD262" s="1">
        <v>5.086E-9</v>
      </c>
      <c r="AE262" s="1">
        <v>6.15</v>
      </c>
      <c r="AF262" s="1">
        <v>24.67</v>
      </c>
      <c r="AG262" t="s">
        <v>357</v>
      </c>
      <c r="AH262" t="str">
        <f t="shared" si="14"/>
        <v>&lt;0.05</v>
      </c>
    </row>
    <row r="263" spans="1:34" x14ac:dyDescent="0.25">
      <c r="A263" s="1" t="b">
        <v>1</v>
      </c>
      <c r="B263" s="1" t="s">
        <v>23</v>
      </c>
      <c r="C263" s="1" t="s">
        <v>503</v>
      </c>
      <c r="D263" s="1" t="str">
        <f t="shared" si="12"/>
        <v>LTARSAGQADSTRSYL</v>
      </c>
      <c r="E263" s="1">
        <f>IFERROR(FIND(D263,sequences!$A$2,1),FIND(D263,sequences!$A$4,1)&amp;"-mu")</f>
        <v>442</v>
      </c>
      <c r="F263" s="1">
        <f t="shared" si="13"/>
        <v>457</v>
      </c>
      <c r="G263" s="1" t="s">
        <v>25</v>
      </c>
      <c r="H263" s="1" t="b">
        <v>0</v>
      </c>
      <c r="I263" s="1" t="s">
        <v>26</v>
      </c>
      <c r="J263" s="1">
        <v>9.4059799999999997E-6</v>
      </c>
      <c r="K263" s="1">
        <v>5.0323900000000003E-3</v>
      </c>
      <c r="L263" s="1">
        <v>2</v>
      </c>
      <c r="M263" s="1">
        <v>3</v>
      </c>
      <c r="N263" s="1">
        <v>1</v>
      </c>
      <c r="O263" s="1">
        <v>19</v>
      </c>
      <c r="P263" s="1" t="s">
        <v>27</v>
      </c>
      <c r="Q263" s="1" t="s">
        <v>504</v>
      </c>
      <c r="R263" s="1" t="s">
        <v>25</v>
      </c>
      <c r="S263" s="1">
        <v>2</v>
      </c>
      <c r="T263" s="1">
        <v>1696.8612900000001</v>
      </c>
      <c r="U263" s="1">
        <v>3285803723</v>
      </c>
      <c r="V263" s="1">
        <v>751421091.82756102</v>
      </c>
      <c r="W263" s="1">
        <v>3285803723</v>
      </c>
      <c r="X263" s="1">
        <v>197198258.9375</v>
      </c>
      <c r="Y263" s="1" t="s">
        <v>34</v>
      </c>
      <c r="Z263" s="1" t="s">
        <v>23</v>
      </c>
      <c r="AA263" s="1" t="s">
        <v>23</v>
      </c>
      <c r="AB263" s="1" t="s">
        <v>23</v>
      </c>
      <c r="AC263" s="1">
        <v>5.8310000000000002E-4</v>
      </c>
      <c r="AD263" s="1">
        <v>2.6849999999999999E-8</v>
      </c>
      <c r="AE263" s="1">
        <v>5.25</v>
      </c>
      <c r="AF263" s="1">
        <v>27.85</v>
      </c>
      <c r="AG263" t="s">
        <v>357</v>
      </c>
      <c r="AH263" t="str">
        <f t="shared" si="14"/>
        <v>&lt;0.05</v>
      </c>
    </row>
    <row r="264" spans="1:34" x14ac:dyDescent="0.25">
      <c r="A264" s="1" t="b">
        <v>1</v>
      </c>
      <c r="B264" s="1" t="s">
        <v>23</v>
      </c>
      <c r="C264" s="1" t="s">
        <v>505</v>
      </c>
      <c r="D264" s="1" t="str">
        <f t="shared" si="12"/>
        <v>IRTIRLTNDQL</v>
      </c>
      <c r="E264" s="1">
        <f>IFERROR(FIND(D264,sequences!$A$2,1),FIND(D264,sequences!$A$4,1)&amp;"-mu")</f>
        <v>348</v>
      </c>
      <c r="F264" s="1">
        <f t="shared" si="13"/>
        <v>358</v>
      </c>
      <c r="G264" s="1" t="s">
        <v>25</v>
      </c>
      <c r="H264" s="1" t="b">
        <v>0</v>
      </c>
      <c r="I264" s="1" t="s">
        <v>26</v>
      </c>
      <c r="J264" s="1">
        <v>0.14453199999999999</v>
      </c>
      <c r="K264" s="1">
        <v>5.0323900000000003E-3</v>
      </c>
      <c r="L264" s="1">
        <v>2</v>
      </c>
      <c r="M264" s="1">
        <v>3</v>
      </c>
      <c r="N264" s="1">
        <v>1</v>
      </c>
      <c r="O264" s="1">
        <v>12</v>
      </c>
      <c r="P264" s="1" t="s">
        <v>27</v>
      </c>
      <c r="Q264" s="1" t="s">
        <v>506</v>
      </c>
      <c r="R264" s="1" t="s">
        <v>25</v>
      </c>
      <c r="S264" s="1">
        <v>1</v>
      </c>
      <c r="T264" s="1">
        <v>1342.7801199999999</v>
      </c>
      <c r="U264" s="1">
        <v>468134583</v>
      </c>
      <c r="V264" s="1">
        <v>807221722.52745199</v>
      </c>
      <c r="W264" s="1">
        <v>468134583</v>
      </c>
      <c r="X264" s="1">
        <v>211842228</v>
      </c>
      <c r="Y264" s="1" t="s">
        <v>34</v>
      </c>
      <c r="Z264" s="1" t="s">
        <v>23</v>
      </c>
      <c r="AA264" s="1" t="s">
        <v>23</v>
      </c>
      <c r="AB264" s="1" t="s">
        <v>23</v>
      </c>
      <c r="AC264" s="1">
        <v>5.8310000000000002E-4</v>
      </c>
      <c r="AD264" s="1">
        <v>2.0969999999999999E-2</v>
      </c>
      <c r="AE264" s="1">
        <v>2.36</v>
      </c>
      <c r="AF264" s="1">
        <v>33.869999999999997</v>
      </c>
      <c r="AG264" t="s">
        <v>357</v>
      </c>
      <c r="AH264" t="str">
        <f t="shared" si="14"/>
        <v>&gt;0.05, Not reliable</v>
      </c>
    </row>
    <row r="265" spans="1:34" x14ac:dyDescent="0.25">
      <c r="A265" s="1" t="b">
        <v>1</v>
      </c>
      <c r="B265" s="1" t="s">
        <v>23</v>
      </c>
      <c r="C265" s="1" t="s">
        <v>507</v>
      </c>
      <c r="D265" s="1" t="str">
        <f t="shared" si="12"/>
        <v>DVPIVISDIDGTITKSDAL</v>
      </c>
      <c r="E265" s="1">
        <f>IFERROR(FIND(D265,sequences!$A$2,1),FIND(D265,sequences!$A$4,1)&amp;"-mu")</f>
        <v>391</v>
      </c>
      <c r="F265" s="1">
        <f t="shared" si="13"/>
        <v>409</v>
      </c>
      <c r="G265" s="1" t="s">
        <v>25</v>
      </c>
      <c r="H265" s="1" t="b">
        <v>0</v>
      </c>
      <c r="I265" s="1" t="s">
        <v>26</v>
      </c>
      <c r="J265" s="1">
        <v>3.1427200000000001E-6</v>
      </c>
      <c r="K265" s="1">
        <v>5.0323900000000003E-3</v>
      </c>
      <c r="L265" s="1">
        <v>2</v>
      </c>
      <c r="M265" s="1">
        <v>3</v>
      </c>
      <c r="N265" s="1">
        <v>1</v>
      </c>
      <c r="O265" s="1">
        <v>6</v>
      </c>
      <c r="P265" s="1" t="s">
        <v>27</v>
      </c>
      <c r="Q265" s="1" t="s">
        <v>508</v>
      </c>
      <c r="R265" s="1" t="s">
        <v>25</v>
      </c>
      <c r="S265" s="1">
        <v>0</v>
      </c>
      <c r="T265" s="1">
        <v>1972.0484799999999</v>
      </c>
      <c r="U265" s="1">
        <v>1639091.75</v>
      </c>
      <c r="V265" s="1">
        <v>30490727.997057799</v>
      </c>
      <c r="W265" s="1">
        <v>1639091.75</v>
      </c>
      <c r="X265" s="1">
        <v>8001796.25</v>
      </c>
      <c r="Y265" s="1" t="s">
        <v>34</v>
      </c>
      <c r="Z265" s="1" t="s">
        <v>23</v>
      </c>
      <c r="AA265" s="1" t="s">
        <v>23</v>
      </c>
      <c r="AB265" s="1" t="s">
        <v>23</v>
      </c>
      <c r="AC265" s="1">
        <v>5.8310000000000002E-4</v>
      </c>
      <c r="AD265" s="1">
        <v>5.798E-9</v>
      </c>
      <c r="AE265" s="1">
        <v>3.68</v>
      </c>
      <c r="AF265" s="1">
        <v>56.73</v>
      </c>
      <c r="AG265" t="s">
        <v>357</v>
      </c>
      <c r="AH265" t="str">
        <f t="shared" si="14"/>
        <v>&lt;0.05</v>
      </c>
    </row>
    <row r="266" spans="1:34" x14ac:dyDescent="0.25">
      <c r="A266" s="1" t="b">
        <v>1</v>
      </c>
      <c r="B266" s="1" t="s">
        <v>23</v>
      </c>
      <c r="C266" s="1" t="s">
        <v>509</v>
      </c>
      <c r="D266" s="1" t="str">
        <f t="shared" si="12"/>
        <v>DVPIVISDIDGTITKSDALGHVL</v>
      </c>
      <c r="E266" s="1">
        <f>IFERROR(FIND(D266,sequences!$A$2,1),FIND(D266,sequences!$A$4,1)&amp;"-mu")</f>
        <v>391</v>
      </c>
      <c r="F266" s="1">
        <f t="shared" si="13"/>
        <v>413</v>
      </c>
      <c r="G266" s="1" t="s">
        <v>25</v>
      </c>
      <c r="H266" s="1" t="b">
        <v>0</v>
      </c>
      <c r="I266" s="1" t="s">
        <v>26</v>
      </c>
      <c r="J266" s="1">
        <v>7.0382699999999999E-9</v>
      </c>
      <c r="K266" s="1">
        <v>5.0323900000000003E-3</v>
      </c>
      <c r="L266" s="1">
        <v>2</v>
      </c>
      <c r="M266" s="1">
        <v>3</v>
      </c>
      <c r="N266" s="1">
        <v>1</v>
      </c>
      <c r="O266" s="1">
        <v>14</v>
      </c>
      <c r="P266" s="1" t="s">
        <v>27</v>
      </c>
      <c r="Q266" s="1" t="s">
        <v>510</v>
      </c>
      <c r="R266" s="1" t="s">
        <v>25</v>
      </c>
      <c r="S266" s="1">
        <v>1</v>
      </c>
      <c r="T266" s="1">
        <v>2378.2813299999998</v>
      </c>
      <c r="U266" s="1">
        <v>905344.375</v>
      </c>
      <c r="V266" s="1">
        <v>380460332.31164902</v>
      </c>
      <c r="W266" s="1">
        <v>905344.375</v>
      </c>
      <c r="X266" s="1">
        <v>99845633.75</v>
      </c>
      <c r="Y266" s="1" t="s">
        <v>34</v>
      </c>
      <c r="Z266" s="1" t="s">
        <v>23</v>
      </c>
      <c r="AA266" s="1" t="s">
        <v>23</v>
      </c>
      <c r="AB266" s="1" t="s">
        <v>23</v>
      </c>
      <c r="AC266" s="1">
        <v>5.8310000000000002E-4</v>
      </c>
      <c r="AD266" s="1">
        <v>1.159E-12</v>
      </c>
      <c r="AE266" s="1">
        <v>4.3499999999999996</v>
      </c>
      <c r="AF266" s="1">
        <v>60.68</v>
      </c>
      <c r="AG266" t="s">
        <v>357</v>
      </c>
      <c r="AH266" t="str">
        <f t="shared" si="14"/>
        <v>&lt;0.05</v>
      </c>
    </row>
    <row r="267" spans="1:34" x14ac:dyDescent="0.25">
      <c r="A267" s="1" t="b">
        <v>1</v>
      </c>
      <c r="B267" s="1" t="s">
        <v>23</v>
      </c>
      <c r="C267" s="1" t="s">
        <v>511</v>
      </c>
      <c r="D267" s="1" t="str">
        <f t="shared" si="12"/>
        <v>EHLTDLSPPGTPPTMATSGSVL</v>
      </c>
      <c r="E267" s="1">
        <f>IFERROR(FIND(D267,sequences!$A$2,1),FIND(D267,sequences!$A$4,1)&amp;"-mu")</f>
        <v>271</v>
      </c>
      <c r="F267" s="1">
        <f t="shared" si="13"/>
        <v>292</v>
      </c>
      <c r="G267" s="1" t="s">
        <v>25</v>
      </c>
      <c r="H267" s="1" t="b">
        <v>0</v>
      </c>
      <c r="I267" s="1" t="s">
        <v>26</v>
      </c>
      <c r="J267" s="1">
        <v>1.02036E-2</v>
      </c>
      <c r="K267" s="1">
        <v>5.0323900000000003E-3</v>
      </c>
      <c r="L267" s="1">
        <v>2</v>
      </c>
      <c r="M267" s="1">
        <v>3</v>
      </c>
      <c r="N267" s="1">
        <v>1</v>
      </c>
      <c r="O267" s="1">
        <v>3</v>
      </c>
      <c r="P267" s="1" t="s">
        <v>27</v>
      </c>
      <c r="Q267" s="1" t="s">
        <v>512</v>
      </c>
      <c r="R267" s="1" t="s">
        <v>25</v>
      </c>
      <c r="S267" s="1">
        <v>2</v>
      </c>
      <c r="T267" s="1">
        <v>2208.08527</v>
      </c>
      <c r="U267" s="1">
        <v>16637180</v>
      </c>
      <c r="V267" s="1" t="s">
        <v>25</v>
      </c>
      <c r="W267" s="1">
        <v>16637180</v>
      </c>
      <c r="X267" s="1" t="s">
        <v>25</v>
      </c>
      <c r="Y267" s="1" t="s">
        <v>34</v>
      </c>
      <c r="Z267" s="1" t="s">
        <v>23</v>
      </c>
      <c r="AA267" s="1" t="s">
        <v>30</v>
      </c>
      <c r="AB267" s="1" t="s">
        <v>23</v>
      </c>
      <c r="AC267" s="1">
        <v>5.8310000000000002E-4</v>
      </c>
      <c r="AD267" s="1">
        <v>4.6710000000000002E-4</v>
      </c>
      <c r="AE267" s="1">
        <v>3.65</v>
      </c>
      <c r="AF267" s="1">
        <v>45.38</v>
      </c>
      <c r="AG267" t="s">
        <v>357</v>
      </c>
      <c r="AH267" t="str">
        <f t="shared" si="14"/>
        <v>&lt;0.05</v>
      </c>
    </row>
    <row r="268" spans="1:34" x14ac:dyDescent="0.25">
      <c r="A268" s="1" t="b">
        <v>1</v>
      </c>
      <c r="B268" s="1" t="s">
        <v>23</v>
      </c>
      <c r="C268" s="1" t="s">
        <v>511</v>
      </c>
      <c r="D268" s="1" t="str">
        <f t="shared" si="12"/>
        <v>EHLTDLSPPGTPPTMATSGSVL</v>
      </c>
      <c r="E268" s="1">
        <f>IFERROR(FIND(D268,sequences!$A$2,1),FIND(D268,sequences!$A$4,1)&amp;"-mu")</f>
        <v>271</v>
      </c>
      <c r="F268" s="1">
        <f t="shared" si="13"/>
        <v>292</v>
      </c>
      <c r="G268" s="1" t="s">
        <v>513</v>
      </c>
      <c r="H268" s="1" t="b">
        <v>0</v>
      </c>
      <c r="I268" s="1" t="s">
        <v>26</v>
      </c>
      <c r="J268" s="1">
        <v>1.14697E-3</v>
      </c>
      <c r="K268" s="1">
        <v>5.0323900000000003E-3</v>
      </c>
      <c r="L268" s="1">
        <v>2</v>
      </c>
      <c r="M268" s="1">
        <v>3</v>
      </c>
      <c r="N268" s="1">
        <v>1</v>
      </c>
      <c r="O268" s="1">
        <v>34</v>
      </c>
      <c r="P268" s="1" t="s">
        <v>27</v>
      </c>
      <c r="Q268" s="1" t="s">
        <v>512</v>
      </c>
      <c r="R268" s="1" t="s">
        <v>25</v>
      </c>
      <c r="S268" s="1">
        <v>2</v>
      </c>
      <c r="T268" s="1">
        <v>2224.0801900000001</v>
      </c>
      <c r="U268" s="1">
        <v>506933590.5</v>
      </c>
      <c r="V268" s="1">
        <v>704878390.68022597</v>
      </c>
      <c r="W268" s="1">
        <v>506933590.5</v>
      </c>
      <c r="X268" s="1">
        <v>184983883.09375</v>
      </c>
      <c r="Y268" s="1" t="s">
        <v>34</v>
      </c>
      <c r="Z268" s="1" t="s">
        <v>23</v>
      </c>
      <c r="AA268" s="1" t="s">
        <v>23</v>
      </c>
      <c r="AB268" s="1" t="s">
        <v>23</v>
      </c>
      <c r="AC268" s="1">
        <v>5.8310000000000002E-4</v>
      </c>
      <c r="AD268" s="1">
        <v>2.2019999999999999E-5</v>
      </c>
      <c r="AE268" s="1">
        <v>3.06</v>
      </c>
      <c r="AF268" s="1">
        <v>41.36</v>
      </c>
      <c r="AG268" t="s">
        <v>357</v>
      </c>
      <c r="AH268" t="str">
        <f t="shared" si="14"/>
        <v>&lt;0.05</v>
      </c>
    </row>
    <row r="269" spans="1:34" x14ac:dyDescent="0.25">
      <c r="A269" s="1" t="b">
        <v>1</v>
      </c>
      <c r="B269" s="1" t="s">
        <v>23</v>
      </c>
      <c r="C269" s="1" t="s">
        <v>511</v>
      </c>
      <c r="D269" s="1" t="str">
        <f t="shared" si="12"/>
        <v>EHLTDLSPPGTPPTMATSGSVL</v>
      </c>
      <c r="E269" s="1">
        <f>IFERROR(FIND(D269,sequences!$A$2,1),FIND(D269,sequences!$A$4,1)&amp;"-mu")</f>
        <v>271</v>
      </c>
      <c r="F269" s="1">
        <f t="shared" si="13"/>
        <v>292</v>
      </c>
      <c r="G269" s="1" t="s">
        <v>514</v>
      </c>
      <c r="H269" s="1" t="b">
        <v>0</v>
      </c>
      <c r="I269" s="1" t="s">
        <v>26</v>
      </c>
      <c r="J269" s="1">
        <v>4.2626799999999999E-2</v>
      </c>
      <c r="K269" s="1">
        <v>5.0323900000000003E-3</v>
      </c>
      <c r="L269" s="1">
        <v>2</v>
      </c>
      <c r="M269" s="1">
        <v>3</v>
      </c>
      <c r="N269" s="1">
        <v>5</v>
      </c>
      <c r="O269" s="1">
        <v>18</v>
      </c>
      <c r="P269" s="1" t="s">
        <v>27</v>
      </c>
      <c r="Q269" s="1" t="s">
        <v>512</v>
      </c>
      <c r="R269" s="1" t="s">
        <v>515</v>
      </c>
      <c r="S269" s="1">
        <v>2</v>
      </c>
      <c r="T269" s="1">
        <v>2304.0465199999999</v>
      </c>
      <c r="U269" s="1">
        <v>69083779</v>
      </c>
      <c r="V269" s="1">
        <v>182900369.25974801</v>
      </c>
      <c r="W269" s="1">
        <v>69083779</v>
      </c>
      <c r="X269" s="1">
        <v>47999230.75</v>
      </c>
      <c r="Y269" s="1" t="s">
        <v>34</v>
      </c>
      <c r="Z269" s="1" t="s">
        <v>23</v>
      </c>
      <c r="AA269" s="1" t="s">
        <v>23</v>
      </c>
      <c r="AB269" s="1" t="s">
        <v>23</v>
      </c>
      <c r="AC269" s="1">
        <v>5.8310000000000002E-4</v>
      </c>
      <c r="AD269" s="1">
        <v>3.4889999999999999E-3</v>
      </c>
      <c r="AE269" s="1">
        <v>2.38</v>
      </c>
      <c r="AF269" s="1">
        <v>42.82</v>
      </c>
      <c r="AG269" t="s">
        <v>357</v>
      </c>
      <c r="AH269" t="str">
        <f t="shared" si="14"/>
        <v>&lt;0.05</v>
      </c>
    </row>
    <row r="270" spans="1:34" x14ac:dyDescent="0.25">
      <c r="A270" s="1" t="b">
        <v>1</v>
      </c>
      <c r="B270" s="1" t="s">
        <v>23</v>
      </c>
      <c r="C270" s="1" t="s">
        <v>511</v>
      </c>
      <c r="D270" s="1" t="str">
        <f t="shared" si="12"/>
        <v>EHLTDLSPPGTPPTMATSGSVL</v>
      </c>
      <c r="E270" s="1">
        <f>IFERROR(FIND(D270,sequences!$A$2,1),FIND(D270,sequences!$A$4,1)&amp;"-mu")</f>
        <v>271</v>
      </c>
      <c r="F270" s="1">
        <f t="shared" si="13"/>
        <v>292</v>
      </c>
      <c r="G270" s="1" t="s">
        <v>516</v>
      </c>
      <c r="H270" s="1" t="b">
        <v>0</v>
      </c>
      <c r="I270" s="1" t="s">
        <v>26</v>
      </c>
      <c r="J270" s="1">
        <v>0.12045599999999999</v>
      </c>
      <c r="K270" s="1">
        <v>5.0323900000000003E-3</v>
      </c>
      <c r="L270" s="1">
        <v>2</v>
      </c>
      <c r="M270" s="1">
        <v>3</v>
      </c>
      <c r="N270" s="1">
        <v>3</v>
      </c>
      <c r="O270" s="1">
        <v>8</v>
      </c>
      <c r="P270" s="1" t="s">
        <v>27</v>
      </c>
      <c r="Q270" s="1" t="s">
        <v>512</v>
      </c>
      <c r="R270" s="1" t="s">
        <v>517</v>
      </c>
      <c r="S270" s="1">
        <v>2</v>
      </c>
      <c r="T270" s="1">
        <v>2384.0128500000001</v>
      </c>
      <c r="U270" s="1">
        <v>12853471</v>
      </c>
      <c r="V270" s="1">
        <v>29786838.934497599</v>
      </c>
      <c r="W270" s="1">
        <v>12853471</v>
      </c>
      <c r="X270" s="1">
        <v>7817072</v>
      </c>
      <c r="Y270" s="1" t="s">
        <v>34</v>
      </c>
      <c r="Z270" s="1" t="s">
        <v>23</v>
      </c>
      <c r="AA270" s="1" t="s">
        <v>23</v>
      </c>
      <c r="AB270" s="1" t="s">
        <v>23</v>
      </c>
      <c r="AC270" s="1">
        <v>5.8310000000000002E-4</v>
      </c>
      <c r="AD270" s="1">
        <v>1.5859999999999999E-2</v>
      </c>
      <c r="AE270" s="1">
        <v>3.92</v>
      </c>
      <c r="AF270" s="1">
        <v>44.4</v>
      </c>
      <c r="AG270" t="s">
        <v>357</v>
      </c>
      <c r="AH270" t="str">
        <f t="shared" si="14"/>
        <v>&gt;0.05, Not reliable</v>
      </c>
    </row>
    <row r="271" spans="1:34" x14ac:dyDescent="0.25">
      <c r="A271" s="1" t="b">
        <v>1</v>
      </c>
      <c r="B271" s="1" t="s">
        <v>23</v>
      </c>
      <c r="C271" s="1" t="s">
        <v>518</v>
      </c>
      <c r="D271" s="1" t="str">
        <f t="shared" si="12"/>
        <v>EMGDQVTDVPDEL</v>
      </c>
      <c r="E271" s="1">
        <f>IFERROR(FIND(D271,sequences!$A$2,1),FIND(D271,sequences!$A$4,1)&amp;"-mu")</f>
        <v>87</v>
      </c>
      <c r="F271" s="1">
        <f t="shared" si="13"/>
        <v>99</v>
      </c>
      <c r="G271" s="1" t="s">
        <v>348</v>
      </c>
      <c r="H271" s="1" t="b">
        <v>0</v>
      </c>
      <c r="I271" s="1" t="s">
        <v>26</v>
      </c>
      <c r="J271" s="1">
        <v>7.67916E-3</v>
      </c>
      <c r="K271" s="1">
        <v>5.0323900000000003E-3</v>
      </c>
      <c r="L271" s="1">
        <v>2</v>
      </c>
      <c r="M271" s="1">
        <v>3</v>
      </c>
      <c r="N271" s="1">
        <v>1</v>
      </c>
      <c r="O271" s="1">
        <v>1</v>
      </c>
      <c r="P271" s="1" t="s">
        <v>27</v>
      </c>
      <c r="Q271" s="1" t="s">
        <v>519</v>
      </c>
      <c r="R271" s="1" t="s">
        <v>25</v>
      </c>
      <c r="S271" s="1">
        <v>0</v>
      </c>
      <c r="T271" s="1">
        <v>1463.6206299999999</v>
      </c>
      <c r="U271" s="1" t="s">
        <v>25</v>
      </c>
      <c r="V271" s="1" t="s">
        <v>25</v>
      </c>
      <c r="W271" s="1" t="s">
        <v>25</v>
      </c>
      <c r="X271" s="1" t="s">
        <v>25</v>
      </c>
      <c r="Y271" s="1" t="s">
        <v>29</v>
      </c>
      <c r="Z271" s="1" t="s">
        <v>30</v>
      </c>
      <c r="AA271" s="1" t="s">
        <v>23</v>
      </c>
      <c r="AB271" s="1" t="s">
        <v>23</v>
      </c>
      <c r="AC271" s="1">
        <v>5.8310000000000002E-4</v>
      </c>
      <c r="AD271" s="1">
        <v>3.1389999999999999E-4</v>
      </c>
      <c r="AE271" s="1">
        <v>1.59</v>
      </c>
      <c r="AF271" s="1" t="s">
        <v>25</v>
      </c>
      <c r="AG271" t="s">
        <v>357</v>
      </c>
      <c r="AH271" t="str">
        <f t="shared" si="14"/>
        <v>&lt;0.05</v>
      </c>
    </row>
    <row r="272" spans="1:34" x14ac:dyDescent="0.25">
      <c r="A272" s="1" t="b">
        <v>1</v>
      </c>
      <c r="B272" s="1" t="s">
        <v>23</v>
      </c>
      <c r="C272" s="1" t="s">
        <v>520</v>
      </c>
      <c r="D272" s="1" t="str">
        <f t="shared" si="12"/>
        <v>DSVDLRTNTSMVPGSPPNRTL</v>
      </c>
      <c r="E272" s="1">
        <f>IFERROR(FIND(D272,sequences!$A$2,1),FIND(D272,sequences!$A$4,1)&amp;"-mu")</f>
        <v>588</v>
      </c>
      <c r="F272" s="1">
        <f t="shared" si="13"/>
        <v>608</v>
      </c>
      <c r="G272" s="1" t="s">
        <v>521</v>
      </c>
      <c r="H272" s="1" t="b">
        <v>0</v>
      </c>
      <c r="I272" s="1" t="s">
        <v>26</v>
      </c>
      <c r="J272" s="1">
        <v>2.15291E-5</v>
      </c>
      <c r="K272" s="1">
        <v>5.0323900000000003E-3</v>
      </c>
      <c r="L272" s="1">
        <v>2</v>
      </c>
      <c r="M272" s="1">
        <v>3</v>
      </c>
      <c r="N272" s="1">
        <v>1</v>
      </c>
      <c r="O272" s="1">
        <v>4</v>
      </c>
      <c r="P272" s="1" t="s">
        <v>27</v>
      </c>
      <c r="Q272" s="1" t="s">
        <v>522</v>
      </c>
      <c r="R272" s="1" t="s">
        <v>116</v>
      </c>
      <c r="S272" s="1">
        <v>1</v>
      </c>
      <c r="T272" s="1">
        <v>2353.0853699999998</v>
      </c>
      <c r="U272" s="1">
        <v>44784852</v>
      </c>
      <c r="V272" s="1">
        <v>81022984.165872499</v>
      </c>
      <c r="W272" s="1">
        <v>44784852</v>
      </c>
      <c r="X272" s="1">
        <v>21263166</v>
      </c>
      <c r="Y272" s="1" t="s">
        <v>34</v>
      </c>
      <c r="Z272" s="1" t="s">
        <v>23</v>
      </c>
      <c r="AA272" s="1" t="s">
        <v>23</v>
      </c>
      <c r="AB272" s="1" t="s">
        <v>23</v>
      </c>
      <c r="AC272" s="1">
        <v>5.8310000000000002E-4</v>
      </c>
      <c r="AD272" s="1">
        <v>8.5280000000000007E-8</v>
      </c>
      <c r="AE272" s="1">
        <v>5.64</v>
      </c>
      <c r="AF272" s="1">
        <v>33.53</v>
      </c>
      <c r="AG272" t="s">
        <v>357</v>
      </c>
      <c r="AH272" t="str">
        <f t="shared" si="14"/>
        <v>&lt;0.05</v>
      </c>
    </row>
    <row r="273" spans="1:34" x14ac:dyDescent="0.25">
      <c r="A273" s="1" t="b">
        <v>1</v>
      </c>
      <c r="B273" s="1" t="s">
        <v>23</v>
      </c>
      <c r="C273" s="1" t="s">
        <v>523</v>
      </c>
      <c r="D273" s="1" t="str">
        <f t="shared" si="12"/>
        <v>FEDSDNEVDTEEKSTPF</v>
      </c>
      <c r="E273" s="1">
        <f>IFERROR(FIND(D273,sequences!$A$2,1),FIND(D273,sequences!$A$4,1)&amp;"-mu")</f>
        <v>508</v>
      </c>
      <c r="F273" s="1">
        <f t="shared" si="13"/>
        <v>524</v>
      </c>
      <c r="G273" s="1" t="s">
        <v>25</v>
      </c>
      <c r="H273" s="1" t="b">
        <v>0</v>
      </c>
      <c r="I273" s="1" t="s">
        <v>26</v>
      </c>
      <c r="J273" s="1">
        <v>3.2607800000000001E-6</v>
      </c>
      <c r="K273" s="1">
        <v>5.0323900000000003E-3</v>
      </c>
      <c r="L273" s="1">
        <v>2</v>
      </c>
      <c r="M273" s="1">
        <v>3</v>
      </c>
      <c r="N273" s="1">
        <v>1</v>
      </c>
      <c r="O273" s="1">
        <v>41</v>
      </c>
      <c r="P273" s="1" t="s">
        <v>27</v>
      </c>
      <c r="Q273" s="1" t="s">
        <v>524</v>
      </c>
      <c r="R273" s="1" t="s">
        <v>25</v>
      </c>
      <c r="S273" s="1">
        <v>1</v>
      </c>
      <c r="T273" s="1">
        <v>1988.8243500000001</v>
      </c>
      <c r="U273" s="1">
        <v>697786329.625</v>
      </c>
      <c r="V273" s="1">
        <v>2289609381.88203</v>
      </c>
      <c r="W273" s="1">
        <v>697786329.625</v>
      </c>
      <c r="X273" s="1">
        <v>600870788.25</v>
      </c>
      <c r="Y273" s="1" t="s">
        <v>34</v>
      </c>
      <c r="Z273" s="1" t="s">
        <v>23</v>
      </c>
      <c r="AA273" s="1" t="s">
        <v>23</v>
      </c>
      <c r="AB273" s="1" t="s">
        <v>23</v>
      </c>
      <c r="AC273" s="1">
        <v>5.8310000000000002E-4</v>
      </c>
      <c r="AD273" s="1">
        <v>6.116E-9</v>
      </c>
      <c r="AE273" s="1">
        <v>4.41</v>
      </c>
      <c r="AF273" s="1">
        <v>33.24</v>
      </c>
      <c r="AG273" t="s">
        <v>357</v>
      </c>
      <c r="AH273" t="str">
        <f t="shared" si="14"/>
        <v>&lt;0.05</v>
      </c>
    </row>
    <row r="274" spans="1:34" x14ac:dyDescent="0.25">
      <c r="A274" s="1" t="b">
        <v>1</v>
      </c>
      <c r="B274" s="1" t="s">
        <v>23</v>
      </c>
      <c r="C274" s="1" t="s">
        <v>525</v>
      </c>
      <c r="D274" s="1" t="str">
        <f t="shared" si="12"/>
        <v>FPPVSLDSVDL</v>
      </c>
      <c r="E274" s="1">
        <f>IFERROR(FIND(D274,sequences!$A$2,1),FIND(D274,sequences!$A$4,1)&amp;"-mu")</f>
        <v>582</v>
      </c>
      <c r="F274" s="1">
        <f t="shared" si="13"/>
        <v>592</v>
      </c>
      <c r="G274" s="1" t="s">
        <v>25</v>
      </c>
      <c r="H274" s="1" t="b">
        <v>0</v>
      </c>
      <c r="I274" s="1" t="s">
        <v>26</v>
      </c>
      <c r="J274" s="1">
        <v>3.8102200000000003E-2</v>
      </c>
      <c r="K274" s="1">
        <v>5.0323900000000003E-3</v>
      </c>
      <c r="L274" s="1">
        <v>2</v>
      </c>
      <c r="M274" s="1">
        <v>3</v>
      </c>
      <c r="N274" s="1">
        <v>1</v>
      </c>
      <c r="O274" s="1">
        <v>5</v>
      </c>
      <c r="P274" s="1" t="s">
        <v>27</v>
      </c>
      <c r="Q274" s="1" t="s">
        <v>526</v>
      </c>
      <c r="R274" s="1" t="s">
        <v>25</v>
      </c>
      <c r="S274" s="1">
        <v>2</v>
      </c>
      <c r="T274" s="1">
        <v>1188.6146799999999</v>
      </c>
      <c r="U274" s="1">
        <v>498045.875</v>
      </c>
      <c r="V274" s="1">
        <v>3957457.2784113698</v>
      </c>
      <c r="W274" s="1">
        <v>498045.875</v>
      </c>
      <c r="X274" s="1">
        <v>1038570.375</v>
      </c>
      <c r="Y274" s="1" t="s">
        <v>34</v>
      </c>
      <c r="Z274" s="1" t="s">
        <v>23</v>
      </c>
      <c r="AA274" s="1" t="s">
        <v>23</v>
      </c>
      <c r="AB274" s="1" t="s">
        <v>23</v>
      </c>
      <c r="AC274" s="1">
        <v>5.8310000000000002E-4</v>
      </c>
      <c r="AD274" s="1">
        <v>2.9719999999999998E-3</v>
      </c>
      <c r="AE274" s="1">
        <v>2.7</v>
      </c>
      <c r="AF274" s="1">
        <v>54.37</v>
      </c>
      <c r="AG274" t="s">
        <v>357</v>
      </c>
      <c r="AH274" t="str">
        <f t="shared" si="14"/>
        <v>&lt;0.05</v>
      </c>
    </row>
    <row r="275" spans="1:34" x14ac:dyDescent="0.25">
      <c r="A275" s="1" t="b">
        <v>1</v>
      </c>
      <c r="B275" s="1" t="s">
        <v>23</v>
      </c>
      <c r="C275" s="1" t="s">
        <v>527</v>
      </c>
      <c r="D275" s="1" t="str">
        <f t="shared" si="12"/>
        <v>FRGNQEEKF</v>
      </c>
      <c r="E275" s="1">
        <f>IFERROR(FIND(D275,sequences!$A$2,1),FIND(D275,sequences!$A$4,1)&amp;"-mu")</f>
        <v>623</v>
      </c>
      <c r="F275" s="1">
        <f t="shared" si="13"/>
        <v>631</v>
      </c>
      <c r="G275" s="1" t="s">
        <v>25</v>
      </c>
      <c r="H275" s="1" t="b">
        <v>0</v>
      </c>
      <c r="I275" s="1" t="s">
        <v>26</v>
      </c>
      <c r="J275" s="1">
        <v>1.5915200000000001E-2</v>
      </c>
      <c r="K275" s="1">
        <v>5.0323900000000003E-3</v>
      </c>
      <c r="L275" s="1">
        <v>2</v>
      </c>
      <c r="M275" s="1">
        <v>3</v>
      </c>
      <c r="N275" s="1">
        <v>1</v>
      </c>
      <c r="O275" s="1">
        <v>11</v>
      </c>
      <c r="P275" s="1" t="s">
        <v>27</v>
      </c>
      <c r="Q275" s="1" t="s">
        <v>528</v>
      </c>
      <c r="R275" s="1" t="s">
        <v>25</v>
      </c>
      <c r="S275" s="1">
        <v>1</v>
      </c>
      <c r="T275" s="1">
        <v>1154.5589</v>
      </c>
      <c r="U275" s="1">
        <v>179673713.25</v>
      </c>
      <c r="V275" s="1">
        <v>421535412.33635998</v>
      </c>
      <c r="W275" s="1">
        <v>179673713.25</v>
      </c>
      <c r="X275" s="1">
        <v>110625121.25</v>
      </c>
      <c r="Y275" s="1" t="s">
        <v>34</v>
      </c>
      <c r="Z275" s="1" t="s">
        <v>23</v>
      </c>
      <c r="AA275" s="1" t="s">
        <v>23</v>
      </c>
      <c r="AB275" s="1" t="s">
        <v>23</v>
      </c>
      <c r="AC275" s="1">
        <v>5.8310000000000002E-4</v>
      </c>
      <c r="AD275" s="1">
        <v>8.7100000000000003E-4</v>
      </c>
      <c r="AE275" s="1">
        <v>2.82</v>
      </c>
      <c r="AF275" s="1">
        <v>25.58</v>
      </c>
      <c r="AG275" t="s">
        <v>357</v>
      </c>
      <c r="AH275" t="str">
        <f t="shared" si="14"/>
        <v>&lt;0.05</v>
      </c>
    </row>
    <row r="276" spans="1:34" x14ac:dyDescent="0.25">
      <c r="A276" s="1" t="b">
        <v>1</v>
      </c>
      <c r="B276" s="1" t="s">
        <v>23</v>
      </c>
      <c r="C276" s="1" t="s">
        <v>529</v>
      </c>
      <c r="D276" s="1" t="str">
        <f t="shared" si="12"/>
        <v>FRGNQEEKFTDVNF</v>
      </c>
      <c r="E276" s="1">
        <f>IFERROR(FIND(D276,sequences!$A$2,1),FIND(D276,sequences!$A$4,1)&amp;"-mu")</f>
        <v>623</v>
      </c>
      <c r="F276" s="1">
        <f t="shared" si="13"/>
        <v>636</v>
      </c>
      <c r="G276" s="1" t="s">
        <v>25</v>
      </c>
      <c r="H276" s="1" t="b">
        <v>0</v>
      </c>
      <c r="I276" s="1" t="s">
        <v>26</v>
      </c>
      <c r="J276" s="1">
        <v>3.3417499999999998E-4</v>
      </c>
      <c r="K276" s="1">
        <v>5.0323900000000003E-3</v>
      </c>
      <c r="L276" s="1">
        <v>2</v>
      </c>
      <c r="M276" s="1">
        <v>3</v>
      </c>
      <c r="N276" s="1">
        <v>1</v>
      </c>
      <c r="O276" s="1">
        <v>6</v>
      </c>
      <c r="P276" s="1" t="s">
        <v>27</v>
      </c>
      <c r="Q276" s="1" t="s">
        <v>530</v>
      </c>
      <c r="R276" s="1" t="s">
        <v>25</v>
      </c>
      <c r="S276" s="1">
        <v>2</v>
      </c>
      <c r="T276" s="1">
        <v>1730.8132700000001</v>
      </c>
      <c r="U276" s="1">
        <v>22816221.75</v>
      </c>
      <c r="V276" s="1">
        <v>50499140.907059699</v>
      </c>
      <c r="W276" s="1">
        <v>22816221.75</v>
      </c>
      <c r="X276" s="1">
        <v>13252679.1875</v>
      </c>
      <c r="Y276" s="1" t="s">
        <v>34</v>
      </c>
      <c r="Z276" s="1" t="s">
        <v>23</v>
      </c>
      <c r="AA276" s="1" t="s">
        <v>23</v>
      </c>
      <c r="AB276" s="1" t="s">
        <v>23</v>
      </c>
      <c r="AC276" s="1">
        <v>5.8310000000000002E-4</v>
      </c>
      <c r="AD276" s="1">
        <v>3.9380000000000002E-6</v>
      </c>
      <c r="AE276" s="1">
        <v>4.74</v>
      </c>
      <c r="AF276" s="1">
        <v>36.28</v>
      </c>
      <c r="AG276" t="s">
        <v>357</v>
      </c>
      <c r="AH276" t="str">
        <f t="shared" si="14"/>
        <v>&lt;0.05</v>
      </c>
    </row>
    <row r="277" spans="1:34" x14ac:dyDescent="0.25">
      <c r="A277" s="1" t="b">
        <v>1</v>
      </c>
      <c r="B277" s="1" t="s">
        <v>23</v>
      </c>
      <c r="C277" s="1" t="s">
        <v>531</v>
      </c>
      <c r="D277" s="1" t="str">
        <f t="shared" si="12"/>
        <v>FSEISRNGY</v>
      </c>
      <c r="E277" s="1">
        <f>IFERROR(FIND(D277,sequences!$A$2,1),FIND(D277,sequences!$A$4,1)&amp;"-mu")</f>
        <v>429</v>
      </c>
      <c r="F277" s="1">
        <f t="shared" si="13"/>
        <v>437</v>
      </c>
      <c r="G277" s="1" t="s">
        <v>25</v>
      </c>
      <c r="H277" s="1" t="b">
        <v>0</v>
      </c>
      <c r="I277" s="1" t="s">
        <v>26</v>
      </c>
      <c r="J277" s="1">
        <v>1.06547E-3</v>
      </c>
      <c r="K277" s="1">
        <v>5.0323900000000003E-3</v>
      </c>
      <c r="L277" s="1">
        <v>2</v>
      </c>
      <c r="M277" s="1">
        <v>3</v>
      </c>
      <c r="N277" s="1">
        <v>1</v>
      </c>
      <c r="O277" s="1">
        <v>24</v>
      </c>
      <c r="P277" s="1" t="s">
        <v>27</v>
      </c>
      <c r="Q277" s="1" t="s">
        <v>532</v>
      </c>
      <c r="R277" s="1" t="s">
        <v>25</v>
      </c>
      <c r="S277" s="1">
        <v>1</v>
      </c>
      <c r="T277" s="1">
        <v>1072.5057999999999</v>
      </c>
      <c r="U277" s="1">
        <v>551066523</v>
      </c>
      <c r="V277" s="1">
        <v>602575847.45978403</v>
      </c>
      <c r="W277" s="1">
        <v>551066523</v>
      </c>
      <c r="X277" s="1">
        <v>158136242.5</v>
      </c>
      <c r="Y277" s="1" t="s">
        <v>34</v>
      </c>
      <c r="Z277" s="1" t="s">
        <v>23</v>
      </c>
      <c r="AA277" s="1" t="s">
        <v>23</v>
      </c>
      <c r="AB277" s="1" t="s">
        <v>23</v>
      </c>
      <c r="AC277" s="1">
        <v>5.8310000000000002E-4</v>
      </c>
      <c r="AD277" s="1">
        <v>1.986E-5</v>
      </c>
      <c r="AE277" s="1">
        <v>2.75</v>
      </c>
      <c r="AF277" s="1">
        <v>27.62</v>
      </c>
      <c r="AG277" t="s">
        <v>357</v>
      </c>
      <c r="AH277" t="str">
        <f t="shared" si="14"/>
        <v>&lt;0.05</v>
      </c>
    </row>
    <row r="278" spans="1:34" x14ac:dyDescent="0.25">
      <c r="A278" s="1" t="b">
        <v>1</v>
      </c>
      <c r="B278" s="1" t="s">
        <v>23</v>
      </c>
      <c r="C278" s="1" t="s">
        <v>533</v>
      </c>
      <c r="D278" s="1" t="str">
        <f t="shared" si="12"/>
        <v>FVFEMGDQVTDVPDEL</v>
      </c>
      <c r="E278" s="1">
        <f>IFERROR(FIND(D278,sequences!$A$2,1),FIND(D278,sequences!$A$4,1)&amp;"-mu")</f>
        <v>84</v>
      </c>
      <c r="F278" s="1">
        <f t="shared" si="13"/>
        <v>99</v>
      </c>
      <c r="G278" s="1" t="s">
        <v>151</v>
      </c>
      <c r="H278" s="1" t="b">
        <v>0</v>
      </c>
      <c r="I278" s="1" t="s">
        <v>26</v>
      </c>
      <c r="J278" s="1">
        <v>6.88082E-2</v>
      </c>
      <c r="K278" s="1">
        <v>5.0323900000000003E-3</v>
      </c>
      <c r="L278" s="1">
        <v>2</v>
      </c>
      <c r="M278" s="1">
        <v>3</v>
      </c>
      <c r="N278" s="1">
        <v>1</v>
      </c>
      <c r="O278" s="1">
        <v>2</v>
      </c>
      <c r="P278" s="1" t="s">
        <v>27</v>
      </c>
      <c r="Q278" s="1" t="s">
        <v>534</v>
      </c>
      <c r="R278" s="1" t="s">
        <v>25</v>
      </c>
      <c r="S278" s="1">
        <v>2</v>
      </c>
      <c r="T278" s="1">
        <v>1856.8258699999999</v>
      </c>
      <c r="U278" s="1" t="s">
        <v>25</v>
      </c>
      <c r="V278" s="1">
        <v>3025232.9739450798</v>
      </c>
      <c r="W278" s="1" t="s">
        <v>25</v>
      </c>
      <c r="X278" s="1">
        <v>793923.25</v>
      </c>
      <c r="Y278" s="1" t="s">
        <v>34</v>
      </c>
      <c r="Z278" s="1" t="s">
        <v>30</v>
      </c>
      <c r="AA278" s="1" t="s">
        <v>23</v>
      </c>
      <c r="AB278" s="1" t="s">
        <v>23</v>
      </c>
      <c r="AC278" s="1">
        <v>5.8310000000000002E-4</v>
      </c>
      <c r="AD278" s="1">
        <v>6.9379999999999997E-3</v>
      </c>
      <c r="AE278" s="1">
        <v>1.63</v>
      </c>
      <c r="AF278" s="1">
        <v>49.58</v>
      </c>
      <c r="AG278" t="s">
        <v>357</v>
      </c>
      <c r="AH278" t="str">
        <f t="shared" si="14"/>
        <v>&gt;0.05, Not reliable</v>
      </c>
    </row>
    <row r="279" spans="1:34" x14ac:dyDescent="0.25">
      <c r="A279" s="1" t="b">
        <v>1</v>
      </c>
      <c r="B279" s="1" t="s">
        <v>23</v>
      </c>
      <c r="C279" s="1" t="s">
        <v>535</v>
      </c>
      <c r="D279" s="1" t="str">
        <f t="shared" si="12"/>
        <v>GENDLKF</v>
      </c>
      <c r="E279" s="1">
        <f>IFERROR(FIND(D279,sequences!$A$2,1),FIND(D279,sequences!$A$4,1)&amp;"-mu")</f>
        <v>366</v>
      </c>
      <c r="F279" s="1">
        <f t="shared" si="13"/>
        <v>372</v>
      </c>
      <c r="G279" s="1" t="s">
        <v>25</v>
      </c>
      <c r="H279" s="1" t="b">
        <v>0</v>
      </c>
      <c r="I279" s="1" t="s">
        <v>26</v>
      </c>
      <c r="J279" s="1">
        <v>2.47333E-2</v>
      </c>
      <c r="K279" s="1">
        <v>5.0323900000000003E-3</v>
      </c>
      <c r="L279" s="1">
        <v>2</v>
      </c>
      <c r="M279" s="1">
        <v>3</v>
      </c>
      <c r="N279" s="1">
        <v>1</v>
      </c>
      <c r="O279" s="1">
        <v>15</v>
      </c>
      <c r="P279" s="1" t="s">
        <v>27</v>
      </c>
      <c r="Q279" s="1" t="s">
        <v>536</v>
      </c>
      <c r="R279" s="1" t="s">
        <v>25</v>
      </c>
      <c r="S279" s="1">
        <v>1</v>
      </c>
      <c r="T279" s="1">
        <v>822.39921000000004</v>
      </c>
      <c r="U279" s="1">
        <v>287792020</v>
      </c>
      <c r="V279" s="1">
        <v>667072076.15894699</v>
      </c>
      <c r="W279" s="1">
        <v>287792020</v>
      </c>
      <c r="X279" s="1">
        <v>175062230</v>
      </c>
      <c r="Y279" s="1" t="s">
        <v>34</v>
      </c>
      <c r="Z279" s="1" t="s">
        <v>23</v>
      </c>
      <c r="AA279" s="1" t="s">
        <v>23</v>
      </c>
      <c r="AB279" s="1" t="s">
        <v>23</v>
      </c>
      <c r="AC279" s="1">
        <v>5.8310000000000002E-4</v>
      </c>
      <c r="AD279" s="1">
        <v>1.616E-3</v>
      </c>
      <c r="AE279" s="1">
        <v>2.2000000000000002</v>
      </c>
      <c r="AF279" s="1">
        <v>30.02</v>
      </c>
      <c r="AG279" t="s">
        <v>357</v>
      </c>
      <c r="AH279" t="str">
        <f t="shared" si="14"/>
        <v>&lt;0.05</v>
      </c>
    </row>
    <row r="280" spans="1:34" x14ac:dyDescent="0.25">
      <c r="A280" s="1" t="b">
        <v>1</v>
      </c>
      <c r="B280" s="1" t="s">
        <v>23</v>
      </c>
      <c r="C280" s="1" t="s">
        <v>537</v>
      </c>
      <c r="D280" s="1" t="str">
        <f t="shared" si="12"/>
        <v>GENDLKFSVDHGKAIVTSKL</v>
      </c>
      <c r="E280" s="1">
        <f>IFERROR(FIND(D280,sequences!$A$2,1),FIND(D280,sequences!$A$4,1)&amp;"-mu")</f>
        <v>366</v>
      </c>
      <c r="F280" s="1">
        <f t="shared" si="13"/>
        <v>385</v>
      </c>
      <c r="G280" s="1" t="s">
        <v>25</v>
      </c>
      <c r="H280" s="1" t="b">
        <v>0</v>
      </c>
      <c r="I280" s="1" t="s">
        <v>26</v>
      </c>
      <c r="J280" s="1">
        <v>2.3883400000000001E-3</v>
      </c>
      <c r="K280" s="1">
        <v>5.0323900000000003E-3</v>
      </c>
      <c r="L280" s="1">
        <v>2</v>
      </c>
      <c r="M280" s="1">
        <v>3</v>
      </c>
      <c r="N280" s="1">
        <v>1</v>
      </c>
      <c r="O280" s="1">
        <v>2</v>
      </c>
      <c r="P280" s="1" t="s">
        <v>27</v>
      </c>
      <c r="Q280" s="1" t="s">
        <v>538</v>
      </c>
      <c r="R280" s="1" t="s">
        <v>25</v>
      </c>
      <c r="S280" s="1">
        <v>2</v>
      </c>
      <c r="T280" s="1">
        <v>2158.1502599999999</v>
      </c>
      <c r="U280" s="1">
        <v>5631110.5</v>
      </c>
      <c r="V280" s="1">
        <v>5206925.9286206597</v>
      </c>
      <c r="W280" s="1">
        <v>5631110.5</v>
      </c>
      <c r="X280" s="1">
        <v>1366473.125</v>
      </c>
      <c r="Y280" s="1" t="s">
        <v>34</v>
      </c>
      <c r="Z280" s="1" t="s">
        <v>23</v>
      </c>
      <c r="AA280" s="1" t="s">
        <v>23</v>
      </c>
      <c r="AB280" s="1" t="s">
        <v>23</v>
      </c>
      <c r="AC280" s="1">
        <v>5.8310000000000002E-4</v>
      </c>
      <c r="AD280" s="1">
        <v>6.1340000000000006E-5</v>
      </c>
      <c r="AE280" s="1">
        <v>3.63</v>
      </c>
      <c r="AF280" s="1">
        <v>38.049999999999997</v>
      </c>
      <c r="AG280" t="s">
        <v>357</v>
      </c>
      <c r="AH280" t="str">
        <f t="shared" si="14"/>
        <v>&lt;0.05</v>
      </c>
    </row>
    <row r="281" spans="1:34" x14ac:dyDescent="0.25">
      <c r="A281" s="1" t="b">
        <v>1</v>
      </c>
      <c r="B281" s="1" t="s">
        <v>23</v>
      </c>
      <c r="C281" s="1" t="s">
        <v>523</v>
      </c>
      <c r="D281" s="1" t="str">
        <f t="shared" si="12"/>
        <v>FEDSDNEVDTEEKSTPF</v>
      </c>
      <c r="E281" s="1">
        <f>IFERROR(FIND(D281,sequences!$A$2,1),FIND(D281,sequences!$A$4,1)&amp;"-mu")</f>
        <v>508</v>
      </c>
      <c r="F281" s="1">
        <f t="shared" si="13"/>
        <v>524</v>
      </c>
      <c r="G281" s="1" t="s">
        <v>539</v>
      </c>
      <c r="H281" s="1" t="b">
        <v>0</v>
      </c>
      <c r="I281" s="1" t="s">
        <v>26</v>
      </c>
      <c r="J281" s="1">
        <v>2.6860799999999999E-5</v>
      </c>
      <c r="K281" s="1">
        <v>5.0323900000000003E-3</v>
      </c>
      <c r="L281" s="1">
        <v>2</v>
      </c>
      <c r="M281" s="1">
        <v>3</v>
      </c>
      <c r="N281" s="1">
        <v>1</v>
      </c>
      <c r="O281" s="1">
        <v>4</v>
      </c>
      <c r="P281" s="1" t="s">
        <v>27</v>
      </c>
      <c r="Q281" s="1" t="s">
        <v>524</v>
      </c>
      <c r="R281" s="1" t="s">
        <v>159</v>
      </c>
      <c r="S281" s="1">
        <v>1</v>
      </c>
      <c r="T281" s="1">
        <v>2068.7906800000001</v>
      </c>
      <c r="U281" s="1">
        <v>5186708.5</v>
      </c>
      <c r="V281" s="1">
        <v>37400267.884369597</v>
      </c>
      <c r="W281" s="1">
        <v>5186708.5</v>
      </c>
      <c r="X281" s="1">
        <v>9815092.75</v>
      </c>
      <c r="Y281" s="1" t="s">
        <v>34</v>
      </c>
      <c r="Z281" s="1" t="s">
        <v>23</v>
      </c>
      <c r="AA281" s="1" t="s">
        <v>23</v>
      </c>
      <c r="AB281" s="1" t="s">
        <v>23</v>
      </c>
      <c r="AC281" s="1">
        <v>5.8310000000000002E-4</v>
      </c>
      <c r="AD281" s="1">
        <v>1.1619999999999999E-7</v>
      </c>
      <c r="AE281" s="1">
        <v>4.46</v>
      </c>
      <c r="AF281" s="1">
        <v>35.14</v>
      </c>
      <c r="AG281" t="s">
        <v>357</v>
      </c>
      <c r="AH281" t="str">
        <f t="shared" si="14"/>
        <v>&lt;0.05</v>
      </c>
    </row>
    <row r="282" spans="1:34" x14ac:dyDescent="0.25">
      <c r="A282" s="1" t="b">
        <v>1</v>
      </c>
      <c r="B282" s="1" t="s">
        <v>23</v>
      </c>
      <c r="C282" s="1" t="s">
        <v>540</v>
      </c>
      <c r="D282" s="1" t="str">
        <f t="shared" si="12"/>
        <v>IRTIRLTNDQLKCL</v>
      </c>
      <c r="E282" s="1">
        <f>IFERROR(FIND(D282,sequences!$A$2,1),FIND(D282,sequences!$A$4,1)&amp;"-mu")</f>
        <v>348</v>
      </c>
      <c r="F282" s="1">
        <f t="shared" si="13"/>
        <v>361</v>
      </c>
      <c r="G282" s="1" t="s">
        <v>541</v>
      </c>
      <c r="H282" s="1" t="b">
        <v>0</v>
      </c>
      <c r="I282" s="1" t="s">
        <v>26</v>
      </c>
      <c r="J282" s="1">
        <v>3.1021300000000002E-2</v>
      </c>
      <c r="K282" s="1">
        <v>5.0323900000000003E-3</v>
      </c>
      <c r="L282" s="1">
        <v>2</v>
      </c>
      <c r="M282" s="1">
        <v>3</v>
      </c>
      <c r="N282" s="1">
        <v>1</v>
      </c>
      <c r="O282" s="1">
        <v>23</v>
      </c>
      <c r="P282" s="1" t="s">
        <v>27</v>
      </c>
      <c r="Q282" s="1" t="s">
        <v>542</v>
      </c>
      <c r="R282" s="1" t="s">
        <v>25</v>
      </c>
      <c r="S282" s="1">
        <v>2</v>
      </c>
      <c r="T282" s="1">
        <v>1743.9898000000001</v>
      </c>
      <c r="U282" s="1">
        <v>1048265125.875</v>
      </c>
      <c r="V282" s="1">
        <v>93266006.622117594</v>
      </c>
      <c r="W282" s="1">
        <v>1048265125.875</v>
      </c>
      <c r="X282" s="1">
        <v>24476148.359375</v>
      </c>
      <c r="Y282" s="1" t="s">
        <v>34</v>
      </c>
      <c r="Z282" s="1" t="s">
        <v>23</v>
      </c>
      <c r="AA282" s="1" t="s">
        <v>23</v>
      </c>
      <c r="AB282" s="1" t="s">
        <v>23</v>
      </c>
      <c r="AC282" s="1">
        <v>5.8310000000000002E-4</v>
      </c>
      <c r="AD282" s="1">
        <v>2.2269999999999998E-3</v>
      </c>
      <c r="AE282" s="1">
        <v>2.5099999999999998</v>
      </c>
      <c r="AF282" s="1">
        <v>37.659999999999997</v>
      </c>
      <c r="AG282" t="s">
        <v>357</v>
      </c>
      <c r="AH282" t="str">
        <f t="shared" si="14"/>
        <v>&lt;0.05</v>
      </c>
    </row>
    <row r="283" spans="1:34" x14ac:dyDescent="0.25">
      <c r="A283" s="1" t="b">
        <v>1</v>
      </c>
      <c r="B283" s="1" t="s">
        <v>23</v>
      </c>
      <c r="C283" s="1" t="s">
        <v>520</v>
      </c>
      <c r="D283" s="1" t="str">
        <f t="shared" si="12"/>
        <v>DSVDLRTNTSMVPGSPPNRTL</v>
      </c>
      <c r="E283" s="1">
        <f>IFERROR(FIND(D283,sequences!$A$2,1),FIND(D283,sequences!$A$4,1)&amp;"-mu")</f>
        <v>588</v>
      </c>
      <c r="F283" s="1">
        <f t="shared" si="13"/>
        <v>608</v>
      </c>
      <c r="G283" s="1" t="s">
        <v>543</v>
      </c>
      <c r="H283" s="1" t="b">
        <v>0</v>
      </c>
      <c r="I283" s="1" t="s">
        <v>26</v>
      </c>
      <c r="J283" s="1">
        <v>8.8024499999999999E-4</v>
      </c>
      <c r="K283" s="1">
        <v>5.0323900000000003E-3</v>
      </c>
      <c r="L283" s="1">
        <v>2</v>
      </c>
      <c r="M283" s="1">
        <v>3</v>
      </c>
      <c r="N283" s="1">
        <v>1</v>
      </c>
      <c r="O283" s="1">
        <v>1</v>
      </c>
      <c r="P283" s="1" t="s">
        <v>27</v>
      </c>
      <c r="Q283" s="1" t="s">
        <v>522</v>
      </c>
      <c r="R283" s="1" t="s">
        <v>116</v>
      </c>
      <c r="S283" s="1">
        <v>1</v>
      </c>
      <c r="T283" s="1">
        <v>2337.0904500000001</v>
      </c>
      <c r="U283" s="1">
        <v>8621552</v>
      </c>
      <c r="V283" s="1" t="s">
        <v>25</v>
      </c>
      <c r="W283" s="1">
        <v>8621552</v>
      </c>
      <c r="X283" s="1" t="s">
        <v>25</v>
      </c>
      <c r="Y283" s="1" t="s">
        <v>34</v>
      </c>
      <c r="Z283" s="1" t="s">
        <v>23</v>
      </c>
      <c r="AA283" s="1" t="s">
        <v>30</v>
      </c>
      <c r="AB283" s="1" t="s">
        <v>23</v>
      </c>
      <c r="AC283" s="1">
        <v>5.8310000000000002E-4</v>
      </c>
      <c r="AD283" s="1">
        <v>1.52E-5</v>
      </c>
      <c r="AE283" s="1">
        <v>4.5199999999999996</v>
      </c>
      <c r="AF283" s="1">
        <v>37.97</v>
      </c>
      <c r="AG283" t="s">
        <v>357</v>
      </c>
      <c r="AH283" t="str">
        <f t="shared" si="14"/>
        <v>&lt;0.05</v>
      </c>
    </row>
    <row r="284" spans="1:34" x14ac:dyDescent="0.25">
      <c r="A284" s="1" t="b">
        <v>1</v>
      </c>
      <c r="B284" s="1" t="s">
        <v>23</v>
      </c>
      <c r="C284" s="1" t="s">
        <v>520</v>
      </c>
      <c r="D284" s="1" t="str">
        <f t="shared" si="12"/>
        <v>DSVDLRTNTSMVPGSPPNRTL</v>
      </c>
      <c r="E284" s="1">
        <f>IFERROR(FIND(D284,sequences!$A$2,1),FIND(D284,sequences!$A$4,1)&amp;"-mu")</f>
        <v>588</v>
      </c>
      <c r="F284" s="1">
        <f t="shared" si="13"/>
        <v>608</v>
      </c>
      <c r="G284" s="1" t="s">
        <v>25</v>
      </c>
      <c r="H284" s="1" t="b">
        <v>0</v>
      </c>
      <c r="I284" s="1" t="s">
        <v>26</v>
      </c>
      <c r="J284" s="1">
        <v>1.8155600000000001E-4</v>
      </c>
      <c r="K284" s="1">
        <v>5.0323900000000003E-3</v>
      </c>
      <c r="L284" s="1">
        <v>2</v>
      </c>
      <c r="M284" s="1">
        <v>3</v>
      </c>
      <c r="N284" s="1">
        <v>1</v>
      </c>
      <c r="O284" s="1">
        <v>1</v>
      </c>
      <c r="P284" s="1" t="s">
        <v>27</v>
      </c>
      <c r="Q284" s="1" t="s">
        <v>522</v>
      </c>
      <c r="R284" s="1" t="s">
        <v>25</v>
      </c>
      <c r="S284" s="1">
        <v>1</v>
      </c>
      <c r="T284" s="1">
        <v>2257.1241199999999</v>
      </c>
      <c r="U284" s="1">
        <v>6100497</v>
      </c>
      <c r="V284" s="1" t="s">
        <v>25</v>
      </c>
      <c r="W284" s="1">
        <v>6100497</v>
      </c>
      <c r="X284" s="1" t="s">
        <v>25</v>
      </c>
      <c r="Y284" s="1" t="s">
        <v>34</v>
      </c>
      <c r="Z284" s="1" t="s">
        <v>23</v>
      </c>
      <c r="AA284" s="1" t="s">
        <v>30</v>
      </c>
      <c r="AB284" s="1" t="s">
        <v>23</v>
      </c>
      <c r="AC284" s="1">
        <v>5.8310000000000002E-4</v>
      </c>
      <c r="AD284" s="1">
        <v>1.674E-6</v>
      </c>
      <c r="AE284" s="1">
        <v>3.52</v>
      </c>
      <c r="AF284" s="1">
        <v>37.22</v>
      </c>
      <c r="AG284" t="s">
        <v>357</v>
      </c>
      <c r="AH284" t="str">
        <f t="shared" si="14"/>
        <v>&lt;0.05</v>
      </c>
    </row>
    <row r="285" spans="1:34" x14ac:dyDescent="0.25">
      <c r="A285" s="1" t="b">
        <v>1</v>
      </c>
      <c r="B285" s="1" t="s">
        <v>23</v>
      </c>
      <c r="C285" s="1" t="s">
        <v>544</v>
      </c>
      <c r="D285" s="1" t="str">
        <f t="shared" si="12"/>
        <v>AGFGNRITDALSY</v>
      </c>
      <c r="E285" s="1">
        <f>IFERROR(FIND(D285,sequences!$A$2,1),FIND(D285,sequences!$A$4,1)&amp;"-mu")</f>
        <v>526</v>
      </c>
      <c r="F285" s="1">
        <f t="shared" si="13"/>
        <v>538</v>
      </c>
      <c r="G285" s="1" t="s">
        <v>25</v>
      </c>
      <c r="H285" s="1" t="b">
        <v>0</v>
      </c>
      <c r="I285" s="1" t="s">
        <v>26</v>
      </c>
      <c r="J285" s="1">
        <v>8.4048100000000004E-3</v>
      </c>
      <c r="K285" s="1">
        <v>5.0323900000000003E-3</v>
      </c>
      <c r="L285" s="1">
        <v>2</v>
      </c>
      <c r="M285" s="1">
        <v>3</v>
      </c>
      <c r="N285" s="1">
        <v>1</v>
      </c>
      <c r="O285" s="1">
        <v>10</v>
      </c>
      <c r="P285" s="1" t="s">
        <v>27</v>
      </c>
      <c r="Q285" s="1" t="s">
        <v>545</v>
      </c>
      <c r="R285" s="1" t="s">
        <v>25</v>
      </c>
      <c r="S285" s="1">
        <v>2</v>
      </c>
      <c r="T285" s="1">
        <v>1384.6855499999999</v>
      </c>
      <c r="U285" s="1">
        <v>158932496</v>
      </c>
      <c r="V285" s="1">
        <v>189380150.21657199</v>
      </c>
      <c r="W285" s="1">
        <v>158932496</v>
      </c>
      <c r="X285" s="1">
        <v>49699744</v>
      </c>
      <c r="Y285" s="1" t="s">
        <v>34</v>
      </c>
      <c r="Z285" s="1" t="s">
        <v>23</v>
      </c>
      <c r="AA285" s="1" t="s">
        <v>23</v>
      </c>
      <c r="AB285" s="1" t="s">
        <v>23</v>
      </c>
      <c r="AC285" s="1">
        <v>5.8310000000000002E-4</v>
      </c>
      <c r="AD285" s="1">
        <v>3.5639999999999999E-4</v>
      </c>
      <c r="AE285" s="1">
        <v>2.2400000000000002</v>
      </c>
      <c r="AF285" s="1">
        <v>41.75</v>
      </c>
      <c r="AG285" t="s">
        <v>357</v>
      </c>
      <c r="AH285" t="str">
        <f t="shared" si="14"/>
        <v>&lt;0.05</v>
      </c>
    </row>
    <row r="286" spans="1:34" x14ac:dyDescent="0.25">
      <c r="A286" s="1" t="b">
        <v>1</v>
      </c>
      <c r="B286" s="1" t="s">
        <v>23</v>
      </c>
      <c r="C286" s="1" t="s">
        <v>546</v>
      </c>
      <c r="D286" s="1" t="str">
        <f t="shared" si="12"/>
        <v>AMIGKDW</v>
      </c>
      <c r="E286" s="1">
        <f>IFERROR(FIND(D286,sequences!$A$2,1),FIND(D286,sequences!$A$4,1)&amp;"-mu")</f>
        <v>414</v>
      </c>
      <c r="F286" s="1">
        <f t="shared" si="13"/>
        <v>420</v>
      </c>
      <c r="G286" s="1" t="s">
        <v>25</v>
      </c>
      <c r="H286" s="1" t="b">
        <v>0</v>
      </c>
      <c r="I286" s="1" t="s">
        <v>26</v>
      </c>
      <c r="J286" s="1">
        <v>2.05154E-2</v>
      </c>
      <c r="K286" s="1">
        <v>5.0323900000000003E-3</v>
      </c>
      <c r="L286" s="1">
        <v>2</v>
      </c>
      <c r="M286" s="1">
        <v>3</v>
      </c>
      <c r="N286" s="1">
        <v>1</v>
      </c>
      <c r="O286" s="1">
        <v>10</v>
      </c>
      <c r="P286" s="1" t="s">
        <v>27</v>
      </c>
      <c r="Q286" s="1" t="s">
        <v>547</v>
      </c>
      <c r="R286" s="1" t="s">
        <v>25</v>
      </c>
      <c r="S286" s="1">
        <v>0</v>
      </c>
      <c r="T286" s="1">
        <v>820.40219000000002</v>
      </c>
      <c r="U286" s="1">
        <v>536256064</v>
      </c>
      <c r="V286" s="1" t="s">
        <v>25</v>
      </c>
      <c r="W286" s="1">
        <v>536256064</v>
      </c>
      <c r="X286" s="1" t="s">
        <v>25</v>
      </c>
      <c r="Y286" s="1" t="s">
        <v>34</v>
      </c>
      <c r="Z286" s="1" t="s">
        <v>23</v>
      </c>
      <c r="AA286" s="1" t="s">
        <v>30</v>
      </c>
      <c r="AB286" s="1" t="s">
        <v>23</v>
      </c>
      <c r="AC286" s="1">
        <v>5.8310000000000002E-4</v>
      </c>
      <c r="AD286" s="1">
        <v>1.245E-3</v>
      </c>
      <c r="AE286" s="1">
        <v>1.96</v>
      </c>
      <c r="AF286" s="1">
        <v>31.66</v>
      </c>
      <c r="AG286" t="s">
        <v>357</v>
      </c>
      <c r="AH286" t="str">
        <f t="shared" si="14"/>
        <v>&lt;0.05</v>
      </c>
    </row>
    <row r="287" spans="1:34" x14ac:dyDescent="0.25">
      <c r="A287" s="1" t="b">
        <v>1</v>
      </c>
      <c r="B287" s="1" t="s">
        <v>23</v>
      </c>
      <c r="C287" s="1" t="s">
        <v>546</v>
      </c>
      <c r="D287" s="1" t="str">
        <f t="shared" si="12"/>
        <v>AMIGKDW</v>
      </c>
      <c r="E287" s="1">
        <f>IFERROR(FIND(D287,sequences!$A$2,1),FIND(D287,sequences!$A$4,1)&amp;"-mu")</f>
        <v>414</v>
      </c>
      <c r="F287" s="1">
        <f t="shared" si="13"/>
        <v>420</v>
      </c>
      <c r="G287" s="1" t="s">
        <v>348</v>
      </c>
      <c r="H287" s="1" t="b">
        <v>0</v>
      </c>
      <c r="I287" s="1" t="s">
        <v>26</v>
      </c>
      <c r="J287" s="1">
        <v>3.5426100000000002E-2</v>
      </c>
      <c r="K287" s="1">
        <v>5.0323900000000003E-3</v>
      </c>
      <c r="L287" s="1">
        <v>2</v>
      </c>
      <c r="M287" s="1">
        <v>3</v>
      </c>
      <c r="N287" s="1">
        <v>1</v>
      </c>
      <c r="O287" s="1">
        <v>30</v>
      </c>
      <c r="P287" s="1" t="s">
        <v>27</v>
      </c>
      <c r="Q287" s="1" t="s">
        <v>547</v>
      </c>
      <c r="R287" s="1" t="s">
        <v>25</v>
      </c>
      <c r="S287" s="1">
        <v>0</v>
      </c>
      <c r="T287" s="1">
        <v>836.39710000000002</v>
      </c>
      <c r="U287" s="1">
        <v>1176563940</v>
      </c>
      <c r="V287" s="1">
        <v>1607642358.0130301</v>
      </c>
      <c r="W287" s="1">
        <v>1176563940</v>
      </c>
      <c r="X287" s="1">
        <v>421899621.1875</v>
      </c>
      <c r="Y287" s="1" t="s">
        <v>34</v>
      </c>
      <c r="Z287" s="1" t="s">
        <v>23</v>
      </c>
      <c r="AA287" s="1" t="s">
        <v>23</v>
      </c>
      <c r="AB287" s="1" t="s">
        <v>23</v>
      </c>
      <c r="AC287" s="1">
        <v>5.8310000000000002E-4</v>
      </c>
      <c r="AD287" s="1">
        <v>2.686E-3</v>
      </c>
      <c r="AE287" s="1">
        <v>1.96</v>
      </c>
      <c r="AF287" s="1">
        <v>28.36</v>
      </c>
      <c r="AG287" t="s">
        <v>357</v>
      </c>
      <c r="AH287" t="str">
        <f t="shared" si="14"/>
        <v>&lt;0.05</v>
      </c>
    </row>
    <row r="288" spans="1:34" x14ac:dyDescent="0.25">
      <c r="A288" s="1" t="b">
        <v>1</v>
      </c>
      <c r="B288" s="1" t="s">
        <v>23</v>
      </c>
      <c r="C288" s="1" t="s">
        <v>548</v>
      </c>
      <c r="D288" s="1" t="str">
        <f t="shared" si="12"/>
        <v>AMIGKDWTHL</v>
      </c>
      <c r="E288" s="1">
        <f>IFERROR(FIND(D288,sequences!$A$2,1),FIND(D288,sequences!$A$4,1)&amp;"-mu")</f>
        <v>414</v>
      </c>
      <c r="F288" s="1">
        <f t="shared" si="13"/>
        <v>423</v>
      </c>
      <c r="G288" s="1" t="s">
        <v>25</v>
      </c>
      <c r="H288" s="1" t="b">
        <v>0</v>
      </c>
      <c r="I288" s="1" t="s">
        <v>26</v>
      </c>
      <c r="J288" s="1">
        <v>5.6939600000000001E-4</v>
      </c>
      <c r="K288" s="1">
        <v>5.0323900000000003E-3</v>
      </c>
      <c r="L288" s="1">
        <v>2</v>
      </c>
      <c r="M288" s="1">
        <v>3</v>
      </c>
      <c r="N288" s="1">
        <v>1</v>
      </c>
      <c r="O288" s="1">
        <v>14</v>
      </c>
      <c r="P288" s="1" t="s">
        <v>27</v>
      </c>
      <c r="Q288" s="1" t="s">
        <v>549</v>
      </c>
      <c r="R288" s="1" t="s">
        <v>25</v>
      </c>
      <c r="S288" s="1">
        <v>1</v>
      </c>
      <c r="T288" s="1">
        <v>1171.59284</v>
      </c>
      <c r="U288" s="1">
        <v>766966224</v>
      </c>
      <c r="V288" s="1" t="s">
        <v>25</v>
      </c>
      <c r="W288" s="1">
        <v>766966224</v>
      </c>
      <c r="X288" s="1" t="s">
        <v>25</v>
      </c>
      <c r="Y288" s="1" t="s">
        <v>34</v>
      </c>
      <c r="Z288" s="1" t="s">
        <v>23</v>
      </c>
      <c r="AA288" s="1" t="s">
        <v>30</v>
      </c>
      <c r="AB288" s="1" t="s">
        <v>23</v>
      </c>
      <c r="AC288" s="1">
        <v>5.8310000000000002E-4</v>
      </c>
      <c r="AD288" s="1">
        <v>8.2530000000000004E-6</v>
      </c>
      <c r="AE288" s="1">
        <v>2.69</v>
      </c>
      <c r="AF288" s="1">
        <v>37.700000000000003</v>
      </c>
      <c r="AG288" t="s">
        <v>357</v>
      </c>
      <c r="AH288" t="str">
        <f t="shared" si="14"/>
        <v>&lt;0.05</v>
      </c>
    </row>
    <row r="289" spans="1:34" x14ac:dyDescent="0.25">
      <c r="A289" s="1" t="b">
        <v>1</v>
      </c>
      <c r="B289" s="1" t="s">
        <v>23</v>
      </c>
      <c r="C289" s="1" t="s">
        <v>548</v>
      </c>
      <c r="D289" s="1" t="str">
        <f t="shared" si="12"/>
        <v>AMIGKDWTHL</v>
      </c>
      <c r="E289" s="1">
        <f>IFERROR(FIND(D289,sequences!$A$2,1),FIND(D289,sequences!$A$4,1)&amp;"-mu")</f>
        <v>414</v>
      </c>
      <c r="F289" s="1">
        <f t="shared" si="13"/>
        <v>423</v>
      </c>
      <c r="G289" s="1" t="s">
        <v>348</v>
      </c>
      <c r="H289" s="1" t="b">
        <v>0</v>
      </c>
      <c r="I289" s="1" t="s">
        <v>26</v>
      </c>
      <c r="J289" s="1">
        <v>7.54509E-4</v>
      </c>
      <c r="K289" s="1">
        <v>5.0323900000000003E-3</v>
      </c>
      <c r="L289" s="1">
        <v>2</v>
      </c>
      <c r="M289" s="1">
        <v>3</v>
      </c>
      <c r="N289" s="1">
        <v>1</v>
      </c>
      <c r="O289" s="1">
        <v>30</v>
      </c>
      <c r="P289" s="1" t="s">
        <v>27</v>
      </c>
      <c r="Q289" s="1" t="s">
        <v>549</v>
      </c>
      <c r="R289" s="1" t="s">
        <v>25</v>
      </c>
      <c r="S289" s="1">
        <v>1</v>
      </c>
      <c r="T289" s="1">
        <v>1187.5877599999999</v>
      </c>
      <c r="U289" s="1">
        <v>1555388152</v>
      </c>
      <c r="V289" s="1">
        <v>1932757258.0704501</v>
      </c>
      <c r="W289" s="1">
        <v>1555388152</v>
      </c>
      <c r="X289" s="1">
        <v>507220745.3125</v>
      </c>
      <c r="Y289" s="1" t="s">
        <v>34</v>
      </c>
      <c r="Z289" s="1" t="s">
        <v>23</v>
      </c>
      <c r="AA289" s="1" t="s">
        <v>23</v>
      </c>
      <c r="AB289" s="1" t="s">
        <v>23</v>
      </c>
      <c r="AC289" s="1">
        <v>5.8310000000000002E-4</v>
      </c>
      <c r="AD289" s="1">
        <v>1.224E-5</v>
      </c>
      <c r="AE289" s="1">
        <v>2.76</v>
      </c>
      <c r="AF289" s="1">
        <v>33.54</v>
      </c>
      <c r="AG289" t="s">
        <v>357</v>
      </c>
      <c r="AH289" t="str">
        <f t="shared" si="14"/>
        <v>&lt;0.05</v>
      </c>
    </row>
    <row r="290" spans="1:34" x14ac:dyDescent="0.25">
      <c r="A290" s="1" t="b">
        <v>1</v>
      </c>
      <c r="B290" s="1" t="s">
        <v>23</v>
      </c>
      <c r="C290" s="1" t="s">
        <v>550</v>
      </c>
      <c r="D290" s="1" t="str">
        <f t="shared" si="12"/>
        <v>AMIGKDWTHLGVAKL</v>
      </c>
      <c r="E290" s="1">
        <f>IFERROR(FIND(D290,sequences!$A$2,1),FIND(D290,sequences!$A$4,1)&amp;"-mu")</f>
        <v>414</v>
      </c>
      <c r="F290" s="1">
        <f t="shared" si="13"/>
        <v>428</v>
      </c>
      <c r="G290" s="1" t="s">
        <v>25</v>
      </c>
      <c r="H290" s="1" t="b">
        <v>0</v>
      </c>
      <c r="I290" s="1" t="s">
        <v>26</v>
      </c>
      <c r="J290" s="1">
        <v>2.4549400000000002E-4</v>
      </c>
      <c r="K290" s="1">
        <v>5.0323900000000003E-3</v>
      </c>
      <c r="L290" s="1">
        <v>2</v>
      </c>
      <c r="M290" s="1">
        <v>3</v>
      </c>
      <c r="N290" s="1">
        <v>1</v>
      </c>
      <c r="O290" s="1">
        <v>1</v>
      </c>
      <c r="P290" s="1" t="s">
        <v>27</v>
      </c>
      <c r="Q290" s="1" t="s">
        <v>551</v>
      </c>
      <c r="R290" s="1" t="s">
        <v>25</v>
      </c>
      <c r="S290" s="1">
        <v>2</v>
      </c>
      <c r="T290" s="1">
        <v>1639.89886</v>
      </c>
      <c r="U290" s="1">
        <v>1034966.0625</v>
      </c>
      <c r="V290" s="1" t="s">
        <v>25</v>
      </c>
      <c r="W290" s="1">
        <v>1034966.0625</v>
      </c>
      <c r="X290" s="1" t="s">
        <v>25</v>
      </c>
      <c r="Y290" s="1" t="s">
        <v>34</v>
      </c>
      <c r="Z290" s="1" t="s">
        <v>23</v>
      </c>
      <c r="AA290" s="1" t="s">
        <v>30</v>
      </c>
      <c r="AB290" s="1" t="s">
        <v>23</v>
      </c>
      <c r="AC290" s="1">
        <v>5.8310000000000002E-4</v>
      </c>
      <c r="AD290" s="1">
        <v>2.5569999999999998E-6</v>
      </c>
      <c r="AE290" s="1">
        <v>3.24</v>
      </c>
      <c r="AF290" s="1">
        <v>43.14</v>
      </c>
      <c r="AG290" t="s">
        <v>357</v>
      </c>
      <c r="AH290" t="str">
        <f t="shared" si="14"/>
        <v>&lt;0.05</v>
      </c>
    </row>
    <row r="291" spans="1:34" x14ac:dyDescent="0.25">
      <c r="A291" s="1" t="b">
        <v>1</v>
      </c>
      <c r="B291" s="1" t="s">
        <v>23</v>
      </c>
      <c r="C291" s="1" t="s">
        <v>550</v>
      </c>
      <c r="D291" s="1" t="str">
        <f t="shared" si="12"/>
        <v>AMIGKDWTHLGVAKL</v>
      </c>
      <c r="E291" s="1">
        <f>IFERROR(FIND(D291,sequences!$A$2,1),FIND(D291,sequences!$A$4,1)&amp;"-mu")</f>
        <v>414</v>
      </c>
      <c r="F291" s="1">
        <f t="shared" si="13"/>
        <v>428</v>
      </c>
      <c r="G291" s="1" t="s">
        <v>348</v>
      </c>
      <c r="H291" s="1" t="b">
        <v>0</v>
      </c>
      <c r="I291" s="1" t="s">
        <v>26</v>
      </c>
      <c r="J291" s="1">
        <v>5.0957300000000001E-5</v>
      </c>
      <c r="K291" s="1">
        <v>5.0323900000000003E-3</v>
      </c>
      <c r="L291" s="1">
        <v>2</v>
      </c>
      <c r="M291" s="1">
        <v>3</v>
      </c>
      <c r="N291" s="1">
        <v>1</v>
      </c>
      <c r="O291" s="1">
        <v>2</v>
      </c>
      <c r="P291" s="1" t="s">
        <v>27</v>
      </c>
      <c r="Q291" s="1" t="s">
        <v>551</v>
      </c>
      <c r="R291" s="1" t="s">
        <v>25</v>
      </c>
      <c r="S291" s="1">
        <v>2</v>
      </c>
      <c r="T291" s="1">
        <v>1655.8937699999999</v>
      </c>
      <c r="U291" s="1">
        <v>13137331</v>
      </c>
      <c r="V291" s="1" t="s">
        <v>25</v>
      </c>
      <c r="W291" s="1">
        <v>13137331</v>
      </c>
      <c r="X291" s="1" t="s">
        <v>25</v>
      </c>
      <c r="Y291" s="1" t="s">
        <v>34</v>
      </c>
      <c r="Z291" s="1" t="s">
        <v>23</v>
      </c>
      <c r="AA291" s="1" t="s">
        <v>30</v>
      </c>
      <c r="AB291" s="1" t="s">
        <v>23</v>
      </c>
      <c r="AC291" s="1">
        <v>5.8310000000000002E-4</v>
      </c>
      <c r="AD291" s="1">
        <v>2.84E-7</v>
      </c>
      <c r="AE291" s="1">
        <v>4.9400000000000004</v>
      </c>
      <c r="AF291" s="1">
        <v>40.409999999999997</v>
      </c>
      <c r="AG291" t="s">
        <v>357</v>
      </c>
      <c r="AH291" t="str">
        <f t="shared" si="14"/>
        <v>&lt;0.05</v>
      </c>
    </row>
    <row r="292" spans="1:34" x14ac:dyDescent="0.25">
      <c r="A292" s="1" t="b">
        <v>1</v>
      </c>
      <c r="B292" s="1" t="s">
        <v>23</v>
      </c>
      <c r="C292" s="1" t="s">
        <v>520</v>
      </c>
      <c r="D292" s="1" t="str">
        <f t="shared" si="12"/>
        <v>DSVDLRTNTSMVPGSPPNRTL</v>
      </c>
      <c r="E292" s="1">
        <f>IFERROR(FIND(D292,sequences!$A$2,1),FIND(D292,sequences!$A$4,1)&amp;"-mu")</f>
        <v>588</v>
      </c>
      <c r="F292" s="1">
        <f t="shared" si="13"/>
        <v>608</v>
      </c>
      <c r="G292" s="1" t="s">
        <v>552</v>
      </c>
      <c r="H292" s="1" t="b">
        <v>0</v>
      </c>
      <c r="I292" s="1" t="s">
        <v>26</v>
      </c>
      <c r="J292" s="1">
        <v>4.8838999999999996E-9</v>
      </c>
      <c r="K292" s="1">
        <v>5.0323900000000003E-3</v>
      </c>
      <c r="L292" s="1">
        <v>2</v>
      </c>
      <c r="M292" s="1">
        <v>3</v>
      </c>
      <c r="N292" s="1">
        <v>1</v>
      </c>
      <c r="O292" s="1">
        <v>2</v>
      </c>
      <c r="P292" s="1" t="s">
        <v>27</v>
      </c>
      <c r="Q292" s="1" t="s">
        <v>522</v>
      </c>
      <c r="R292" s="1" t="s">
        <v>25</v>
      </c>
      <c r="S292" s="1">
        <v>1</v>
      </c>
      <c r="T292" s="1">
        <v>2273.1190299999998</v>
      </c>
      <c r="U292" s="1">
        <v>22097496</v>
      </c>
      <c r="V292" s="1">
        <v>63969019.461754903</v>
      </c>
      <c r="W292" s="1">
        <v>22097496</v>
      </c>
      <c r="X292" s="1">
        <v>16787630</v>
      </c>
      <c r="Y292" s="1" t="s">
        <v>34</v>
      </c>
      <c r="Z292" s="1" t="s">
        <v>23</v>
      </c>
      <c r="AA292" s="1" t="s">
        <v>23</v>
      </c>
      <c r="AB292" s="1" t="s">
        <v>23</v>
      </c>
      <c r="AC292" s="1">
        <v>5.8310000000000002E-4</v>
      </c>
      <c r="AD292" s="1">
        <v>6.9459999999999999E-13</v>
      </c>
      <c r="AE292" s="1">
        <v>4.6100000000000003</v>
      </c>
      <c r="AF292" s="1">
        <v>32.99</v>
      </c>
      <c r="AG292" t="s">
        <v>357</v>
      </c>
      <c r="AH292" t="str">
        <f t="shared" si="14"/>
        <v>&lt;0.05</v>
      </c>
    </row>
    <row r="293" spans="1:34" x14ac:dyDescent="0.25">
      <c r="A293" s="1" t="b">
        <v>1</v>
      </c>
      <c r="B293" s="1" t="s">
        <v>23</v>
      </c>
      <c r="C293" s="1" t="s">
        <v>553</v>
      </c>
      <c r="D293" s="1" t="str">
        <f t="shared" si="12"/>
        <v>ARDPLVDIDNL</v>
      </c>
      <c r="E293" s="1" t="str">
        <f>IFERROR(FIND(D293,sequences!$A$2,1),FIND(D293,sequences!$A$4,1)&amp;"-mu")</f>
        <v>637-mu</v>
      </c>
      <c r="F293" s="1" t="str">
        <f t="shared" si="13"/>
        <v>647-mu</v>
      </c>
      <c r="G293" s="1" t="s">
        <v>25</v>
      </c>
      <c r="H293" s="1" t="b">
        <v>0</v>
      </c>
      <c r="I293" s="1" t="s">
        <v>26</v>
      </c>
      <c r="J293" s="1">
        <v>1.2305599999999999E-3</v>
      </c>
      <c r="K293" s="1">
        <v>5.0323900000000003E-3</v>
      </c>
      <c r="L293" s="1">
        <v>1</v>
      </c>
      <c r="M293" s="1">
        <v>1</v>
      </c>
      <c r="N293" s="1">
        <v>1</v>
      </c>
      <c r="O293" s="1">
        <v>2</v>
      </c>
      <c r="P293" s="1" t="s">
        <v>95</v>
      </c>
      <c r="Q293" s="1" t="s">
        <v>554</v>
      </c>
      <c r="R293" s="1" t="s">
        <v>25</v>
      </c>
      <c r="S293" s="1">
        <v>1</v>
      </c>
      <c r="T293" s="1">
        <v>1240.65319</v>
      </c>
      <c r="U293" s="1" t="s">
        <v>25</v>
      </c>
      <c r="V293" s="1">
        <v>70829996.617547706</v>
      </c>
      <c r="W293" s="1" t="s">
        <v>25</v>
      </c>
      <c r="X293" s="1">
        <v>18588182</v>
      </c>
      <c r="Y293" s="1" t="s">
        <v>25</v>
      </c>
      <c r="Z293" s="1" t="s">
        <v>30</v>
      </c>
      <c r="AA293" s="1" t="s">
        <v>23</v>
      </c>
      <c r="AB293" s="1" t="s">
        <v>23</v>
      </c>
      <c r="AC293" s="1">
        <v>5.8310000000000002E-4</v>
      </c>
      <c r="AD293" s="1">
        <v>2.4280000000000001E-5</v>
      </c>
      <c r="AE293" s="1">
        <v>2.76</v>
      </c>
      <c r="AF293" s="1">
        <v>44.38</v>
      </c>
      <c r="AG293" t="s">
        <v>357</v>
      </c>
      <c r="AH293" t="str">
        <f t="shared" si="14"/>
        <v>&lt;0.05</v>
      </c>
    </row>
    <row r="294" spans="1:34" x14ac:dyDescent="0.25">
      <c r="A294" s="1" t="b">
        <v>1</v>
      </c>
      <c r="B294" s="1" t="s">
        <v>23</v>
      </c>
      <c r="C294" s="1" t="s">
        <v>555</v>
      </c>
      <c r="D294" s="1" t="str">
        <f t="shared" si="12"/>
        <v>DINDTGDSGSKNSETTGSLSPTESSTTTPPDSVEERKL</v>
      </c>
      <c r="E294" s="1">
        <f>IFERROR(FIND(D294,sequences!$A$2,1),FIND(D294,sequences!$A$4,1)&amp;"-mu")</f>
        <v>149</v>
      </c>
      <c r="F294" s="1">
        <f t="shared" si="13"/>
        <v>186</v>
      </c>
      <c r="G294" s="1" t="s">
        <v>556</v>
      </c>
      <c r="H294" s="1" t="b">
        <v>0</v>
      </c>
      <c r="I294" s="1" t="s">
        <v>26</v>
      </c>
      <c r="J294" s="1">
        <v>1.12791E-3</v>
      </c>
      <c r="K294" s="1">
        <v>5.0323900000000003E-3</v>
      </c>
      <c r="L294" s="1">
        <v>2</v>
      </c>
      <c r="M294" s="1">
        <v>3</v>
      </c>
      <c r="N294" s="1">
        <v>1</v>
      </c>
      <c r="O294" s="1">
        <v>1</v>
      </c>
      <c r="P294" s="1" t="s">
        <v>27</v>
      </c>
      <c r="Q294" s="1" t="s">
        <v>557</v>
      </c>
      <c r="R294" s="1" t="s">
        <v>558</v>
      </c>
      <c r="S294" s="1">
        <v>1</v>
      </c>
      <c r="T294" s="1">
        <v>4019.7724699999999</v>
      </c>
      <c r="U294" s="1" t="s">
        <v>25</v>
      </c>
      <c r="V294" s="1">
        <v>25741953.402148198</v>
      </c>
      <c r="W294" s="1" t="s">
        <v>25</v>
      </c>
      <c r="X294" s="1">
        <v>6755557.5</v>
      </c>
      <c r="Y294" s="1" t="s">
        <v>34</v>
      </c>
      <c r="Z294" s="1" t="s">
        <v>30</v>
      </c>
      <c r="AA294" s="1" t="s">
        <v>23</v>
      </c>
      <c r="AB294" s="1" t="s">
        <v>23</v>
      </c>
      <c r="AC294" s="1">
        <v>5.8310000000000002E-4</v>
      </c>
      <c r="AD294" s="1">
        <v>2.1529999999999999E-5</v>
      </c>
      <c r="AE294" s="1">
        <v>4.66</v>
      </c>
      <c r="AF294" s="1">
        <v>31.56</v>
      </c>
      <c r="AG294" t="s">
        <v>357</v>
      </c>
      <c r="AH294" t="str">
        <f t="shared" si="14"/>
        <v>&lt;0.05</v>
      </c>
    </row>
    <row r="295" spans="1:34" x14ac:dyDescent="0.25">
      <c r="A295" s="1" t="b">
        <v>1</v>
      </c>
      <c r="B295" s="1" t="s">
        <v>23</v>
      </c>
      <c r="C295" s="1" t="s">
        <v>559</v>
      </c>
      <c r="D295" s="1" t="str">
        <f t="shared" si="12"/>
        <v>DINDTGDSGSKNSETTGSLSPTESSTTTPPDSVEERKLVEQRTKNF</v>
      </c>
      <c r="E295" s="1">
        <f>IFERROR(FIND(D295,sequences!$A$2,1),FIND(D295,sequences!$A$4,1)&amp;"-mu")</f>
        <v>149</v>
      </c>
      <c r="F295" s="1">
        <f t="shared" si="13"/>
        <v>194</v>
      </c>
      <c r="G295" s="1" t="s">
        <v>25</v>
      </c>
      <c r="H295" s="1" t="b">
        <v>0</v>
      </c>
      <c r="I295" s="1" t="s">
        <v>26</v>
      </c>
      <c r="J295" s="1">
        <v>1.57183E-4</v>
      </c>
      <c r="K295" s="1">
        <v>5.0323900000000003E-3</v>
      </c>
      <c r="L295" s="1">
        <v>2</v>
      </c>
      <c r="M295" s="1">
        <v>3</v>
      </c>
      <c r="N295" s="1">
        <v>1</v>
      </c>
      <c r="O295" s="1">
        <v>1</v>
      </c>
      <c r="P295" s="1" t="s">
        <v>27</v>
      </c>
      <c r="Q295" s="1" t="s">
        <v>560</v>
      </c>
      <c r="R295" s="1" t="s">
        <v>25</v>
      </c>
      <c r="S295" s="1">
        <v>2</v>
      </c>
      <c r="T295" s="1">
        <v>4942.3308200000001</v>
      </c>
      <c r="U295" s="1">
        <v>17070582</v>
      </c>
      <c r="V295" s="1">
        <v>35594708.422462001</v>
      </c>
      <c r="W295" s="1">
        <v>17070582</v>
      </c>
      <c r="X295" s="1">
        <v>9341253</v>
      </c>
      <c r="Y295" s="1" t="s">
        <v>34</v>
      </c>
      <c r="Z295" s="1" t="s">
        <v>52</v>
      </c>
      <c r="AA295" s="1" t="s">
        <v>23</v>
      </c>
      <c r="AB295" s="1" t="s">
        <v>23</v>
      </c>
      <c r="AC295" s="1">
        <v>5.8310000000000002E-4</v>
      </c>
      <c r="AD295" s="1">
        <v>1.3689999999999999E-6</v>
      </c>
      <c r="AE295" s="1">
        <v>4.55</v>
      </c>
      <c r="AF295" s="1">
        <v>34.76</v>
      </c>
      <c r="AG295" t="s">
        <v>357</v>
      </c>
      <c r="AH295" t="str">
        <f t="shared" si="14"/>
        <v>&lt;0.05</v>
      </c>
    </row>
    <row r="296" spans="1:34" x14ac:dyDescent="0.25">
      <c r="A296" s="1" t="b">
        <v>1</v>
      </c>
      <c r="B296" s="1" t="s">
        <v>23</v>
      </c>
      <c r="C296" s="1" t="s">
        <v>561</v>
      </c>
      <c r="D296" s="1" t="str">
        <f t="shared" si="12"/>
        <v>DNFDSEITSGRKTL</v>
      </c>
      <c r="E296" s="1">
        <f>IFERROR(FIND(D296,sequences!$A$2,1),FIND(D296,sequences!$A$4,1)&amp;"-mu")</f>
        <v>609</v>
      </c>
      <c r="F296" s="1">
        <f t="shared" si="13"/>
        <v>622</v>
      </c>
      <c r="G296" s="1" t="s">
        <v>25</v>
      </c>
      <c r="H296" s="1" t="b">
        <v>0</v>
      </c>
      <c r="I296" s="1" t="s">
        <v>26</v>
      </c>
      <c r="J296" s="1">
        <v>2.2778999999999998E-6</v>
      </c>
      <c r="K296" s="1">
        <v>5.0323900000000003E-3</v>
      </c>
      <c r="L296" s="1">
        <v>2</v>
      </c>
      <c r="M296" s="1">
        <v>3</v>
      </c>
      <c r="N296" s="1">
        <v>1</v>
      </c>
      <c r="O296" s="1">
        <v>37</v>
      </c>
      <c r="P296" s="1" t="s">
        <v>27</v>
      </c>
      <c r="Q296" s="1" t="s">
        <v>562</v>
      </c>
      <c r="R296" s="1" t="s">
        <v>25</v>
      </c>
      <c r="S296" s="1">
        <v>1</v>
      </c>
      <c r="T296" s="1">
        <v>1582.7707399999999</v>
      </c>
      <c r="U296" s="1">
        <v>978030048.25</v>
      </c>
      <c r="V296" s="1">
        <v>1379968787.84887</v>
      </c>
      <c r="W296" s="1">
        <v>978030048.25</v>
      </c>
      <c r="X296" s="1">
        <v>362150391.1875</v>
      </c>
      <c r="Y296" s="1" t="s">
        <v>34</v>
      </c>
      <c r="Z296" s="1" t="s">
        <v>23</v>
      </c>
      <c r="AA296" s="1" t="s">
        <v>23</v>
      </c>
      <c r="AB296" s="1" t="s">
        <v>23</v>
      </c>
      <c r="AC296" s="1">
        <v>5.8310000000000002E-4</v>
      </c>
      <c r="AD296" s="1">
        <v>3.6979999999999998E-9</v>
      </c>
      <c r="AE296" s="1">
        <v>3.74</v>
      </c>
      <c r="AF296" s="1">
        <v>32.76</v>
      </c>
      <c r="AG296" t="s">
        <v>357</v>
      </c>
      <c r="AH296" t="str">
        <f t="shared" si="14"/>
        <v>&lt;0.05</v>
      </c>
    </row>
    <row r="297" spans="1:34" x14ac:dyDescent="0.25">
      <c r="A297" s="1" t="b">
        <v>1</v>
      </c>
      <c r="B297" s="1" t="s">
        <v>23</v>
      </c>
      <c r="C297" s="1" t="s">
        <v>563</v>
      </c>
      <c r="D297" s="1" t="str">
        <f t="shared" si="12"/>
        <v>DNFDSEITSGRKTLF</v>
      </c>
      <c r="E297" s="1">
        <f>IFERROR(FIND(D297,sequences!$A$2,1),FIND(D297,sequences!$A$4,1)&amp;"-mu")</f>
        <v>609</v>
      </c>
      <c r="F297" s="1">
        <f t="shared" si="13"/>
        <v>623</v>
      </c>
      <c r="G297" s="1" t="s">
        <v>25</v>
      </c>
      <c r="H297" s="1" t="b">
        <v>0</v>
      </c>
      <c r="I297" s="1" t="s">
        <v>26</v>
      </c>
      <c r="J297" s="1">
        <v>4.8593799999999999E-6</v>
      </c>
      <c r="K297" s="1">
        <v>5.0323900000000003E-3</v>
      </c>
      <c r="L297" s="1">
        <v>2</v>
      </c>
      <c r="M297" s="1">
        <v>3</v>
      </c>
      <c r="N297" s="1">
        <v>1</v>
      </c>
      <c r="O297" s="1">
        <v>110</v>
      </c>
      <c r="P297" s="1" t="s">
        <v>27</v>
      </c>
      <c r="Q297" s="1" t="s">
        <v>564</v>
      </c>
      <c r="R297" s="1" t="s">
        <v>25</v>
      </c>
      <c r="S297" s="1">
        <v>2</v>
      </c>
      <c r="T297" s="1">
        <v>1729.83915</v>
      </c>
      <c r="U297" s="1">
        <v>3454798715.2031298</v>
      </c>
      <c r="V297" s="1">
        <v>4662804372.3739204</v>
      </c>
      <c r="W297" s="1">
        <v>3454798715.2031298</v>
      </c>
      <c r="X297" s="1">
        <v>1223677261.65625</v>
      </c>
      <c r="Y297" s="1" t="s">
        <v>34</v>
      </c>
      <c r="Z297" s="1" t="s">
        <v>23</v>
      </c>
      <c r="AA297" s="1" t="s">
        <v>23</v>
      </c>
      <c r="AB297" s="1" t="s">
        <v>23</v>
      </c>
      <c r="AC297" s="1">
        <v>5.8310000000000002E-4</v>
      </c>
      <c r="AD297" s="1">
        <v>1.069E-8</v>
      </c>
      <c r="AE297" s="1">
        <v>3.91</v>
      </c>
      <c r="AF297" s="1">
        <v>41.14</v>
      </c>
      <c r="AG297" t="s">
        <v>357</v>
      </c>
      <c r="AH297" t="str">
        <f t="shared" si="14"/>
        <v>&lt;0.05</v>
      </c>
    </row>
    <row r="298" spans="1:34" x14ac:dyDescent="0.25">
      <c r="A298" s="1" t="b">
        <v>1</v>
      </c>
      <c r="B298" s="1" t="s">
        <v>23</v>
      </c>
      <c r="C298" s="1" t="s">
        <v>563</v>
      </c>
      <c r="D298" s="1" t="str">
        <f t="shared" si="12"/>
        <v>DNFDSEITSGRKTLF</v>
      </c>
      <c r="E298" s="1">
        <f>IFERROR(FIND(D298,sequences!$A$2,1),FIND(D298,sequences!$A$4,1)&amp;"-mu")</f>
        <v>609</v>
      </c>
      <c r="F298" s="1">
        <f t="shared" si="13"/>
        <v>623</v>
      </c>
      <c r="G298" s="1" t="s">
        <v>168</v>
      </c>
      <c r="H298" s="1" t="b">
        <v>0</v>
      </c>
      <c r="I298" s="1" t="s">
        <v>26</v>
      </c>
      <c r="J298" s="1">
        <v>3.24985E-2</v>
      </c>
      <c r="K298" s="1">
        <v>5.0323900000000003E-3</v>
      </c>
      <c r="L298" s="1">
        <v>2</v>
      </c>
      <c r="M298" s="1">
        <v>3</v>
      </c>
      <c r="N298" s="1">
        <v>2</v>
      </c>
      <c r="O298" s="1">
        <v>2</v>
      </c>
      <c r="P298" s="1" t="s">
        <v>27</v>
      </c>
      <c r="Q298" s="1" t="s">
        <v>564</v>
      </c>
      <c r="R298" s="1" t="s">
        <v>25</v>
      </c>
      <c r="S298" s="1">
        <v>2</v>
      </c>
      <c r="T298" s="1">
        <v>1809.80549</v>
      </c>
      <c r="U298" s="1">
        <v>3757321.5</v>
      </c>
      <c r="V298" s="1">
        <v>22019377.5414504</v>
      </c>
      <c r="W298" s="1">
        <v>3757321.5</v>
      </c>
      <c r="X298" s="1">
        <v>5778627.9375</v>
      </c>
      <c r="Y298" s="1" t="s">
        <v>34</v>
      </c>
      <c r="Z298" s="1" t="s">
        <v>23</v>
      </c>
      <c r="AA298" s="1" t="s">
        <v>23</v>
      </c>
      <c r="AB298" s="1" t="s">
        <v>23</v>
      </c>
      <c r="AC298" s="1">
        <v>5.8310000000000002E-4</v>
      </c>
      <c r="AD298" s="1">
        <v>2.3749999999999999E-3</v>
      </c>
      <c r="AE298" s="1">
        <v>3.5</v>
      </c>
      <c r="AF298" s="1">
        <v>42.12</v>
      </c>
      <c r="AG298" t="s">
        <v>357</v>
      </c>
      <c r="AH298" t="str">
        <f t="shared" si="14"/>
        <v>&lt;0.05</v>
      </c>
    </row>
    <row r="299" spans="1:34" x14ac:dyDescent="0.25">
      <c r="A299" s="1" t="b">
        <v>1</v>
      </c>
      <c r="B299" s="1" t="s">
        <v>23</v>
      </c>
      <c r="C299" s="1" t="s">
        <v>565</v>
      </c>
      <c r="D299" s="1" t="str">
        <f t="shared" si="12"/>
        <v>DSEITSGRKTL</v>
      </c>
      <c r="E299" s="1">
        <f>IFERROR(FIND(D299,sequences!$A$2,1),FIND(D299,sequences!$A$4,1)&amp;"-mu")</f>
        <v>612</v>
      </c>
      <c r="F299" s="1">
        <f t="shared" si="13"/>
        <v>622</v>
      </c>
      <c r="G299" s="1" t="s">
        <v>25</v>
      </c>
      <c r="H299" s="1" t="b">
        <v>0</v>
      </c>
      <c r="I299" s="1" t="s">
        <v>26</v>
      </c>
      <c r="J299" s="1">
        <v>1.2893699999999999E-2</v>
      </c>
      <c r="K299" s="1">
        <v>5.0323900000000003E-3</v>
      </c>
      <c r="L299" s="1">
        <v>2</v>
      </c>
      <c r="M299" s="1">
        <v>3</v>
      </c>
      <c r="N299" s="1">
        <v>1</v>
      </c>
      <c r="O299" s="1">
        <v>3</v>
      </c>
      <c r="P299" s="1" t="s">
        <v>27</v>
      </c>
      <c r="Q299" s="1" t="s">
        <v>566</v>
      </c>
      <c r="R299" s="1" t="s">
        <v>25</v>
      </c>
      <c r="S299" s="1">
        <v>0</v>
      </c>
      <c r="T299" s="1">
        <v>1206.63246</v>
      </c>
      <c r="U299" s="1">
        <v>1812349.375</v>
      </c>
      <c r="V299" s="1">
        <v>13742798.619490299</v>
      </c>
      <c r="W299" s="1">
        <v>1812349.375</v>
      </c>
      <c r="X299" s="1">
        <v>3606574.25</v>
      </c>
      <c r="Y299" s="1" t="s">
        <v>34</v>
      </c>
      <c r="Z299" s="1" t="s">
        <v>23</v>
      </c>
      <c r="AA299" s="1" t="s">
        <v>23</v>
      </c>
      <c r="AB299" s="1" t="s">
        <v>23</v>
      </c>
      <c r="AC299" s="1">
        <v>5.8310000000000002E-4</v>
      </c>
      <c r="AD299" s="1">
        <v>6.4860000000000004E-4</v>
      </c>
      <c r="AE299" s="1">
        <v>1.92</v>
      </c>
      <c r="AF299" s="1">
        <v>32.78</v>
      </c>
      <c r="AG299" t="s">
        <v>357</v>
      </c>
      <c r="AH299" t="str">
        <f t="shared" si="14"/>
        <v>&lt;0.05</v>
      </c>
    </row>
    <row r="300" spans="1:34" x14ac:dyDescent="0.25">
      <c r="A300" s="1" t="b">
        <v>1</v>
      </c>
      <c r="B300" s="1" t="s">
        <v>23</v>
      </c>
      <c r="C300" s="1" t="s">
        <v>567</v>
      </c>
      <c r="D300" s="1" t="str">
        <f t="shared" si="12"/>
        <v>DSEITSGRKTLF</v>
      </c>
      <c r="E300" s="1">
        <f>IFERROR(FIND(D300,sequences!$A$2,1),FIND(D300,sequences!$A$4,1)&amp;"-mu")</f>
        <v>612</v>
      </c>
      <c r="F300" s="1">
        <f t="shared" si="13"/>
        <v>623</v>
      </c>
      <c r="G300" s="1" t="s">
        <v>25</v>
      </c>
      <c r="H300" s="1" t="b">
        <v>0</v>
      </c>
      <c r="I300" s="1" t="s">
        <v>26</v>
      </c>
      <c r="J300" s="1">
        <v>1.3698E-3</v>
      </c>
      <c r="K300" s="1">
        <v>5.0323900000000003E-3</v>
      </c>
      <c r="L300" s="1">
        <v>2</v>
      </c>
      <c r="M300" s="1">
        <v>3</v>
      </c>
      <c r="N300" s="1">
        <v>1</v>
      </c>
      <c r="O300" s="1">
        <v>10</v>
      </c>
      <c r="P300" s="1" t="s">
        <v>27</v>
      </c>
      <c r="Q300" s="1" t="s">
        <v>568</v>
      </c>
      <c r="R300" s="1" t="s">
        <v>25</v>
      </c>
      <c r="S300" s="1">
        <v>1</v>
      </c>
      <c r="T300" s="1">
        <v>1353.7008699999999</v>
      </c>
      <c r="U300" s="1">
        <v>9493354</v>
      </c>
      <c r="V300" s="1">
        <v>41946533.278662503</v>
      </c>
      <c r="W300" s="1">
        <v>9493354</v>
      </c>
      <c r="X300" s="1">
        <v>11008186.25</v>
      </c>
      <c r="Y300" s="1" t="s">
        <v>34</v>
      </c>
      <c r="Z300" s="1" t="s">
        <v>23</v>
      </c>
      <c r="AA300" s="1" t="s">
        <v>23</v>
      </c>
      <c r="AB300" s="1" t="s">
        <v>23</v>
      </c>
      <c r="AC300" s="1">
        <v>5.8310000000000002E-4</v>
      </c>
      <c r="AD300" s="1">
        <v>2.8240000000000001E-5</v>
      </c>
      <c r="AE300" s="1">
        <v>3.11</v>
      </c>
      <c r="AF300" s="1">
        <v>32.39</v>
      </c>
      <c r="AG300" t="s">
        <v>357</v>
      </c>
      <c r="AH300" t="str">
        <f t="shared" si="14"/>
        <v>&lt;0.05</v>
      </c>
    </row>
    <row r="301" spans="1:34" x14ac:dyDescent="0.25">
      <c r="A301" s="1" t="b">
        <v>1</v>
      </c>
      <c r="B301" s="1" t="s">
        <v>23</v>
      </c>
      <c r="C301" s="1" t="s">
        <v>555</v>
      </c>
      <c r="D301" s="1" t="str">
        <f t="shared" si="12"/>
        <v>DINDTGDSGSKNSETTGSLSPTESSTTTPPDSVEERKL</v>
      </c>
      <c r="E301" s="1">
        <f>IFERROR(FIND(D301,sequences!$A$2,1),FIND(D301,sequences!$A$4,1)&amp;"-mu")</f>
        <v>149</v>
      </c>
      <c r="F301" s="1">
        <f t="shared" si="13"/>
        <v>186</v>
      </c>
      <c r="G301" s="1" t="s">
        <v>25</v>
      </c>
      <c r="H301" s="1" t="b">
        <v>0</v>
      </c>
      <c r="I301" s="1" t="s">
        <v>26</v>
      </c>
      <c r="J301" s="1">
        <v>1.1463200000000001E-5</v>
      </c>
      <c r="K301" s="1">
        <v>5.0323900000000003E-3</v>
      </c>
      <c r="L301" s="1">
        <v>2</v>
      </c>
      <c r="M301" s="1">
        <v>3</v>
      </c>
      <c r="N301" s="1">
        <v>1</v>
      </c>
      <c r="O301" s="1">
        <v>1</v>
      </c>
      <c r="P301" s="1" t="s">
        <v>27</v>
      </c>
      <c r="Q301" s="1" t="s">
        <v>557</v>
      </c>
      <c r="R301" s="1" t="s">
        <v>25</v>
      </c>
      <c r="S301" s="1">
        <v>1</v>
      </c>
      <c r="T301" s="1">
        <v>3939.8061400000001</v>
      </c>
      <c r="U301" s="1">
        <v>2166331.5</v>
      </c>
      <c r="V301" s="1">
        <v>31774887.306590602</v>
      </c>
      <c r="W301" s="1">
        <v>2166331.5</v>
      </c>
      <c r="X301" s="1">
        <v>8338803</v>
      </c>
      <c r="Y301" s="1" t="s">
        <v>34</v>
      </c>
      <c r="Z301" s="1" t="s">
        <v>52</v>
      </c>
      <c r="AA301" s="1" t="s">
        <v>23</v>
      </c>
      <c r="AB301" s="1" t="s">
        <v>23</v>
      </c>
      <c r="AC301" s="1">
        <v>5.8310000000000002E-4</v>
      </c>
      <c r="AD301" s="1">
        <v>3.5350000000000002E-8</v>
      </c>
      <c r="AE301" s="1">
        <v>4.93</v>
      </c>
      <c r="AF301" s="1">
        <v>31.76</v>
      </c>
      <c r="AG301" t="s">
        <v>357</v>
      </c>
      <c r="AH301" t="str">
        <f t="shared" si="14"/>
        <v>&lt;0.05</v>
      </c>
    </row>
    <row r="302" spans="1:34" x14ac:dyDescent="0.25">
      <c r="A302" s="1" t="b">
        <v>1</v>
      </c>
      <c r="B302" s="1" t="s">
        <v>23</v>
      </c>
      <c r="C302" s="1" t="s">
        <v>569</v>
      </c>
      <c r="D302" s="1" t="str">
        <f t="shared" si="12"/>
        <v>GKFQILKPSQKKVQVF</v>
      </c>
      <c r="E302" s="1">
        <f>IFERROR(FIND(D302,sequences!$A$2,1),FIND(D302,sequences!$A$4,1)&amp;"-mu")</f>
        <v>49</v>
      </c>
      <c r="F302" s="1">
        <f t="shared" si="13"/>
        <v>64</v>
      </c>
      <c r="G302" s="1" t="s">
        <v>25</v>
      </c>
      <c r="H302" s="1" t="b">
        <v>0</v>
      </c>
      <c r="I302" s="1" t="s">
        <v>26</v>
      </c>
      <c r="J302" s="1">
        <v>7.1281899999999995E-2</v>
      </c>
      <c r="K302" s="1">
        <v>5.0323900000000003E-3</v>
      </c>
      <c r="L302" s="1">
        <v>2</v>
      </c>
      <c r="M302" s="1">
        <v>3</v>
      </c>
      <c r="N302" s="1">
        <v>1</v>
      </c>
      <c r="O302" s="1">
        <v>1</v>
      </c>
      <c r="P302" s="1" t="s">
        <v>27</v>
      </c>
      <c r="Q302" s="1" t="s">
        <v>570</v>
      </c>
      <c r="R302" s="1" t="s">
        <v>25</v>
      </c>
      <c r="S302" s="1">
        <v>2</v>
      </c>
      <c r="T302" s="1">
        <v>1875.1214600000001</v>
      </c>
      <c r="U302" s="1">
        <v>2964818.75</v>
      </c>
      <c r="V302" s="1" t="s">
        <v>25</v>
      </c>
      <c r="W302" s="1">
        <v>2964818.75</v>
      </c>
      <c r="X302" s="1" t="s">
        <v>25</v>
      </c>
      <c r="Y302" s="1" t="s">
        <v>34</v>
      </c>
      <c r="Z302" s="1" t="s">
        <v>23</v>
      </c>
      <c r="AA302" s="1" t="s">
        <v>30</v>
      </c>
      <c r="AB302" s="1" t="s">
        <v>23</v>
      </c>
      <c r="AC302" s="1">
        <v>5.8310000000000002E-4</v>
      </c>
      <c r="AD302" s="1">
        <v>7.3020000000000003E-3</v>
      </c>
      <c r="AE302" s="1">
        <v>3.13</v>
      </c>
      <c r="AF302" s="1">
        <v>35.270000000000003</v>
      </c>
      <c r="AG302" t="s">
        <v>357</v>
      </c>
      <c r="AH302" t="str">
        <f t="shared" si="14"/>
        <v>&gt;0.05, Not reliable</v>
      </c>
    </row>
    <row r="303" spans="1:34" x14ac:dyDescent="0.25">
      <c r="A303" s="1" t="b">
        <v>1</v>
      </c>
      <c r="B303" s="1" t="s">
        <v>23</v>
      </c>
      <c r="C303" s="1" t="s">
        <v>571</v>
      </c>
      <c r="D303" s="1" t="str">
        <f t="shared" si="12"/>
        <v>GHVLAMIGKDWTHL</v>
      </c>
      <c r="E303" s="1">
        <f>IFERROR(FIND(D303,sequences!$A$2,1),FIND(D303,sequences!$A$4,1)&amp;"-mu")</f>
        <v>410</v>
      </c>
      <c r="F303" s="1">
        <f t="shared" si="13"/>
        <v>423</v>
      </c>
      <c r="G303" s="1" t="s">
        <v>360</v>
      </c>
      <c r="H303" s="1" t="b">
        <v>0</v>
      </c>
      <c r="I303" s="1" t="s">
        <v>26</v>
      </c>
      <c r="J303" s="1">
        <v>8.0141700000000001E-4</v>
      </c>
      <c r="K303" s="1">
        <v>5.0323900000000003E-3</v>
      </c>
      <c r="L303" s="1">
        <v>2</v>
      </c>
      <c r="M303" s="1">
        <v>3</v>
      </c>
      <c r="N303" s="1">
        <v>1</v>
      </c>
      <c r="O303" s="1">
        <v>2</v>
      </c>
      <c r="P303" s="1" t="s">
        <v>27</v>
      </c>
      <c r="Q303" s="1" t="s">
        <v>572</v>
      </c>
      <c r="R303" s="1" t="s">
        <v>25</v>
      </c>
      <c r="S303" s="1">
        <v>2</v>
      </c>
      <c r="T303" s="1">
        <v>1593.82061</v>
      </c>
      <c r="U303" s="1" t="s">
        <v>25</v>
      </c>
      <c r="V303" s="1" t="s">
        <v>25</v>
      </c>
      <c r="W303" s="1" t="s">
        <v>25</v>
      </c>
      <c r="X303" s="1" t="s">
        <v>25</v>
      </c>
      <c r="Y303" s="1" t="s">
        <v>29</v>
      </c>
      <c r="Z303" s="1" t="s">
        <v>23</v>
      </c>
      <c r="AA303" s="1" t="s">
        <v>23</v>
      </c>
      <c r="AB303" s="1" t="s">
        <v>23</v>
      </c>
      <c r="AC303" s="1">
        <v>5.8310000000000002E-4</v>
      </c>
      <c r="AD303" s="1">
        <v>1.3339999999999999E-5</v>
      </c>
      <c r="AE303" s="1">
        <v>3.04</v>
      </c>
      <c r="AF303" s="1" t="s">
        <v>25</v>
      </c>
      <c r="AG303" t="s">
        <v>357</v>
      </c>
      <c r="AH303" t="str">
        <f t="shared" si="14"/>
        <v>&lt;0.05</v>
      </c>
    </row>
    <row r="304" spans="1:34" x14ac:dyDescent="0.25">
      <c r="A304" s="1" t="b">
        <v>1</v>
      </c>
      <c r="B304" s="1" t="s">
        <v>23</v>
      </c>
      <c r="C304" s="1" t="s">
        <v>573</v>
      </c>
      <c r="D304" s="1" t="str">
        <f t="shared" si="12"/>
        <v>GLDAMESGSTL</v>
      </c>
      <c r="E304" s="1">
        <f>IFERROR(FIND(D304,sequences!$A$2,1),FIND(D304,sequences!$A$4,1)&amp;"-mu")</f>
        <v>293</v>
      </c>
      <c r="F304" s="1">
        <f t="shared" si="13"/>
        <v>303</v>
      </c>
      <c r="G304" s="1" t="s">
        <v>151</v>
      </c>
      <c r="H304" s="1" t="b">
        <v>0</v>
      </c>
      <c r="I304" s="1" t="s">
        <v>26</v>
      </c>
      <c r="J304" s="1">
        <v>7.4265700000000004E-3</v>
      </c>
      <c r="K304" s="1">
        <v>5.0323900000000003E-3</v>
      </c>
      <c r="L304" s="1">
        <v>2</v>
      </c>
      <c r="M304" s="1">
        <v>3</v>
      </c>
      <c r="N304" s="1">
        <v>1</v>
      </c>
      <c r="O304" s="1">
        <v>12</v>
      </c>
      <c r="P304" s="1" t="s">
        <v>27</v>
      </c>
      <c r="Q304" s="1" t="s">
        <v>574</v>
      </c>
      <c r="R304" s="1" t="s">
        <v>25</v>
      </c>
      <c r="S304" s="1">
        <v>1</v>
      </c>
      <c r="T304" s="1">
        <v>1096.4826800000001</v>
      </c>
      <c r="U304" s="1">
        <v>350758876</v>
      </c>
      <c r="V304" s="1">
        <v>1018604347.2102799</v>
      </c>
      <c r="W304" s="1">
        <v>350758876</v>
      </c>
      <c r="X304" s="1">
        <v>267316164</v>
      </c>
      <c r="Y304" s="1" t="s">
        <v>34</v>
      </c>
      <c r="Z304" s="1" t="s">
        <v>23</v>
      </c>
      <c r="AA304" s="1" t="s">
        <v>23</v>
      </c>
      <c r="AB304" s="1" t="s">
        <v>23</v>
      </c>
      <c r="AC304" s="1">
        <v>5.8310000000000002E-4</v>
      </c>
      <c r="AD304" s="1">
        <v>3.0009999999999998E-4</v>
      </c>
      <c r="AE304" s="1">
        <v>2.4300000000000002</v>
      </c>
      <c r="AF304" s="1">
        <v>29.14</v>
      </c>
      <c r="AG304" t="s">
        <v>357</v>
      </c>
      <c r="AH304" t="str">
        <f t="shared" si="14"/>
        <v>&lt;0.05</v>
      </c>
    </row>
    <row r="305" spans="1:34" x14ac:dyDescent="0.25">
      <c r="A305" s="1" t="b">
        <v>1</v>
      </c>
      <c r="B305" s="1" t="s">
        <v>23</v>
      </c>
      <c r="C305" s="1" t="s">
        <v>575</v>
      </c>
      <c r="D305" s="1" t="str">
        <f t="shared" si="12"/>
        <v>LELGSPL</v>
      </c>
      <c r="E305" s="1">
        <f>IFERROR(FIND(D305,sequences!$A$2,1),FIND(D305,sequences!$A$4,1)&amp;"-mu")</f>
        <v>740</v>
      </c>
      <c r="F305" s="1">
        <f t="shared" si="13"/>
        <v>746</v>
      </c>
      <c r="G305" s="1" t="s">
        <v>25</v>
      </c>
      <c r="H305" s="1" t="b">
        <v>0</v>
      </c>
      <c r="I305" s="1" t="s">
        <v>26</v>
      </c>
      <c r="J305" s="1">
        <v>1.4493600000000001E-2</v>
      </c>
      <c r="K305" s="1">
        <v>5.0323900000000003E-3</v>
      </c>
      <c r="L305" s="1">
        <v>2</v>
      </c>
      <c r="M305" s="1">
        <v>3</v>
      </c>
      <c r="N305" s="1">
        <v>1</v>
      </c>
      <c r="O305" s="1">
        <v>25</v>
      </c>
      <c r="P305" s="1" t="s">
        <v>27</v>
      </c>
      <c r="Q305" s="1" t="s">
        <v>576</v>
      </c>
      <c r="R305" s="1" t="s">
        <v>25</v>
      </c>
      <c r="S305" s="1">
        <v>2</v>
      </c>
      <c r="T305" s="1">
        <v>728.41887999999994</v>
      </c>
      <c r="U305" s="1">
        <v>1039607360</v>
      </c>
      <c r="V305" s="1">
        <v>1422900737.6651599</v>
      </c>
      <c r="W305" s="1">
        <v>1039607360</v>
      </c>
      <c r="X305" s="1">
        <v>373417184</v>
      </c>
      <c r="Y305" s="1" t="s">
        <v>34</v>
      </c>
      <c r="Z305" s="1" t="s">
        <v>23</v>
      </c>
      <c r="AA305" s="1" t="s">
        <v>23</v>
      </c>
      <c r="AB305" s="1" t="s">
        <v>23</v>
      </c>
      <c r="AC305" s="1">
        <v>5.8310000000000002E-4</v>
      </c>
      <c r="AD305" s="1">
        <v>7.6369999999999997E-4</v>
      </c>
      <c r="AE305" s="1">
        <v>2.0699999999999998</v>
      </c>
      <c r="AF305" s="1">
        <v>41.43</v>
      </c>
      <c r="AG305" t="s">
        <v>357</v>
      </c>
      <c r="AH305" t="str">
        <f t="shared" si="14"/>
        <v>&lt;0.05</v>
      </c>
    </row>
    <row r="306" spans="1:34" x14ac:dyDescent="0.25">
      <c r="A306" s="1" t="b">
        <v>1</v>
      </c>
      <c r="B306" s="1" t="s">
        <v>23</v>
      </c>
      <c r="C306" s="1" t="s">
        <v>575</v>
      </c>
      <c r="D306" s="1" t="str">
        <f t="shared" si="12"/>
        <v>LELGSPL</v>
      </c>
      <c r="E306" s="1">
        <f>IFERROR(FIND(D306,sequences!$A$2,1),FIND(D306,sequences!$A$4,1)&amp;"-mu")</f>
        <v>740</v>
      </c>
      <c r="F306" s="1">
        <f t="shared" si="13"/>
        <v>746</v>
      </c>
      <c r="G306" s="1" t="s">
        <v>464</v>
      </c>
      <c r="H306" s="1" t="b">
        <v>0</v>
      </c>
      <c r="I306" s="1" t="s">
        <v>26</v>
      </c>
      <c r="J306" s="1">
        <v>7.3132900000000001E-2</v>
      </c>
      <c r="K306" s="1">
        <v>5.0323900000000003E-3</v>
      </c>
      <c r="L306" s="1">
        <v>2</v>
      </c>
      <c r="M306" s="1">
        <v>3</v>
      </c>
      <c r="N306" s="1">
        <v>1</v>
      </c>
      <c r="O306" s="1">
        <v>3</v>
      </c>
      <c r="P306" s="1" t="s">
        <v>27</v>
      </c>
      <c r="Q306" s="1" t="s">
        <v>576</v>
      </c>
      <c r="R306" s="1" t="s">
        <v>577</v>
      </c>
      <c r="S306" s="1">
        <v>2</v>
      </c>
      <c r="T306" s="1">
        <v>808.38521000000003</v>
      </c>
      <c r="U306" s="1">
        <v>63908652</v>
      </c>
      <c r="V306" s="1">
        <v>79433318.234642506</v>
      </c>
      <c r="W306" s="1">
        <v>63908652</v>
      </c>
      <c r="X306" s="1">
        <v>20845984</v>
      </c>
      <c r="Y306" s="1" t="s">
        <v>34</v>
      </c>
      <c r="Z306" s="1" t="s">
        <v>52</v>
      </c>
      <c r="AA306" s="1" t="s">
        <v>23</v>
      </c>
      <c r="AB306" s="1" t="s">
        <v>23</v>
      </c>
      <c r="AC306" s="1">
        <v>5.8310000000000002E-4</v>
      </c>
      <c r="AD306" s="1">
        <v>7.5510000000000004E-3</v>
      </c>
      <c r="AE306" s="1">
        <v>2.35</v>
      </c>
      <c r="AF306" s="1">
        <v>42.53</v>
      </c>
      <c r="AG306" t="s">
        <v>357</v>
      </c>
      <c r="AH306" t="str">
        <f t="shared" si="14"/>
        <v>&gt;0.05, Not reliable</v>
      </c>
    </row>
    <row r="307" spans="1:34" x14ac:dyDescent="0.25">
      <c r="A307" s="1" t="b">
        <v>1</v>
      </c>
      <c r="B307" s="1" t="s">
        <v>23</v>
      </c>
      <c r="C307" s="1" t="s">
        <v>578</v>
      </c>
      <c r="D307" s="1" t="str">
        <f t="shared" si="12"/>
        <v>IHINELVDHF</v>
      </c>
      <c r="E307" s="1">
        <f>IFERROR(FIND(D307,sequences!$A$2,1),FIND(D307,sequences!$A$4,1)&amp;"-mu")</f>
        <v>572</v>
      </c>
      <c r="F307" s="1">
        <f t="shared" si="13"/>
        <v>581</v>
      </c>
      <c r="G307" s="1" t="s">
        <v>25</v>
      </c>
      <c r="H307" s="1" t="b">
        <v>0</v>
      </c>
      <c r="I307" s="1" t="s">
        <v>26</v>
      </c>
      <c r="J307" s="1">
        <v>4.1552100000000002E-4</v>
      </c>
      <c r="K307" s="1">
        <v>5.0323900000000003E-3</v>
      </c>
      <c r="L307" s="1">
        <v>2</v>
      </c>
      <c r="M307" s="1">
        <v>3</v>
      </c>
      <c r="N307" s="1">
        <v>1</v>
      </c>
      <c r="O307" s="1">
        <v>4</v>
      </c>
      <c r="P307" s="1" t="s">
        <v>27</v>
      </c>
      <c r="Q307" s="1" t="s">
        <v>579</v>
      </c>
      <c r="R307" s="1" t="s">
        <v>25</v>
      </c>
      <c r="S307" s="1">
        <v>1</v>
      </c>
      <c r="T307" s="1">
        <v>1236.63715</v>
      </c>
      <c r="U307" s="1">
        <v>5475757.5</v>
      </c>
      <c r="V307" s="1">
        <v>11719544.2199197</v>
      </c>
      <c r="W307" s="1">
        <v>5475757.5</v>
      </c>
      <c r="X307" s="1">
        <v>3075604</v>
      </c>
      <c r="Y307" s="1" t="s">
        <v>34</v>
      </c>
      <c r="Z307" s="1" t="s">
        <v>23</v>
      </c>
      <c r="AA307" s="1" t="s">
        <v>23</v>
      </c>
      <c r="AB307" s="1" t="s">
        <v>23</v>
      </c>
      <c r="AC307" s="1">
        <v>5.8310000000000002E-4</v>
      </c>
      <c r="AD307" s="1">
        <v>5.327E-6</v>
      </c>
      <c r="AE307" s="1">
        <v>3.28</v>
      </c>
      <c r="AF307" s="1">
        <v>43.07</v>
      </c>
      <c r="AG307" t="s">
        <v>357</v>
      </c>
      <c r="AH307" t="str">
        <f t="shared" si="14"/>
        <v>&lt;0.05</v>
      </c>
    </row>
    <row r="308" spans="1:34" x14ac:dyDescent="0.25">
      <c r="A308" s="1" t="b">
        <v>1</v>
      </c>
      <c r="B308" s="1" t="s">
        <v>23</v>
      </c>
      <c r="C308" s="1" t="s">
        <v>580</v>
      </c>
      <c r="D308" s="1" t="str">
        <f t="shared" si="12"/>
        <v>IHINELVDHFF</v>
      </c>
      <c r="E308" s="1">
        <f>IFERROR(FIND(D308,sequences!$A$2,1),FIND(D308,sequences!$A$4,1)&amp;"-mu")</f>
        <v>572</v>
      </c>
      <c r="F308" s="1">
        <f t="shared" si="13"/>
        <v>582</v>
      </c>
      <c r="G308" s="1" t="s">
        <v>25</v>
      </c>
      <c r="H308" s="1" t="b">
        <v>0</v>
      </c>
      <c r="I308" s="1" t="s">
        <v>26</v>
      </c>
      <c r="J308" s="1">
        <v>2.6673500000000002E-3</v>
      </c>
      <c r="K308" s="1">
        <v>5.0323900000000003E-3</v>
      </c>
      <c r="L308" s="1">
        <v>2</v>
      </c>
      <c r="M308" s="1">
        <v>3</v>
      </c>
      <c r="N308" s="1">
        <v>1</v>
      </c>
      <c r="O308" s="1">
        <v>3</v>
      </c>
      <c r="P308" s="1" t="s">
        <v>27</v>
      </c>
      <c r="Q308" s="1" t="s">
        <v>581</v>
      </c>
      <c r="R308" s="1" t="s">
        <v>25</v>
      </c>
      <c r="S308" s="1">
        <v>2</v>
      </c>
      <c r="T308" s="1">
        <v>1383.7055600000001</v>
      </c>
      <c r="U308" s="1" t="s">
        <v>25</v>
      </c>
      <c r="V308" s="1">
        <v>6744657.5631951103</v>
      </c>
      <c r="W308" s="1" t="s">
        <v>25</v>
      </c>
      <c r="X308" s="1">
        <v>1770025.8125</v>
      </c>
      <c r="Y308" s="1" t="s">
        <v>34</v>
      </c>
      <c r="Z308" s="1" t="s">
        <v>30</v>
      </c>
      <c r="AA308" s="1" t="s">
        <v>23</v>
      </c>
      <c r="AB308" s="1" t="s">
        <v>23</v>
      </c>
      <c r="AC308" s="1">
        <v>5.8310000000000002E-4</v>
      </c>
      <c r="AD308" s="1">
        <v>7.1600000000000006E-5</v>
      </c>
      <c r="AE308" s="1">
        <v>2.36</v>
      </c>
      <c r="AF308" s="1">
        <v>55.41</v>
      </c>
      <c r="AG308" t="s">
        <v>357</v>
      </c>
      <c r="AH308" t="str">
        <f t="shared" si="14"/>
        <v>&lt;0.05</v>
      </c>
    </row>
    <row r="309" spans="1:34" x14ac:dyDescent="0.25">
      <c r="A309" s="1" t="b">
        <v>1</v>
      </c>
      <c r="B309" s="1" t="s">
        <v>23</v>
      </c>
      <c r="C309" s="1" t="s">
        <v>582</v>
      </c>
      <c r="D309" s="1" t="str">
        <f t="shared" si="12"/>
        <v>LKDEFGNDSDISSF</v>
      </c>
      <c r="E309" s="1">
        <f>IFERROR(FIND(D309,sequences!$A$2,1),FIND(D309,sequences!$A$4,1)&amp;"-mu")</f>
        <v>242</v>
      </c>
      <c r="F309" s="1">
        <f t="shared" si="13"/>
        <v>255</v>
      </c>
      <c r="G309" s="1" t="s">
        <v>25</v>
      </c>
      <c r="H309" s="1" t="b">
        <v>0</v>
      </c>
      <c r="I309" s="1" t="s">
        <v>26</v>
      </c>
      <c r="J309" s="1">
        <v>7.44463E-4</v>
      </c>
      <c r="K309" s="1">
        <v>5.0323900000000003E-3</v>
      </c>
      <c r="L309" s="1">
        <v>2</v>
      </c>
      <c r="M309" s="1">
        <v>3</v>
      </c>
      <c r="N309" s="1">
        <v>1</v>
      </c>
      <c r="O309" s="1">
        <v>6</v>
      </c>
      <c r="P309" s="1" t="s">
        <v>27</v>
      </c>
      <c r="Q309" s="1" t="s">
        <v>583</v>
      </c>
      <c r="R309" s="1" t="s">
        <v>25</v>
      </c>
      <c r="S309" s="1">
        <v>2</v>
      </c>
      <c r="T309" s="1">
        <v>1573.7016599999999</v>
      </c>
      <c r="U309" s="1">
        <v>100232424</v>
      </c>
      <c r="V309" s="1">
        <v>185963074.547378</v>
      </c>
      <c r="W309" s="1">
        <v>100232424</v>
      </c>
      <c r="X309" s="1">
        <v>48802988</v>
      </c>
      <c r="Y309" s="1" t="s">
        <v>34</v>
      </c>
      <c r="Z309" s="1" t="s">
        <v>23</v>
      </c>
      <c r="AA309" s="1" t="s">
        <v>23</v>
      </c>
      <c r="AB309" s="1" t="s">
        <v>23</v>
      </c>
      <c r="AC309" s="1">
        <v>5.8310000000000002E-4</v>
      </c>
      <c r="AD309" s="1">
        <v>1.204E-5</v>
      </c>
      <c r="AE309" s="1">
        <v>3.12</v>
      </c>
      <c r="AF309" s="1">
        <v>38.75</v>
      </c>
      <c r="AG309" t="s">
        <v>357</v>
      </c>
      <c r="AH309" t="str">
        <f t="shared" si="14"/>
        <v>&lt;0.05</v>
      </c>
    </row>
    <row r="310" spans="1:34" x14ac:dyDescent="0.25">
      <c r="A310" s="1" t="b">
        <v>1</v>
      </c>
      <c r="B310" s="1" t="s">
        <v>23</v>
      </c>
      <c r="C310" s="1" t="s">
        <v>584</v>
      </c>
      <c r="D310" s="1" t="str">
        <f t="shared" si="12"/>
        <v>IKEDKNGNIKIVNPY</v>
      </c>
      <c r="E310" s="1">
        <f>IFERROR(FIND(D310,sequences!$A$2,1),FIND(D310,sequences!$A$4,1)&amp;"-mu")</f>
        <v>256</v>
      </c>
      <c r="F310" s="1">
        <f t="shared" si="13"/>
        <v>270</v>
      </c>
      <c r="G310" s="1" t="s">
        <v>25</v>
      </c>
      <c r="H310" s="1" t="b">
        <v>0</v>
      </c>
      <c r="I310" s="1" t="s">
        <v>26</v>
      </c>
      <c r="J310" s="1">
        <v>1.28042E-5</v>
      </c>
      <c r="K310" s="1">
        <v>5.0323900000000003E-3</v>
      </c>
      <c r="L310" s="1">
        <v>2</v>
      </c>
      <c r="M310" s="1">
        <v>3</v>
      </c>
      <c r="N310" s="1">
        <v>1</v>
      </c>
      <c r="O310" s="1">
        <v>39</v>
      </c>
      <c r="P310" s="1" t="s">
        <v>27</v>
      </c>
      <c r="Q310" s="1" t="s">
        <v>585</v>
      </c>
      <c r="R310" s="1" t="s">
        <v>25</v>
      </c>
      <c r="S310" s="1">
        <v>0</v>
      </c>
      <c r="T310" s="1">
        <v>1744.95921</v>
      </c>
      <c r="U310" s="1">
        <v>757702236.75</v>
      </c>
      <c r="V310" s="1">
        <v>1029830151.71061</v>
      </c>
      <c r="W310" s="1">
        <v>757702236.75</v>
      </c>
      <c r="X310" s="1">
        <v>270262194.03125</v>
      </c>
      <c r="Y310" s="1" t="s">
        <v>34</v>
      </c>
      <c r="Z310" s="1" t="s">
        <v>23</v>
      </c>
      <c r="AA310" s="1" t="s">
        <v>23</v>
      </c>
      <c r="AB310" s="1" t="s">
        <v>23</v>
      </c>
      <c r="AC310" s="1">
        <v>5.8310000000000002E-4</v>
      </c>
      <c r="AD310" s="1">
        <v>4.1239999999999997E-8</v>
      </c>
      <c r="AE310" s="1">
        <v>3.81</v>
      </c>
      <c r="AF310" s="1">
        <v>29.64</v>
      </c>
      <c r="AG310" t="s">
        <v>357</v>
      </c>
      <c r="AH310" t="str">
        <f t="shared" si="14"/>
        <v>&lt;0.05</v>
      </c>
    </row>
    <row r="311" spans="1:34" x14ac:dyDescent="0.25">
      <c r="A311" s="1" t="b">
        <v>1</v>
      </c>
      <c r="B311" s="1" t="s">
        <v>23</v>
      </c>
      <c r="C311" s="1" t="s">
        <v>586</v>
      </c>
      <c r="D311" s="1" t="str">
        <f t="shared" si="12"/>
        <v>IKEDKNGNIKIVNPYEHL</v>
      </c>
      <c r="E311" s="1">
        <f>IFERROR(FIND(D311,sequences!$A$2,1),FIND(D311,sequences!$A$4,1)&amp;"-mu")</f>
        <v>256</v>
      </c>
      <c r="F311" s="1">
        <f t="shared" si="13"/>
        <v>273</v>
      </c>
      <c r="G311" s="1" t="s">
        <v>25</v>
      </c>
      <c r="H311" s="1" t="b">
        <v>0</v>
      </c>
      <c r="I311" s="1" t="s">
        <v>26</v>
      </c>
      <c r="J311" s="1">
        <v>3.9761700000000003E-5</v>
      </c>
      <c r="K311" s="1">
        <v>5.0323900000000003E-3</v>
      </c>
      <c r="L311" s="1">
        <v>2</v>
      </c>
      <c r="M311" s="1">
        <v>3</v>
      </c>
      <c r="N311" s="1">
        <v>1</v>
      </c>
      <c r="O311" s="1">
        <v>1</v>
      </c>
      <c r="P311" s="1" t="s">
        <v>27</v>
      </c>
      <c r="Q311" s="1" t="s">
        <v>587</v>
      </c>
      <c r="R311" s="1" t="s">
        <v>25</v>
      </c>
      <c r="S311" s="1">
        <v>1</v>
      </c>
      <c r="T311" s="1">
        <v>2124.1447800000001</v>
      </c>
      <c r="U311" s="1" t="s">
        <v>25</v>
      </c>
      <c r="V311" s="1" t="s">
        <v>25</v>
      </c>
      <c r="W311" s="1" t="s">
        <v>25</v>
      </c>
      <c r="X311" s="1" t="s">
        <v>25</v>
      </c>
      <c r="Y311" s="1" t="s">
        <v>29</v>
      </c>
      <c r="Z311" s="1" t="s">
        <v>23</v>
      </c>
      <c r="AA311" s="1" t="s">
        <v>30</v>
      </c>
      <c r="AB311" s="1" t="s">
        <v>23</v>
      </c>
      <c r="AC311" s="1">
        <v>5.8310000000000002E-4</v>
      </c>
      <c r="AD311" s="1">
        <v>2.0060000000000001E-7</v>
      </c>
      <c r="AE311" s="1">
        <v>5.52</v>
      </c>
      <c r="AF311" s="1" t="s">
        <v>25</v>
      </c>
      <c r="AG311" t="s">
        <v>357</v>
      </c>
      <c r="AH311" t="str">
        <f t="shared" si="14"/>
        <v>&lt;0.05</v>
      </c>
    </row>
    <row r="312" spans="1:34" x14ac:dyDescent="0.25">
      <c r="A312" s="1" t="b">
        <v>1</v>
      </c>
      <c r="B312" s="1" t="s">
        <v>23</v>
      </c>
      <c r="C312" s="1" t="s">
        <v>573</v>
      </c>
      <c r="D312" s="1" t="str">
        <f t="shared" si="12"/>
        <v>GLDAMESGSTL</v>
      </c>
      <c r="E312" s="1">
        <f>IFERROR(FIND(D312,sequences!$A$2,1),FIND(D312,sequences!$A$4,1)&amp;"-mu")</f>
        <v>293</v>
      </c>
      <c r="F312" s="1">
        <f t="shared" si="13"/>
        <v>303</v>
      </c>
      <c r="G312" s="1" t="s">
        <v>25</v>
      </c>
      <c r="H312" s="1" t="b">
        <v>0</v>
      </c>
      <c r="I312" s="1" t="s">
        <v>26</v>
      </c>
      <c r="J312" s="1">
        <v>8.3209100000000008E-3</v>
      </c>
      <c r="K312" s="1">
        <v>5.0323900000000003E-3</v>
      </c>
      <c r="L312" s="1">
        <v>2</v>
      </c>
      <c r="M312" s="1">
        <v>3</v>
      </c>
      <c r="N312" s="1">
        <v>1</v>
      </c>
      <c r="O312" s="1">
        <v>2</v>
      </c>
      <c r="P312" s="1" t="s">
        <v>27</v>
      </c>
      <c r="Q312" s="1" t="s">
        <v>574</v>
      </c>
      <c r="R312" s="1" t="s">
        <v>25</v>
      </c>
      <c r="S312" s="1">
        <v>1</v>
      </c>
      <c r="T312" s="1">
        <v>1080.48777</v>
      </c>
      <c r="U312" s="1">
        <v>185502144</v>
      </c>
      <c r="V312" s="1" t="s">
        <v>25</v>
      </c>
      <c r="W312" s="1">
        <v>185502144</v>
      </c>
      <c r="X312" s="1" t="s">
        <v>25</v>
      </c>
      <c r="Y312" s="1" t="s">
        <v>34</v>
      </c>
      <c r="Z312" s="1" t="s">
        <v>23</v>
      </c>
      <c r="AA312" s="1" t="s">
        <v>30</v>
      </c>
      <c r="AB312" s="1" t="s">
        <v>23</v>
      </c>
      <c r="AC312" s="1">
        <v>5.8310000000000002E-4</v>
      </c>
      <c r="AD312" s="1">
        <v>3.522E-4</v>
      </c>
      <c r="AE312" s="1">
        <v>2.95</v>
      </c>
      <c r="AF312" s="1">
        <v>35.69</v>
      </c>
      <c r="AG312" t="s">
        <v>357</v>
      </c>
      <c r="AH312" t="str">
        <f t="shared" si="14"/>
        <v>&lt;0.05</v>
      </c>
    </row>
    <row r="313" spans="1:34" x14ac:dyDescent="0.25">
      <c r="A313" s="1" t="b">
        <v>1</v>
      </c>
      <c r="B313" s="1" t="s">
        <v>23</v>
      </c>
      <c r="C313" s="1" t="s">
        <v>588</v>
      </c>
      <c r="D313" s="1" t="str">
        <f t="shared" si="12"/>
        <v>IKEDKNGNIKIVNPYEHLTDL</v>
      </c>
      <c r="E313" s="1">
        <f>IFERROR(FIND(D313,sequences!$A$2,1),FIND(D313,sequences!$A$4,1)&amp;"-mu")</f>
        <v>256</v>
      </c>
      <c r="F313" s="1">
        <f t="shared" si="13"/>
        <v>276</v>
      </c>
      <c r="G313" s="1" t="s">
        <v>25</v>
      </c>
      <c r="H313" s="1" t="b">
        <v>0</v>
      </c>
      <c r="I313" s="1" t="s">
        <v>26</v>
      </c>
      <c r="J313" s="1">
        <v>4.09987E-4</v>
      </c>
      <c r="K313" s="1">
        <v>5.0323900000000003E-3</v>
      </c>
      <c r="L313" s="1">
        <v>2</v>
      </c>
      <c r="M313" s="1">
        <v>3</v>
      </c>
      <c r="N313" s="1">
        <v>1</v>
      </c>
      <c r="O313" s="1">
        <v>1</v>
      </c>
      <c r="P313" s="1" t="s">
        <v>27</v>
      </c>
      <c r="Q313" s="1" t="s">
        <v>589</v>
      </c>
      <c r="R313" s="1" t="s">
        <v>25</v>
      </c>
      <c r="S313" s="1">
        <v>2</v>
      </c>
      <c r="T313" s="1">
        <v>2453.3034600000001</v>
      </c>
      <c r="U313" s="1">
        <v>1451772.375</v>
      </c>
      <c r="V313" s="1">
        <v>4308875.4863919402</v>
      </c>
      <c r="W313" s="1">
        <v>1451772.375</v>
      </c>
      <c r="X313" s="1">
        <v>1130794.375</v>
      </c>
      <c r="Y313" s="1" t="s">
        <v>34</v>
      </c>
      <c r="Z313" s="1" t="s">
        <v>23</v>
      </c>
      <c r="AA313" s="1" t="s">
        <v>52</v>
      </c>
      <c r="AB313" s="1" t="s">
        <v>23</v>
      </c>
      <c r="AC313" s="1">
        <v>5.8310000000000002E-4</v>
      </c>
      <c r="AD313" s="1">
        <v>5.2249999999999999E-6</v>
      </c>
      <c r="AE313" s="1">
        <v>4.1100000000000003</v>
      </c>
      <c r="AF313" s="1">
        <v>40.950000000000003</v>
      </c>
      <c r="AG313" t="s">
        <v>357</v>
      </c>
      <c r="AH313" t="str">
        <f t="shared" si="14"/>
        <v>&lt;0.05</v>
      </c>
    </row>
    <row r="314" spans="1:34" x14ac:dyDescent="0.25">
      <c r="A314" s="1" t="b">
        <v>1</v>
      </c>
      <c r="B314" s="1" t="s">
        <v>23</v>
      </c>
      <c r="C314" s="1" t="s">
        <v>590</v>
      </c>
      <c r="D314" s="1" t="str">
        <f t="shared" si="12"/>
        <v>INEKLSNMPMKL</v>
      </c>
      <c r="E314" s="1">
        <f>IFERROR(FIND(D314,sequences!$A$2,1),FIND(D314,sequences!$A$4,1)&amp;"-mu")</f>
        <v>65</v>
      </c>
      <c r="F314" s="1">
        <f t="shared" si="13"/>
        <v>76</v>
      </c>
      <c r="G314" s="1" t="s">
        <v>110</v>
      </c>
      <c r="H314" s="1" t="b">
        <v>0</v>
      </c>
      <c r="I314" s="1" t="s">
        <v>26</v>
      </c>
      <c r="J314" s="1">
        <v>9.6346899999999997E-5</v>
      </c>
      <c r="K314" s="1">
        <v>5.0323900000000003E-3</v>
      </c>
      <c r="L314" s="1">
        <v>2</v>
      </c>
      <c r="M314" s="1">
        <v>3</v>
      </c>
      <c r="N314" s="1">
        <v>1</v>
      </c>
      <c r="O314" s="1">
        <v>4</v>
      </c>
      <c r="P314" s="1" t="s">
        <v>27</v>
      </c>
      <c r="Q314" s="1" t="s">
        <v>591</v>
      </c>
      <c r="R314" s="1" t="s">
        <v>25</v>
      </c>
      <c r="S314" s="1">
        <v>1</v>
      </c>
      <c r="T314" s="1">
        <v>1433.74908</v>
      </c>
      <c r="U314" s="1">
        <v>59300763</v>
      </c>
      <c r="V314" s="1" t="s">
        <v>25</v>
      </c>
      <c r="W314" s="1">
        <v>59300763</v>
      </c>
      <c r="X314" s="1" t="s">
        <v>25</v>
      </c>
      <c r="Y314" s="1" t="s">
        <v>34</v>
      </c>
      <c r="Z314" s="1" t="s">
        <v>23</v>
      </c>
      <c r="AA314" s="1" t="s">
        <v>30</v>
      </c>
      <c r="AB314" s="1" t="s">
        <v>23</v>
      </c>
      <c r="AC314" s="1">
        <v>5.8310000000000002E-4</v>
      </c>
      <c r="AD314" s="1">
        <v>6.9299999999999997E-7</v>
      </c>
      <c r="AE314" s="1">
        <v>3.47</v>
      </c>
      <c r="AF314" s="1">
        <v>32.130000000000003</v>
      </c>
      <c r="AG314" t="s">
        <v>357</v>
      </c>
      <c r="AH314" t="str">
        <f t="shared" si="14"/>
        <v>&lt;0.05</v>
      </c>
    </row>
    <row r="315" spans="1:34" x14ac:dyDescent="0.25">
      <c r="A315" s="1" t="b">
        <v>1</v>
      </c>
      <c r="B315" s="1" t="s">
        <v>23</v>
      </c>
      <c r="C315" s="1" t="s">
        <v>590</v>
      </c>
      <c r="D315" s="1" t="str">
        <f t="shared" si="12"/>
        <v>INEKLSNMPMKL</v>
      </c>
      <c r="E315" s="1">
        <f>IFERROR(FIND(D315,sequences!$A$2,1),FIND(D315,sequences!$A$4,1)&amp;"-mu")</f>
        <v>65</v>
      </c>
      <c r="F315" s="1">
        <f t="shared" si="13"/>
        <v>76</v>
      </c>
      <c r="G315" s="1" t="s">
        <v>592</v>
      </c>
      <c r="H315" s="1" t="b">
        <v>0</v>
      </c>
      <c r="I315" s="1" t="s">
        <v>26</v>
      </c>
      <c r="J315" s="1">
        <v>1.4259800000000001E-3</v>
      </c>
      <c r="K315" s="1">
        <v>5.0323900000000003E-3</v>
      </c>
      <c r="L315" s="1">
        <v>2</v>
      </c>
      <c r="M315" s="1">
        <v>3</v>
      </c>
      <c r="N315" s="1">
        <v>1</v>
      </c>
      <c r="O315" s="1">
        <v>10</v>
      </c>
      <c r="P315" s="1" t="s">
        <v>27</v>
      </c>
      <c r="Q315" s="1" t="s">
        <v>591</v>
      </c>
      <c r="R315" s="1" t="s">
        <v>25</v>
      </c>
      <c r="S315" s="1">
        <v>1</v>
      </c>
      <c r="T315" s="1">
        <v>1449.7439999999999</v>
      </c>
      <c r="U315" s="1">
        <v>416877628.5</v>
      </c>
      <c r="V315" s="1">
        <v>280585460.19254601</v>
      </c>
      <c r="W315" s="1">
        <v>416877628.5</v>
      </c>
      <c r="X315" s="1">
        <v>73635096</v>
      </c>
      <c r="Y315" s="1" t="s">
        <v>34</v>
      </c>
      <c r="Z315" s="1" t="s">
        <v>23</v>
      </c>
      <c r="AA315" s="1" t="s">
        <v>23</v>
      </c>
      <c r="AB315" s="1" t="s">
        <v>23</v>
      </c>
      <c r="AC315" s="1">
        <v>5.8310000000000002E-4</v>
      </c>
      <c r="AD315" s="1">
        <v>2.9799999999999999E-5</v>
      </c>
      <c r="AE315" s="1">
        <v>2.62</v>
      </c>
      <c r="AF315" s="1">
        <v>27.16</v>
      </c>
      <c r="AG315" t="s">
        <v>357</v>
      </c>
      <c r="AH315" t="str">
        <f t="shared" si="14"/>
        <v>&lt;0.05</v>
      </c>
    </row>
    <row r="316" spans="1:34" x14ac:dyDescent="0.25">
      <c r="A316" s="1" t="b">
        <v>1</v>
      </c>
      <c r="B316" s="1" t="s">
        <v>23</v>
      </c>
      <c r="C316" s="1" t="s">
        <v>593</v>
      </c>
      <c r="D316" s="1" t="str">
        <f t="shared" si="12"/>
        <v>INEKLSNMPMKLSDSGEAY</v>
      </c>
      <c r="E316" s="1">
        <f>IFERROR(FIND(D316,sequences!$A$2,1),FIND(D316,sequences!$A$4,1)&amp;"-mu")</f>
        <v>65</v>
      </c>
      <c r="F316" s="1">
        <f t="shared" si="13"/>
        <v>83</v>
      </c>
      <c r="G316" s="1" t="s">
        <v>25</v>
      </c>
      <c r="H316" s="1" t="b">
        <v>0</v>
      </c>
      <c r="I316" s="1" t="s">
        <v>26</v>
      </c>
      <c r="J316" s="1">
        <v>0.11898599999999999</v>
      </c>
      <c r="K316" s="1">
        <v>5.0323900000000003E-3</v>
      </c>
      <c r="L316" s="1">
        <v>2</v>
      </c>
      <c r="M316" s="1">
        <v>3</v>
      </c>
      <c r="N316" s="1">
        <v>1</v>
      </c>
      <c r="O316" s="1">
        <v>1</v>
      </c>
      <c r="P316" s="1" t="s">
        <v>27</v>
      </c>
      <c r="Q316" s="1" t="s">
        <v>594</v>
      </c>
      <c r="R316" s="1" t="s">
        <v>25</v>
      </c>
      <c r="S316" s="1">
        <v>2</v>
      </c>
      <c r="T316" s="1">
        <v>2127.0096699999999</v>
      </c>
      <c r="U316" s="1">
        <v>2444338</v>
      </c>
      <c r="V316" s="1" t="s">
        <v>25</v>
      </c>
      <c r="W316" s="1">
        <v>2444338</v>
      </c>
      <c r="X316" s="1" t="s">
        <v>25</v>
      </c>
      <c r="Y316" s="1" t="s">
        <v>34</v>
      </c>
      <c r="Z316" s="1" t="s">
        <v>23</v>
      </c>
      <c r="AA316" s="1" t="s">
        <v>30</v>
      </c>
      <c r="AB316" s="1" t="s">
        <v>23</v>
      </c>
      <c r="AC316" s="1">
        <v>5.8310000000000002E-4</v>
      </c>
      <c r="AD316" s="1">
        <v>1.558E-2</v>
      </c>
      <c r="AE316" s="1">
        <v>1.42</v>
      </c>
      <c r="AF316" s="1">
        <v>37.950000000000003</v>
      </c>
      <c r="AG316" t="s">
        <v>357</v>
      </c>
      <c r="AH316" t="str">
        <f t="shared" si="14"/>
        <v>&gt;0.05, Not reliable</v>
      </c>
    </row>
    <row r="317" spans="1:34" x14ac:dyDescent="0.25">
      <c r="A317" s="1" t="b">
        <v>1</v>
      </c>
      <c r="B317" s="1" t="s">
        <v>23</v>
      </c>
      <c r="C317" s="1" t="s">
        <v>593</v>
      </c>
      <c r="D317" s="1" t="str">
        <f t="shared" si="12"/>
        <v>INEKLSNMPMKLSDSGEAY</v>
      </c>
      <c r="E317" s="1">
        <f>IFERROR(FIND(D317,sequences!$A$2,1),FIND(D317,sequences!$A$4,1)&amp;"-mu")</f>
        <v>65</v>
      </c>
      <c r="F317" s="1">
        <f t="shared" si="13"/>
        <v>83</v>
      </c>
      <c r="G317" s="1" t="s">
        <v>83</v>
      </c>
      <c r="H317" s="1" t="b">
        <v>0</v>
      </c>
      <c r="I317" s="1" t="s">
        <v>26</v>
      </c>
      <c r="J317" s="1">
        <v>7.8021899999999996E-4</v>
      </c>
      <c r="K317" s="1">
        <v>5.0323900000000003E-3</v>
      </c>
      <c r="L317" s="1">
        <v>2</v>
      </c>
      <c r="M317" s="1">
        <v>3</v>
      </c>
      <c r="N317" s="1">
        <v>2</v>
      </c>
      <c r="O317" s="1">
        <v>7</v>
      </c>
      <c r="P317" s="1" t="s">
        <v>27</v>
      </c>
      <c r="Q317" s="1" t="s">
        <v>594</v>
      </c>
      <c r="R317" s="1" t="s">
        <v>25</v>
      </c>
      <c r="S317" s="1">
        <v>2</v>
      </c>
      <c r="T317" s="1">
        <v>2143.0045799999998</v>
      </c>
      <c r="U317" s="1">
        <v>97928237.5</v>
      </c>
      <c r="V317" s="1">
        <v>2509246.0924295001</v>
      </c>
      <c r="W317" s="1">
        <v>97928237.5</v>
      </c>
      <c r="X317" s="1">
        <v>658510.875</v>
      </c>
      <c r="Y317" s="1" t="s">
        <v>34</v>
      </c>
      <c r="Z317" s="1" t="s">
        <v>23</v>
      </c>
      <c r="AA317" s="1" t="s">
        <v>23</v>
      </c>
      <c r="AB317" s="1" t="s">
        <v>23</v>
      </c>
      <c r="AC317" s="1">
        <v>5.8310000000000002E-4</v>
      </c>
      <c r="AD317" s="1">
        <v>1.2860000000000001E-5</v>
      </c>
      <c r="AE317" s="1">
        <v>3.69</v>
      </c>
      <c r="AF317" s="1">
        <v>33.770000000000003</v>
      </c>
      <c r="AG317" t="s">
        <v>357</v>
      </c>
      <c r="AH317" t="str">
        <f t="shared" si="14"/>
        <v>&lt;0.05</v>
      </c>
    </row>
    <row r="318" spans="1:34" x14ac:dyDescent="0.25">
      <c r="A318" s="1" t="b">
        <v>1</v>
      </c>
      <c r="B318" s="1" t="s">
        <v>23</v>
      </c>
      <c r="C318" s="1" t="s">
        <v>593</v>
      </c>
      <c r="D318" s="1" t="str">
        <f t="shared" si="12"/>
        <v>INEKLSNMPMKLSDSGEAY</v>
      </c>
      <c r="E318" s="1">
        <f>IFERROR(FIND(D318,sequences!$A$2,1),FIND(D318,sequences!$A$4,1)&amp;"-mu")</f>
        <v>65</v>
      </c>
      <c r="F318" s="1">
        <f t="shared" si="13"/>
        <v>83</v>
      </c>
      <c r="G318" s="1" t="s">
        <v>592</v>
      </c>
      <c r="H318" s="1" t="b">
        <v>0</v>
      </c>
      <c r="I318" s="1" t="s">
        <v>26</v>
      </c>
      <c r="J318" s="1">
        <v>2.84361E-5</v>
      </c>
      <c r="K318" s="1">
        <v>5.0323900000000003E-3</v>
      </c>
      <c r="L318" s="1">
        <v>2</v>
      </c>
      <c r="M318" s="1">
        <v>3</v>
      </c>
      <c r="N318" s="1">
        <v>1</v>
      </c>
      <c r="O318" s="1">
        <v>22</v>
      </c>
      <c r="P318" s="1" t="s">
        <v>27</v>
      </c>
      <c r="Q318" s="1" t="s">
        <v>594</v>
      </c>
      <c r="R318" s="1" t="s">
        <v>25</v>
      </c>
      <c r="S318" s="1">
        <v>2</v>
      </c>
      <c r="T318" s="1">
        <v>2158.9994999999999</v>
      </c>
      <c r="U318" s="1">
        <v>577544399.625</v>
      </c>
      <c r="V318" s="1">
        <v>298118736.80857003</v>
      </c>
      <c r="W318" s="1">
        <v>577544399.625</v>
      </c>
      <c r="X318" s="1">
        <v>78236419.625</v>
      </c>
      <c r="Y318" s="1" t="s">
        <v>34</v>
      </c>
      <c r="Z318" s="1" t="s">
        <v>23</v>
      </c>
      <c r="AA318" s="1" t="s">
        <v>23</v>
      </c>
      <c r="AB318" s="1" t="s">
        <v>23</v>
      </c>
      <c r="AC318" s="1">
        <v>5.8310000000000002E-4</v>
      </c>
      <c r="AD318" s="1">
        <v>1.2569999999999999E-7</v>
      </c>
      <c r="AE318" s="1">
        <v>3.7</v>
      </c>
      <c r="AF318" s="1">
        <v>28.5</v>
      </c>
      <c r="AG318" t="s">
        <v>357</v>
      </c>
      <c r="AH318" t="str">
        <f t="shared" si="14"/>
        <v>&lt;0.05</v>
      </c>
    </row>
    <row r="319" spans="1:34" x14ac:dyDescent="0.25">
      <c r="A319" s="1" t="b">
        <v>1</v>
      </c>
      <c r="B319" s="1" t="s">
        <v>23</v>
      </c>
      <c r="C319" s="1" t="s">
        <v>595</v>
      </c>
      <c r="D319" s="1" t="str">
        <f t="shared" si="12"/>
        <v>LRSIEQNGSKL</v>
      </c>
      <c r="E319" s="1">
        <f>IFERROR(FIND(D319,sequences!$A$2,1),FIND(D319,sequences!$A$4,1)&amp;"-mu")</f>
        <v>457</v>
      </c>
      <c r="F319" s="1">
        <f t="shared" si="13"/>
        <v>467</v>
      </c>
      <c r="G319" s="1" t="s">
        <v>25</v>
      </c>
      <c r="H319" s="1" t="b">
        <v>0</v>
      </c>
      <c r="I319" s="1" t="s">
        <v>26</v>
      </c>
      <c r="J319" s="1">
        <v>5.10585E-2</v>
      </c>
      <c r="K319" s="1">
        <v>5.0323900000000003E-3</v>
      </c>
      <c r="L319" s="1">
        <v>2</v>
      </c>
      <c r="M319" s="1">
        <v>3</v>
      </c>
      <c r="N319" s="1">
        <v>1</v>
      </c>
      <c r="O319" s="1">
        <v>1</v>
      </c>
      <c r="P319" s="1" t="s">
        <v>27</v>
      </c>
      <c r="Q319" s="1" t="s">
        <v>596</v>
      </c>
      <c r="R319" s="1" t="s">
        <v>25</v>
      </c>
      <c r="S319" s="1">
        <v>1</v>
      </c>
      <c r="T319" s="1">
        <v>1244.6957299999999</v>
      </c>
      <c r="U319" s="1">
        <v>782294.625</v>
      </c>
      <c r="V319" s="1">
        <v>10935676.8787411</v>
      </c>
      <c r="W319" s="1">
        <v>782294.625</v>
      </c>
      <c r="X319" s="1">
        <v>2869890.75</v>
      </c>
      <c r="Y319" s="1" t="s">
        <v>34</v>
      </c>
      <c r="Z319" s="1" t="s">
        <v>52</v>
      </c>
      <c r="AA319" s="1" t="s">
        <v>23</v>
      </c>
      <c r="AB319" s="1" t="s">
        <v>23</v>
      </c>
      <c r="AC319" s="1">
        <v>5.8310000000000002E-4</v>
      </c>
      <c r="AD319" s="1">
        <v>4.5100000000000001E-3</v>
      </c>
      <c r="AE319" s="1">
        <v>1.91</v>
      </c>
      <c r="AF319" s="1">
        <v>26.35</v>
      </c>
      <c r="AG319" t="s">
        <v>357</v>
      </c>
      <c r="AH319" t="str">
        <f t="shared" si="14"/>
        <v>&gt;0.05, Not reliable</v>
      </c>
    </row>
    <row r="320" spans="1:34" x14ac:dyDescent="0.25">
      <c r="A320" s="1" t="b">
        <v>1</v>
      </c>
      <c r="B320" s="1" t="s">
        <v>23</v>
      </c>
      <c r="C320" s="1" t="s">
        <v>597</v>
      </c>
      <c r="D320" s="1" t="str">
        <f t="shared" si="12"/>
        <v>LRSIEQNGSKLPNGPVIL</v>
      </c>
      <c r="E320" s="1">
        <f>IFERROR(FIND(D320,sequences!$A$2,1),FIND(D320,sequences!$A$4,1)&amp;"-mu")</f>
        <v>457</v>
      </c>
      <c r="F320" s="1">
        <f t="shared" si="13"/>
        <v>474</v>
      </c>
      <c r="G320" s="1" t="s">
        <v>25</v>
      </c>
      <c r="H320" s="1" t="b">
        <v>0</v>
      </c>
      <c r="I320" s="1" t="s">
        <v>26</v>
      </c>
      <c r="J320" s="1">
        <v>1.50902E-5</v>
      </c>
      <c r="K320" s="1">
        <v>5.0323900000000003E-3</v>
      </c>
      <c r="L320" s="1">
        <v>2</v>
      </c>
      <c r="M320" s="1">
        <v>3</v>
      </c>
      <c r="N320" s="1">
        <v>1</v>
      </c>
      <c r="O320" s="1">
        <v>25</v>
      </c>
      <c r="P320" s="1" t="s">
        <v>27</v>
      </c>
      <c r="Q320" s="1" t="s">
        <v>598</v>
      </c>
      <c r="R320" s="1" t="s">
        <v>25</v>
      </c>
      <c r="S320" s="1">
        <v>2</v>
      </c>
      <c r="T320" s="1">
        <v>1935.1021900000001</v>
      </c>
      <c r="U320" s="1">
        <v>773854080.828125</v>
      </c>
      <c r="V320" s="1">
        <v>851834238.11928403</v>
      </c>
      <c r="W320" s="1">
        <v>773854080.828125</v>
      </c>
      <c r="X320" s="1">
        <v>223550058</v>
      </c>
      <c r="Y320" s="1" t="s">
        <v>34</v>
      </c>
      <c r="Z320" s="1" t="s">
        <v>23</v>
      </c>
      <c r="AA320" s="1" t="s">
        <v>23</v>
      </c>
      <c r="AB320" s="1" t="s">
        <v>23</v>
      </c>
      <c r="AC320" s="1">
        <v>5.8310000000000002E-4</v>
      </c>
      <c r="AD320" s="1">
        <v>5.1970000000000001E-8</v>
      </c>
      <c r="AE320" s="1">
        <v>5.63</v>
      </c>
      <c r="AF320" s="1">
        <v>41.44</v>
      </c>
      <c r="AG320" t="s">
        <v>357</v>
      </c>
      <c r="AH320" t="str">
        <f t="shared" si="14"/>
        <v>&lt;0.05</v>
      </c>
    </row>
    <row r="321" spans="1:34" x14ac:dyDescent="0.25">
      <c r="A321" s="1" t="b">
        <v>1</v>
      </c>
      <c r="B321" s="1" t="s">
        <v>23</v>
      </c>
      <c r="C321" s="1" t="s">
        <v>590</v>
      </c>
      <c r="D321" s="1" t="str">
        <f t="shared" si="12"/>
        <v>INEKLSNMPMKL</v>
      </c>
      <c r="E321" s="1">
        <f>IFERROR(FIND(D321,sequences!$A$2,1),FIND(D321,sequences!$A$4,1)&amp;"-mu")</f>
        <v>65</v>
      </c>
      <c r="F321" s="1">
        <f t="shared" si="13"/>
        <v>76</v>
      </c>
      <c r="G321" s="1" t="s">
        <v>25</v>
      </c>
      <c r="H321" s="1" t="b">
        <v>0</v>
      </c>
      <c r="I321" s="1" t="s">
        <v>26</v>
      </c>
      <c r="J321" s="1">
        <v>9.9342800000000002E-3</v>
      </c>
      <c r="K321" s="1">
        <v>5.0323900000000003E-3</v>
      </c>
      <c r="L321" s="1">
        <v>2</v>
      </c>
      <c r="M321" s="1">
        <v>3</v>
      </c>
      <c r="N321" s="1">
        <v>1</v>
      </c>
      <c r="O321" s="1">
        <v>1</v>
      </c>
      <c r="P321" s="1" t="s">
        <v>27</v>
      </c>
      <c r="Q321" s="1" t="s">
        <v>591</v>
      </c>
      <c r="R321" s="1" t="s">
        <v>25</v>
      </c>
      <c r="S321" s="1">
        <v>1</v>
      </c>
      <c r="T321" s="1">
        <v>1417.7541699999999</v>
      </c>
      <c r="U321" s="1">
        <v>2075387.25</v>
      </c>
      <c r="V321" s="1" t="s">
        <v>25</v>
      </c>
      <c r="W321" s="1">
        <v>2075387.25</v>
      </c>
      <c r="X321" s="1" t="s">
        <v>25</v>
      </c>
      <c r="Y321" s="1" t="s">
        <v>34</v>
      </c>
      <c r="Z321" s="1" t="s">
        <v>23</v>
      </c>
      <c r="AA321" s="1" t="s">
        <v>30</v>
      </c>
      <c r="AB321" s="1" t="s">
        <v>23</v>
      </c>
      <c r="AC321" s="1">
        <v>5.8310000000000002E-4</v>
      </c>
      <c r="AD321" s="1">
        <v>4.5019999999999999E-4</v>
      </c>
      <c r="AE321" s="1">
        <v>2.38</v>
      </c>
      <c r="AF321" s="1">
        <v>38.450000000000003</v>
      </c>
      <c r="AG321" t="s">
        <v>357</v>
      </c>
      <c r="AH321" t="str">
        <f t="shared" si="14"/>
        <v>&lt;0.05</v>
      </c>
    </row>
    <row r="322" spans="1:34" x14ac:dyDescent="0.25">
      <c r="A322" s="1" t="b">
        <v>1</v>
      </c>
      <c r="B322" s="1" t="s">
        <v>23</v>
      </c>
      <c r="C322" s="1" t="s">
        <v>599</v>
      </c>
      <c r="D322" s="1" t="str">
        <f t="shared" si="12"/>
        <v>KPSQKKVQVF</v>
      </c>
      <c r="E322" s="1">
        <f>IFERROR(FIND(D322,sequences!$A$2,1),FIND(D322,sequences!$A$4,1)&amp;"-mu")</f>
        <v>55</v>
      </c>
      <c r="F322" s="1">
        <f t="shared" si="13"/>
        <v>64</v>
      </c>
      <c r="G322" s="1" t="s">
        <v>25</v>
      </c>
      <c r="H322" s="1" t="b">
        <v>0</v>
      </c>
      <c r="I322" s="1" t="s">
        <v>26</v>
      </c>
      <c r="J322" s="1">
        <v>2.16008E-3</v>
      </c>
      <c r="K322" s="1">
        <v>5.0323900000000003E-3</v>
      </c>
      <c r="L322" s="1">
        <v>2</v>
      </c>
      <c r="M322" s="1">
        <v>3</v>
      </c>
      <c r="N322" s="1">
        <v>1</v>
      </c>
      <c r="O322" s="1">
        <v>14</v>
      </c>
      <c r="P322" s="1" t="s">
        <v>27</v>
      </c>
      <c r="Q322" s="1" t="s">
        <v>600</v>
      </c>
      <c r="R322" s="1" t="s">
        <v>25</v>
      </c>
      <c r="S322" s="1">
        <v>0</v>
      </c>
      <c r="T322" s="1">
        <v>1188.70992</v>
      </c>
      <c r="U322" s="1">
        <v>547639952</v>
      </c>
      <c r="V322" s="1">
        <v>723696171.57379198</v>
      </c>
      <c r="W322" s="1">
        <v>547639952</v>
      </c>
      <c r="X322" s="1">
        <v>189922304</v>
      </c>
      <c r="Y322" s="1" t="s">
        <v>34</v>
      </c>
      <c r="Z322" s="1" t="s">
        <v>23</v>
      </c>
      <c r="AA322" s="1" t="s">
        <v>23</v>
      </c>
      <c r="AB322" s="1" t="s">
        <v>23</v>
      </c>
      <c r="AC322" s="1">
        <v>5.8310000000000002E-4</v>
      </c>
      <c r="AD322" s="1">
        <v>5.3399999999999997E-5</v>
      </c>
      <c r="AE322" s="1">
        <v>2.83</v>
      </c>
      <c r="AF322" s="1">
        <v>26.01</v>
      </c>
      <c r="AG322" t="s">
        <v>357</v>
      </c>
      <c r="AH322" t="str">
        <f t="shared" si="14"/>
        <v>&lt;0.05</v>
      </c>
    </row>
    <row r="323" spans="1:34" x14ac:dyDescent="0.25">
      <c r="A323" s="1" t="b">
        <v>1</v>
      </c>
      <c r="B323" s="1" t="s">
        <v>23</v>
      </c>
      <c r="C323" s="1" t="s">
        <v>601</v>
      </c>
      <c r="D323" s="1" t="str">
        <f t="shared" ref="D323:D386" si="15">LEFT(MID(C323,FIND(".",C323,1)+1,100),FIND(".",MID(C323,FIND(".",C323,1)+1,100),1)-1)</f>
        <v>LDDMDDEDSNY</v>
      </c>
      <c r="E323" s="1">
        <f>IFERROR(FIND(D323,sequences!$A$2,1),FIND(D323,sequences!$A$4,1)&amp;"-mu")</f>
        <v>754</v>
      </c>
      <c r="F323" s="1">
        <f t="shared" ref="F323:F386" si="16">IFERROR(E323+LEN(D323)-1,LEFT(E323,3)+LEN(D323)-1&amp;"-mu")</f>
        <v>764</v>
      </c>
      <c r="G323" s="1" t="s">
        <v>450</v>
      </c>
      <c r="H323" s="1" t="b">
        <v>0</v>
      </c>
      <c r="I323" s="1" t="s">
        <v>26</v>
      </c>
      <c r="J323" s="1">
        <v>2.68837E-2</v>
      </c>
      <c r="K323" s="1">
        <v>5.0323900000000003E-3</v>
      </c>
      <c r="L323" s="1">
        <v>2</v>
      </c>
      <c r="M323" s="1">
        <v>3</v>
      </c>
      <c r="N323" s="1">
        <v>1</v>
      </c>
      <c r="O323" s="1">
        <v>1</v>
      </c>
      <c r="P323" s="1" t="s">
        <v>27</v>
      </c>
      <c r="Q323" s="1" t="s">
        <v>602</v>
      </c>
      <c r="R323" s="1" t="s">
        <v>25</v>
      </c>
      <c r="S323" s="1">
        <v>1</v>
      </c>
      <c r="T323" s="1">
        <v>1347.4529</v>
      </c>
      <c r="U323" s="1" t="s">
        <v>25</v>
      </c>
      <c r="V323" s="1">
        <v>41151535.509552799</v>
      </c>
      <c r="W323" s="1" t="s">
        <v>25</v>
      </c>
      <c r="X323" s="1">
        <v>10799552</v>
      </c>
      <c r="Y323" s="1" t="s">
        <v>34</v>
      </c>
      <c r="Z323" s="1" t="s">
        <v>30</v>
      </c>
      <c r="AA323" s="1" t="s">
        <v>23</v>
      </c>
      <c r="AB323" s="1" t="s">
        <v>23</v>
      </c>
      <c r="AC323" s="1">
        <v>5.8310000000000002E-4</v>
      </c>
      <c r="AD323" s="1">
        <v>1.82E-3</v>
      </c>
      <c r="AE323" s="1">
        <v>2.78</v>
      </c>
      <c r="AF323" s="1">
        <v>25.54</v>
      </c>
      <c r="AG323" t="s">
        <v>357</v>
      </c>
      <c r="AH323" t="str">
        <f t="shared" ref="AH323:AH386" si="17">IF(J323&lt;0.05,"&lt;0.05","&gt;0.05, Not reliable")</f>
        <v>&lt;0.05</v>
      </c>
    </row>
    <row r="324" spans="1:34" x14ac:dyDescent="0.25">
      <c r="A324" s="1" t="b">
        <v>1</v>
      </c>
      <c r="B324" s="1" t="s">
        <v>23</v>
      </c>
      <c r="C324" s="1" t="s">
        <v>603</v>
      </c>
      <c r="D324" s="1" t="str">
        <f t="shared" si="15"/>
        <v>KPNKNMMHDTDIQLKQL</v>
      </c>
      <c r="E324" s="1">
        <f>IFERROR(FIND(D324,sequences!$A$2,1),FIND(D324,sequences!$A$4,1)&amp;"-mu")</f>
        <v>225</v>
      </c>
      <c r="F324" s="1">
        <f t="shared" si="16"/>
        <v>241</v>
      </c>
      <c r="G324" s="1" t="s">
        <v>604</v>
      </c>
      <c r="H324" s="1" t="b">
        <v>0</v>
      </c>
      <c r="I324" s="1" t="s">
        <v>26</v>
      </c>
      <c r="J324" s="1">
        <v>2.2637500000000001E-3</v>
      </c>
      <c r="K324" s="1">
        <v>5.0323900000000003E-3</v>
      </c>
      <c r="L324" s="1">
        <v>2</v>
      </c>
      <c r="M324" s="1">
        <v>3</v>
      </c>
      <c r="N324" s="1">
        <v>1</v>
      </c>
      <c r="O324" s="1">
        <v>3</v>
      </c>
      <c r="P324" s="1" t="s">
        <v>27</v>
      </c>
      <c r="Q324" s="1" t="s">
        <v>605</v>
      </c>
      <c r="R324" s="1" t="s">
        <v>25</v>
      </c>
      <c r="S324" s="1">
        <v>1</v>
      </c>
      <c r="T324" s="1">
        <v>2086.0419700000002</v>
      </c>
      <c r="U324" s="1">
        <v>9103723.875</v>
      </c>
      <c r="V324" s="1">
        <v>12965216.674022799</v>
      </c>
      <c r="W324" s="1">
        <v>9103723.875</v>
      </c>
      <c r="X324" s="1">
        <v>3402510.5</v>
      </c>
      <c r="Y324" s="1" t="s">
        <v>34</v>
      </c>
      <c r="Z324" s="1" t="s">
        <v>23</v>
      </c>
      <c r="AA324" s="1" t="s">
        <v>23</v>
      </c>
      <c r="AB324" s="1" t="s">
        <v>23</v>
      </c>
      <c r="AC324" s="1">
        <v>5.8310000000000002E-4</v>
      </c>
      <c r="AD324" s="1">
        <v>5.6959999999999997E-5</v>
      </c>
      <c r="AE324" s="1">
        <v>3.98</v>
      </c>
      <c r="AF324" s="1">
        <v>28.87</v>
      </c>
      <c r="AG324" t="s">
        <v>357</v>
      </c>
      <c r="AH324" t="str">
        <f t="shared" si="17"/>
        <v>&lt;0.05</v>
      </c>
    </row>
    <row r="325" spans="1:34" x14ac:dyDescent="0.25">
      <c r="A325" s="1" t="b">
        <v>1</v>
      </c>
      <c r="B325" s="1" t="s">
        <v>23</v>
      </c>
      <c r="C325" s="1" t="s">
        <v>606</v>
      </c>
      <c r="D325" s="1" t="str">
        <f t="shared" si="15"/>
        <v>GLDAMESGSTLNSL</v>
      </c>
      <c r="E325" s="1">
        <f>IFERROR(FIND(D325,sequences!$A$2,1),FIND(D325,sequences!$A$4,1)&amp;"-mu")</f>
        <v>293</v>
      </c>
      <c r="F325" s="1">
        <f t="shared" si="16"/>
        <v>306</v>
      </c>
      <c r="G325" s="1" t="s">
        <v>151</v>
      </c>
      <c r="H325" s="1" t="b">
        <v>0</v>
      </c>
      <c r="I325" s="1" t="s">
        <v>26</v>
      </c>
      <c r="J325" s="1">
        <v>3.43848E-2</v>
      </c>
      <c r="K325" s="1">
        <v>5.0323900000000003E-3</v>
      </c>
      <c r="L325" s="1">
        <v>2</v>
      </c>
      <c r="M325" s="1">
        <v>3</v>
      </c>
      <c r="N325" s="1">
        <v>1</v>
      </c>
      <c r="O325" s="1">
        <v>1</v>
      </c>
      <c r="P325" s="1" t="s">
        <v>27</v>
      </c>
      <c r="Q325" s="1" t="s">
        <v>607</v>
      </c>
      <c r="R325" s="1" t="s">
        <v>25</v>
      </c>
      <c r="S325" s="1">
        <v>2</v>
      </c>
      <c r="T325" s="1">
        <v>1410.6416999999999</v>
      </c>
      <c r="U325" s="1" t="s">
        <v>25</v>
      </c>
      <c r="V325" s="1" t="s">
        <v>25</v>
      </c>
      <c r="W325" s="1" t="s">
        <v>25</v>
      </c>
      <c r="X325" s="1" t="s">
        <v>25</v>
      </c>
      <c r="Y325" s="1" t="s">
        <v>29</v>
      </c>
      <c r="Z325" s="1" t="s">
        <v>30</v>
      </c>
      <c r="AA325" s="1" t="s">
        <v>23</v>
      </c>
      <c r="AB325" s="1" t="s">
        <v>23</v>
      </c>
      <c r="AC325" s="1">
        <v>5.8310000000000002E-4</v>
      </c>
      <c r="AD325" s="1">
        <v>2.5739999999999999E-3</v>
      </c>
      <c r="AE325" s="1">
        <v>2.17</v>
      </c>
      <c r="AF325" s="1" t="s">
        <v>25</v>
      </c>
      <c r="AG325" t="s">
        <v>357</v>
      </c>
      <c r="AH325" t="str">
        <f t="shared" si="17"/>
        <v>&lt;0.05</v>
      </c>
    </row>
    <row r="326" spans="1:34" x14ac:dyDescent="0.25">
      <c r="A326" s="1" t="b">
        <v>1</v>
      </c>
      <c r="B326" s="1" t="s">
        <v>23</v>
      </c>
      <c r="C326" s="1" t="s">
        <v>608</v>
      </c>
      <c r="D326" s="1" t="str">
        <f t="shared" si="15"/>
        <v>GNRITDAL</v>
      </c>
      <c r="E326" s="1">
        <f>IFERROR(FIND(D326,sequences!$A$2,1),FIND(D326,sequences!$A$4,1)&amp;"-mu")</f>
        <v>529</v>
      </c>
      <c r="F326" s="1">
        <f t="shared" si="16"/>
        <v>536</v>
      </c>
      <c r="G326" s="1" t="s">
        <v>25</v>
      </c>
      <c r="H326" s="1" t="b">
        <v>0</v>
      </c>
      <c r="I326" s="1" t="s">
        <v>26</v>
      </c>
      <c r="J326" s="1">
        <v>1.9253800000000001E-2</v>
      </c>
      <c r="K326" s="1">
        <v>5.0323900000000003E-3</v>
      </c>
      <c r="L326" s="1">
        <v>2</v>
      </c>
      <c r="M326" s="1">
        <v>3</v>
      </c>
      <c r="N326" s="1">
        <v>1</v>
      </c>
      <c r="O326" s="1">
        <v>9</v>
      </c>
      <c r="P326" s="1" t="s">
        <v>27</v>
      </c>
      <c r="Q326" s="1" t="s">
        <v>609</v>
      </c>
      <c r="R326" s="1" t="s">
        <v>25</v>
      </c>
      <c r="S326" s="1">
        <v>0</v>
      </c>
      <c r="T326" s="1">
        <v>859.46321</v>
      </c>
      <c r="U326" s="1">
        <v>193396214</v>
      </c>
      <c r="V326" s="1">
        <v>202952396.747787</v>
      </c>
      <c r="W326" s="1">
        <v>193396214</v>
      </c>
      <c r="X326" s="1">
        <v>53261559.625</v>
      </c>
      <c r="Y326" s="1" t="s">
        <v>34</v>
      </c>
      <c r="Z326" s="1" t="s">
        <v>23</v>
      </c>
      <c r="AA326" s="1" t="s">
        <v>23</v>
      </c>
      <c r="AB326" s="1" t="s">
        <v>23</v>
      </c>
      <c r="AC326" s="1">
        <v>5.8310000000000002E-4</v>
      </c>
      <c r="AD326" s="1">
        <v>1.137E-3</v>
      </c>
      <c r="AE326" s="1">
        <v>1.92</v>
      </c>
      <c r="AF326" s="1">
        <v>29.86</v>
      </c>
      <c r="AG326" t="s">
        <v>357</v>
      </c>
      <c r="AH326" t="str">
        <f t="shared" si="17"/>
        <v>&lt;0.05</v>
      </c>
    </row>
    <row r="327" spans="1:34" x14ac:dyDescent="0.25">
      <c r="A327" s="1" t="b">
        <v>1</v>
      </c>
      <c r="B327" s="1" t="s">
        <v>23</v>
      </c>
      <c r="C327" s="1" t="s">
        <v>610</v>
      </c>
      <c r="D327" s="1" t="str">
        <f t="shared" si="15"/>
        <v>GNRITDALSY</v>
      </c>
      <c r="E327" s="1">
        <f>IFERROR(FIND(D327,sequences!$A$2,1),FIND(D327,sequences!$A$4,1)&amp;"-mu")</f>
        <v>529</v>
      </c>
      <c r="F327" s="1">
        <f t="shared" si="16"/>
        <v>538</v>
      </c>
      <c r="G327" s="1" t="s">
        <v>25</v>
      </c>
      <c r="H327" s="1" t="b">
        <v>0</v>
      </c>
      <c r="I327" s="1" t="s">
        <v>26</v>
      </c>
      <c r="J327" s="1">
        <v>5.55135E-3</v>
      </c>
      <c r="K327" s="1">
        <v>5.0323900000000003E-3</v>
      </c>
      <c r="L327" s="1">
        <v>2</v>
      </c>
      <c r="M327" s="1">
        <v>3</v>
      </c>
      <c r="N327" s="1">
        <v>1</v>
      </c>
      <c r="O327" s="1">
        <v>61</v>
      </c>
      <c r="P327" s="1" t="s">
        <v>27</v>
      </c>
      <c r="Q327" s="1" t="s">
        <v>611</v>
      </c>
      <c r="R327" s="1" t="s">
        <v>25</v>
      </c>
      <c r="S327" s="1">
        <v>1</v>
      </c>
      <c r="T327" s="1">
        <v>1109.5585599999999</v>
      </c>
      <c r="U327" s="1">
        <v>4367875154.375</v>
      </c>
      <c r="V327" s="1">
        <v>6407032688.4917498</v>
      </c>
      <c r="W327" s="1">
        <v>4367875154.375</v>
      </c>
      <c r="X327" s="1">
        <v>1681421648.75</v>
      </c>
      <c r="Y327" s="1" t="s">
        <v>34</v>
      </c>
      <c r="Z327" s="1" t="s">
        <v>23</v>
      </c>
      <c r="AA327" s="1" t="s">
        <v>23</v>
      </c>
      <c r="AB327" s="1" t="s">
        <v>23</v>
      </c>
      <c r="AC327" s="1">
        <v>5.8310000000000002E-4</v>
      </c>
      <c r="AD327" s="1">
        <v>1.995E-4</v>
      </c>
      <c r="AE327" s="1">
        <v>2.34</v>
      </c>
      <c r="AF327" s="1">
        <v>33.89</v>
      </c>
      <c r="AG327" t="s">
        <v>357</v>
      </c>
      <c r="AH327" t="str">
        <f t="shared" si="17"/>
        <v>&lt;0.05</v>
      </c>
    </row>
    <row r="328" spans="1:34" x14ac:dyDescent="0.25">
      <c r="A328" s="1" t="b">
        <v>1</v>
      </c>
      <c r="B328" s="1" t="s">
        <v>23</v>
      </c>
      <c r="C328" s="1" t="s">
        <v>612</v>
      </c>
      <c r="D328" s="1" t="str">
        <f t="shared" si="15"/>
        <v>GSVSKTW</v>
      </c>
      <c r="E328" s="1">
        <f>IFERROR(FIND(D328,sequences!$A$2,1),FIND(D328,sequences!$A$4,1)&amp;"-mu")</f>
        <v>9</v>
      </c>
      <c r="F328" s="1">
        <f t="shared" si="16"/>
        <v>15</v>
      </c>
      <c r="G328" s="1" t="s">
        <v>25</v>
      </c>
      <c r="H328" s="1" t="b">
        <v>0</v>
      </c>
      <c r="I328" s="1" t="s">
        <v>26</v>
      </c>
      <c r="J328" s="1">
        <v>9.4799800000000007E-3</v>
      </c>
      <c r="K328" s="1">
        <v>5.0323900000000003E-3</v>
      </c>
      <c r="L328" s="1">
        <v>2</v>
      </c>
      <c r="M328" s="1">
        <v>3</v>
      </c>
      <c r="N328" s="1">
        <v>1</v>
      </c>
      <c r="O328" s="1">
        <v>28</v>
      </c>
      <c r="P328" s="1" t="s">
        <v>27</v>
      </c>
      <c r="Q328" s="1" t="s">
        <v>613</v>
      </c>
      <c r="R328" s="1" t="s">
        <v>25</v>
      </c>
      <c r="S328" s="1">
        <v>0</v>
      </c>
      <c r="T328" s="1">
        <v>764.39373000000001</v>
      </c>
      <c r="U328" s="1">
        <v>1409138424</v>
      </c>
      <c r="V328" s="1">
        <v>1427682925.93046</v>
      </c>
      <c r="W328" s="1">
        <v>1409138424</v>
      </c>
      <c r="X328" s="1">
        <v>374672191.625</v>
      </c>
      <c r="Y328" s="1" t="s">
        <v>34</v>
      </c>
      <c r="Z328" s="1" t="s">
        <v>23</v>
      </c>
      <c r="AA328" s="1" t="s">
        <v>23</v>
      </c>
      <c r="AB328" s="1" t="s">
        <v>23</v>
      </c>
      <c r="AC328" s="1">
        <v>5.8310000000000002E-4</v>
      </c>
      <c r="AD328" s="1">
        <v>4.2230000000000002E-4</v>
      </c>
      <c r="AE328" s="1">
        <v>2.16</v>
      </c>
      <c r="AF328" s="1">
        <v>25.86</v>
      </c>
      <c r="AG328" t="s">
        <v>357</v>
      </c>
      <c r="AH328" t="str">
        <f t="shared" si="17"/>
        <v>&lt;0.05</v>
      </c>
    </row>
    <row r="329" spans="1:34" x14ac:dyDescent="0.25">
      <c r="A329" s="1" t="b">
        <v>1</v>
      </c>
      <c r="B329" s="1" t="s">
        <v>23</v>
      </c>
      <c r="C329" s="1" t="s">
        <v>614</v>
      </c>
      <c r="D329" s="1" t="str">
        <f t="shared" si="15"/>
        <v>GSVSKTWSSINPATL</v>
      </c>
      <c r="E329" s="1">
        <f>IFERROR(FIND(D329,sequences!$A$2,1),FIND(D329,sequences!$A$4,1)&amp;"-mu")</f>
        <v>9</v>
      </c>
      <c r="F329" s="1">
        <f t="shared" si="16"/>
        <v>23</v>
      </c>
      <c r="G329" s="1" t="s">
        <v>25</v>
      </c>
      <c r="H329" s="1" t="b">
        <v>0</v>
      </c>
      <c r="I329" s="1" t="s">
        <v>26</v>
      </c>
      <c r="J329" s="1">
        <v>1.6455899999999999E-2</v>
      </c>
      <c r="K329" s="1">
        <v>5.0323900000000003E-3</v>
      </c>
      <c r="L329" s="1">
        <v>2</v>
      </c>
      <c r="M329" s="1">
        <v>3</v>
      </c>
      <c r="N329" s="1">
        <v>1</v>
      </c>
      <c r="O329" s="1">
        <v>1</v>
      </c>
      <c r="P329" s="1" t="s">
        <v>27</v>
      </c>
      <c r="Q329" s="1" t="s">
        <v>615</v>
      </c>
      <c r="R329" s="1" t="s">
        <v>25</v>
      </c>
      <c r="S329" s="1">
        <v>1</v>
      </c>
      <c r="T329" s="1">
        <v>1547.8063999999999</v>
      </c>
      <c r="U329" s="1" t="s">
        <v>25</v>
      </c>
      <c r="V329" s="1">
        <v>1896038.84297326</v>
      </c>
      <c r="W329" s="1" t="s">
        <v>25</v>
      </c>
      <c r="X329" s="1">
        <v>497584.59375</v>
      </c>
      <c r="Y329" s="1" t="s">
        <v>34</v>
      </c>
      <c r="Z329" s="1" t="s">
        <v>30</v>
      </c>
      <c r="AA329" s="1" t="s">
        <v>23</v>
      </c>
      <c r="AB329" s="1" t="s">
        <v>23</v>
      </c>
      <c r="AC329" s="1">
        <v>5.8310000000000002E-4</v>
      </c>
      <c r="AD329" s="1">
        <v>9.1560000000000003E-4</v>
      </c>
      <c r="AE329" s="1">
        <v>2.57</v>
      </c>
      <c r="AF329" s="1">
        <v>42.16</v>
      </c>
      <c r="AG329" t="s">
        <v>357</v>
      </c>
      <c r="AH329" t="str">
        <f t="shared" si="17"/>
        <v>&lt;0.05</v>
      </c>
    </row>
    <row r="330" spans="1:34" x14ac:dyDescent="0.25">
      <c r="A330" s="1" t="b">
        <v>1</v>
      </c>
      <c r="B330" s="1" t="s">
        <v>23</v>
      </c>
      <c r="C330" s="1" t="s">
        <v>616</v>
      </c>
      <c r="D330" s="1" t="str">
        <f t="shared" si="15"/>
        <v>HVRFGKF</v>
      </c>
      <c r="E330" s="1">
        <f>IFERROR(FIND(D330,sequences!$A$2,1),FIND(D330,sequences!$A$4,1)&amp;"-mu")</f>
        <v>45</v>
      </c>
      <c r="F330" s="1">
        <f t="shared" si="16"/>
        <v>51</v>
      </c>
      <c r="G330" s="1" t="s">
        <v>25</v>
      </c>
      <c r="H330" s="1" t="b">
        <v>0</v>
      </c>
      <c r="I330" s="1" t="s">
        <v>26</v>
      </c>
      <c r="J330" s="1">
        <v>3.8228400000000003E-2</v>
      </c>
      <c r="K330" s="1">
        <v>5.0323900000000003E-3</v>
      </c>
      <c r="L330" s="1">
        <v>2</v>
      </c>
      <c r="M330" s="1">
        <v>3</v>
      </c>
      <c r="N330" s="1">
        <v>1</v>
      </c>
      <c r="O330" s="1">
        <v>1</v>
      </c>
      <c r="P330" s="1" t="s">
        <v>27</v>
      </c>
      <c r="Q330" s="1" t="s">
        <v>617</v>
      </c>
      <c r="R330" s="1" t="s">
        <v>25</v>
      </c>
      <c r="S330" s="1">
        <v>1</v>
      </c>
      <c r="T330" s="1">
        <v>890.49953000000005</v>
      </c>
      <c r="U330" s="1">
        <v>30794904</v>
      </c>
      <c r="V330" s="1">
        <v>1962531.21827867</v>
      </c>
      <c r="W330" s="1">
        <v>30794904</v>
      </c>
      <c r="X330" s="1">
        <v>515034.4375</v>
      </c>
      <c r="Y330" s="1" t="s">
        <v>34</v>
      </c>
      <c r="Z330" s="1" t="s">
        <v>23</v>
      </c>
      <c r="AA330" s="1" t="s">
        <v>52</v>
      </c>
      <c r="AB330" s="1" t="s">
        <v>23</v>
      </c>
      <c r="AC330" s="1">
        <v>5.8310000000000002E-4</v>
      </c>
      <c r="AD330" s="1">
        <v>2.9880000000000002E-3</v>
      </c>
      <c r="AE330" s="1">
        <v>2.15</v>
      </c>
      <c r="AF330" s="1">
        <v>27.78</v>
      </c>
      <c r="AG330" t="s">
        <v>357</v>
      </c>
      <c r="AH330" t="str">
        <f t="shared" si="17"/>
        <v>&lt;0.05</v>
      </c>
    </row>
    <row r="331" spans="1:34" x14ac:dyDescent="0.25">
      <c r="A331" s="1" t="b">
        <v>1</v>
      </c>
      <c r="B331" s="1" t="s">
        <v>23</v>
      </c>
      <c r="C331" s="1" t="s">
        <v>618</v>
      </c>
      <c r="D331" s="1" t="str">
        <f t="shared" si="15"/>
        <v>KDEFGNDSDISSF</v>
      </c>
      <c r="E331" s="1">
        <f>IFERROR(FIND(D331,sequences!$A$2,1),FIND(D331,sequences!$A$4,1)&amp;"-mu")</f>
        <v>243</v>
      </c>
      <c r="F331" s="1">
        <f t="shared" si="16"/>
        <v>255</v>
      </c>
      <c r="G331" s="1" t="s">
        <v>25</v>
      </c>
      <c r="H331" s="1" t="b">
        <v>0</v>
      </c>
      <c r="I331" s="1" t="s">
        <v>26</v>
      </c>
      <c r="J331" s="1">
        <v>1.47455E-3</v>
      </c>
      <c r="K331" s="1">
        <v>5.0323900000000003E-3</v>
      </c>
      <c r="L331" s="1">
        <v>2</v>
      </c>
      <c r="M331" s="1">
        <v>3</v>
      </c>
      <c r="N331" s="1">
        <v>1</v>
      </c>
      <c r="O331" s="1">
        <v>5</v>
      </c>
      <c r="P331" s="1" t="s">
        <v>27</v>
      </c>
      <c r="Q331" s="1" t="s">
        <v>619</v>
      </c>
      <c r="R331" s="1" t="s">
        <v>25</v>
      </c>
      <c r="S331" s="1">
        <v>1</v>
      </c>
      <c r="T331" s="1">
        <v>1460.6175900000001</v>
      </c>
      <c r="U331" s="1">
        <v>46072588</v>
      </c>
      <c r="V331" s="1">
        <v>133937312.904937</v>
      </c>
      <c r="W331" s="1">
        <v>46072588</v>
      </c>
      <c r="X331" s="1">
        <v>35149672</v>
      </c>
      <c r="Y331" s="1" t="s">
        <v>34</v>
      </c>
      <c r="Z331" s="1" t="s">
        <v>23</v>
      </c>
      <c r="AA331" s="1" t="s">
        <v>23</v>
      </c>
      <c r="AB331" s="1" t="s">
        <v>23</v>
      </c>
      <c r="AC331" s="1">
        <v>5.8310000000000002E-4</v>
      </c>
      <c r="AD331" s="1">
        <v>3.1340000000000001E-5</v>
      </c>
      <c r="AE331" s="1">
        <v>2.77</v>
      </c>
      <c r="AF331" s="1">
        <v>35.549999999999997</v>
      </c>
      <c r="AG331" t="s">
        <v>357</v>
      </c>
      <c r="AH331" t="str">
        <f t="shared" si="17"/>
        <v>&lt;0.05</v>
      </c>
    </row>
    <row r="332" spans="1:34" x14ac:dyDescent="0.25">
      <c r="A332" s="1" t="b">
        <v>1</v>
      </c>
      <c r="B332" s="1" t="s">
        <v>23</v>
      </c>
      <c r="C332" s="1" t="s">
        <v>620</v>
      </c>
      <c r="D332" s="1" t="str">
        <f t="shared" si="15"/>
        <v>KPNKNMMHDTDIQLKQLL</v>
      </c>
      <c r="E332" s="1">
        <f>IFERROR(FIND(D332,sequences!$A$2,1),FIND(D332,sequences!$A$4,1)&amp;"-mu")</f>
        <v>225</v>
      </c>
      <c r="F332" s="1">
        <f t="shared" si="16"/>
        <v>242</v>
      </c>
      <c r="G332" s="1" t="s">
        <v>604</v>
      </c>
      <c r="H332" s="1" t="b">
        <v>0</v>
      </c>
      <c r="I332" s="1" t="s">
        <v>26</v>
      </c>
      <c r="J332" s="1">
        <v>3.5334699999999999E-3</v>
      </c>
      <c r="K332" s="1">
        <v>5.0323900000000003E-3</v>
      </c>
      <c r="L332" s="1">
        <v>2</v>
      </c>
      <c r="M332" s="1">
        <v>3</v>
      </c>
      <c r="N332" s="1">
        <v>1</v>
      </c>
      <c r="O332" s="1">
        <v>2</v>
      </c>
      <c r="P332" s="1" t="s">
        <v>27</v>
      </c>
      <c r="Q332" s="1" t="s">
        <v>621</v>
      </c>
      <c r="R332" s="1" t="s">
        <v>25</v>
      </c>
      <c r="S332" s="1">
        <v>2</v>
      </c>
      <c r="T332" s="1">
        <v>2199.1260299999999</v>
      </c>
      <c r="U332" s="1" t="s">
        <v>25</v>
      </c>
      <c r="V332" s="1" t="s">
        <v>25</v>
      </c>
      <c r="W332" s="1" t="s">
        <v>25</v>
      </c>
      <c r="X332" s="1" t="s">
        <v>25</v>
      </c>
      <c r="Y332" s="1" t="s">
        <v>29</v>
      </c>
      <c r="Z332" s="1" t="s">
        <v>30</v>
      </c>
      <c r="AA332" s="1" t="s">
        <v>23</v>
      </c>
      <c r="AB332" s="1" t="s">
        <v>23</v>
      </c>
      <c r="AC332" s="1">
        <v>5.8310000000000002E-4</v>
      </c>
      <c r="AD332" s="1">
        <v>1.0620000000000001E-4</v>
      </c>
      <c r="AE332" s="1">
        <v>3.71</v>
      </c>
      <c r="AF332" s="1" t="s">
        <v>25</v>
      </c>
      <c r="AG332" t="s">
        <v>357</v>
      </c>
      <c r="AH332" t="str">
        <f t="shared" si="17"/>
        <v>&lt;0.05</v>
      </c>
    </row>
    <row r="333" spans="1:34" x14ac:dyDescent="0.25">
      <c r="A333" s="1" t="b">
        <v>1</v>
      </c>
      <c r="B333" s="1" t="s">
        <v>23</v>
      </c>
      <c r="C333" s="1" t="s">
        <v>622</v>
      </c>
      <c r="D333" s="1" t="str">
        <f t="shared" si="15"/>
        <v>KFSVDHGKAIVTSKLF</v>
      </c>
      <c r="E333" s="1">
        <f>IFERROR(FIND(D333,sequences!$A$2,1),FIND(D333,sequences!$A$4,1)&amp;"-mu")</f>
        <v>371</v>
      </c>
      <c r="F333" s="1">
        <f t="shared" si="16"/>
        <v>386</v>
      </c>
      <c r="G333" s="1" t="s">
        <v>25</v>
      </c>
      <c r="H333" s="1" t="b">
        <v>0</v>
      </c>
      <c r="I333" s="1" t="s">
        <v>26</v>
      </c>
      <c r="J333" s="1">
        <v>7.8703899999999996E-7</v>
      </c>
      <c r="K333" s="1">
        <v>5.0323900000000003E-3</v>
      </c>
      <c r="L333" s="1">
        <v>2</v>
      </c>
      <c r="M333" s="1">
        <v>3</v>
      </c>
      <c r="N333" s="1">
        <v>1</v>
      </c>
      <c r="O333" s="1">
        <v>9</v>
      </c>
      <c r="P333" s="1" t="s">
        <v>27</v>
      </c>
      <c r="Q333" s="1" t="s">
        <v>623</v>
      </c>
      <c r="R333" s="1" t="s">
        <v>25</v>
      </c>
      <c r="S333" s="1">
        <v>2</v>
      </c>
      <c r="T333" s="1">
        <v>1777.0006800000001</v>
      </c>
      <c r="U333" s="1">
        <v>56170602</v>
      </c>
      <c r="V333" s="1">
        <v>18824899.713885799</v>
      </c>
      <c r="W333" s="1">
        <v>56170602</v>
      </c>
      <c r="X333" s="1">
        <v>4940289.125</v>
      </c>
      <c r="Y333" s="1" t="s">
        <v>34</v>
      </c>
      <c r="Z333" s="1" t="s">
        <v>23</v>
      </c>
      <c r="AA333" s="1" t="s">
        <v>23</v>
      </c>
      <c r="AB333" s="1" t="s">
        <v>23</v>
      </c>
      <c r="AC333" s="1">
        <v>5.8310000000000002E-4</v>
      </c>
      <c r="AD333" s="1">
        <v>8.3959999999999998E-10</v>
      </c>
      <c r="AE333" s="1">
        <v>6.79</v>
      </c>
      <c r="AF333" s="1">
        <v>37.39</v>
      </c>
      <c r="AG333" t="s">
        <v>357</v>
      </c>
      <c r="AH333" t="str">
        <f t="shared" si="17"/>
        <v>&lt;0.05</v>
      </c>
    </row>
    <row r="334" spans="1:34" x14ac:dyDescent="0.25">
      <c r="A334" s="1" t="b">
        <v>1</v>
      </c>
      <c r="B334" s="1" t="s">
        <v>23</v>
      </c>
      <c r="C334" s="1" t="s">
        <v>624</v>
      </c>
      <c r="D334" s="1" t="str">
        <f t="shared" si="15"/>
        <v>KIACLNDIRSL</v>
      </c>
      <c r="E334" s="1">
        <f>IFERROR(FIND(D334,sequences!$A$2,1),FIND(D334,sequences!$A$4,1)&amp;"-mu")</f>
        <v>496</v>
      </c>
      <c r="F334" s="1">
        <f t="shared" si="16"/>
        <v>506</v>
      </c>
      <c r="G334" s="1" t="s">
        <v>625</v>
      </c>
      <c r="H334" s="1" t="b">
        <v>0</v>
      </c>
      <c r="I334" s="1" t="s">
        <v>26</v>
      </c>
      <c r="J334" s="1">
        <v>4.3968699999999998E-5</v>
      </c>
      <c r="K334" s="1">
        <v>5.0323900000000003E-3</v>
      </c>
      <c r="L334" s="1">
        <v>2</v>
      </c>
      <c r="M334" s="1">
        <v>3</v>
      </c>
      <c r="N334" s="1">
        <v>1</v>
      </c>
      <c r="O334" s="1">
        <v>20</v>
      </c>
      <c r="P334" s="1" t="s">
        <v>27</v>
      </c>
      <c r="Q334" s="1" t="s">
        <v>626</v>
      </c>
      <c r="R334" s="1" t="s">
        <v>25</v>
      </c>
      <c r="S334" s="1">
        <v>1</v>
      </c>
      <c r="T334" s="1">
        <v>1302.71983</v>
      </c>
      <c r="U334" s="1">
        <v>224685524</v>
      </c>
      <c r="V334" s="1">
        <v>150536157.040189</v>
      </c>
      <c r="W334" s="1">
        <v>224685524</v>
      </c>
      <c r="X334" s="1">
        <v>39505769</v>
      </c>
      <c r="Y334" s="1" t="s">
        <v>34</v>
      </c>
      <c r="Z334" s="1" t="s">
        <v>23</v>
      </c>
      <c r="AA334" s="1" t="s">
        <v>23</v>
      </c>
      <c r="AB334" s="1" t="s">
        <v>23</v>
      </c>
      <c r="AC334" s="1">
        <v>5.8310000000000002E-4</v>
      </c>
      <c r="AD334" s="1">
        <v>2.315E-7</v>
      </c>
      <c r="AE334" s="1">
        <v>3.13</v>
      </c>
      <c r="AF334" s="1">
        <v>37.4</v>
      </c>
      <c r="AG334" t="s">
        <v>357</v>
      </c>
      <c r="AH334" t="str">
        <f t="shared" si="17"/>
        <v>&lt;0.05</v>
      </c>
    </row>
    <row r="335" spans="1:34" x14ac:dyDescent="0.25">
      <c r="A335" s="1" t="b">
        <v>1</v>
      </c>
      <c r="B335" s="1" t="s">
        <v>23</v>
      </c>
      <c r="C335" s="1" t="s">
        <v>627</v>
      </c>
      <c r="D335" s="1" t="str">
        <f t="shared" si="15"/>
        <v>KIACLNDIRSLY</v>
      </c>
      <c r="E335" s="1">
        <f>IFERROR(FIND(D335,sequences!$A$2,1),FIND(D335,sequences!$A$4,1)&amp;"-mu")</f>
        <v>496</v>
      </c>
      <c r="F335" s="1">
        <f t="shared" si="16"/>
        <v>507</v>
      </c>
      <c r="G335" s="1" t="s">
        <v>625</v>
      </c>
      <c r="H335" s="1" t="b">
        <v>0</v>
      </c>
      <c r="I335" s="1" t="s">
        <v>26</v>
      </c>
      <c r="J335" s="1">
        <v>3.4308599999999999E-5</v>
      </c>
      <c r="K335" s="1">
        <v>5.0323900000000003E-3</v>
      </c>
      <c r="L335" s="1">
        <v>2</v>
      </c>
      <c r="M335" s="1">
        <v>3</v>
      </c>
      <c r="N335" s="1">
        <v>1</v>
      </c>
      <c r="O335" s="1">
        <v>24</v>
      </c>
      <c r="P335" s="1" t="s">
        <v>27</v>
      </c>
      <c r="Q335" s="1" t="s">
        <v>628</v>
      </c>
      <c r="R335" s="1" t="s">
        <v>25</v>
      </c>
      <c r="S335" s="1">
        <v>2</v>
      </c>
      <c r="T335" s="1">
        <v>1465.78316</v>
      </c>
      <c r="U335" s="1">
        <v>694555547.5</v>
      </c>
      <c r="V335" s="1">
        <v>920477602.20226705</v>
      </c>
      <c r="W335" s="1">
        <v>694555547.5</v>
      </c>
      <c r="X335" s="1">
        <v>241564393.8125</v>
      </c>
      <c r="Y335" s="1" t="s">
        <v>34</v>
      </c>
      <c r="Z335" s="1" t="s">
        <v>23</v>
      </c>
      <c r="AA335" s="1" t="s">
        <v>23</v>
      </c>
      <c r="AB335" s="1" t="s">
        <v>23</v>
      </c>
      <c r="AC335" s="1">
        <v>5.8310000000000002E-4</v>
      </c>
      <c r="AD335" s="1">
        <v>1.6360000000000001E-7</v>
      </c>
      <c r="AE335" s="1">
        <v>3.91</v>
      </c>
      <c r="AF335" s="1">
        <v>40.69</v>
      </c>
      <c r="AG335" t="s">
        <v>357</v>
      </c>
      <c r="AH335" t="str">
        <f t="shared" si="17"/>
        <v>&lt;0.05</v>
      </c>
    </row>
    <row r="336" spans="1:34" x14ac:dyDescent="0.25">
      <c r="A336" s="1" t="b">
        <v>1</v>
      </c>
      <c r="B336" s="1" t="s">
        <v>23</v>
      </c>
      <c r="C336" s="1" t="s">
        <v>629</v>
      </c>
      <c r="D336" s="1" t="str">
        <f t="shared" si="15"/>
        <v>KPNKNMMHDTDIQL</v>
      </c>
      <c r="E336" s="1">
        <f>IFERROR(FIND(D336,sequences!$A$2,1),FIND(D336,sequences!$A$4,1)&amp;"-mu")</f>
        <v>225</v>
      </c>
      <c r="F336" s="1">
        <f t="shared" si="16"/>
        <v>238</v>
      </c>
      <c r="G336" s="1" t="s">
        <v>360</v>
      </c>
      <c r="H336" s="1" t="b">
        <v>0</v>
      </c>
      <c r="I336" s="1" t="s">
        <v>26</v>
      </c>
      <c r="J336" s="1">
        <v>6.2666200000000005E-2</v>
      </c>
      <c r="K336" s="1">
        <v>5.0323900000000003E-3</v>
      </c>
      <c r="L336" s="1">
        <v>2</v>
      </c>
      <c r="M336" s="1">
        <v>3</v>
      </c>
      <c r="N336" s="1">
        <v>1</v>
      </c>
      <c r="O336" s="1">
        <v>1</v>
      </c>
      <c r="P336" s="1" t="s">
        <v>27</v>
      </c>
      <c r="Q336" s="1" t="s">
        <v>630</v>
      </c>
      <c r="R336" s="1" t="s">
        <v>25</v>
      </c>
      <c r="S336" s="1">
        <v>0</v>
      </c>
      <c r="T336" s="1">
        <v>1700.80945</v>
      </c>
      <c r="U336" s="1">
        <v>13664012</v>
      </c>
      <c r="V336" s="1" t="s">
        <v>25</v>
      </c>
      <c r="W336" s="1">
        <v>13664012</v>
      </c>
      <c r="X336" s="1" t="s">
        <v>25</v>
      </c>
      <c r="Y336" s="1" t="s">
        <v>34</v>
      </c>
      <c r="Z336" s="1" t="s">
        <v>23</v>
      </c>
      <c r="AA336" s="1" t="s">
        <v>30</v>
      </c>
      <c r="AB336" s="1" t="s">
        <v>23</v>
      </c>
      <c r="AC336" s="1">
        <v>5.8310000000000002E-4</v>
      </c>
      <c r="AD336" s="1">
        <v>6.058E-3</v>
      </c>
      <c r="AE336" s="1">
        <v>2.38</v>
      </c>
      <c r="AF336" s="1">
        <v>28.7</v>
      </c>
      <c r="AG336" t="s">
        <v>357</v>
      </c>
      <c r="AH336" t="str">
        <f t="shared" si="17"/>
        <v>&gt;0.05, Not reliable</v>
      </c>
    </row>
    <row r="337" spans="1:34" x14ac:dyDescent="0.25">
      <c r="A337" s="1" t="b">
        <v>1</v>
      </c>
      <c r="B337" s="1" t="s">
        <v>23</v>
      </c>
      <c r="C337" s="1" t="s">
        <v>629</v>
      </c>
      <c r="D337" s="1" t="str">
        <f t="shared" si="15"/>
        <v>KPNKNMMHDTDIQL</v>
      </c>
      <c r="E337" s="1">
        <f>IFERROR(FIND(D337,sequences!$A$2,1),FIND(D337,sequences!$A$4,1)&amp;"-mu")</f>
        <v>225</v>
      </c>
      <c r="F337" s="1">
        <f t="shared" si="16"/>
        <v>238</v>
      </c>
      <c r="G337" s="1" t="s">
        <v>604</v>
      </c>
      <c r="H337" s="1" t="b">
        <v>0</v>
      </c>
      <c r="I337" s="1" t="s">
        <v>26</v>
      </c>
      <c r="J337" s="1">
        <v>7.1510900000000002E-2</v>
      </c>
      <c r="K337" s="1">
        <v>5.0323900000000003E-3</v>
      </c>
      <c r="L337" s="1">
        <v>2</v>
      </c>
      <c r="M337" s="1">
        <v>3</v>
      </c>
      <c r="N337" s="1">
        <v>1</v>
      </c>
      <c r="O337" s="1">
        <v>8</v>
      </c>
      <c r="P337" s="1" t="s">
        <v>27</v>
      </c>
      <c r="Q337" s="1" t="s">
        <v>630</v>
      </c>
      <c r="R337" s="1" t="s">
        <v>25</v>
      </c>
      <c r="S337" s="1">
        <v>0</v>
      </c>
      <c r="T337" s="1">
        <v>1716.8043700000001</v>
      </c>
      <c r="U337" s="1">
        <v>31979829.5</v>
      </c>
      <c r="V337" s="1">
        <v>76231426.393214598</v>
      </c>
      <c r="W337" s="1">
        <v>31979829.5</v>
      </c>
      <c r="X337" s="1">
        <v>20005699.5</v>
      </c>
      <c r="Y337" s="1" t="s">
        <v>34</v>
      </c>
      <c r="Z337" s="1" t="s">
        <v>23</v>
      </c>
      <c r="AA337" s="1" t="s">
        <v>23</v>
      </c>
      <c r="AB337" s="1" t="s">
        <v>23</v>
      </c>
      <c r="AC337" s="1">
        <v>5.8310000000000002E-4</v>
      </c>
      <c r="AD337" s="1">
        <v>7.3330000000000001E-3</v>
      </c>
      <c r="AE337" s="1">
        <v>2.52</v>
      </c>
      <c r="AF337" s="1">
        <v>27.06</v>
      </c>
      <c r="AG337" t="s">
        <v>357</v>
      </c>
      <c r="AH337" t="str">
        <f t="shared" si="17"/>
        <v>&gt;0.05, Not reliable</v>
      </c>
    </row>
    <row r="338" spans="1:34" x14ac:dyDescent="0.25">
      <c r="A338" s="1" t="b">
        <v>1</v>
      </c>
      <c r="B338" s="1" t="s">
        <v>23</v>
      </c>
      <c r="C338" s="1" t="s">
        <v>603</v>
      </c>
      <c r="D338" s="1" t="str">
        <f t="shared" si="15"/>
        <v>KPNKNMMHDTDIQLKQL</v>
      </c>
      <c r="E338" s="1">
        <f>IFERROR(FIND(D338,sequences!$A$2,1),FIND(D338,sequences!$A$4,1)&amp;"-mu")</f>
        <v>225</v>
      </c>
      <c r="F338" s="1">
        <f t="shared" si="16"/>
        <v>241</v>
      </c>
      <c r="G338" s="1" t="s">
        <v>25</v>
      </c>
      <c r="H338" s="1" t="b">
        <v>0</v>
      </c>
      <c r="I338" s="1" t="s">
        <v>26</v>
      </c>
      <c r="J338" s="1">
        <v>2.7244500000000001E-2</v>
      </c>
      <c r="K338" s="1">
        <v>5.0323900000000003E-3</v>
      </c>
      <c r="L338" s="1">
        <v>2</v>
      </c>
      <c r="M338" s="1">
        <v>3</v>
      </c>
      <c r="N338" s="1">
        <v>1</v>
      </c>
      <c r="O338" s="1">
        <v>1</v>
      </c>
      <c r="P338" s="1" t="s">
        <v>27</v>
      </c>
      <c r="Q338" s="1" t="s">
        <v>605</v>
      </c>
      <c r="R338" s="1" t="s">
        <v>25</v>
      </c>
      <c r="S338" s="1">
        <v>1</v>
      </c>
      <c r="T338" s="1">
        <v>2054.0521399999998</v>
      </c>
      <c r="U338" s="1">
        <v>1213359.875</v>
      </c>
      <c r="V338" s="1" t="s">
        <v>25</v>
      </c>
      <c r="W338" s="1">
        <v>1213359.875</v>
      </c>
      <c r="X338" s="1" t="s">
        <v>25</v>
      </c>
      <c r="Y338" s="1" t="s">
        <v>34</v>
      </c>
      <c r="Z338" s="1" t="s">
        <v>23</v>
      </c>
      <c r="AA338" s="1" t="s">
        <v>30</v>
      </c>
      <c r="AB338" s="1" t="s">
        <v>23</v>
      </c>
      <c r="AC338" s="1">
        <v>5.8310000000000002E-4</v>
      </c>
      <c r="AD338" s="1">
        <v>1.853E-3</v>
      </c>
      <c r="AE338" s="1">
        <v>2.33</v>
      </c>
      <c r="AF338" s="1">
        <v>32.5</v>
      </c>
      <c r="AG338" t="s">
        <v>357</v>
      </c>
      <c r="AH338" t="str">
        <f t="shared" si="17"/>
        <v>&lt;0.05</v>
      </c>
    </row>
    <row r="339" spans="1:34" x14ac:dyDescent="0.25">
      <c r="A339" s="1" t="b">
        <v>1</v>
      </c>
      <c r="B339" s="1" t="s">
        <v>23</v>
      </c>
      <c r="C339" s="1" t="s">
        <v>603</v>
      </c>
      <c r="D339" s="1" t="str">
        <f t="shared" si="15"/>
        <v>KPNKNMMHDTDIQLKQL</v>
      </c>
      <c r="E339" s="1">
        <f>IFERROR(FIND(D339,sequences!$A$2,1),FIND(D339,sequences!$A$4,1)&amp;"-mu")</f>
        <v>225</v>
      </c>
      <c r="F339" s="1">
        <f t="shared" si="16"/>
        <v>241</v>
      </c>
      <c r="G339" s="1" t="s">
        <v>290</v>
      </c>
      <c r="H339" s="1" t="b">
        <v>0</v>
      </c>
      <c r="I339" s="1" t="s">
        <v>26</v>
      </c>
      <c r="J339" s="1">
        <v>9.0765299999999993E-2</v>
      </c>
      <c r="K339" s="1">
        <v>5.0323900000000003E-3</v>
      </c>
      <c r="L339" s="1">
        <v>2</v>
      </c>
      <c r="M339" s="1">
        <v>3</v>
      </c>
      <c r="N339" s="1">
        <v>1</v>
      </c>
      <c r="O339" s="1">
        <v>2</v>
      </c>
      <c r="P339" s="1" t="s">
        <v>27</v>
      </c>
      <c r="Q339" s="1" t="s">
        <v>605</v>
      </c>
      <c r="R339" s="1" t="s">
        <v>25</v>
      </c>
      <c r="S339" s="1">
        <v>1</v>
      </c>
      <c r="T339" s="1">
        <v>2070.0470599999999</v>
      </c>
      <c r="U339" s="1" t="s">
        <v>25</v>
      </c>
      <c r="V339" s="1" t="s">
        <v>25</v>
      </c>
      <c r="W339" s="1" t="s">
        <v>25</v>
      </c>
      <c r="X339" s="1" t="s">
        <v>25</v>
      </c>
      <c r="Y339" s="1" t="s">
        <v>29</v>
      </c>
      <c r="Z339" s="1" t="s">
        <v>23</v>
      </c>
      <c r="AA339" s="1" t="s">
        <v>30</v>
      </c>
      <c r="AB339" s="1" t="s">
        <v>23</v>
      </c>
      <c r="AC339" s="1">
        <v>5.8310000000000002E-4</v>
      </c>
      <c r="AD339" s="1">
        <v>1.04E-2</v>
      </c>
      <c r="AE339" s="1">
        <v>2.56</v>
      </c>
      <c r="AF339" s="1" t="s">
        <v>25</v>
      </c>
      <c r="AG339" t="s">
        <v>357</v>
      </c>
      <c r="AH339" t="str">
        <f t="shared" si="17"/>
        <v>&gt;0.05, Not reliable</v>
      </c>
    </row>
    <row r="340" spans="1:34" x14ac:dyDescent="0.25">
      <c r="A340" s="1" t="b">
        <v>1</v>
      </c>
      <c r="B340" s="1" t="s">
        <v>23</v>
      </c>
      <c r="C340" s="1" t="s">
        <v>631</v>
      </c>
      <c r="D340" s="1" t="str">
        <f t="shared" si="15"/>
        <v>KKPEVF</v>
      </c>
      <c r="E340" s="1">
        <f>IFERROR(FIND(D340,sequences!$A$2,1),FIND(D340,sequences!$A$4,1)&amp;"-mu")</f>
        <v>490</v>
      </c>
      <c r="F340" s="1">
        <f t="shared" si="16"/>
        <v>495</v>
      </c>
      <c r="G340" s="1" t="s">
        <v>25</v>
      </c>
      <c r="H340" s="1" t="b">
        <v>0</v>
      </c>
      <c r="I340" s="1" t="s">
        <v>26</v>
      </c>
      <c r="J340" s="1">
        <v>6.2061100000000001E-2</v>
      </c>
      <c r="K340" s="1">
        <v>5.0323900000000003E-3</v>
      </c>
      <c r="L340" s="1">
        <v>2</v>
      </c>
      <c r="M340" s="1">
        <v>3</v>
      </c>
      <c r="N340" s="1">
        <v>1</v>
      </c>
      <c r="O340" s="1">
        <v>5</v>
      </c>
      <c r="P340" s="1" t="s">
        <v>27</v>
      </c>
      <c r="Q340" s="1" t="s">
        <v>632</v>
      </c>
      <c r="R340" s="1" t="s">
        <v>25</v>
      </c>
      <c r="S340" s="1">
        <v>0</v>
      </c>
      <c r="T340" s="1">
        <v>747.43994999999995</v>
      </c>
      <c r="U340" s="1">
        <v>4050598632</v>
      </c>
      <c r="V340" s="1">
        <v>6652995389.3531904</v>
      </c>
      <c r="W340" s="1">
        <v>4050598632</v>
      </c>
      <c r="X340" s="1">
        <v>1745970564</v>
      </c>
      <c r="Y340" s="1" t="s">
        <v>34</v>
      </c>
      <c r="Z340" s="1" t="s">
        <v>23</v>
      </c>
      <c r="AA340" s="1" t="s">
        <v>23</v>
      </c>
      <c r="AB340" s="1" t="s">
        <v>23</v>
      </c>
      <c r="AC340" s="1">
        <v>5.8310000000000002E-4</v>
      </c>
      <c r="AD340" s="1">
        <v>5.9690000000000003E-3</v>
      </c>
      <c r="AE340" s="1">
        <v>1.48</v>
      </c>
      <c r="AF340" s="1">
        <v>25.7</v>
      </c>
      <c r="AG340" t="s">
        <v>357</v>
      </c>
      <c r="AH340" t="str">
        <f t="shared" si="17"/>
        <v>&gt;0.05, Not reliable</v>
      </c>
    </row>
    <row r="341" spans="1:34" x14ac:dyDescent="0.25">
      <c r="A341" s="1" t="b">
        <v>1</v>
      </c>
      <c r="B341" s="1" t="s">
        <v>23</v>
      </c>
      <c r="C341" s="1" t="s">
        <v>633</v>
      </c>
      <c r="D341" s="1" t="str">
        <f t="shared" si="15"/>
        <v>YLTARSAGQADSTRSY</v>
      </c>
      <c r="E341" s="1">
        <f>IFERROR(FIND(D341,sequences!$A$2,1),FIND(D341,sequences!$A$4,1)&amp;"-mu")</f>
        <v>441</v>
      </c>
      <c r="F341" s="1">
        <f t="shared" si="16"/>
        <v>456</v>
      </c>
      <c r="G341" s="1" t="s">
        <v>25</v>
      </c>
      <c r="H341" s="1" t="b">
        <v>0</v>
      </c>
      <c r="I341" s="1" t="s">
        <v>26</v>
      </c>
      <c r="J341" s="1">
        <v>1.54485E-5</v>
      </c>
      <c r="K341" s="1">
        <v>5.0323900000000003E-3</v>
      </c>
      <c r="L341" s="1">
        <v>2</v>
      </c>
      <c r="M341" s="1">
        <v>3</v>
      </c>
      <c r="N341" s="1">
        <v>1</v>
      </c>
      <c r="O341" s="1">
        <v>20</v>
      </c>
      <c r="P341" s="1" t="s">
        <v>27</v>
      </c>
      <c r="Q341" s="1" t="s">
        <v>634</v>
      </c>
      <c r="R341" s="1" t="s">
        <v>25</v>
      </c>
      <c r="S341" s="1">
        <v>2</v>
      </c>
      <c r="T341" s="1">
        <v>1746.8405499999999</v>
      </c>
      <c r="U341" s="1">
        <v>1038719520.25</v>
      </c>
      <c r="V341" s="1">
        <v>950549568.68701196</v>
      </c>
      <c r="W341" s="1">
        <v>1038719520.25</v>
      </c>
      <c r="X341" s="1">
        <v>249456292.90625</v>
      </c>
      <c r="Y341" s="1" t="s">
        <v>34</v>
      </c>
      <c r="Z341" s="1" t="s">
        <v>23</v>
      </c>
      <c r="AA341" s="1" t="s">
        <v>23</v>
      </c>
      <c r="AB341" s="1" t="s">
        <v>23</v>
      </c>
      <c r="AC341" s="1">
        <v>5.8310000000000002E-4</v>
      </c>
      <c r="AD341" s="1">
        <v>5.3559999999999998E-8</v>
      </c>
      <c r="AE341" s="1">
        <v>2.54</v>
      </c>
      <c r="AF341" s="1">
        <v>25.95</v>
      </c>
      <c r="AG341" t="s">
        <v>357</v>
      </c>
      <c r="AH341" t="str">
        <f t="shared" si="17"/>
        <v>&lt;0.05</v>
      </c>
    </row>
    <row r="342" spans="1:34" x14ac:dyDescent="0.25">
      <c r="A342" s="1" t="b">
        <v>1</v>
      </c>
      <c r="B342" s="1" t="s">
        <v>23</v>
      </c>
      <c r="C342" s="1" t="s">
        <v>412</v>
      </c>
      <c r="D342" s="1" t="str">
        <f t="shared" si="15"/>
        <v>NSLSSSPSGSDTEDETSF</v>
      </c>
      <c r="E342" s="1">
        <f>IFERROR(FIND(D342,sequences!$A$2,1),FIND(D342,sequences!$A$4,1)&amp;"-mu")</f>
        <v>304</v>
      </c>
      <c r="F342" s="1">
        <f t="shared" si="16"/>
        <v>321</v>
      </c>
      <c r="G342" s="1" t="s">
        <v>168</v>
      </c>
      <c r="H342" s="1" t="b">
        <v>0</v>
      </c>
      <c r="I342" s="1" t="s">
        <v>26</v>
      </c>
      <c r="J342" s="1">
        <v>0.19129699999999999</v>
      </c>
      <c r="K342" s="1">
        <v>9.6704900000000003E-3</v>
      </c>
      <c r="L342" s="1">
        <v>2</v>
      </c>
      <c r="M342" s="1">
        <v>3</v>
      </c>
      <c r="N342" s="1">
        <v>1</v>
      </c>
      <c r="O342" s="1">
        <v>3</v>
      </c>
      <c r="P342" s="1" t="s">
        <v>27</v>
      </c>
      <c r="Q342" s="1" t="s">
        <v>413</v>
      </c>
      <c r="R342" s="1" t="s">
        <v>25</v>
      </c>
      <c r="S342" s="1">
        <v>1</v>
      </c>
      <c r="T342" s="1">
        <v>1926.71243</v>
      </c>
      <c r="U342" s="1">
        <v>1430775.5</v>
      </c>
      <c r="V342" s="1">
        <v>877399.45692055195</v>
      </c>
      <c r="W342" s="1">
        <v>1430775.5</v>
      </c>
      <c r="X342" s="1">
        <v>230259.234375</v>
      </c>
      <c r="Y342" s="1" t="s">
        <v>34</v>
      </c>
      <c r="Z342" s="1" t="s">
        <v>23</v>
      </c>
      <c r="AA342" s="1" t="s">
        <v>23</v>
      </c>
      <c r="AB342" s="1" t="s">
        <v>23</v>
      </c>
      <c r="AC342" s="1">
        <v>1.088E-3</v>
      </c>
      <c r="AD342" s="1">
        <v>3.2489999999999998E-2</v>
      </c>
      <c r="AE342" s="1">
        <v>1.78</v>
      </c>
      <c r="AF342" s="1">
        <v>31.9</v>
      </c>
      <c r="AG342" t="s">
        <v>357</v>
      </c>
      <c r="AH342" t="str">
        <f t="shared" si="17"/>
        <v>&gt;0.05, Not reliable</v>
      </c>
    </row>
    <row r="343" spans="1:34" x14ac:dyDescent="0.25">
      <c r="A343" s="1" t="b">
        <v>1</v>
      </c>
      <c r="B343" s="1" t="s">
        <v>23</v>
      </c>
      <c r="C343" s="1" t="s">
        <v>635</v>
      </c>
      <c r="D343" s="1" t="str">
        <f t="shared" si="15"/>
        <v>SPTESSTTTPPDSVEERKL</v>
      </c>
      <c r="E343" s="1">
        <f>IFERROR(FIND(D343,sequences!$A$2,1),FIND(D343,sequences!$A$4,1)&amp;"-mu")</f>
        <v>168</v>
      </c>
      <c r="F343" s="1">
        <f t="shared" si="16"/>
        <v>186</v>
      </c>
      <c r="G343" s="1" t="s">
        <v>25</v>
      </c>
      <c r="H343" s="1" t="b">
        <v>0</v>
      </c>
      <c r="I343" s="1" t="s">
        <v>26</v>
      </c>
      <c r="J343" s="1">
        <v>0.161408</v>
      </c>
      <c r="K343" s="1">
        <v>9.6704900000000003E-3</v>
      </c>
      <c r="L343" s="1">
        <v>2</v>
      </c>
      <c r="M343" s="1">
        <v>3</v>
      </c>
      <c r="N343" s="1">
        <v>1</v>
      </c>
      <c r="O343" s="1">
        <v>1</v>
      </c>
      <c r="P343" s="1" t="s">
        <v>27</v>
      </c>
      <c r="Q343" s="1" t="s">
        <v>636</v>
      </c>
      <c r="R343" s="1" t="s">
        <v>25</v>
      </c>
      <c r="S343" s="1">
        <v>0</v>
      </c>
      <c r="T343" s="1">
        <v>2060.9982300000001</v>
      </c>
      <c r="U343" s="1" t="s">
        <v>25</v>
      </c>
      <c r="V343" s="1" t="s">
        <v>25</v>
      </c>
      <c r="W343" s="1" t="s">
        <v>25</v>
      </c>
      <c r="X343" s="1" t="s">
        <v>25</v>
      </c>
      <c r="Y343" s="1" t="s">
        <v>29</v>
      </c>
      <c r="Z343" s="1" t="s">
        <v>23</v>
      </c>
      <c r="AA343" s="1" t="s">
        <v>30</v>
      </c>
      <c r="AB343" s="1" t="s">
        <v>23</v>
      </c>
      <c r="AC343" s="1">
        <v>1.088E-3</v>
      </c>
      <c r="AD343" s="1">
        <v>2.4830000000000001E-2</v>
      </c>
      <c r="AE343" s="1">
        <v>1.91</v>
      </c>
      <c r="AF343" s="1" t="s">
        <v>25</v>
      </c>
      <c r="AG343" t="s">
        <v>357</v>
      </c>
      <c r="AH343" t="str">
        <f t="shared" si="17"/>
        <v>&gt;0.05, Not reliable</v>
      </c>
    </row>
    <row r="344" spans="1:34" x14ac:dyDescent="0.25">
      <c r="A344" s="1" t="b">
        <v>1</v>
      </c>
      <c r="B344" s="1" t="s">
        <v>23</v>
      </c>
      <c r="C344" s="1" t="s">
        <v>434</v>
      </c>
      <c r="D344" s="1" t="str">
        <f t="shared" si="15"/>
        <v>TINTEGEVHMEL</v>
      </c>
      <c r="E344" s="1">
        <f>IFERROR(FIND(D344,sequences!$A$2,1),FIND(D344,sequences!$A$4,1)&amp;"-mu")</f>
        <v>550</v>
      </c>
      <c r="F344" s="1">
        <f t="shared" si="16"/>
        <v>561</v>
      </c>
      <c r="G344" s="1" t="s">
        <v>25</v>
      </c>
      <c r="H344" s="1" t="b">
        <v>0</v>
      </c>
      <c r="I344" s="1" t="s">
        <v>26</v>
      </c>
      <c r="J344" s="1">
        <v>0.18102299999999999</v>
      </c>
      <c r="K344" s="1">
        <v>9.6704900000000003E-3</v>
      </c>
      <c r="L344" s="1">
        <v>2</v>
      </c>
      <c r="M344" s="1">
        <v>3</v>
      </c>
      <c r="N344" s="1">
        <v>1</v>
      </c>
      <c r="O344" s="1">
        <v>1</v>
      </c>
      <c r="P344" s="1" t="s">
        <v>27</v>
      </c>
      <c r="Q344" s="1" t="s">
        <v>435</v>
      </c>
      <c r="R344" s="1" t="s">
        <v>25</v>
      </c>
      <c r="S344" s="1">
        <v>0</v>
      </c>
      <c r="T344" s="1">
        <v>1372.64131</v>
      </c>
      <c r="U344" s="1">
        <v>2600162.25</v>
      </c>
      <c r="V344" s="1" t="s">
        <v>25</v>
      </c>
      <c r="W344" s="1">
        <v>2600162.25</v>
      </c>
      <c r="X344" s="1" t="s">
        <v>25</v>
      </c>
      <c r="Y344" s="1" t="s">
        <v>34</v>
      </c>
      <c r="Z344" s="1" t="s">
        <v>23</v>
      </c>
      <c r="AA344" s="1" t="s">
        <v>30</v>
      </c>
      <c r="AB344" s="1" t="s">
        <v>23</v>
      </c>
      <c r="AC344" s="1">
        <v>1.088E-3</v>
      </c>
      <c r="AD344" s="1">
        <v>2.972E-2</v>
      </c>
      <c r="AE344" s="1">
        <v>1.55</v>
      </c>
      <c r="AF344" s="1">
        <v>38.29</v>
      </c>
      <c r="AG344" t="s">
        <v>357</v>
      </c>
      <c r="AH344" t="str">
        <f t="shared" si="17"/>
        <v>&gt;0.05, Not reliable</v>
      </c>
    </row>
    <row r="345" spans="1:34" x14ac:dyDescent="0.25">
      <c r="A345" s="1" t="b">
        <v>1</v>
      </c>
      <c r="B345" s="1" t="s">
        <v>23</v>
      </c>
      <c r="C345" s="1" t="s">
        <v>637</v>
      </c>
      <c r="D345" s="1" t="str">
        <f t="shared" si="15"/>
        <v>ALSYRTVGIPSSRIFTINTE</v>
      </c>
      <c r="E345" s="1">
        <f>IFERROR(FIND(D345,sequences!$A$2,1),FIND(D345,sequences!$A$4,1)&amp;"-mu")</f>
        <v>535</v>
      </c>
      <c r="F345" s="1">
        <f t="shared" si="16"/>
        <v>554</v>
      </c>
      <c r="G345" s="1" t="s">
        <v>25</v>
      </c>
      <c r="H345" s="1" t="b">
        <v>0</v>
      </c>
      <c r="I345" s="1" t="s">
        <v>26</v>
      </c>
      <c r="J345" s="1">
        <v>2.1809299999999999E-7</v>
      </c>
      <c r="K345" s="1">
        <v>7.22727E-3</v>
      </c>
      <c r="L345" s="1">
        <v>2</v>
      </c>
      <c r="M345" s="1">
        <v>3</v>
      </c>
      <c r="N345" s="1">
        <v>1</v>
      </c>
      <c r="O345" s="1">
        <v>4</v>
      </c>
      <c r="P345" s="1" t="s">
        <v>27</v>
      </c>
      <c r="Q345" s="1" t="s">
        <v>638</v>
      </c>
      <c r="R345" s="1" t="s">
        <v>25</v>
      </c>
      <c r="S345" s="1">
        <v>0</v>
      </c>
      <c r="T345" s="1">
        <v>2225.1924600000002</v>
      </c>
      <c r="U345" s="1" t="s">
        <v>25</v>
      </c>
      <c r="V345" s="1">
        <v>20897426.142607499</v>
      </c>
      <c r="W345" s="1" t="s">
        <v>25</v>
      </c>
      <c r="X345" s="1">
        <v>3955186.25</v>
      </c>
      <c r="Y345" s="1" t="s">
        <v>34</v>
      </c>
      <c r="Z345" s="1" t="s">
        <v>23</v>
      </c>
      <c r="AA345" s="1" t="s">
        <v>23</v>
      </c>
      <c r="AB345" s="1" t="s">
        <v>23</v>
      </c>
      <c r="AC345" s="1">
        <v>8.9689999999999995E-4</v>
      </c>
      <c r="AD345" s="1">
        <v>2.152E-4</v>
      </c>
      <c r="AE345" s="1">
        <v>4.0599999999999996</v>
      </c>
      <c r="AF345" s="1">
        <v>44.94</v>
      </c>
      <c r="AG345" t="s">
        <v>639</v>
      </c>
      <c r="AH345" t="str">
        <f t="shared" si="17"/>
        <v>&lt;0.05</v>
      </c>
    </row>
    <row r="346" spans="1:34" x14ac:dyDescent="0.25">
      <c r="A346" s="1" t="b">
        <v>1</v>
      </c>
      <c r="B346" s="1" t="s">
        <v>23</v>
      </c>
      <c r="C346" s="1" t="s">
        <v>640</v>
      </c>
      <c r="D346" s="1" t="str">
        <f t="shared" si="15"/>
        <v>LGSPLASPKLRYLD</v>
      </c>
      <c r="E346" s="1">
        <f>IFERROR(FIND(D346,sequences!$A$2,1),FIND(D346,sequences!$A$4,1)&amp;"-mu")</f>
        <v>742</v>
      </c>
      <c r="F346" s="1">
        <f t="shared" si="16"/>
        <v>755</v>
      </c>
      <c r="G346" s="1" t="s">
        <v>641</v>
      </c>
      <c r="H346" s="1" t="b">
        <v>0</v>
      </c>
      <c r="I346" s="1" t="s">
        <v>26</v>
      </c>
      <c r="J346" s="1">
        <v>2.9614499999999999E-9</v>
      </c>
      <c r="K346" s="1">
        <v>7.22727E-3</v>
      </c>
      <c r="L346" s="1">
        <v>2</v>
      </c>
      <c r="M346" s="1">
        <v>3</v>
      </c>
      <c r="N346" s="1">
        <v>2</v>
      </c>
      <c r="O346" s="1">
        <v>3</v>
      </c>
      <c r="P346" s="1" t="s">
        <v>27</v>
      </c>
      <c r="Q346" s="1" t="s">
        <v>642</v>
      </c>
      <c r="R346" s="1" t="s">
        <v>577</v>
      </c>
      <c r="S346" s="1">
        <v>0</v>
      </c>
      <c r="T346" s="1">
        <v>1609.83494</v>
      </c>
      <c r="U346" s="1">
        <v>2128213.4375</v>
      </c>
      <c r="V346" s="1" t="s">
        <v>25</v>
      </c>
      <c r="W346" s="1">
        <v>2128213.4375</v>
      </c>
      <c r="X346" s="1" t="s">
        <v>25</v>
      </c>
      <c r="Y346" s="1" t="s">
        <v>34</v>
      </c>
      <c r="Z346" s="1" t="s">
        <v>23</v>
      </c>
      <c r="AA346" s="1" t="s">
        <v>30</v>
      </c>
      <c r="AB346" s="1" t="s">
        <v>23</v>
      </c>
      <c r="AC346" s="1">
        <v>8.9689999999999995E-4</v>
      </c>
      <c r="AD346" s="1">
        <v>3.1319999999999998E-5</v>
      </c>
      <c r="AE346" s="1">
        <v>4.12</v>
      </c>
      <c r="AF346" s="1">
        <v>41.59</v>
      </c>
      <c r="AG346" t="s">
        <v>639</v>
      </c>
      <c r="AH346" t="str">
        <f t="shared" si="17"/>
        <v>&lt;0.05</v>
      </c>
    </row>
    <row r="347" spans="1:34" x14ac:dyDescent="0.25">
      <c r="A347" s="1" t="b">
        <v>1</v>
      </c>
      <c r="B347" s="1" t="s">
        <v>23</v>
      </c>
      <c r="C347" s="1" t="s">
        <v>643</v>
      </c>
      <c r="D347" s="1" t="str">
        <f t="shared" si="15"/>
        <v>LGSPLASPKLRYLDD</v>
      </c>
      <c r="E347" s="1">
        <f>IFERROR(FIND(D347,sequences!$A$2,1),FIND(D347,sequences!$A$4,1)&amp;"-mu")</f>
        <v>742</v>
      </c>
      <c r="F347" s="1">
        <f t="shared" si="16"/>
        <v>756</v>
      </c>
      <c r="G347" s="1" t="s">
        <v>25</v>
      </c>
      <c r="H347" s="1" t="b">
        <v>0</v>
      </c>
      <c r="I347" s="1" t="s">
        <v>26</v>
      </c>
      <c r="J347" s="1">
        <v>7.4760700000000004E-10</v>
      </c>
      <c r="K347" s="1">
        <v>7.22727E-3</v>
      </c>
      <c r="L347" s="1">
        <v>2</v>
      </c>
      <c r="M347" s="1">
        <v>3</v>
      </c>
      <c r="N347" s="1">
        <v>1</v>
      </c>
      <c r="O347" s="1">
        <v>1</v>
      </c>
      <c r="P347" s="1" t="s">
        <v>27</v>
      </c>
      <c r="Q347" s="1" t="s">
        <v>644</v>
      </c>
      <c r="R347" s="1" t="s">
        <v>25</v>
      </c>
      <c r="S347" s="1">
        <v>1</v>
      </c>
      <c r="T347" s="1">
        <v>1644.89555</v>
      </c>
      <c r="U347" s="1">
        <v>2957371</v>
      </c>
      <c r="V347" s="1" t="s">
        <v>25</v>
      </c>
      <c r="W347" s="1">
        <v>2957371</v>
      </c>
      <c r="X347" s="1" t="s">
        <v>25</v>
      </c>
      <c r="Y347" s="1" t="s">
        <v>34</v>
      </c>
      <c r="Z347" s="1" t="s">
        <v>23</v>
      </c>
      <c r="AA347" s="1" t="s">
        <v>30</v>
      </c>
      <c r="AB347" s="1" t="s">
        <v>23</v>
      </c>
      <c r="AC347" s="1">
        <v>8.9689999999999995E-4</v>
      </c>
      <c r="AD347" s="1">
        <v>1.694E-5</v>
      </c>
      <c r="AE347" s="1">
        <v>3.81</v>
      </c>
      <c r="AF347" s="1">
        <v>39.25</v>
      </c>
      <c r="AG347" t="s">
        <v>639</v>
      </c>
      <c r="AH347" t="str">
        <f t="shared" si="17"/>
        <v>&lt;0.05</v>
      </c>
    </row>
    <row r="348" spans="1:34" x14ac:dyDescent="0.25">
      <c r="A348" s="1" t="b">
        <v>1</v>
      </c>
      <c r="B348" s="1" t="s">
        <v>23</v>
      </c>
      <c r="C348" s="1" t="s">
        <v>643</v>
      </c>
      <c r="D348" s="1" t="str">
        <f t="shared" si="15"/>
        <v>LGSPLASPKLRYLDD</v>
      </c>
      <c r="E348" s="1">
        <f>IFERROR(FIND(D348,sequences!$A$2,1),FIND(D348,sequences!$A$4,1)&amp;"-mu")</f>
        <v>742</v>
      </c>
      <c r="F348" s="1">
        <f t="shared" si="16"/>
        <v>756</v>
      </c>
      <c r="G348" s="1" t="s">
        <v>641</v>
      </c>
      <c r="H348" s="1" t="b">
        <v>0</v>
      </c>
      <c r="I348" s="1" t="s">
        <v>26</v>
      </c>
      <c r="J348" s="1">
        <v>4.6849400000000003E-3</v>
      </c>
      <c r="K348" s="1">
        <v>7.22727E-3</v>
      </c>
      <c r="L348" s="1">
        <v>2</v>
      </c>
      <c r="M348" s="1">
        <v>3</v>
      </c>
      <c r="N348" s="1">
        <v>1</v>
      </c>
      <c r="O348" s="1">
        <v>1</v>
      </c>
      <c r="P348" s="1" t="s">
        <v>27</v>
      </c>
      <c r="Q348" s="1" t="s">
        <v>644</v>
      </c>
      <c r="R348" s="1" t="s">
        <v>577</v>
      </c>
      <c r="S348" s="1">
        <v>1</v>
      </c>
      <c r="T348" s="1">
        <v>1724.8618799999999</v>
      </c>
      <c r="U348" s="1">
        <v>435420.5625</v>
      </c>
      <c r="V348" s="1" t="s">
        <v>25</v>
      </c>
      <c r="W348" s="1">
        <v>435420.5625</v>
      </c>
      <c r="X348" s="1" t="s">
        <v>25</v>
      </c>
      <c r="Y348" s="1" t="s">
        <v>34</v>
      </c>
      <c r="Z348" s="1" t="s">
        <v>23</v>
      </c>
      <c r="AA348" s="1" t="s">
        <v>30</v>
      </c>
      <c r="AB348" s="1" t="s">
        <v>23</v>
      </c>
      <c r="AC348" s="1">
        <v>8.9689999999999995E-4</v>
      </c>
      <c r="AD348" s="1">
        <v>1.8749999999999999E-2</v>
      </c>
      <c r="AE348" s="1">
        <v>2.72</v>
      </c>
      <c r="AF348" s="1">
        <v>40.97</v>
      </c>
      <c r="AG348" t="s">
        <v>639</v>
      </c>
      <c r="AH348" t="str">
        <f t="shared" si="17"/>
        <v>&lt;0.05</v>
      </c>
    </row>
    <row r="349" spans="1:34" x14ac:dyDescent="0.25">
      <c r="A349" s="1" t="b">
        <v>1</v>
      </c>
      <c r="B349" s="1" t="s">
        <v>23</v>
      </c>
      <c r="C349" s="1" t="s">
        <v>645</v>
      </c>
      <c r="D349" s="1" t="str">
        <f t="shared" si="15"/>
        <v>LGSPLASPKLRYLDDMD</v>
      </c>
      <c r="E349" s="1">
        <f>IFERROR(FIND(D349,sequences!$A$2,1),FIND(D349,sequences!$A$4,1)&amp;"-mu")</f>
        <v>742</v>
      </c>
      <c r="F349" s="1">
        <f t="shared" si="16"/>
        <v>758</v>
      </c>
      <c r="G349" s="1" t="s">
        <v>646</v>
      </c>
      <c r="H349" s="1" t="b">
        <v>0</v>
      </c>
      <c r="I349" s="1" t="s">
        <v>26</v>
      </c>
      <c r="J349" s="1">
        <v>3.96796E-7</v>
      </c>
      <c r="K349" s="1">
        <v>7.22727E-3</v>
      </c>
      <c r="L349" s="1">
        <v>2</v>
      </c>
      <c r="M349" s="1">
        <v>3</v>
      </c>
      <c r="N349" s="1">
        <v>1</v>
      </c>
      <c r="O349" s="1">
        <v>2</v>
      </c>
      <c r="P349" s="1" t="s">
        <v>27</v>
      </c>
      <c r="Q349" s="1" t="s">
        <v>647</v>
      </c>
      <c r="R349" s="1" t="s">
        <v>25</v>
      </c>
      <c r="S349" s="1">
        <v>2</v>
      </c>
      <c r="T349" s="1">
        <v>1906.9578899999999</v>
      </c>
      <c r="U349" s="1">
        <v>5143902</v>
      </c>
      <c r="V349" s="1">
        <v>2079432.4259759299</v>
      </c>
      <c r="W349" s="1">
        <v>5143902</v>
      </c>
      <c r="X349" s="1">
        <v>393567.25</v>
      </c>
      <c r="Y349" s="1" t="s">
        <v>34</v>
      </c>
      <c r="Z349" s="1" t="s">
        <v>23</v>
      </c>
      <c r="AA349" s="1" t="s">
        <v>23</v>
      </c>
      <c r="AB349" s="1" t="s">
        <v>23</v>
      </c>
      <c r="AC349" s="1">
        <v>8.9689999999999995E-4</v>
      </c>
      <c r="AD349" s="1">
        <v>2.8239999999999998E-4</v>
      </c>
      <c r="AE349" s="1">
        <v>2.58</v>
      </c>
      <c r="AF349" s="1">
        <v>39.17</v>
      </c>
      <c r="AG349" t="s">
        <v>639</v>
      </c>
      <c r="AH349" t="str">
        <f t="shared" si="17"/>
        <v>&lt;0.05</v>
      </c>
    </row>
    <row r="350" spans="1:34" x14ac:dyDescent="0.25">
      <c r="A350" s="1" t="b">
        <v>1</v>
      </c>
      <c r="B350" s="1" t="s">
        <v>23</v>
      </c>
      <c r="C350" s="1" t="s">
        <v>645</v>
      </c>
      <c r="D350" s="1" t="str">
        <f t="shared" si="15"/>
        <v>LGSPLASPKLRYLDDMD</v>
      </c>
      <c r="E350" s="1">
        <f>IFERROR(FIND(D350,sequences!$A$2,1),FIND(D350,sequences!$A$4,1)&amp;"-mu")</f>
        <v>742</v>
      </c>
      <c r="F350" s="1">
        <f t="shared" si="16"/>
        <v>758</v>
      </c>
      <c r="G350" s="1" t="s">
        <v>648</v>
      </c>
      <c r="H350" s="1" t="b">
        <v>0</v>
      </c>
      <c r="I350" s="1" t="s">
        <v>26</v>
      </c>
      <c r="J350" s="1">
        <v>1.0493099999999999E-3</v>
      </c>
      <c r="K350" s="1">
        <v>7.22727E-3</v>
      </c>
      <c r="L350" s="1">
        <v>2</v>
      </c>
      <c r="M350" s="1">
        <v>3</v>
      </c>
      <c r="N350" s="1">
        <v>2</v>
      </c>
      <c r="O350" s="1">
        <v>2</v>
      </c>
      <c r="P350" s="1" t="s">
        <v>27</v>
      </c>
      <c r="Q350" s="1" t="s">
        <v>647</v>
      </c>
      <c r="R350" s="1" t="s">
        <v>577</v>
      </c>
      <c r="S350" s="1">
        <v>2</v>
      </c>
      <c r="T350" s="1">
        <v>1986.9242200000001</v>
      </c>
      <c r="U350" s="1">
        <v>1084853.25</v>
      </c>
      <c r="V350" s="1" t="s">
        <v>25</v>
      </c>
      <c r="W350" s="1">
        <v>1084853.25</v>
      </c>
      <c r="X350" s="1" t="s">
        <v>25</v>
      </c>
      <c r="Y350" s="1" t="s">
        <v>34</v>
      </c>
      <c r="Z350" s="1" t="s">
        <v>23</v>
      </c>
      <c r="AA350" s="1" t="s">
        <v>30</v>
      </c>
      <c r="AB350" s="1" t="s">
        <v>23</v>
      </c>
      <c r="AC350" s="1">
        <v>8.9689999999999995E-4</v>
      </c>
      <c r="AD350" s="1">
        <v>9.6139999999999993E-3</v>
      </c>
      <c r="AE350" s="1">
        <v>3.43</v>
      </c>
      <c r="AF350" s="1">
        <v>41.03</v>
      </c>
      <c r="AG350" t="s">
        <v>639</v>
      </c>
      <c r="AH350" t="str">
        <f t="shared" si="17"/>
        <v>&lt;0.05</v>
      </c>
    </row>
    <row r="351" spans="1:34" x14ac:dyDescent="0.25">
      <c r="A351" s="1" t="b">
        <v>1</v>
      </c>
      <c r="B351" s="1" t="s">
        <v>23</v>
      </c>
      <c r="C351" s="1" t="s">
        <v>649</v>
      </c>
      <c r="D351" s="1" t="str">
        <f t="shared" si="15"/>
        <v>IHIPSKLDNNGDLLLD</v>
      </c>
      <c r="E351" s="1">
        <f>IFERROR(FIND(D351,sequences!$A$2,1),FIND(D351,sequences!$A$4,1)&amp;"-mu")</f>
        <v>205</v>
      </c>
      <c r="F351" s="1">
        <f t="shared" si="16"/>
        <v>220</v>
      </c>
      <c r="G351" s="1" t="s">
        <v>25</v>
      </c>
      <c r="H351" s="1" t="b">
        <v>0</v>
      </c>
      <c r="I351" s="1" t="s">
        <v>26</v>
      </c>
      <c r="J351" s="1">
        <v>2.4458200000000002E-4</v>
      </c>
      <c r="K351" s="1">
        <v>7.22727E-3</v>
      </c>
      <c r="L351" s="1">
        <v>2</v>
      </c>
      <c r="M351" s="1">
        <v>3</v>
      </c>
      <c r="N351" s="1">
        <v>1</v>
      </c>
      <c r="O351" s="1">
        <v>2</v>
      </c>
      <c r="P351" s="1" t="s">
        <v>27</v>
      </c>
      <c r="Q351" s="1" t="s">
        <v>650</v>
      </c>
      <c r="R351" s="1" t="s">
        <v>25</v>
      </c>
      <c r="S351" s="1">
        <v>2</v>
      </c>
      <c r="T351" s="1">
        <v>1776.94904</v>
      </c>
      <c r="U351" s="1">
        <v>2454935</v>
      </c>
      <c r="V351" s="1">
        <v>638198.98720973497</v>
      </c>
      <c r="W351" s="1">
        <v>2454935</v>
      </c>
      <c r="X351" s="1">
        <v>120789.796875</v>
      </c>
      <c r="Y351" s="1" t="s">
        <v>34</v>
      </c>
      <c r="Z351" s="1" t="s">
        <v>23</v>
      </c>
      <c r="AA351" s="1" t="s">
        <v>52</v>
      </c>
      <c r="AB351" s="1" t="s">
        <v>23</v>
      </c>
      <c r="AC351" s="1">
        <v>8.9689999999999995E-4</v>
      </c>
      <c r="AD351" s="1">
        <v>5.0200000000000002E-3</v>
      </c>
      <c r="AE351" s="1">
        <v>3.03</v>
      </c>
      <c r="AF351" s="1">
        <v>43.31</v>
      </c>
      <c r="AG351" t="s">
        <v>639</v>
      </c>
      <c r="AH351" t="str">
        <f t="shared" si="17"/>
        <v>&lt;0.05</v>
      </c>
    </row>
    <row r="352" spans="1:34" x14ac:dyDescent="0.25">
      <c r="A352" s="1" t="b">
        <v>1</v>
      </c>
      <c r="B352" s="1" t="s">
        <v>23</v>
      </c>
      <c r="C352" s="1" t="s">
        <v>651</v>
      </c>
      <c r="D352" s="1" t="str">
        <f t="shared" si="15"/>
        <v>LLELAGYRSSYIHINE</v>
      </c>
      <c r="E352" s="1">
        <f>IFERROR(FIND(D352,sequences!$A$2,1),FIND(D352,sequences!$A$4,1)&amp;"-mu")</f>
        <v>561</v>
      </c>
      <c r="F352" s="1">
        <f t="shared" si="16"/>
        <v>576</v>
      </c>
      <c r="G352" s="1" t="s">
        <v>25</v>
      </c>
      <c r="H352" s="1" t="b">
        <v>0</v>
      </c>
      <c r="I352" s="1" t="s">
        <v>26</v>
      </c>
      <c r="J352" s="1">
        <v>2.3539400000000001E-3</v>
      </c>
      <c r="K352" s="1">
        <v>7.22727E-3</v>
      </c>
      <c r="L352" s="1">
        <v>2</v>
      </c>
      <c r="M352" s="1">
        <v>3</v>
      </c>
      <c r="N352" s="1">
        <v>1</v>
      </c>
      <c r="O352" s="1">
        <v>1</v>
      </c>
      <c r="P352" s="1" t="s">
        <v>27</v>
      </c>
      <c r="Q352" s="1" t="s">
        <v>652</v>
      </c>
      <c r="R352" s="1" t="s">
        <v>25</v>
      </c>
      <c r="S352" s="1">
        <v>1</v>
      </c>
      <c r="T352" s="1">
        <v>1877.97559</v>
      </c>
      <c r="U352" s="1">
        <v>1080068</v>
      </c>
      <c r="V352" s="1" t="s">
        <v>25</v>
      </c>
      <c r="W352" s="1">
        <v>1080068</v>
      </c>
      <c r="X352" s="1" t="s">
        <v>25</v>
      </c>
      <c r="Y352" s="1" t="s">
        <v>34</v>
      </c>
      <c r="Z352" s="1" t="s">
        <v>23</v>
      </c>
      <c r="AA352" s="1" t="s">
        <v>30</v>
      </c>
      <c r="AB352" s="1" t="s">
        <v>23</v>
      </c>
      <c r="AC352" s="1">
        <v>8.9689999999999995E-4</v>
      </c>
      <c r="AD352" s="1">
        <v>1.379E-2</v>
      </c>
      <c r="AE352" s="1">
        <v>2.92</v>
      </c>
      <c r="AF352" s="1">
        <v>43.34</v>
      </c>
      <c r="AG352" t="s">
        <v>639</v>
      </c>
      <c r="AH352" t="str">
        <f t="shared" si="17"/>
        <v>&lt;0.05</v>
      </c>
    </row>
    <row r="353" spans="1:34" x14ac:dyDescent="0.25">
      <c r="A353" s="1" t="b">
        <v>1</v>
      </c>
      <c r="B353" s="1" t="s">
        <v>23</v>
      </c>
      <c r="C353" s="1" t="s">
        <v>653</v>
      </c>
      <c r="D353" s="1" t="str">
        <f t="shared" si="15"/>
        <v>IQLKQLLKDE</v>
      </c>
      <c r="E353" s="1">
        <f>IFERROR(FIND(D353,sequences!$A$2,1),FIND(D353,sequences!$A$4,1)&amp;"-mu")</f>
        <v>236</v>
      </c>
      <c r="F353" s="1">
        <f t="shared" si="16"/>
        <v>245</v>
      </c>
      <c r="G353" s="1" t="s">
        <v>25</v>
      </c>
      <c r="H353" s="1" t="b">
        <v>0</v>
      </c>
      <c r="I353" s="1" t="s">
        <v>26</v>
      </c>
      <c r="J353" s="1">
        <v>1.78648E-7</v>
      </c>
      <c r="K353" s="1">
        <v>7.22727E-3</v>
      </c>
      <c r="L353" s="1">
        <v>2</v>
      </c>
      <c r="M353" s="1">
        <v>3</v>
      </c>
      <c r="N353" s="1">
        <v>1</v>
      </c>
      <c r="O353" s="1">
        <v>3</v>
      </c>
      <c r="P353" s="1" t="s">
        <v>27</v>
      </c>
      <c r="Q353" s="1" t="s">
        <v>654</v>
      </c>
      <c r="R353" s="1" t="s">
        <v>25</v>
      </c>
      <c r="S353" s="1">
        <v>1</v>
      </c>
      <c r="T353" s="1">
        <v>1227.73071</v>
      </c>
      <c r="U353" s="1">
        <v>314036.9375</v>
      </c>
      <c r="V353" s="1">
        <v>14333462.7021263</v>
      </c>
      <c r="W353" s="1">
        <v>314036.9375</v>
      </c>
      <c r="X353" s="1">
        <v>2712846.75</v>
      </c>
      <c r="Y353" s="1" t="s">
        <v>34</v>
      </c>
      <c r="Z353" s="1" t="s">
        <v>23</v>
      </c>
      <c r="AA353" s="1" t="s">
        <v>23</v>
      </c>
      <c r="AB353" s="1" t="s">
        <v>23</v>
      </c>
      <c r="AC353" s="1">
        <v>8.9689999999999995E-4</v>
      </c>
      <c r="AD353" s="1">
        <v>1.9709999999999999E-4</v>
      </c>
      <c r="AE353" s="1">
        <v>2.66</v>
      </c>
      <c r="AF353" s="1">
        <v>37.229999999999997</v>
      </c>
      <c r="AG353" t="s">
        <v>639</v>
      </c>
      <c r="AH353" t="str">
        <f t="shared" si="17"/>
        <v>&lt;0.05</v>
      </c>
    </row>
    <row r="354" spans="1:34" x14ac:dyDescent="0.25">
      <c r="A354" s="1" t="b">
        <v>1</v>
      </c>
      <c r="B354" s="1" t="s">
        <v>23</v>
      </c>
      <c r="C354" s="1" t="s">
        <v>655</v>
      </c>
      <c r="D354" s="1" t="str">
        <f t="shared" si="15"/>
        <v>LSPPGTPPTMATSGSVLGLDAME</v>
      </c>
      <c r="E354" s="1">
        <f>IFERROR(FIND(D354,sequences!$A$2,1),FIND(D354,sequences!$A$4,1)&amp;"-mu")</f>
        <v>276</v>
      </c>
      <c r="F354" s="1">
        <f t="shared" si="16"/>
        <v>298</v>
      </c>
      <c r="G354" s="1" t="s">
        <v>656</v>
      </c>
      <c r="H354" s="1" t="b">
        <v>0</v>
      </c>
      <c r="I354" s="1" t="s">
        <v>26</v>
      </c>
      <c r="J354" s="1">
        <v>8.0284499999999995E-3</v>
      </c>
      <c r="K354" s="1">
        <v>7.22727E-3</v>
      </c>
      <c r="L354" s="1">
        <v>2</v>
      </c>
      <c r="M354" s="1">
        <v>3</v>
      </c>
      <c r="N354" s="1">
        <v>1</v>
      </c>
      <c r="O354" s="1">
        <v>1</v>
      </c>
      <c r="P354" s="1" t="s">
        <v>27</v>
      </c>
      <c r="Q354" s="1" t="s">
        <v>657</v>
      </c>
      <c r="R354" s="1" t="s">
        <v>25</v>
      </c>
      <c r="S354" s="1">
        <v>1</v>
      </c>
      <c r="T354" s="1">
        <v>2261.0675799999999</v>
      </c>
      <c r="U354" s="1" t="s">
        <v>25</v>
      </c>
      <c r="V354" s="1">
        <v>2514997.5939372801</v>
      </c>
      <c r="W354" s="1" t="s">
        <v>25</v>
      </c>
      <c r="X354" s="1">
        <v>476005.21875</v>
      </c>
      <c r="Y354" s="1" t="s">
        <v>34</v>
      </c>
      <c r="Z354" s="1" t="s">
        <v>30</v>
      </c>
      <c r="AA354" s="1" t="s">
        <v>23</v>
      </c>
      <c r="AB354" s="1" t="s">
        <v>23</v>
      </c>
      <c r="AC354" s="1">
        <v>8.9689999999999995E-4</v>
      </c>
      <c r="AD354" s="1">
        <v>2.3890000000000002E-2</v>
      </c>
      <c r="AE354" s="1">
        <v>1.55</v>
      </c>
      <c r="AF354" s="1">
        <v>40.17</v>
      </c>
      <c r="AG354" t="s">
        <v>639</v>
      </c>
      <c r="AH354" t="str">
        <f t="shared" si="17"/>
        <v>&lt;0.05</v>
      </c>
    </row>
    <row r="355" spans="1:34" x14ac:dyDescent="0.25">
      <c r="A355" s="1" t="b">
        <v>1</v>
      </c>
      <c r="B355" s="1" t="s">
        <v>23</v>
      </c>
      <c r="C355" s="1" t="s">
        <v>658</v>
      </c>
      <c r="D355" s="1" t="str">
        <f t="shared" si="15"/>
        <v>ITSGRKTLFRGNQE</v>
      </c>
      <c r="E355" s="1">
        <f>IFERROR(FIND(D355,sequences!$A$2,1),FIND(D355,sequences!$A$4,1)&amp;"-mu")</f>
        <v>615</v>
      </c>
      <c r="F355" s="1">
        <f t="shared" si="16"/>
        <v>628</v>
      </c>
      <c r="G355" s="1" t="s">
        <v>25</v>
      </c>
      <c r="H355" s="1" t="b">
        <v>0</v>
      </c>
      <c r="I355" s="1" t="s">
        <v>26</v>
      </c>
      <c r="J355" s="1">
        <v>1.3331199999999999E-3</v>
      </c>
      <c r="K355" s="1">
        <v>7.22727E-3</v>
      </c>
      <c r="L355" s="1">
        <v>2</v>
      </c>
      <c r="M355" s="1">
        <v>3</v>
      </c>
      <c r="N355" s="1">
        <v>1</v>
      </c>
      <c r="O355" s="1">
        <v>5</v>
      </c>
      <c r="P355" s="1" t="s">
        <v>27</v>
      </c>
      <c r="Q355" s="1" t="s">
        <v>659</v>
      </c>
      <c r="R355" s="1" t="s">
        <v>25</v>
      </c>
      <c r="S355" s="1">
        <v>0</v>
      </c>
      <c r="T355" s="1">
        <v>1606.86598</v>
      </c>
      <c r="U355" s="1">
        <v>9027237</v>
      </c>
      <c r="V355" s="1">
        <v>23328402.240417201</v>
      </c>
      <c r="W355" s="1">
        <v>9027237</v>
      </c>
      <c r="X355" s="1">
        <v>4415289</v>
      </c>
      <c r="Y355" s="1" t="s">
        <v>34</v>
      </c>
      <c r="Z355" s="1" t="s">
        <v>23</v>
      </c>
      <c r="AA355" s="1" t="s">
        <v>23</v>
      </c>
      <c r="AB355" s="1" t="s">
        <v>23</v>
      </c>
      <c r="AC355" s="1">
        <v>8.9689999999999995E-4</v>
      </c>
      <c r="AD355" s="1">
        <v>1.072E-2</v>
      </c>
      <c r="AE355" s="1">
        <v>1.98</v>
      </c>
      <c r="AF355" s="1">
        <v>24.17</v>
      </c>
      <c r="AG355" t="s">
        <v>639</v>
      </c>
      <c r="AH355" t="str">
        <f t="shared" si="17"/>
        <v>&lt;0.05</v>
      </c>
    </row>
    <row r="356" spans="1:34" x14ac:dyDescent="0.25">
      <c r="A356" s="1" t="b">
        <v>1</v>
      </c>
      <c r="B356" s="1" t="s">
        <v>23</v>
      </c>
      <c r="C356" s="1" t="s">
        <v>660</v>
      </c>
      <c r="D356" s="1" t="str">
        <f t="shared" si="15"/>
        <v>ITSGRKTLFRGNQEE</v>
      </c>
      <c r="E356" s="1">
        <f>IFERROR(FIND(D356,sequences!$A$2,1),FIND(D356,sequences!$A$4,1)&amp;"-mu")</f>
        <v>615</v>
      </c>
      <c r="F356" s="1">
        <f t="shared" si="16"/>
        <v>629</v>
      </c>
      <c r="G356" s="1" t="s">
        <v>25</v>
      </c>
      <c r="H356" s="1" t="b">
        <v>0</v>
      </c>
      <c r="I356" s="1" t="s">
        <v>26</v>
      </c>
      <c r="J356" s="1">
        <v>4.3478000000000001E-6</v>
      </c>
      <c r="K356" s="1">
        <v>7.22727E-3</v>
      </c>
      <c r="L356" s="1">
        <v>2</v>
      </c>
      <c r="M356" s="1">
        <v>3</v>
      </c>
      <c r="N356" s="1">
        <v>1</v>
      </c>
      <c r="O356" s="1">
        <v>12</v>
      </c>
      <c r="P356" s="1" t="s">
        <v>27</v>
      </c>
      <c r="Q356" s="1" t="s">
        <v>661</v>
      </c>
      <c r="R356" s="1" t="s">
        <v>25</v>
      </c>
      <c r="S356" s="1">
        <v>1</v>
      </c>
      <c r="T356" s="1">
        <v>1735.9085700000001</v>
      </c>
      <c r="U356" s="1">
        <v>57717794.890625</v>
      </c>
      <c r="V356" s="1">
        <v>96919198.901557297</v>
      </c>
      <c r="W356" s="1">
        <v>57717794.890625</v>
      </c>
      <c r="X356" s="1">
        <v>18343574</v>
      </c>
      <c r="Y356" s="1" t="s">
        <v>34</v>
      </c>
      <c r="Z356" s="1" t="s">
        <v>23</v>
      </c>
      <c r="AA356" s="1" t="s">
        <v>23</v>
      </c>
      <c r="AB356" s="1" t="s">
        <v>23</v>
      </c>
      <c r="AC356" s="1">
        <v>8.9689999999999995E-4</v>
      </c>
      <c r="AD356" s="1">
        <v>8.2390000000000002E-4</v>
      </c>
      <c r="AE356" s="1">
        <v>2.36</v>
      </c>
      <c r="AF356" s="1">
        <v>24.26</v>
      </c>
      <c r="AG356" t="s">
        <v>639</v>
      </c>
      <c r="AH356" t="str">
        <f t="shared" si="17"/>
        <v>&lt;0.05</v>
      </c>
    </row>
    <row r="357" spans="1:34" x14ac:dyDescent="0.25">
      <c r="A357" s="1" t="b">
        <v>1</v>
      </c>
      <c r="B357" s="1" t="s">
        <v>23</v>
      </c>
      <c r="C357" s="1" t="s">
        <v>662</v>
      </c>
      <c r="D357" s="1" t="str">
        <f t="shared" si="15"/>
        <v>LVDHFFPPVSLD</v>
      </c>
      <c r="E357" s="1">
        <f>IFERROR(FIND(D357,sequences!$A$2,1),FIND(D357,sequences!$A$4,1)&amp;"-mu")</f>
        <v>577</v>
      </c>
      <c r="F357" s="1">
        <f t="shared" si="16"/>
        <v>588</v>
      </c>
      <c r="G357" s="1" t="s">
        <v>25</v>
      </c>
      <c r="H357" s="1" t="b">
        <v>0</v>
      </c>
      <c r="I357" s="1" t="s">
        <v>26</v>
      </c>
      <c r="J357" s="1">
        <v>3.5672900000000002E-5</v>
      </c>
      <c r="K357" s="1">
        <v>7.22727E-3</v>
      </c>
      <c r="L357" s="1">
        <v>2</v>
      </c>
      <c r="M357" s="1">
        <v>3</v>
      </c>
      <c r="N357" s="1">
        <v>1</v>
      </c>
      <c r="O357" s="1">
        <v>31</v>
      </c>
      <c r="P357" s="1" t="s">
        <v>27</v>
      </c>
      <c r="Q357" s="1" t="s">
        <v>663</v>
      </c>
      <c r="R357" s="1" t="s">
        <v>25</v>
      </c>
      <c r="S357" s="1">
        <v>1</v>
      </c>
      <c r="T357" s="1">
        <v>1385.7099800000001</v>
      </c>
      <c r="U357" s="1">
        <v>19920829.828125</v>
      </c>
      <c r="V357" s="1">
        <v>272794111.93465</v>
      </c>
      <c r="W357" s="1">
        <v>19920829.828125</v>
      </c>
      <c r="X357" s="1">
        <v>51630833.0625</v>
      </c>
      <c r="Y357" s="1" t="s">
        <v>34</v>
      </c>
      <c r="Z357" s="1" t="s">
        <v>23</v>
      </c>
      <c r="AA357" s="1" t="s">
        <v>23</v>
      </c>
      <c r="AB357" s="1" t="s">
        <v>23</v>
      </c>
      <c r="AC357" s="1">
        <v>8.9689999999999995E-4</v>
      </c>
      <c r="AD357" s="1">
        <v>2.1229999999999999E-3</v>
      </c>
      <c r="AE357" s="1">
        <v>2.3199999999999998</v>
      </c>
      <c r="AF357" s="1">
        <v>47.88</v>
      </c>
      <c r="AG357" t="s">
        <v>639</v>
      </c>
      <c r="AH357" t="str">
        <f t="shared" si="17"/>
        <v>&lt;0.05</v>
      </c>
    </row>
    <row r="358" spans="1:34" x14ac:dyDescent="0.25">
      <c r="A358" s="1" t="b">
        <v>1</v>
      </c>
      <c r="B358" s="1" t="s">
        <v>23</v>
      </c>
      <c r="C358" s="1" t="s">
        <v>664</v>
      </c>
      <c r="D358" s="1" t="str">
        <f t="shared" si="15"/>
        <v>MGDQVTDVPD</v>
      </c>
      <c r="E358" s="1">
        <f>IFERROR(FIND(D358,sequences!$A$2,1),FIND(D358,sequences!$A$4,1)&amp;"-mu")</f>
        <v>88</v>
      </c>
      <c r="F358" s="1">
        <f t="shared" si="16"/>
        <v>97</v>
      </c>
      <c r="G358" s="1" t="s">
        <v>76</v>
      </c>
      <c r="H358" s="1" t="b">
        <v>0</v>
      </c>
      <c r="I358" s="1" t="s">
        <v>26</v>
      </c>
      <c r="J358" s="1">
        <v>0.16673099999999999</v>
      </c>
      <c r="K358" s="1">
        <v>7.22727E-3</v>
      </c>
      <c r="L358" s="1">
        <v>2</v>
      </c>
      <c r="M358" s="1">
        <v>3</v>
      </c>
      <c r="N358" s="1">
        <v>1</v>
      </c>
      <c r="O358" s="1">
        <v>1</v>
      </c>
      <c r="P358" s="1" t="s">
        <v>27</v>
      </c>
      <c r="Q358" s="1" t="s">
        <v>665</v>
      </c>
      <c r="R358" s="1" t="s">
        <v>25</v>
      </c>
      <c r="S358" s="1">
        <v>2</v>
      </c>
      <c r="T358" s="1">
        <v>1092.45138</v>
      </c>
      <c r="U358" s="1">
        <v>175982.671875</v>
      </c>
      <c r="V358" s="1">
        <v>1459800.57809261</v>
      </c>
      <c r="W358" s="1">
        <v>175982.671875</v>
      </c>
      <c r="X358" s="1">
        <v>276291.59375</v>
      </c>
      <c r="Y358" s="1" t="s">
        <v>34</v>
      </c>
      <c r="Z358" s="1" t="s">
        <v>52</v>
      </c>
      <c r="AA358" s="1" t="s">
        <v>23</v>
      </c>
      <c r="AB358" s="1" t="s">
        <v>23</v>
      </c>
      <c r="AC358" s="1">
        <v>8.9689999999999995E-4</v>
      </c>
      <c r="AD358" s="1">
        <v>9.2910000000000006E-2</v>
      </c>
      <c r="AE358" s="1">
        <v>1.86</v>
      </c>
      <c r="AF358" s="1">
        <v>25.71</v>
      </c>
      <c r="AG358" t="s">
        <v>639</v>
      </c>
      <c r="AH358" t="str">
        <f t="shared" si="17"/>
        <v>&gt;0.05, Not reliable</v>
      </c>
    </row>
    <row r="359" spans="1:34" x14ac:dyDescent="0.25">
      <c r="A359" s="1" t="b">
        <v>1</v>
      </c>
      <c r="B359" s="1" t="s">
        <v>23</v>
      </c>
      <c r="C359" s="1" t="s">
        <v>640</v>
      </c>
      <c r="D359" s="1" t="str">
        <f t="shared" si="15"/>
        <v>LGSPLASPKLRYLD</v>
      </c>
      <c r="E359" s="1">
        <f>IFERROR(FIND(D359,sequences!$A$2,1),FIND(D359,sequences!$A$4,1)&amp;"-mu")</f>
        <v>742</v>
      </c>
      <c r="F359" s="1">
        <f t="shared" si="16"/>
        <v>755</v>
      </c>
      <c r="G359" s="1" t="s">
        <v>25</v>
      </c>
      <c r="H359" s="1" t="b">
        <v>0</v>
      </c>
      <c r="I359" s="1" t="s">
        <v>26</v>
      </c>
      <c r="J359" s="1">
        <v>3.5145199999999999E-8</v>
      </c>
      <c r="K359" s="1">
        <v>7.22727E-3</v>
      </c>
      <c r="L359" s="1">
        <v>2</v>
      </c>
      <c r="M359" s="1">
        <v>3</v>
      </c>
      <c r="N359" s="1">
        <v>1</v>
      </c>
      <c r="O359" s="1">
        <v>3</v>
      </c>
      <c r="P359" s="1" t="s">
        <v>27</v>
      </c>
      <c r="Q359" s="1" t="s">
        <v>642</v>
      </c>
      <c r="R359" s="1" t="s">
        <v>25</v>
      </c>
      <c r="S359" s="1">
        <v>0</v>
      </c>
      <c r="T359" s="1">
        <v>1529.8686</v>
      </c>
      <c r="U359" s="1">
        <v>7021577.5</v>
      </c>
      <c r="V359" s="1">
        <v>4053322.9594554398</v>
      </c>
      <c r="W359" s="1">
        <v>7021577.5</v>
      </c>
      <c r="X359" s="1">
        <v>767158.9375</v>
      </c>
      <c r="Y359" s="1" t="s">
        <v>34</v>
      </c>
      <c r="Z359" s="1" t="s">
        <v>23</v>
      </c>
      <c r="AA359" s="1" t="s">
        <v>23</v>
      </c>
      <c r="AB359" s="1" t="s">
        <v>23</v>
      </c>
      <c r="AC359" s="1">
        <v>8.9689999999999995E-4</v>
      </c>
      <c r="AD359" s="1">
        <v>9.5309999999999994E-5</v>
      </c>
      <c r="AE359" s="1">
        <v>3.47</v>
      </c>
      <c r="AF359" s="1">
        <v>38.93</v>
      </c>
      <c r="AG359" t="s">
        <v>639</v>
      </c>
      <c r="AH359" t="str">
        <f t="shared" si="17"/>
        <v>&lt;0.05</v>
      </c>
    </row>
    <row r="360" spans="1:34" x14ac:dyDescent="0.25">
      <c r="A360" s="1" t="b">
        <v>1</v>
      </c>
      <c r="B360" s="1" t="s">
        <v>23</v>
      </c>
      <c r="C360" s="1" t="s">
        <v>666</v>
      </c>
      <c r="D360" s="1" t="str">
        <f t="shared" si="15"/>
        <v>NASDLVSSHSSSGSTPNKSTMSKGDIGKQIYLE</v>
      </c>
      <c r="E360" s="1">
        <f>IFERROR(FIND(D360,sequences!$A$2,1),FIND(D360,sequences!$A$4,1)&amp;"-mu")</f>
        <v>709</v>
      </c>
      <c r="F360" s="1">
        <f t="shared" si="16"/>
        <v>741</v>
      </c>
      <c r="G360" s="1" t="s">
        <v>667</v>
      </c>
      <c r="H360" s="1" t="b">
        <v>0</v>
      </c>
      <c r="I360" s="1" t="s">
        <v>26</v>
      </c>
      <c r="J360" s="1">
        <v>1.0563900000000001E-5</v>
      </c>
      <c r="K360" s="1">
        <v>7.22727E-3</v>
      </c>
      <c r="L360" s="1">
        <v>2</v>
      </c>
      <c r="M360" s="1">
        <v>3</v>
      </c>
      <c r="N360" s="1">
        <v>1</v>
      </c>
      <c r="O360" s="1">
        <v>3</v>
      </c>
      <c r="P360" s="1" t="s">
        <v>27</v>
      </c>
      <c r="Q360" s="1" t="s">
        <v>668</v>
      </c>
      <c r="R360" s="1" t="s">
        <v>25</v>
      </c>
      <c r="S360" s="1">
        <v>2</v>
      </c>
      <c r="T360" s="1">
        <v>3441.64383</v>
      </c>
      <c r="U360" s="1">
        <v>2721377.3125</v>
      </c>
      <c r="V360" s="1">
        <v>3203699.3156925398</v>
      </c>
      <c r="W360" s="1">
        <v>2721377.3125</v>
      </c>
      <c r="X360" s="1">
        <v>606353.5</v>
      </c>
      <c r="Y360" s="1" t="s">
        <v>34</v>
      </c>
      <c r="Z360" s="1" t="s">
        <v>23</v>
      </c>
      <c r="AA360" s="1" t="s">
        <v>23</v>
      </c>
      <c r="AB360" s="1" t="s">
        <v>23</v>
      </c>
      <c r="AC360" s="1">
        <v>8.9689999999999995E-4</v>
      </c>
      <c r="AD360" s="1">
        <v>1.227E-3</v>
      </c>
      <c r="AE360" s="1">
        <v>4.29</v>
      </c>
      <c r="AF360" s="1">
        <v>31.82</v>
      </c>
      <c r="AG360" t="s">
        <v>639</v>
      </c>
      <c r="AH360" t="str">
        <f t="shared" si="17"/>
        <v>&lt;0.05</v>
      </c>
    </row>
    <row r="361" spans="1:34" x14ac:dyDescent="0.25">
      <c r="A361" s="1" t="b">
        <v>1</v>
      </c>
      <c r="B361" s="1" t="s">
        <v>23</v>
      </c>
      <c r="C361" s="1" t="s">
        <v>669</v>
      </c>
      <c r="D361" s="1" t="str">
        <f t="shared" si="15"/>
        <v>QRTKNFQQKLNKKLTE</v>
      </c>
      <c r="E361" s="1">
        <f>IFERROR(FIND(D361,sequences!$A$2,1),FIND(D361,sequences!$A$4,1)&amp;"-mu")</f>
        <v>189</v>
      </c>
      <c r="F361" s="1">
        <f t="shared" si="16"/>
        <v>204</v>
      </c>
      <c r="G361" s="1" t="s">
        <v>25</v>
      </c>
      <c r="H361" s="1" t="b">
        <v>0</v>
      </c>
      <c r="I361" s="1" t="s">
        <v>26</v>
      </c>
      <c r="J361" s="1">
        <v>1.97078E-14</v>
      </c>
      <c r="K361" s="1">
        <v>7.22727E-3</v>
      </c>
      <c r="L361" s="1">
        <v>2</v>
      </c>
      <c r="M361" s="1">
        <v>3</v>
      </c>
      <c r="N361" s="1">
        <v>1</v>
      </c>
      <c r="O361" s="1">
        <v>146</v>
      </c>
      <c r="P361" s="1" t="s">
        <v>27</v>
      </c>
      <c r="Q361" s="1" t="s">
        <v>670</v>
      </c>
      <c r="R361" s="1" t="s">
        <v>25</v>
      </c>
      <c r="S361" s="1">
        <v>0</v>
      </c>
      <c r="T361" s="1">
        <v>2004.1348800000001</v>
      </c>
      <c r="U361" s="1">
        <v>2197674867.25</v>
      </c>
      <c r="V361" s="1">
        <v>596721927.27599597</v>
      </c>
      <c r="W361" s="1">
        <v>2197674867.25</v>
      </c>
      <c r="X361" s="1">
        <v>112939571.875</v>
      </c>
      <c r="Y361" s="1" t="s">
        <v>34</v>
      </c>
      <c r="Z361" s="1" t="s">
        <v>23</v>
      </c>
      <c r="AA361" s="1" t="s">
        <v>23</v>
      </c>
      <c r="AB361" s="1" t="s">
        <v>23</v>
      </c>
      <c r="AC361" s="1">
        <v>8.9689999999999995E-4</v>
      </c>
      <c r="AD361" s="1">
        <v>1.501E-7</v>
      </c>
      <c r="AE361" s="1">
        <v>4.83</v>
      </c>
      <c r="AF361" s="1">
        <v>23.84</v>
      </c>
      <c r="AG361" t="s">
        <v>639</v>
      </c>
      <c r="AH361" t="str">
        <f t="shared" si="17"/>
        <v>&lt;0.05</v>
      </c>
    </row>
    <row r="362" spans="1:34" x14ac:dyDescent="0.25">
      <c r="A362" s="1" t="b">
        <v>1</v>
      </c>
      <c r="B362" s="1" t="s">
        <v>23</v>
      </c>
      <c r="C362" s="1" t="s">
        <v>671</v>
      </c>
      <c r="D362" s="1" t="str">
        <f t="shared" si="15"/>
        <v>RKLVEQRTKNFQQKLNKKLTE</v>
      </c>
      <c r="E362" s="1">
        <f>IFERROR(FIND(D362,sequences!$A$2,1),FIND(D362,sequences!$A$4,1)&amp;"-mu")</f>
        <v>184</v>
      </c>
      <c r="F362" s="1">
        <f t="shared" si="16"/>
        <v>204</v>
      </c>
      <c r="G362" s="1" t="s">
        <v>25</v>
      </c>
      <c r="H362" s="1" t="b">
        <v>0</v>
      </c>
      <c r="I362" s="1" t="s">
        <v>26</v>
      </c>
      <c r="J362" s="1">
        <v>1.7054599999999999E-17</v>
      </c>
      <c r="K362" s="1">
        <v>7.22727E-3</v>
      </c>
      <c r="L362" s="1">
        <v>2</v>
      </c>
      <c r="M362" s="1">
        <v>3</v>
      </c>
      <c r="N362" s="1">
        <v>1</v>
      </c>
      <c r="O362" s="1">
        <v>143</v>
      </c>
      <c r="P362" s="1" t="s">
        <v>27</v>
      </c>
      <c r="Q362" s="1" t="s">
        <v>672</v>
      </c>
      <c r="R362" s="1" t="s">
        <v>25</v>
      </c>
      <c r="S362" s="1">
        <v>1</v>
      </c>
      <c r="T362" s="1">
        <v>2629.52603</v>
      </c>
      <c r="U362" s="1">
        <v>2317943596.375</v>
      </c>
      <c r="V362" s="1">
        <v>76818722.005093694</v>
      </c>
      <c r="W362" s="1">
        <v>2317943596.375</v>
      </c>
      <c r="X362" s="1">
        <v>14539223.6796875</v>
      </c>
      <c r="Y362" s="1" t="s">
        <v>34</v>
      </c>
      <c r="Z362" s="1" t="s">
        <v>23</v>
      </c>
      <c r="AA362" s="1" t="s">
        <v>23</v>
      </c>
      <c r="AB362" s="1" t="s">
        <v>23</v>
      </c>
      <c r="AC362" s="1">
        <v>8.9689999999999995E-4</v>
      </c>
      <c r="AD362" s="1">
        <v>6.3600000000000004E-9</v>
      </c>
      <c r="AE362" s="1">
        <v>7.67</v>
      </c>
      <c r="AF362" s="1">
        <v>24.68</v>
      </c>
      <c r="AG362" t="s">
        <v>639</v>
      </c>
      <c r="AH362" t="str">
        <f t="shared" si="17"/>
        <v>&lt;0.05</v>
      </c>
    </row>
    <row r="363" spans="1:34" x14ac:dyDescent="0.25">
      <c r="A363" s="1" t="b">
        <v>1</v>
      </c>
      <c r="B363" s="1" t="s">
        <v>23</v>
      </c>
      <c r="C363" s="1" t="s">
        <v>673</v>
      </c>
      <c r="D363" s="1" t="str">
        <f t="shared" si="15"/>
        <v>SDISSFIKE</v>
      </c>
      <c r="E363" s="1">
        <f>IFERROR(FIND(D363,sequences!$A$2,1),FIND(D363,sequences!$A$4,1)&amp;"-mu")</f>
        <v>250</v>
      </c>
      <c r="F363" s="1">
        <f t="shared" si="16"/>
        <v>258</v>
      </c>
      <c r="G363" s="1" t="s">
        <v>25</v>
      </c>
      <c r="H363" s="1" t="b">
        <v>0</v>
      </c>
      <c r="I363" s="1" t="s">
        <v>26</v>
      </c>
      <c r="J363" s="1">
        <v>7.1941599999999998E-3</v>
      </c>
      <c r="K363" s="1">
        <v>7.22727E-3</v>
      </c>
      <c r="L363" s="1">
        <v>2</v>
      </c>
      <c r="M363" s="1">
        <v>3</v>
      </c>
      <c r="N363" s="1">
        <v>1</v>
      </c>
      <c r="O363" s="1">
        <v>1</v>
      </c>
      <c r="P363" s="1" t="s">
        <v>27</v>
      </c>
      <c r="Q363" s="1" t="s">
        <v>674</v>
      </c>
      <c r="R363" s="1" t="s">
        <v>25</v>
      </c>
      <c r="S363" s="1">
        <v>1</v>
      </c>
      <c r="T363" s="1">
        <v>1025.5149699999999</v>
      </c>
      <c r="U363" s="1" t="s">
        <v>25</v>
      </c>
      <c r="V363" s="1">
        <v>6638502.4495261703</v>
      </c>
      <c r="W363" s="1" t="s">
        <v>25</v>
      </c>
      <c r="X363" s="1">
        <v>1256447.25</v>
      </c>
      <c r="Y363" s="1" t="s">
        <v>34</v>
      </c>
      <c r="Z363" s="1" t="s">
        <v>30</v>
      </c>
      <c r="AA363" s="1" t="s">
        <v>23</v>
      </c>
      <c r="AB363" s="1" t="s">
        <v>23</v>
      </c>
      <c r="AC363" s="1">
        <v>8.9689999999999995E-4</v>
      </c>
      <c r="AD363" s="1">
        <v>2.2720000000000001E-2</v>
      </c>
      <c r="AE363" s="1">
        <v>1.58</v>
      </c>
      <c r="AF363" s="1">
        <v>33.06</v>
      </c>
      <c r="AG363" t="s">
        <v>639</v>
      </c>
      <c r="AH363" t="str">
        <f t="shared" si="17"/>
        <v>&lt;0.05</v>
      </c>
    </row>
    <row r="364" spans="1:34" x14ac:dyDescent="0.25">
      <c r="A364" s="1" t="b">
        <v>1</v>
      </c>
      <c r="B364" s="1" t="s">
        <v>23</v>
      </c>
      <c r="C364" s="1" t="s">
        <v>675</v>
      </c>
      <c r="D364" s="1" t="str">
        <f t="shared" si="15"/>
        <v>SGEAYFVFE</v>
      </c>
      <c r="E364" s="1">
        <f>IFERROR(FIND(D364,sequences!$A$2,1),FIND(D364,sequences!$A$4,1)&amp;"-mu")</f>
        <v>79</v>
      </c>
      <c r="F364" s="1">
        <f t="shared" si="16"/>
        <v>87</v>
      </c>
      <c r="G364" s="1" t="s">
        <v>25</v>
      </c>
      <c r="H364" s="1" t="b">
        <v>0</v>
      </c>
      <c r="I364" s="1" t="s">
        <v>26</v>
      </c>
      <c r="J364" s="1">
        <v>2.22072E-2</v>
      </c>
      <c r="K364" s="1">
        <v>7.22727E-3</v>
      </c>
      <c r="L364" s="1">
        <v>2</v>
      </c>
      <c r="M364" s="1">
        <v>3</v>
      </c>
      <c r="N364" s="1">
        <v>1</v>
      </c>
      <c r="O364" s="1">
        <v>2</v>
      </c>
      <c r="P364" s="1" t="s">
        <v>27</v>
      </c>
      <c r="Q364" s="1" t="s">
        <v>676</v>
      </c>
      <c r="R364" s="1" t="s">
        <v>25</v>
      </c>
      <c r="S364" s="1">
        <v>1</v>
      </c>
      <c r="T364" s="1">
        <v>1048.4621999999999</v>
      </c>
      <c r="U364" s="1">
        <v>1159855.96875</v>
      </c>
      <c r="V364" s="1" t="s">
        <v>25</v>
      </c>
      <c r="W364" s="1">
        <v>1159855.96875</v>
      </c>
      <c r="X364" s="1" t="s">
        <v>25</v>
      </c>
      <c r="Y364" s="1" t="s">
        <v>34</v>
      </c>
      <c r="Z364" s="1" t="s">
        <v>23</v>
      </c>
      <c r="AA364" s="1" t="s">
        <v>30</v>
      </c>
      <c r="AB364" s="1" t="s">
        <v>23</v>
      </c>
      <c r="AC364" s="1">
        <v>8.9689999999999995E-4</v>
      </c>
      <c r="AD364" s="1">
        <v>3.7530000000000001E-2</v>
      </c>
      <c r="AE364" s="1">
        <v>2.12</v>
      </c>
      <c r="AF364" s="1">
        <v>46.02</v>
      </c>
      <c r="AG364" t="s">
        <v>639</v>
      </c>
      <c r="AH364" t="str">
        <f t="shared" si="17"/>
        <v>&lt;0.05</v>
      </c>
    </row>
    <row r="365" spans="1:34" x14ac:dyDescent="0.25">
      <c r="A365" s="1" t="b">
        <v>1</v>
      </c>
      <c r="B365" s="1" t="s">
        <v>23</v>
      </c>
      <c r="C365" s="1" t="s">
        <v>677</v>
      </c>
      <c r="D365" s="1" t="str">
        <f t="shared" si="15"/>
        <v>SNYNRTKSRRASSAAATSIDKE</v>
      </c>
      <c r="E365" s="1">
        <f>IFERROR(FIND(D365,sequences!$A$2,1),FIND(D365,sequences!$A$4,1)&amp;"-mu")</f>
        <v>762</v>
      </c>
      <c r="F365" s="1">
        <f t="shared" si="16"/>
        <v>783</v>
      </c>
      <c r="G365" s="1" t="s">
        <v>25</v>
      </c>
      <c r="H365" s="1" t="b">
        <v>0</v>
      </c>
      <c r="I365" s="1" t="s">
        <v>26</v>
      </c>
      <c r="J365" s="1">
        <v>4.9166399999999995E-4</v>
      </c>
      <c r="K365" s="1">
        <v>7.22727E-3</v>
      </c>
      <c r="L365" s="1">
        <v>2</v>
      </c>
      <c r="M365" s="1">
        <v>3</v>
      </c>
      <c r="N365" s="1">
        <v>1</v>
      </c>
      <c r="O365" s="1">
        <v>1</v>
      </c>
      <c r="P365" s="1" t="s">
        <v>27</v>
      </c>
      <c r="Q365" s="1" t="s">
        <v>678</v>
      </c>
      <c r="R365" s="1" t="s">
        <v>25</v>
      </c>
      <c r="S365" s="1">
        <v>1</v>
      </c>
      <c r="T365" s="1">
        <v>2413.2178399999998</v>
      </c>
      <c r="U365" s="1">
        <v>1288456.75</v>
      </c>
      <c r="V365" s="1" t="s">
        <v>25</v>
      </c>
      <c r="W365" s="1">
        <v>1288456.75</v>
      </c>
      <c r="X365" s="1" t="s">
        <v>25</v>
      </c>
      <c r="Y365" s="1" t="s">
        <v>34</v>
      </c>
      <c r="Z365" s="1" t="s">
        <v>23</v>
      </c>
      <c r="AA365" s="1" t="s">
        <v>30</v>
      </c>
      <c r="AB365" s="1" t="s">
        <v>23</v>
      </c>
      <c r="AC365" s="1">
        <v>8.9689999999999995E-4</v>
      </c>
      <c r="AD365" s="1">
        <v>6.855E-3</v>
      </c>
      <c r="AE365" s="1">
        <v>1.63</v>
      </c>
      <c r="AF365" s="1">
        <v>23.02</v>
      </c>
      <c r="AG365" t="s">
        <v>639</v>
      </c>
      <c r="AH365" t="str">
        <f t="shared" si="17"/>
        <v>&lt;0.05</v>
      </c>
    </row>
    <row r="366" spans="1:34" x14ac:dyDescent="0.25">
      <c r="A366" s="1" t="b">
        <v>1</v>
      </c>
      <c r="B366" s="1" t="s">
        <v>23</v>
      </c>
      <c r="C366" s="1" t="s">
        <v>679</v>
      </c>
      <c r="D366" s="1" t="str">
        <f t="shared" si="15"/>
        <v>SRREQSVNE</v>
      </c>
      <c r="E366" s="1">
        <f>IFERROR(FIND(D366,sequences!$A$2,1),FIND(D366,sequences!$A$4,1)&amp;"-mu")</f>
        <v>818</v>
      </c>
      <c r="F366" s="1">
        <f t="shared" si="16"/>
        <v>826</v>
      </c>
      <c r="G366" s="1" t="s">
        <v>25</v>
      </c>
      <c r="H366" s="1" t="b">
        <v>0</v>
      </c>
      <c r="I366" s="1" t="s">
        <v>26</v>
      </c>
      <c r="J366" s="1">
        <v>0.16089500000000001</v>
      </c>
      <c r="K366" s="1">
        <v>7.22727E-3</v>
      </c>
      <c r="L366" s="1">
        <v>2</v>
      </c>
      <c r="M366" s="1">
        <v>3</v>
      </c>
      <c r="N366" s="1">
        <v>1</v>
      </c>
      <c r="O366" s="1">
        <v>1</v>
      </c>
      <c r="P366" s="1" t="s">
        <v>27</v>
      </c>
      <c r="Q366" s="1" t="s">
        <v>680</v>
      </c>
      <c r="R366" s="1" t="s">
        <v>25</v>
      </c>
      <c r="S366" s="1">
        <v>1</v>
      </c>
      <c r="T366" s="1">
        <v>1104.5392199999999</v>
      </c>
      <c r="U366" s="1">
        <v>7500.9658203125</v>
      </c>
      <c r="V366" s="1">
        <v>35795655.479053997</v>
      </c>
      <c r="W366" s="1">
        <v>7500.9658203125</v>
      </c>
      <c r="X366" s="1">
        <v>6774924.5</v>
      </c>
      <c r="Y366" s="1" t="s">
        <v>34</v>
      </c>
      <c r="Z366" s="1" t="s">
        <v>52</v>
      </c>
      <c r="AA366" s="1" t="s">
        <v>23</v>
      </c>
      <c r="AB366" s="1" t="s">
        <v>23</v>
      </c>
      <c r="AC366" s="1">
        <v>8.9689999999999995E-4</v>
      </c>
      <c r="AD366" s="1">
        <v>9.1200000000000003E-2</v>
      </c>
      <c r="AE366" s="1">
        <v>2.5099999999999998</v>
      </c>
      <c r="AF366" s="1">
        <v>22.03</v>
      </c>
      <c r="AG366" t="s">
        <v>639</v>
      </c>
      <c r="AH366" t="str">
        <f t="shared" si="17"/>
        <v>&gt;0.05, Not reliable</v>
      </c>
    </row>
    <row r="367" spans="1:34" x14ac:dyDescent="0.25">
      <c r="A367" s="1" t="b">
        <v>1</v>
      </c>
      <c r="B367" s="1" t="s">
        <v>23</v>
      </c>
      <c r="C367" s="1" t="s">
        <v>681</v>
      </c>
      <c r="D367" s="1" t="str">
        <f t="shared" si="15"/>
        <v>STRSYLRSIE</v>
      </c>
      <c r="E367" s="1">
        <f>IFERROR(FIND(D367,sequences!$A$2,1),FIND(D367,sequences!$A$4,1)&amp;"-mu")</f>
        <v>452</v>
      </c>
      <c r="F367" s="1">
        <f t="shared" si="16"/>
        <v>461</v>
      </c>
      <c r="G367" s="1" t="s">
        <v>25</v>
      </c>
      <c r="H367" s="1" t="b">
        <v>0</v>
      </c>
      <c r="I367" s="1" t="s">
        <v>26</v>
      </c>
      <c r="J367" s="1">
        <v>2.3111199999999998E-2</v>
      </c>
      <c r="K367" s="1">
        <v>7.22727E-3</v>
      </c>
      <c r="L367" s="1">
        <v>2</v>
      </c>
      <c r="M367" s="1">
        <v>3</v>
      </c>
      <c r="N367" s="1">
        <v>1</v>
      </c>
      <c r="O367" s="1">
        <v>1</v>
      </c>
      <c r="P367" s="1" t="s">
        <v>27</v>
      </c>
      <c r="Q367" s="1" t="s">
        <v>682</v>
      </c>
      <c r="R367" s="1" t="s">
        <v>25</v>
      </c>
      <c r="S367" s="1">
        <v>0</v>
      </c>
      <c r="T367" s="1">
        <v>1211.63788</v>
      </c>
      <c r="U367" s="1">
        <v>1841327.875</v>
      </c>
      <c r="V367" s="1" t="s">
        <v>25</v>
      </c>
      <c r="W367" s="1">
        <v>1841327.875</v>
      </c>
      <c r="X367" s="1" t="s">
        <v>25</v>
      </c>
      <c r="Y367" s="1" t="s">
        <v>34</v>
      </c>
      <c r="Z367" s="1" t="s">
        <v>23</v>
      </c>
      <c r="AA367" s="1" t="s">
        <v>30</v>
      </c>
      <c r="AB367" s="1" t="s">
        <v>23</v>
      </c>
      <c r="AC367" s="1">
        <v>8.9689999999999995E-4</v>
      </c>
      <c r="AD367" s="1">
        <v>3.8210000000000001E-2</v>
      </c>
      <c r="AE367" s="1">
        <v>2.77</v>
      </c>
      <c r="AF367" s="1">
        <v>28</v>
      </c>
      <c r="AG367" t="s">
        <v>639</v>
      </c>
      <c r="AH367" t="str">
        <f t="shared" si="17"/>
        <v>&lt;0.05</v>
      </c>
    </row>
    <row r="368" spans="1:34" x14ac:dyDescent="0.25">
      <c r="A368" s="1" t="b">
        <v>1</v>
      </c>
      <c r="B368" s="1" t="s">
        <v>23</v>
      </c>
      <c r="C368" s="1" t="s">
        <v>683</v>
      </c>
      <c r="D368" s="1" t="str">
        <f t="shared" si="15"/>
        <v>TDIQLKQLLKDE</v>
      </c>
      <c r="E368" s="1">
        <f>IFERROR(FIND(D368,sequences!$A$2,1),FIND(D368,sequences!$A$4,1)&amp;"-mu")</f>
        <v>234</v>
      </c>
      <c r="F368" s="1">
        <f t="shared" si="16"/>
        <v>245</v>
      </c>
      <c r="G368" s="1" t="s">
        <v>25</v>
      </c>
      <c r="H368" s="1" t="b">
        <v>0</v>
      </c>
      <c r="I368" s="1" t="s">
        <v>26</v>
      </c>
      <c r="J368" s="1">
        <v>8.7825300000000002E-3</v>
      </c>
      <c r="K368" s="1">
        <v>7.22727E-3</v>
      </c>
      <c r="L368" s="1">
        <v>2</v>
      </c>
      <c r="M368" s="1">
        <v>3</v>
      </c>
      <c r="N368" s="1">
        <v>1</v>
      </c>
      <c r="O368" s="1">
        <v>1</v>
      </c>
      <c r="P368" s="1" t="s">
        <v>27</v>
      </c>
      <c r="Q368" s="1" t="s">
        <v>684</v>
      </c>
      <c r="R368" s="1" t="s">
        <v>25</v>
      </c>
      <c r="S368" s="1">
        <v>2</v>
      </c>
      <c r="T368" s="1">
        <v>1443.8053399999999</v>
      </c>
      <c r="U368" s="1" t="s">
        <v>25</v>
      </c>
      <c r="V368" s="1">
        <v>5359229.3981000502</v>
      </c>
      <c r="W368" s="1" t="s">
        <v>25</v>
      </c>
      <c r="X368" s="1">
        <v>1014323.5</v>
      </c>
      <c r="Y368" s="1" t="s">
        <v>34</v>
      </c>
      <c r="Z368" s="1" t="s">
        <v>30</v>
      </c>
      <c r="AA368" s="1" t="s">
        <v>23</v>
      </c>
      <c r="AB368" s="1" t="s">
        <v>23</v>
      </c>
      <c r="AC368" s="1">
        <v>8.9689999999999995E-4</v>
      </c>
      <c r="AD368" s="1">
        <v>2.4809999999999999E-2</v>
      </c>
      <c r="AE368" s="1">
        <v>2.33</v>
      </c>
      <c r="AF368" s="1">
        <v>38.42</v>
      </c>
      <c r="AG368" t="s">
        <v>639</v>
      </c>
      <c r="AH368" t="str">
        <f t="shared" si="17"/>
        <v>&lt;0.05</v>
      </c>
    </row>
    <row r="369" spans="1:34" x14ac:dyDescent="0.25">
      <c r="A369" s="1" t="b">
        <v>1</v>
      </c>
      <c r="B369" s="1" t="s">
        <v>23</v>
      </c>
      <c r="C369" s="1" t="s">
        <v>685</v>
      </c>
      <c r="D369" s="1" t="str">
        <f t="shared" si="15"/>
        <v>TGRNQLPHNSMD</v>
      </c>
      <c r="E369" s="1">
        <f>IFERROR(FIND(D369,sequences!$A$2,1),FIND(D369,sequences!$A$4,1)&amp;"-mu")</f>
        <v>827</v>
      </c>
      <c r="F369" s="1">
        <f t="shared" si="16"/>
        <v>838</v>
      </c>
      <c r="G369" s="1" t="s">
        <v>552</v>
      </c>
      <c r="H369" s="1" t="b">
        <v>0</v>
      </c>
      <c r="I369" s="1" t="s">
        <v>26</v>
      </c>
      <c r="J369" s="1">
        <v>4.8756499999999996E-3</v>
      </c>
      <c r="K369" s="1">
        <v>7.22727E-3</v>
      </c>
      <c r="L369" s="1">
        <v>2</v>
      </c>
      <c r="M369" s="1">
        <v>3</v>
      </c>
      <c r="N369" s="1">
        <v>1</v>
      </c>
      <c r="O369" s="1">
        <v>3</v>
      </c>
      <c r="P369" s="1" t="s">
        <v>27</v>
      </c>
      <c r="Q369" s="1" t="s">
        <v>686</v>
      </c>
      <c r="R369" s="1" t="s">
        <v>25</v>
      </c>
      <c r="S369" s="1">
        <v>0</v>
      </c>
      <c r="T369" s="1">
        <v>1385.62264</v>
      </c>
      <c r="U369" s="1">
        <v>3226370.25</v>
      </c>
      <c r="V369" s="1">
        <v>3184353.2654502001</v>
      </c>
      <c r="W369" s="1">
        <v>3226370.25</v>
      </c>
      <c r="X369" s="1">
        <v>602691.9375</v>
      </c>
      <c r="Y369" s="1" t="s">
        <v>34</v>
      </c>
      <c r="Z369" s="1" t="s">
        <v>23</v>
      </c>
      <c r="AA369" s="1" t="s">
        <v>23</v>
      </c>
      <c r="AB369" s="1" t="s">
        <v>23</v>
      </c>
      <c r="AC369" s="1">
        <v>8.9689999999999995E-4</v>
      </c>
      <c r="AD369" s="1">
        <v>1.9140000000000001E-2</v>
      </c>
      <c r="AE369" s="1">
        <v>1.74</v>
      </c>
      <c r="AF369" s="1">
        <v>22.48</v>
      </c>
      <c r="AG369" t="s">
        <v>639</v>
      </c>
      <c r="AH369" t="str">
        <f t="shared" si="17"/>
        <v>&lt;0.05</v>
      </c>
    </row>
    <row r="370" spans="1:34" x14ac:dyDescent="0.25">
      <c r="A370" s="1" t="b">
        <v>1</v>
      </c>
      <c r="B370" s="1" t="s">
        <v>23</v>
      </c>
      <c r="C370" s="1" t="s">
        <v>687</v>
      </c>
      <c r="D370" s="1" t="str">
        <f t="shared" si="15"/>
        <v>TGRNQLPHNSMDD</v>
      </c>
      <c r="E370" s="1">
        <f>IFERROR(FIND(D370,sequences!$A$2,1),FIND(D370,sequences!$A$4,1)&amp;"-mu")</f>
        <v>827</v>
      </c>
      <c r="F370" s="1">
        <f t="shared" si="16"/>
        <v>839</v>
      </c>
      <c r="G370" s="1" t="s">
        <v>552</v>
      </c>
      <c r="H370" s="1" t="b">
        <v>0</v>
      </c>
      <c r="I370" s="1" t="s">
        <v>26</v>
      </c>
      <c r="J370" s="1">
        <v>1.7079399999999999E-4</v>
      </c>
      <c r="K370" s="1">
        <v>7.22727E-3</v>
      </c>
      <c r="L370" s="1">
        <v>2</v>
      </c>
      <c r="M370" s="1">
        <v>3</v>
      </c>
      <c r="N370" s="1">
        <v>1</v>
      </c>
      <c r="O370" s="1">
        <v>3</v>
      </c>
      <c r="P370" s="1" t="s">
        <v>27</v>
      </c>
      <c r="Q370" s="1" t="s">
        <v>688</v>
      </c>
      <c r="R370" s="1" t="s">
        <v>25</v>
      </c>
      <c r="S370" s="1">
        <v>1</v>
      </c>
      <c r="T370" s="1">
        <v>1500.64958</v>
      </c>
      <c r="U370" s="1">
        <v>1478228.875</v>
      </c>
      <c r="V370" s="1">
        <v>1091061.8389432901</v>
      </c>
      <c r="W370" s="1">
        <v>1478228.875</v>
      </c>
      <c r="X370" s="1">
        <v>206501.640625</v>
      </c>
      <c r="Y370" s="1" t="s">
        <v>34</v>
      </c>
      <c r="Z370" s="1" t="s">
        <v>23</v>
      </c>
      <c r="AA370" s="1" t="s">
        <v>23</v>
      </c>
      <c r="AB370" s="1" t="s">
        <v>23</v>
      </c>
      <c r="AC370" s="1">
        <v>8.9689999999999995E-4</v>
      </c>
      <c r="AD370" s="1">
        <v>4.2729999999999999E-3</v>
      </c>
      <c r="AE370" s="1">
        <v>2.11</v>
      </c>
      <c r="AF370" s="1">
        <v>22.61</v>
      </c>
      <c r="AG370" t="s">
        <v>639</v>
      </c>
      <c r="AH370" t="str">
        <f t="shared" si="17"/>
        <v>&lt;0.05</v>
      </c>
    </row>
    <row r="371" spans="1:34" x14ac:dyDescent="0.25">
      <c r="A371" s="1" t="b">
        <v>1</v>
      </c>
      <c r="B371" s="1" t="s">
        <v>23</v>
      </c>
      <c r="C371" s="1" t="s">
        <v>689</v>
      </c>
      <c r="D371" s="1" t="str">
        <f t="shared" si="15"/>
        <v>VFKIACLND</v>
      </c>
      <c r="E371" s="1">
        <f>IFERROR(FIND(D371,sequences!$A$2,1),FIND(D371,sequences!$A$4,1)&amp;"-mu")</f>
        <v>494</v>
      </c>
      <c r="F371" s="1">
        <f t="shared" si="16"/>
        <v>502</v>
      </c>
      <c r="G371" s="1" t="s">
        <v>690</v>
      </c>
      <c r="H371" s="1" t="b">
        <v>0</v>
      </c>
      <c r="I371" s="1" t="s">
        <v>26</v>
      </c>
      <c r="J371" s="1">
        <v>1.56129E-4</v>
      </c>
      <c r="K371" s="1">
        <v>7.22727E-3</v>
      </c>
      <c r="L371" s="1">
        <v>2</v>
      </c>
      <c r="M371" s="1">
        <v>3</v>
      </c>
      <c r="N371" s="1">
        <v>1</v>
      </c>
      <c r="O371" s="1">
        <v>2</v>
      </c>
      <c r="P371" s="1" t="s">
        <v>27</v>
      </c>
      <c r="Q371" s="1" t="s">
        <v>691</v>
      </c>
      <c r="R371" s="1" t="s">
        <v>25</v>
      </c>
      <c r="S371" s="1">
        <v>0</v>
      </c>
      <c r="T371" s="1">
        <v>1079.55539</v>
      </c>
      <c r="U371" s="1">
        <v>1446174</v>
      </c>
      <c r="V371" s="1">
        <v>12677059.064861501</v>
      </c>
      <c r="W371" s="1">
        <v>1446174</v>
      </c>
      <c r="X371" s="1">
        <v>2399344.75</v>
      </c>
      <c r="Y371" s="1" t="s">
        <v>34</v>
      </c>
      <c r="Z371" s="1" t="s">
        <v>23</v>
      </c>
      <c r="AA371" s="1" t="s">
        <v>23</v>
      </c>
      <c r="AB371" s="1" t="s">
        <v>23</v>
      </c>
      <c r="AC371" s="1">
        <v>8.9689999999999995E-4</v>
      </c>
      <c r="AD371" s="1">
        <v>4.104E-3</v>
      </c>
      <c r="AE371" s="1">
        <v>2.56</v>
      </c>
      <c r="AF371" s="1">
        <v>35.54</v>
      </c>
      <c r="AG371" t="s">
        <v>639</v>
      </c>
      <c r="AH371" t="str">
        <f t="shared" si="17"/>
        <v>&lt;0.05</v>
      </c>
    </row>
    <row r="372" spans="1:34" x14ac:dyDescent="0.25">
      <c r="A372" s="1" t="b">
        <v>1</v>
      </c>
      <c r="B372" s="1" t="s">
        <v>23</v>
      </c>
      <c r="C372" s="1" t="s">
        <v>692</v>
      </c>
      <c r="D372" s="1" t="str">
        <f t="shared" si="15"/>
        <v>VHSLGNSDTE</v>
      </c>
      <c r="E372" s="1">
        <f>IFERROR(FIND(D372,sequences!$A$2,1),FIND(D372,sequences!$A$4,1)&amp;"-mu")</f>
        <v>808</v>
      </c>
      <c r="F372" s="1">
        <f t="shared" si="16"/>
        <v>817</v>
      </c>
      <c r="G372" s="1" t="s">
        <v>25</v>
      </c>
      <c r="H372" s="1" t="b">
        <v>0</v>
      </c>
      <c r="I372" s="1" t="s">
        <v>26</v>
      </c>
      <c r="J372" s="1">
        <v>7.2546600000000002E-4</v>
      </c>
      <c r="K372" s="1">
        <v>7.22727E-3</v>
      </c>
      <c r="L372" s="1">
        <v>2</v>
      </c>
      <c r="M372" s="1">
        <v>3</v>
      </c>
      <c r="N372" s="1">
        <v>1</v>
      </c>
      <c r="O372" s="1">
        <v>7</v>
      </c>
      <c r="P372" s="1" t="s">
        <v>27</v>
      </c>
      <c r="Q372" s="1" t="s">
        <v>693</v>
      </c>
      <c r="R372" s="1" t="s">
        <v>25</v>
      </c>
      <c r="S372" s="1">
        <v>1</v>
      </c>
      <c r="T372" s="1">
        <v>1058.47489</v>
      </c>
      <c r="U372" s="1">
        <v>2658014</v>
      </c>
      <c r="V372" s="1">
        <v>29093418.881179798</v>
      </c>
      <c r="W372" s="1">
        <v>2658014</v>
      </c>
      <c r="X372" s="1">
        <v>5506414.5</v>
      </c>
      <c r="Y372" s="1" t="s">
        <v>34</v>
      </c>
      <c r="Z372" s="1" t="s">
        <v>23</v>
      </c>
      <c r="AA372" s="1" t="s">
        <v>23</v>
      </c>
      <c r="AB372" s="1" t="s">
        <v>23</v>
      </c>
      <c r="AC372" s="1">
        <v>8.9689999999999995E-4</v>
      </c>
      <c r="AD372" s="1">
        <v>8.1460000000000005E-3</v>
      </c>
      <c r="AE372" s="1">
        <v>2.38</v>
      </c>
      <c r="AF372" s="1">
        <v>22.65</v>
      </c>
      <c r="AG372" t="s">
        <v>639</v>
      </c>
      <c r="AH372" t="str">
        <f t="shared" si="17"/>
        <v>&lt;0.05</v>
      </c>
    </row>
    <row r="373" spans="1:34" x14ac:dyDescent="0.25">
      <c r="A373" s="1" t="b">
        <v>1</v>
      </c>
      <c r="B373" s="1" t="s">
        <v>23</v>
      </c>
      <c r="C373" s="1" t="s">
        <v>694</v>
      </c>
      <c r="D373" s="1" t="str">
        <f t="shared" si="15"/>
        <v>VHSLGNSDTESRRE</v>
      </c>
      <c r="E373" s="1">
        <f>IFERROR(FIND(D373,sequences!$A$2,1),FIND(D373,sequences!$A$4,1)&amp;"-mu")</f>
        <v>808</v>
      </c>
      <c r="F373" s="1">
        <f t="shared" si="16"/>
        <v>821</v>
      </c>
      <c r="G373" s="1" t="s">
        <v>25</v>
      </c>
      <c r="H373" s="1" t="b">
        <v>0</v>
      </c>
      <c r="I373" s="1" t="s">
        <v>26</v>
      </c>
      <c r="J373" s="1">
        <v>0.121252</v>
      </c>
      <c r="K373" s="1">
        <v>7.22727E-3</v>
      </c>
      <c r="L373" s="1">
        <v>2</v>
      </c>
      <c r="M373" s="1">
        <v>3</v>
      </c>
      <c r="N373" s="1">
        <v>1</v>
      </c>
      <c r="O373" s="1">
        <v>3</v>
      </c>
      <c r="P373" s="1" t="s">
        <v>27</v>
      </c>
      <c r="Q373" s="1" t="s">
        <v>695</v>
      </c>
      <c r="R373" s="1" t="s">
        <v>25</v>
      </c>
      <c r="S373" s="1">
        <v>2</v>
      </c>
      <c r="T373" s="1">
        <v>1586.7517399999999</v>
      </c>
      <c r="U373" s="1" t="s">
        <v>25</v>
      </c>
      <c r="V373" s="1">
        <v>3694422.6040456798</v>
      </c>
      <c r="W373" s="1" t="s">
        <v>25</v>
      </c>
      <c r="X373" s="1">
        <v>699231.0625</v>
      </c>
      <c r="Y373" s="1" t="s">
        <v>34</v>
      </c>
      <c r="Z373" s="1" t="s">
        <v>30</v>
      </c>
      <c r="AA373" s="1" t="s">
        <v>23</v>
      </c>
      <c r="AB373" s="1" t="s">
        <v>23</v>
      </c>
      <c r="AC373" s="1">
        <v>8.9689999999999995E-4</v>
      </c>
      <c r="AD373" s="1">
        <v>8.0089999999999995E-2</v>
      </c>
      <c r="AE373" s="1">
        <v>2.44</v>
      </c>
      <c r="AF373" s="1">
        <v>23.95</v>
      </c>
      <c r="AG373" t="s">
        <v>639</v>
      </c>
      <c r="AH373" t="str">
        <f t="shared" si="17"/>
        <v>&gt;0.05, Not reliable</v>
      </c>
    </row>
    <row r="374" spans="1:34" x14ac:dyDescent="0.25">
      <c r="A374" s="1" t="b">
        <v>1</v>
      </c>
      <c r="B374" s="1" t="s">
        <v>23</v>
      </c>
      <c r="C374" s="1" t="s">
        <v>696</v>
      </c>
      <c r="D374" s="1" t="str">
        <f t="shared" si="15"/>
        <v>QNGSKLPNGPVILSPDRTMAALRRE</v>
      </c>
      <c r="E374" s="1">
        <f>IFERROR(FIND(D374,sequences!$A$2,1),FIND(D374,sequences!$A$4,1)&amp;"-mu")</f>
        <v>462</v>
      </c>
      <c r="F374" s="1">
        <f t="shared" si="16"/>
        <v>486</v>
      </c>
      <c r="G374" s="1" t="s">
        <v>697</v>
      </c>
      <c r="H374" s="1" t="b">
        <v>0</v>
      </c>
      <c r="I374" s="1" t="s">
        <v>26</v>
      </c>
      <c r="J374" s="1">
        <v>2.7612600000000002E-3</v>
      </c>
      <c r="K374" s="1">
        <v>7.22727E-3</v>
      </c>
      <c r="L374" s="1">
        <v>2</v>
      </c>
      <c r="M374" s="1">
        <v>3</v>
      </c>
      <c r="N374" s="1">
        <v>1</v>
      </c>
      <c r="O374" s="1">
        <v>2</v>
      </c>
      <c r="P374" s="1" t="s">
        <v>27</v>
      </c>
      <c r="Q374" s="1" t="s">
        <v>698</v>
      </c>
      <c r="R374" s="1" t="s">
        <v>25</v>
      </c>
      <c r="S374" s="1">
        <v>1</v>
      </c>
      <c r="T374" s="1">
        <v>2736.4573599999999</v>
      </c>
      <c r="U374" s="1" t="s">
        <v>25</v>
      </c>
      <c r="V374" s="1">
        <v>1626030.3218732399</v>
      </c>
      <c r="W374" s="1" t="s">
        <v>25</v>
      </c>
      <c r="X374" s="1">
        <v>307753.34375</v>
      </c>
      <c r="Y374" s="1" t="s">
        <v>34</v>
      </c>
      <c r="Z374" s="1" t="s">
        <v>30</v>
      </c>
      <c r="AA374" s="1" t="s">
        <v>23</v>
      </c>
      <c r="AB374" s="1" t="s">
        <v>23</v>
      </c>
      <c r="AC374" s="1">
        <v>8.9689999999999995E-4</v>
      </c>
      <c r="AD374" s="1">
        <v>1.485E-2</v>
      </c>
      <c r="AE374" s="1">
        <v>2.58</v>
      </c>
      <c r="AF374" s="1">
        <v>35.74</v>
      </c>
      <c r="AG374" t="s">
        <v>639</v>
      </c>
      <c r="AH374" t="str">
        <f t="shared" si="17"/>
        <v>&lt;0.05</v>
      </c>
    </row>
    <row r="375" spans="1:34" x14ac:dyDescent="0.25">
      <c r="A375" s="1" t="b">
        <v>1</v>
      </c>
      <c r="B375" s="1" t="s">
        <v>23</v>
      </c>
      <c r="C375" s="1" t="s">
        <v>699</v>
      </c>
      <c r="D375" s="1" t="str">
        <f t="shared" si="15"/>
        <v>VLAASSDVE</v>
      </c>
      <c r="E375" s="1">
        <f>IFERROR(FIND(D375,sequences!$A$2,1),FIND(D375,sequences!$A$4,1)&amp;"-mu")</f>
        <v>700</v>
      </c>
      <c r="F375" s="1">
        <f t="shared" si="16"/>
        <v>708</v>
      </c>
      <c r="G375" s="1" t="s">
        <v>25</v>
      </c>
      <c r="H375" s="1" t="b">
        <v>0</v>
      </c>
      <c r="I375" s="1" t="s">
        <v>26</v>
      </c>
      <c r="J375" s="1">
        <v>0.135466</v>
      </c>
      <c r="K375" s="1">
        <v>7.22727E-3</v>
      </c>
      <c r="L375" s="1">
        <v>2</v>
      </c>
      <c r="M375" s="1">
        <v>3</v>
      </c>
      <c r="N375" s="1">
        <v>1</v>
      </c>
      <c r="O375" s="1">
        <v>2</v>
      </c>
      <c r="P375" s="1" t="s">
        <v>27</v>
      </c>
      <c r="Q375" s="1" t="s">
        <v>700</v>
      </c>
      <c r="R375" s="1" t="s">
        <v>25</v>
      </c>
      <c r="S375" s="1">
        <v>1</v>
      </c>
      <c r="T375" s="1">
        <v>890.44655</v>
      </c>
      <c r="U375" s="1">
        <v>595349.390625</v>
      </c>
      <c r="V375" s="1">
        <v>11646342.389421601</v>
      </c>
      <c r="W375" s="1">
        <v>595349.390625</v>
      </c>
      <c r="X375" s="1">
        <v>2204264.4375</v>
      </c>
      <c r="Y375" s="1" t="s">
        <v>34</v>
      </c>
      <c r="Z375" s="1" t="s">
        <v>23</v>
      </c>
      <c r="AA375" s="1" t="s">
        <v>23</v>
      </c>
      <c r="AB375" s="1" t="s">
        <v>23</v>
      </c>
      <c r="AC375" s="1">
        <v>8.9689999999999995E-4</v>
      </c>
      <c r="AD375" s="1">
        <v>8.43E-2</v>
      </c>
      <c r="AE375" s="1">
        <v>1.61</v>
      </c>
      <c r="AF375" s="1">
        <v>25.52</v>
      </c>
      <c r="AG375" t="s">
        <v>639</v>
      </c>
      <c r="AH375" t="str">
        <f t="shared" si="17"/>
        <v>&gt;0.05, Not reliable</v>
      </c>
    </row>
    <row r="376" spans="1:34" x14ac:dyDescent="0.25">
      <c r="A376" s="1" t="b">
        <v>1</v>
      </c>
      <c r="B376" s="1" t="s">
        <v>23</v>
      </c>
      <c r="C376" s="1" t="s">
        <v>701</v>
      </c>
      <c r="D376" s="1" t="str">
        <f t="shared" si="15"/>
        <v>LAGYRSSYIHINE</v>
      </c>
      <c r="E376" s="1">
        <f>IFERROR(FIND(D376,sequences!$A$2,1),FIND(D376,sequences!$A$4,1)&amp;"-mu")</f>
        <v>564</v>
      </c>
      <c r="F376" s="1">
        <f t="shared" si="16"/>
        <v>576</v>
      </c>
      <c r="G376" s="1" t="s">
        <v>25</v>
      </c>
      <c r="H376" s="1" t="b">
        <v>0</v>
      </c>
      <c r="I376" s="1" t="s">
        <v>26</v>
      </c>
      <c r="J376" s="1">
        <v>3.4108999999999998E-8</v>
      </c>
      <c r="K376" s="1">
        <v>7.22727E-3</v>
      </c>
      <c r="L376" s="1">
        <v>2</v>
      </c>
      <c r="M376" s="1">
        <v>3</v>
      </c>
      <c r="N376" s="1">
        <v>1</v>
      </c>
      <c r="O376" s="1">
        <v>62</v>
      </c>
      <c r="P376" s="1" t="s">
        <v>27</v>
      </c>
      <c r="Q376" s="1" t="s">
        <v>702</v>
      </c>
      <c r="R376" s="1" t="s">
        <v>25</v>
      </c>
      <c r="S376" s="1">
        <v>0</v>
      </c>
      <c r="T376" s="1">
        <v>1522.76487</v>
      </c>
      <c r="U376" s="1">
        <v>1217939286.23438</v>
      </c>
      <c r="V376" s="1">
        <v>662070197.89641404</v>
      </c>
      <c r="W376" s="1">
        <v>1217939286.23438</v>
      </c>
      <c r="X376" s="1">
        <v>125307821.421875</v>
      </c>
      <c r="Y376" s="1" t="s">
        <v>34</v>
      </c>
      <c r="Z376" s="1" t="s">
        <v>23</v>
      </c>
      <c r="AA376" s="1" t="s">
        <v>23</v>
      </c>
      <c r="AB376" s="1" t="s">
        <v>23</v>
      </c>
      <c r="AC376" s="1">
        <v>8.9689999999999995E-4</v>
      </c>
      <c r="AD376" s="1">
        <v>9.4060000000000004E-5</v>
      </c>
      <c r="AE376" s="1">
        <v>2.57</v>
      </c>
      <c r="AF376" s="1">
        <v>32.54</v>
      </c>
      <c r="AG376" t="s">
        <v>639</v>
      </c>
      <c r="AH376" t="str">
        <f t="shared" si="17"/>
        <v>&lt;0.05</v>
      </c>
    </row>
    <row r="377" spans="1:34" x14ac:dyDescent="0.25">
      <c r="A377" s="1" t="b">
        <v>1</v>
      </c>
      <c r="B377" s="1" t="s">
        <v>23</v>
      </c>
      <c r="C377" s="1" t="s">
        <v>703</v>
      </c>
      <c r="D377" s="1" t="str">
        <f t="shared" si="15"/>
        <v>KSTPFFAGFGNRITDALSYRTVGIPSSRIFTINTEGE</v>
      </c>
      <c r="E377" s="1">
        <f>IFERROR(FIND(D377,sequences!$A$2,1),FIND(D377,sequences!$A$4,1)&amp;"-mu")</f>
        <v>520</v>
      </c>
      <c r="F377" s="1">
        <f t="shared" si="16"/>
        <v>556</v>
      </c>
      <c r="G377" s="1" t="s">
        <v>25</v>
      </c>
      <c r="H377" s="1" t="b">
        <v>0</v>
      </c>
      <c r="I377" s="1" t="s">
        <v>26</v>
      </c>
      <c r="J377" s="1">
        <v>5.95212E-3</v>
      </c>
      <c r="K377" s="1">
        <v>7.22727E-3</v>
      </c>
      <c r="L377" s="1">
        <v>2</v>
      </c>
      <c r="M377" s="1">
        <v>3</v>
      </c>
      <c r="N377" s="1">
        <v>1</v>
      </c>
      <c r="O377" s="1">
        <v>1</v>
      </c>
      <c r="P377" s="1" t="s">
        <v>27</v>
      </c>
      <c r="Q377" s="1" t="s">
        <v>704</v>
      </c>
      <c r="R377" s="1" t="s">
        <v>25</v>
      </c>
      <c r="S377" s="1">
        <v>2</v>
      </c>
      <c r="T377" s="1">
        <v>4050.07195</v>
      </c>
      <c r="U377" s="1">
        <v>389721.78125</v>
      </c>
      <c r="V377" s="1" t="s">
        <v>25</v>
      </c>
      <c r="W377" s="1">
        <v>389721.78125</v>
      </c>
      <c r="X377" s="1" t="s">
        <v>25</v>
      </c>
      <c r="Y377" s="1" t="s">
        <v>34</v>
      </c>
      <c r="Z377" s="1" t="s">
        <v>23</v>
      </c>
      <c r="AA377" s="1" t="s">
        <v>30</v>
      </c>
      <c r="AB377" s="1" t="s">
        <v>23</v>
      </c>
      <c r="AC377" s="1">
        <v>8.9689999999999995E-4</v>
      </c>
      <c r="AD377" s="1">
        <v>2.087E-2</v>
      </c>
      <c r="AE377" s="1">
        <v>3.55</v>
      </c>
      <c r="AF377" s="1">
        <v>57.48</v>
      </c>
      <c r="AG377" t="s">
        <v>639</v>
      </c>
      <c r="AH377" t="str">
        <f t="shared" si="17"/>
        <v>&lt;0.05</v>
      </c>
    </row>
    <row r="378" spans="1:34" x14ac:dyDescent="0.25">
      <c r="A378" s="1" t="b">
        <v>1</v>
      </c>
      <c r="B378" s="1" t="s">
        <v>23</v>
      </c>
      <c r="C378" s="1" t="s">
        <v>705</v>
      </c>
      <c r="D378" s="1" t="str">
        <f t="shared" si="15"/>
        <v>ALSYRTVGIPSSRIFTINTEGE</v>
      </c>
      <c r="E378" s="1">
        <f>IFERROR(FIND(D378,sequences!$A$2,1),FIND(D378,sequences!$A$4,1)&amp;"-mu")</f>
        <v>535</v>
      </c>
      <c r="F378" s="1">
        <f t="shared" si="16"/>
        <v>556</v>
      </c>
      <c r="G378" s="1" t="s">
        <v>25</v>
      </c>
      <c r="H378" s="1" t="b">
        <v>0</v>
      </c>
      <c r="I378" s="1" t="s">
        <v>26</v>
      </c>
      <c r="J378" s="1">
        <v>3.2556600000000002E-6</v>
      </c>
      <c r="K378" s="1">
        <v>7.22727E-3</v>
      </c>
      <c r="L378" s="1">
        <v>2</v>
      </c>
      <c r="M378" s="1">
        <v>3</v>
      </c>
      <c r="N378" s="1">
        <v>1</v>
      </c>
      <c r="O378" s="1">
        <v>2</v>
      </c>
      <c r="P378" s="1" t="s">
        <v>27</v>
      </c>
      <c r="Q378" s="1" t="s">
        <v>706</v>
      </c>
      <c r="R378" s="1" t="s">
        <v>25</v>
      </c>
      <c r="S378" s="1">
        <v>1</v>
      </c>
      <c r="T378" s="1">
        <v>2411.2565100000002</v>
      </c>
      <c r="U378" s="1" t="s">
        <v>25</v>
      </c>
      <c r="V378" s="1">
        <v>2156353.9860578398</v>
      </c>
      <c r="W378" s="1" t="s">
        <v>25</v>
      </c>
      <c r="X378" s="1">
        <v>408125.9375</v>
      </c>
      <c r="Y378" s="1" t="s">
        <v>34</v>
      </c>
      <c r="Z378" s="1" t="s">
        <v>30</v>
      </c>
      <c r="AA378" s="1" t="s">
        <v>23</v>
      </c>
      <c r="AB378" s="1" t="s">
        <v>23</v>
      </c>
      <c r="AC378" s="1">
        <v>8.9689999999999995E-4</v>
      </c>
      <c r="AD378" s="1">
        <v>7.2340000000000002E-4</v>
      </c>
      <c r="AE378" s="1">
        <v>2.89</v>
      </c>
      <c r="AF378" s="1">
        <v>44.66</v>
      </c>
      <c r="AG378" t="s">
        <v>639</v>
      </c>
      <c r="AH378" t="str">
        <f t="shared" si="17"/>
        <v>&lt;0.05</v>
      </c>
    </row>
    <row r="379" spans="1:34" x14ac:dyDescent="0.25">
      <c r="A379" s="1" t="b">
        <v>1</v>
      </c>
      <c r="B379" s="1" t="s">
        <v>23</v>
      </c>
      <c r="C379" s="1" t="s">
        <v>707</v>
      </c>
      <c r="D379" s="1" t="str">
        <f t="shared" si="15"/>
        <v>ALSYRTVGIPSSRIFTINTEGEVHME</v>
      </c>
      <c r="E379" s="1">
        <f>IFERROR(FIND(D379,sequences!$A$2,1),FIND(D379,sequences!$A$4,1)&amp;"-mu")</f>
        <v>535</v>
      </c>
      <c r="F379" s="1">
        <f t="shared" si="16"/>
        <v>560</v>
      </c>
      <c r="G379" s="1" t="s">
        <v>708</v>
      </c>
      <c r="H379" s="1" t="b">
        <v>0</v>
      </c>
      <c r="I379" s="1" t="s">
        <v>26</v>
      </c>
      <c r="J379" s="1">
        <v>6.5452100000000001E-12</v>
      </c>
      <c r="K379" s="1">
        <v>7.22727E-3</v>
      </c>
      <c r="L379" s="1">
        <v>2</v>
      </c>
      <c r="M379" s="1">
        <v>3</v>
      </c>
      <c r="N379" s="1">
        <v>1</v>
      </c>
      <c r="O379" s="1">
        <v>4</v>
      </c>
      <c r="P379" s="1" t="s">
        <v>27</v>
      </c>
      <c r="Q379" s="1" t="s">
        <v>709</v>
      </c>
      <c r="R379" s="1" t="s">
        <v>25</v>
      </c>
      <c r="S379" s="1">
        <v>2</v>
      </c>
      <c r="T379" s="1">
        <v>2923.4618300000002</v>
      </c>
      <c r="U379" s="1">
        <v>2585767.1875</v>
      </c>
      <c r="V379" s="1" t="s">
        <v>25</v>
      </c>
      <c r="W379" s="1">
        <v>2585767.1875</v>
      </c>
      <c r="X379" s="1" t="s">
        <v>25</v>
      </c>
      <c r="Y379" s="1" t="s">
        <v>34</v>
      </c>
      <c r="Z379" s="1" t="s">
        <v>23</v>
      </c>
      <c r="AA379" s="1" t="s">
        <v>23</v>
      </c>
      <c r="AB379" s="1" t="s">
        <v>23</v>
      </c>
      <c r="AC379" s="1">
        <v>8.9689999999999995E-4</v>
      </c>
      <c r="AD379" s="1">
        <v>2.0260000000000002E-6</v>
      </c>
      <c r="AE379" s="1">
        <v>5.2</v>
      </c>
      <c r="AF379" s="1">
        <v>44.71</v>
      </c>
      <c r="AG379" t="s">
        <v>639</v>
      </c>
      <c r="AH379" t="str">
        <f t="shared" si="17"/>
        <v>&lt;0.05</v>
      </c>
    </row>
    <row r="380" spans="1:34" x14ac:dyDescent="0.25">
      <c r="A380" s="1" t="b">
        <v>1</v>
      </c>
      <c r="B380" s="1" t="s">
        <v>23</v>
      </c>
      <c r="C380" s="1" t="s">
        <v>710</v>
      </c>
      <c r="D380" s="1" t="str">
        <f t="shared" si="15"/>
        <v>AYFVFE</v>
      </c>
      <c r="E380" s="1">
        <f>IFERROR(FIND(D380,sequences!$A$2,1),FIND(D380,sequences!$A$4,1)&amp;"-mu")</f>
        <v>82</v>
      </c>
      <c r="F380" s="1">
        <f t="shared" si="16"/>
        <v>87</v>
      </c>
      <c r="G380" s="1" t="s">
        <v>25</v>
      </c>
      <c r="H380" s="1" t="b">
        <v>0</v>
      </c>
      <c r="I380" s="1" t="s">
        <v>26</v>
      </c>
      <c r="J380" s="1">
        <v>3.2120099999999999E-2</v>
      </c>
      <c r="K380" s="1">
        <v>7.22727E-3</v>
      </c>
      <c r="L380" s="1">
        <v>2</v>
      </c>
      <c r="M380" s="1">
        <v>3</v>
      </c>
      <c r="N380" s="1">
        <v>1</v>
      </c>
      <c r="O380" s="1">
        <v>6</v>
      </c>
      <c r="P380" s="1" t="s">
        <v>27</v>
      </c>
      <c r="Q380" s="1" t="s">
        <v>711</v>
      </c>
      <c r="R380" s="1" t="s">
        <v>25</v>
      </c>
      <c r="S380" s="1">
        <v>0</v>
      </c>
      <c r="T380" s="1">
        <v>775.36612000000002</v>
      </c>
      <c r="U380" s="1">
        <v>147665760</v>
      </c>
      <c r="V380" s="1">
        <v>719176346.42005503</v>
      </c>
      <c r="W380" s="1">
        <v>147665760</v>
      </c>
      <c r="X380" s="1">
        <v>136116111.96875</v>
      </c>
      <c r="Y380" s="1" t="s">
        <v>34</v>
      </c>
      <c r="Z380" s="1" t="s">
        <v>23</v>
      </c>
      <c r="AA380" s="1" t="s">
        <v>23</v>
      </c>
      <c r="AB380" s="1" t="s">
        <v>23</v>
      </c>
      <c r="AC380" s="1">
        <v>8.9689999999999995E-4</v>
      </c>
      <c r="AD380" s="1">
        <v>4.4089999999999997E-2</v>
      </c>
      <c r="AE380" s="1">
        <v>1.98</v>
      </c>
      <c r="AF380" s="1">
        <v>45.37</v>
      </c>
      <c r="AG380" t="s">
        <v>639</v>
      </c>
      <c r="AH380" t="str">
        <f t="shared" si="17"/>
        <v>&lt;0.05</v>
      </c>
    </row>
    <row r="381" spans="1:34" x14ac:dyDescent="0.25">
      <c r="A381" s="1" t="b">
        <v>1</v>
      </c>
      <c r="B381" s="1" t="s">
        <v>23</v>
      </c>
      <c r="C381" s="1" t="s">
        <v>712</v>
      </c>
      <c r="D381" s="1" t="str">
        <f t="shared" si="15"/>
        <v>DKNGNIKIVNPYE</v>
      </c>
      <c r="E381" s="1">
        <f>IFERROR(FIND(D381,sequences!$A$2,1),FIND(D381,sequences!$A$4,1)&amp;"-mu")</f>
        <v>259</v>
      </c>
      <c r="F381" s="1">
        <f t="shared" si="16"/>
        <v>271</v>
      </c>
      <c r="G381" s="1" t="s">
        <v>25</v>
      </c>
      <c r="H381" s="1" t="b">
        <v>0</v>
      </c>
      <c r="I381" s="1" t="s">
        <v>26</v>
      </c>
      <c r="J381" s="1">
        <v>1.1965E-2</v>
      </c>
      <c r="K381" s="1">
        <v>7.22727E-3</v>
      </c>
      <c r="L381" s="1">
        <v>2</v>
      </c>
      <c r="M381" s="1">
        <v>3</v>
      </c>
      <c r="N381" s="1">
        <v>1</v>
      </c>
      <c r="O381" s="1">
        <v>2</v>
      </c>
      <c r="P381" s="1" t="s">
        <v>27</v>
      </c>
      <c r="Q381" s="1" t="s">
        <v>713</v>
      </c>
      <c r="R381" s="1" t="s">
        <v>25</v>
      </c>
      <c r="S381" s="1">
        <v>1</v>
      </c>
      <c r="T381" s="1">
        <v>1503.78018</v>
      </c>
      <c r="U381" s="1" t="s">
        <v>25</v>
      </c>
      <c r="V381" s="1">
        <v>1965666.19185093</v>
      </c>
      <c r="W381" s="1" t="s">
        <v>25</v>
      </c>
      <c r="X381" s="1">
        <v>372035.09375</v>
      </c>
      <c r="Y381" s="1" t="s">
        <v>34</v>
      </c>
      <c r="Z381" s="1" t="s">
        <v>30</v>
      </c>
      <c r="AA381" s="1" t="s">
        <v>23</v>
      </c>
      <c r="AB381" s="1" t="s">
        <v>23</v>
      </c>
      <c r="AC381" s="1">
        <v>8.9689999999999995E-4</v>
      </c>
      <c r="AD381" s="1">
        <v>2.8549999999999999E-2</v>
      </c>
      <c r="AE381" s="1">
        <v>1.51</v>
      </c>
      <c r="AF381" s="1">
        <v>30.39</v>
      </c>
      <c r="AG381" t="s">
        <v>639</v>
      </c>
      <c r="AH381" t="str">
        <f t="shared" si="17"/>
        <v>&lt;0.05</v>
      </c>
    </row>
    <row r="382" spans="1:34" x14ac:dyDescent="0.25">
      <c r="A382" s="1" t="b">
        <v>1</v>
      </c>
      <c r="B382" s="1" t="s">
        <v>23</v>
      </c>
      <c r="C382" s="1" t="s">
        <v>714</v>
      </c>
      <c r="D382" s="1" t="str">
        <f t="shared" si="15"/>
        <v>DKNGNIKIVNPYEHLTD</v>
      </c>
      <c r="E382" s="1">
        <f>IFERROR(FIND(D382,sequences!$A$2,1),FIND(D382,sequences!$A$4,1)&amp;"-mu")</f>
        <v>259</v>
      </c>
      <c r="F382" s="1">
        <f t="shared" si="16"/>
        <v>275</v>
      </c>
      <c r="G382" s="1" t="s">
        <v>25</v>
      </c>
      <c r="H382" s="1" t="b">
        <v>0</v>
      </c>
      <c r="I382" s="1" t="s">
        <v>26</v>
      </c>
      <c r="J382" s="1">
        <v>5.0741099999999997E-3</v>
      </c>
      <c r="K382" s="1">
        <v>7.22727E-3</v>
      </c>
      <c r="L382" s="1">
        <v>2</v>
      </c>
      <c r="M382" s="1">
        <v>3</v>
      </c>
      <c r="N382" s="1">
        <v>1</v>
      </c>
      <c r="O382" s="1">
        <v>1</v>
      </c>
      <c r="P382" s="1" t="s">
        <v>27</v>
      </c>
      <c r="Q382" s="1" t="s">
        <v>715</v>
      </c>
      <c r="R382" s="1" t="s">
        <v>25</v>
      </c>
      <c r="S382" s="1">
        <v>2</v>
      </c>
      <c r="T382" s="1">
        <v>1969.9977799999999</v>
      </c>
      <c r="U382" s="1" t="s">
        <v>25</v>
      </c>
      <c r="V382" s="1">
        <v>2136866.27061872</v>
      </c>
      <c r="W382" s="1" t="s">
        <v>25</v>
      </c>
      <c r="X382" s="1">
        <v>404437.5625</v>
      </c>
      <c r="Y382" s="1" t="s">
        <v>34</v>
      </c>
      <c r="Z382" s="1" t="s">
        <v>30</v>
      </c>
      <c r="AA382" s="1" t="s">
        <v>23</v>
      </c>
      <c r="AB382" s="1" t="s">
        <v>23</v>
      </c>
      <c r="AC382" s="1">
        <v>8.9689999999999995E-4</v>
      </c>
      <c r="AD382" s="1">
        <v>1.942E-2</v>
      </c>
      <c r="AE382" s="1">
        <v>2.2200000000000002</v>
      </c>
      <c r="AF382" s="1">
        <v>34.26</v>
      </c>
      <c r="AG382" t="s">
        <v>639</v>
      </c>
      <c r="AH382" t="str">
        <f t="shared" si="17"/>
        <v>&lt;0.05</v>
      </c>
    </row>
    <row r="383" spans="1:34" x14ac:dyDescent="0.25">
      <c r="A383" s="1" t="b">
        <v>1</v>
      </c>
      <c r="B383" s="1" t="s">
        <v>23</v>
      </c>
      <c r="C383" s="1" t="s">
        <v>716</v>
      </c>
      <c r="D383" s="1" t="str">
        <f t="shared" si="15"/>
        <v>DSNYNRTKSRRASSAAATSIDKE</v>
      </c>
      <c r="E383" s="1">
        <f>IFERROR(FIND(D383,sequences!$A$2,1),FIND(D383,sequences!$A$4,1)&amp;"-mu")</f>
        <v>761</v>
      </c>
      <c r="F383" s="1">
        <f t="shared" si="16"/>
        <v>783</v>
      </c>
      <c r="G383" s="1" t="s">
        <v>25</v>
      </c>
      <c r="H383" s="1" t="b">
        <v>0</v>
      </c>
      <c r="I383" s="1" t="s">
        <v>26</v>
      </c>
      <c r="J383" s="1">
        <v>2.02356E-4</v>
      </c>
      <c r="K383" s="1">
        <v>7.22727E-3</v>
      </c>
      <c r="L383" s="1">
        <v>2</v>
      </c>
      <c r="M383" s="1">
        <v>3</v>
      </c>
      <c r="N383" s="1">
        <v>1</v>
      </c>
      <c r="O383" s="1">
        <v>3</v>
      </c>
      <c r="P383" s="1" t="s">
        <v>27</v>
      </c>
      <c r="Q383" s="1" t="s">
        <v>717</v>
      </c>
      <c r="R383" s="1" t="s">
        <v>25</v>
      </c>
      <c r="S383" s="1">
        <v>2</v>
      </c>
      <c r="T383" s="1">
        <v>2528.24478</v>
      </c>
      <c r="U383" s="1">
        <v>2397515.3125</v>
      </c>
      <c r="V383" s="1" t="s">
        <v>25</v>
      </c>
      <c r="W383" s="1">
        <v>2397515.3125</v>
      </c>
      <c r="X383" s="1" t="s">
        <v>25</v>
      </c>
      <c r="Y383" s="1" t="s">
        <v>34</v>
      </c>
      <c r="Z383" s="1" t="s">
        <v>23</v>
      </c>
      <c r="AA383" s="1" t="s">
        <v>30</v>
      </c>
      <c r="AB383" s="1" t="s">
        <v>23</v>
      </c>
      <c r="AC383" s="1">
        <v>8.9689999999999995E-4</v>
      </c>
      <c r="AD383" s="1">
        <v>4.6150000000000002E-3</v>
      </c>
      <c r="AE383" s="1">
        <v>2.17</v>
      </c>
      <c r="AF383" s="1">
        <v>23.14</v>
      </c>
      <c r="AG383" t="s">
        <v>639</v>
      </c>
      <c r="AH383" t="str">
        <f t="shared" si="17"/>
        <v>&lt;0.05</v>
      </c>
    </row>
    <row r="384" spans="1:34" x14ac:dyDescent="0.25">
      <c r="A384" s="1" t="b">
        <v>1</v>
      </c>
      <c r="B384" s="1" t="s">
        <v>23</v>
      </c>
      <c r="C384" s="1" t="s">
        <v>718</v>
      </c>
      <c r="D384" s="1" t="str">
        <f t="shared" si="15"/>
        <v>ERKLVEQRTKNFQQKLNKKLTE</v>
      </c>
      <c r="E384" s="1">
        <f>IFERROR(FIND(D384,sequences!$A$2,1),FIND(D384,sequences!$A$4,1)&amp;"-mu")</f>
        <v>183</v>
      </c>
      <c r="F384" s="1">
        <f t="shared" si="16"/>
        <v>204</v>
      </c>
      <c r="G384" s="1" t="s">
        <v>25</v>
      </c>
      <c r="H384" s="1" t="b">
        <v>0</v>
      </c>
      <c r="I384" s="1" t="s">
        <v>26</v>
      </c>
      <c r="J384" s="1">
        <v>0.27415699999999998</v>
      </c>
      <c r="K384" s="1">
        <v>7.22727E-3</v>
      </c>
      <c r="L384" s="1">
        <v>2</v>
      </c>
      <c r="M384" s="1">
        <v>3</v>
      </c>
      <c r="N384" s="1">
        <v>1</v>
      </c>
      <c r="O384" s="1">
        <v>1</v>
      </c>
      <c r="P384" s="1" t="s">
        <v>27</v>
      </c>
      <c r="Q384" s="1" t="s">
        <v>719</v>
      </c>
      <c r="R384" s="1" t="s">
        <v>25</v>
      </c>
      <c r="S384" s="1">
        <v>2</v>
      </c>
      <c r="T384" s="1">
        <v>2758.56862</v>
      </c>
      <c r="U384" s="1">
        <v>371392.5625</v>
      </c>
      <c r="V384" s="1" t="s">
        <v>25</v>
      </c>
      <c r="W384" s="1">
        <v>371392.5625</v>
      </c>
      <c r="X384" s="1" t="s">
        <v>25</v>
      </c>
      <c r="Y384" s="1" t="s">
        <v>34</v>
      </c>
      <c r="Z384" s="1" t="s">
        <v>23</v>
      </c>
      <c r="AA384" s="1" t="s">
        <v>30</v>
      </c>
      <c r="AB384" s="1" t="s">
        <v>23</v>
      </c>
      <c r="AC384" s="1">
        <v>8.9689999999999995E-4</v>
      </c>
      <c r="AD384" s="1">
        <v>0.1196</v>
      </c>
      <c r="AE384" s="1">
        <v>1.97</v>
      </c>
      <c r="AF384" s="1">
        <v>26.22</v>
      </c>
      <c r="AG384" t="s">
        <v>639</v>
      </c>
      <c r="AH384" t="str">
        <f t="shared" si="17"/>
        <v>&gt;0.05, Not reliable</v>
      </c>
    </row>
    <row r="385" spans="1:34" x14ac:dyDescent="0.25">
      <c r="A385" s="1" t="b">
        <v>1</v>
      </c>
      <c r="B385" s="1" t="s">
        <v>23</v>
      </c>
      <c r="C385" s="1" t="s">
        <v>720</v>
      </c>
      <c r="D385" s="1" t="str">
        <f t="shared" si="15"/>
        <v>FGNDSDISSFIKE</v>
      </c>
      <c r="E385" s="1">
        <f>IFERROR(FIND(D385,sequences!$A$2,1),FIND(D385,sequences!$A$4,1)&amp;"-mu")</f>
        <v>246</v>
      </c>
      <c r="F385" s="1">
        <f t="shared" si="16"/>
        <v>258</v>
      </c>
      <c r="G385" s="1" t="s">
        <v>25</v>
      </c>
      <c r="H385" s="1" t="b">
        <v>0</v>
      </c>
      <c r="I385" s="1" t="s">
        <v>26</v>
      </c>
      <c r="J385" s="1">
        <v>1.69411E-15</v>
      </c>
      <c r="K385" s="1">
        <v>7.22727E-3</v>
      </c>
      <c r="L385" s="1">
        <v>2</v>
      </c>
      <c r="M385" s="1">
        <v>3</v>
      </c>
      <c r="N385" s="1">
        <v>1</v>
      </c>
      <c r="O385" s="1">
        <v>13</v>
      </c>
      <c r="P385" s="1" t="s">
        <v>27</v>
      </c>
      <c r="Q385" s="1" t="s">
        <v>721</v>
      </c>
      <c r="R385" s="1" t="s">
        <v>25</v>
      </c>
      <c r="S385" s="1">
        <v>2</v>
      </c>
      <c r="T385" s="1">
        <v>1458.67471</v>
      </c>
      <c r="U385" s="1">
        <v>9087356</v>
      </c>
      <c r="V385" s="1">
        <v>373278713.10060799</v>
      </c>
      <c r="W385" s="1">
        <v>9087356</v>
      </c>
      <c r="X385" s="1">
        <v>70649218.875</v>
      </c>
      <c r="Y385" s="1" t="s">
        <v>34</v>
      </c>
      <c r="Z385" s="1" t="s">
        <v>23</v>
      </c>
      <c r="AA385" s="1" t="s">
        <v>23</v>
      </c>
      <c r="AB385" s="1" t="s">
        <v>23</v>
      </c>
      <c r="AC385" s="1">
        <v>8.9689999999999995E-4</v>
      </c>
      <c r="AD385" s="1">
        <v>4.9889999999999999E-8</v>
      </c>
      <c r="AE385" s="1">
        <v>4.74</v>
      </c>
      <c r="AF385" s="1">
        <v>38.590000000000003</v>
      </c>
      <c r="AG385" t="s">
        <v>639</v>
      </c>
      <c r="AH385" t="str">
        <f t="shared" si="17"/>
        <v>&lt;0.05</v>
      </c>
    </row>
    <row r="386" spans="1:34" x14ac:dyDescent="0.25">
      <c r="A386" s="1" t="b">
        <v>1</v>
      </c>
      <c r="B386" s="1" t="s">
        <v>23</v>
      </c>
      <c r="C386" s="1" t="s">
        <v>722</v>
      </c>
      <c r="D386" s="1" t="str">
        <f t="shared" si="15"/>
        <v>FKKLSVSKAGAPTRIVSKINVSND</v>
      </c>
      <c r="E386" s="1">
        <f>IFERROR(FIND(D386,sequences!$A$2,1),FIND(D386,sequences!$A$4,1)&amp;"-mu")</f>
        <v>784</v>
      </c>
      <c r="F386" s="1">
        <f t="shared" si="16"/>
        <v>807</v>
      </c>
      <c r="G386" s="1" t="s">
        <v>25</v>
      </c>
      <c r="H386" s="1" t="b">
        <v>0</v>
      </c>
      <c r="I386" s="1" t="s">
        <v>26</v>
      </c>
      <c r="J386" s="1">
        <v>5.1862400000000003E-14</v>
      </c>
      <c r="K386" s="1">
        <v>7.22727E-3</v>
      </c>
      <c r="L386" s="1">
        <v>2</v>
      </c>
      <c r="M386" s="1">
        <v>3</v>
      </c>
      <c r="N386" s="1">
        <v>1</v>
      </c>
      <c r="O386" s="1">
        <v>23</v>
      </c>
      <c r="P386" s="1" t="s">
        <v>27</v>
      </c>
      <c r="Q386" s="1" t="s">
        <v>723</v>
      </c>
      <c r="R386" s="1" t="s">
        <v>25</v>
      </c>
      <c r="S386" s="1">
        <v>0</v>
      </c>
      <c r="T386" s="1">
        <v>2559.4616999999998</v>
      </c>
      <c r="U386" s="1">
        <v>166898920.375</v>
      </c>
      <c r="V386" s="1">
        <v>49967080.9346921</v>
      </c>
      <c r="W386" s="1">
        <v>166898920.375</v>
      </c>
      <c r="X386" s="1">
        <v>9457103</v>
      </c>
      <c r="Y386" s="1" t="s">
        <v>34</v>
      </c>
      <c r="Z386" s="1" t="s">
        <v>23</v>
      </c>
      <c r="AA386" s="1" t="s">
        <v>23</v>
      </c>
      <c r="AB386" s="1" t="s">
        <v>23</v>
      </c>
      <c r="AC386" s="1">
        <v>8.9689999999999995E-4</v>
      </c>
      <c r="AD386" s="1">
        <v>2.3130000000000001E-7</v>
      </c>
      <c r="AE386" s="1">
        <v>6.05</v>
      </c>
      <c r="AF386" s="1">
        <v>32.08</v>
      </c>
      <c r="AG386" t="s">
        <v>639</v>
      </c>
      <c r="AH386" t="str">
        <f t="shared" si="17"/>
        <v>&lt;0.05</v>
      </c>
    </row>
    <row r="387" spans="1:34" x14ac:dyDescent="0.25">
      <c r="A387" s="1" t="b">
        <v>1</v>
      </c>
      <c r="B387" s="1" t="s">
        <v>23</v>
      </c>
      <c r="C387" s="1" t="s">
        <v>722</v>
      </c>
      <c r="D387" s="1" t="str">
        <f t="shared" ref="D387:D407" si="18">LEFT(MID(C387,FIND(".",C387,1)+1,100),FIND(".",MID(C387,FIND(".",C387,1)+1,100),1)-1)</f>
        <v>FKKLSVSKAGAPTRIVSKINVSND</v>
      </c>
      <c r="E387" s="1">
        <f>IFERROR(FIND(D387,sequences!$A$2,1),FIND(D387,sequences!$A$4,1)&amp;"-mu")</f>
        <v>784</v>
      </c>
      <c r="F387" s="1">
        <f t="shared" ref="F387:F407" si="19">IFERROR(E387+LEN(D387)-1,LEFT(E387,3)+LEN(D387)-1&amp;"-mu")</f>
        <v>807</v>
      </c>
      <c r="G387" s="1" t="s">
        <v>724</v>
      </c>
      <c r="H387" s="1" t="b">
        <v>0</v>
      </c>
      <c r="I387" s="1" t="s">
        <v>26</v>
      </c>
      <c r="J387" s="1">
        <v>4.2826799999999996E-3</v>
      </c>
      <c r="K387" s="1">
        <v>7.22727E-3</v>
      </c>
      <c r="L387" s="1">
        <v>2</v>
      </c>
      <c r="M387" s="1">
        <v>3</v>
      </c>
      <c r="N387" s="1">
        <v>1</v>
      </c>
      <c r="O387" s="1">
        <v>1</v>
      </c>
      <c r="P387" s="1" t="s">
        <v>27</v>
      </c>
      <c r="Q387" s="1" t="s">
        <v>723</v>
      </c>
      <c r="R387" s="1" t="s">
        <v>725</v>
      </c>
      <c r="S387" s="1">
        <v>0</v>
      </c>
      <c r="T387" s="1">
        <v>2639.42803</v>
      </c>
      <c r="U387" s="1" t="s">
        <v>25</v>
      </c>
      <c r="V387" s="1" t="s">
        <v>25</v>
      </c>
      <c r="W387" s="1" t="s">
        <v>25</v>
      </c>
      <c r="X387" s="1" t="s">
        <v>25</v>
      </c>
      <c r="Y387" s="1" t="s">
        <v>29</v>
      </c>
      <c r="Z387" s="1" t="s">
        <v>23</v>
      </c>
      <c r="AA387" s="1" t="s">
        <v>30</v>
      </c>
      <c r="AB387" s="1" t="s">
        <v>23</v>
      </c>
      <c r="AC387" s="1">
        <v>8.9689999999999995E-4</v>
      </c>
      <c r="AD387" s="1">
        <v>1.805E-2</v>
      </c>
      <c r="AE387" s="1">
        <v>3.77</v>
      </c>
      <c r="AF387" s="1" t="s">
        <v>25</v>
      </c>
      <c r="AG387" t="s">
        <v>639</v>
      </c>
      <c r="AH387" t="str">
        <f t="shared" ref="AH387:AH407" si="20">IF(J387&lt;0.05,"&lt;0.05","&gt;0.05, Not reliable")</f>
        <v>&lt;0.05</v>
      </c>
    </row>
    <row r="388" spans="1:34" x14ac:dyDescent="0.25">
      <c r="A388" s="1" t="b">
        <v>1</v>
      </c>
      <c r="B388" s="1" t="s">
        <v>23</v>
      </c>
      <c r="C388" s="1" t="s">
        <v>726</v>
      </c>
      <c r="D388" s="1" t="str">
        <f t="shared" si="18"/>
        <v>FKKLSVSKAGAPTRIVSKINVSNDVHSLGNSD</v>
      </c>
      <c r="E388" s="1">
        <f>IFERROR(FIND(D388,sequences!$A$2,1),FIND(D388,sequences!$A$4,1)&amp;"-mu")</f>
        <v>784</v>
      </c>
      <c r="F388" s="1">
        <f t="shared" si="19"/>
        <v>815</v>
      </c>
      <c r="G388" s="1" t="s">
        <v>25</v>
      </c>
      <c r="H388" s="1" t="b">
        <v>0</v>
      </c>
      <c r="I388" s="1" t="s">
        <v>26</v>
      </c>
      <c r="J388" s="1">
        <v>2.37754E-3</v>
      </c>
      <c r="K388" s="1">
        <v>7.22727E-3</v>
      </c>
      <c r="L388" s="1">
        <v>2</v>
      </c>
      <c r="M388" s="1">
        <v>3</v>
      </c>
      <c r="N388" s="1">
        <v>1</v>
      </c>
      <c r="O388" s="1">
        <v>1</v>
      </c>
      <c r="P388" s="1" t="s">
        <v>27</v>
      </c>
      <c r="Q388" s="1" t="s">
        <v>727</v>
      </c>
      <c r="R388" s="1" t="s">
        <v>25</v>
      </c>
      <c r="S388" s="1">
        <v>1</v>
      </c>
      <c r="T388" s="1">
        <v>3368.8284800000001</v>
      </c>
      <c r="U388" s="1">
        <v>2486079</v>
      </c>
      <c r="V388" s="1" t="s">
        <v>25</v>
      </c>
      <c r="W388" s="1">
        <v>2486079</v>
      </c>
      <c r="X388" s="1" t="s">
        <v>25</v>
      </c>
      <c r="Y388" s="1" t="s">
        <v>34</v>
      </c>
      <c r="Z388" s="1" t="s">
        <v>23</v>
      </c>
      <c r="AA388" s="1" t="s">
        <v>30</v>
      </c>
      <c r="AB388" s="1" t="s">
        <v>23</v>
      </c>
      <c r="AC388" s="1">
        <v>8.9689999999999995E-4</v>
      </c>
      <c r="AD388" s="1">
        <v>1.389E-2</v>
      </c>
      <c r="AE388" s="1">
        <v>3.44</v>
      </c>
      <c r="AF388" s="1">
        <v>35.369999999999997</v>
      </c>
      <c r="AG388" t="s">
        <v>639</v>
      </c>
      <c r="AH388" t="str">
        <f t="shared" si="20"/>
        <v>&lt;0.05</v>
      </c>
    </row>
    <row r="389" spans="1:34" x14ac:dyDescent="0.25">
      <c r="A389" s="1" t="b">
        <v>1</v>
      </c>
      <c r="B389" s="1" t="s">
        <v>23</v>
      </c>
      <c r="C389" s="1" t="s">
        <v>726</v>
      </c>
      <c r="D389" s="1" t="str">
        <f t="shared" si="18"/>
        <v>FKKLSVSKAGAPTRIVSKINVSNDVHSLGNSD</v>
      </c>
      <c r="E389" s="1">
        <f>IFERROR(FIND(D389,sequences!$A$2,1),FIND(D389,sequences!$A$4,1)&amp;"-mu")</f>
        <v>784</v>
      </c>
      <c r="F389" s="1">
        <f t="shared" si="19"/>
        <v>815</v>
      </c>
      <c r="G389" s="1" t="s">
        <v>728</v>
      </c>
      <c r="H389" s="1" t="b">
        <v>0</v>
      </c>
      <c r="I389" s="1" t="s">
        <v>26</v>
      </c>
      <c r="J389" s="1">
        <v>2.5709000000000002E-4</v>
      </c>
      <c r="K389" s="1">
        <v>7.22727E-3</v>
      </c>
      <c r="L389" s="1">
        <v>2</v>
      </c>
      <c r="M389" s="1">
        <v>3</v>
      </c>
      <c r="N389" s="1">
        <v>1</v>
      </c>
      <c r="O389" s="1">
        <v>2</v>
      </c>
      <c r="P389" s="1" t="s">
        <v>27</v>
      </c>
      <c r="Q389" s="1" t="s">
        <v>727</v>
      </c>
      <c r="R389" s="1" t="s">
        <v>310</v>
      </c>
      <c r="S389" s="1">
        <v>1</v>
      </c>
      <c r="T389" s="1">
        <v>3448.7948099999999</v>
      </c>
      <c r="U389" s="1">
        <v>1482229.75</v>
      </c>
      <c r="V389" s="1" t="s">
        <v>25</v>
      </c>
      <c r="W389" s="1">
        <v>1482229.75</v>
      </c>
      <c r="X389" s="1" t="s">
        <v>25</v>
      </c>
      <c r="Y389" s="1" t="s">
        <v>34</v>
      </c>
      <c r="Z389" s="1" t="s">
        <v>23</v>
      </c>
      <c r="AA389" s="1" t="s">
        <v>30</v>
      </c>
      <c r="AB389" s="1" t="s">
        <v>23</v>
      </c>
      <c r="AC389" s="1">
        <v>8.9689999999999995E-4</v>
      </c>
      <c r="AD389" s="1">
        <v>5.1349999999999998E-3</v>
      </c>
      <c r="AE389" s="1">
        <v>3.83</v>
      </c>
      <c r="AF389" s="1">
        <v>36.119999999999997</v>
      </c>
      <c r="AG389" t="s">
        <v>639</v>
      </c>
      <c r="AH389" t="str">
        <f t="shared" si="20"/>
        <v>&lt;0.05</v>
      </c>
    </row>
    <row r="390" spans="1:34" x14ac:dyDescent="0.25">
      <c r="A390" s="1" t="b">
        <v>1</v>
      </c>
      <c r="B390" s="1" t="s">
        <v>23</v>
      </c>
      <c r="C390" s="1" t="s">
        <v>729</v>
      </c>
      <c r="D390" s="1" t="str">
        <f t="shared" si="18"/>
        <v>FKKLSVSKAGAPTRIVSKINVSNDVHSLGNSDTE</v>
      </c>
      <c r="E390" s="1">
        <f>IFERROR(FIND(D390,sequences!$A$2,1),FIND(D390,sequences!$A$4,1)&amp;"-mu")</f>
        <v>784</v>
      </c>
      <c r="F390" s="1">
        <f t="shared" si="19"/>
        <v>817</v>
      </c>
      <c r="G390" s="1" t="s">
        <v>25</v>
      </c>
      <c r="H390" s="1" t="b">
        <v>0</v>
      </c>
      <c r="I390" s="1" t="s">
        <v>26</v>
      </c>
      <c r="J390" s="1">
        <v>3.70065E-13</v>
      </c>
      <c r="K390" s="1">
        <v>7.22727E-3</v>
      </c>
      <c r="L390" s="1">
        <v>2</v>
      </c>
      <c r="M390" s="1">
        <v>3</v>
      </c>
      <c r="N390" s="1">
        <v>1</v>
      </c>
      <c r="O390" s="1">
        <v>44</v>
      </c>
      <c r="P390" s="1" t="s">
        <v>27</v>
      </c>
      <c r="Q390" s="1" t="s">
        <v>730</v>
      </c>
      <c r="R390" s="1" t="s">
        <v>25</v>
      </c>
      <c r="S390" s="1">
        <v>2</v>
      </c>
      <c r="T390" s="1">
        <v>3598.9187499999998</v>
      </c>
      <c r="U390" s="1">
        <v>370301115.30468798</v>
      </c>
      <c r="V390" s="1">
        <v>250780587.27134201</v>
      </c>
      <c r="W390" s="1">
        <v>370301115.30468798</v>
      </c>
      <c r="X390" s="1">
        <v>47464406.5625</v>
      </c>
      <c r="Y390" s="1" t="s">
        <v>34</v>
      </c>
      <c r="Z390" s="1" t="s">
        <v>23</v>
      </c>
      <c r="AA390" s="1" t="s">
        <v>23</v>
      </c>
      <c r="AB390" s="1" t="s">
        <v>23</v>
      </c>
      <c r="AC390" s="1">
        <v>8.9689999999999995E-4</v>
      </c>
      <c r="AD390" s="1">
        <v>5.5759999999999996E-7</v>
      </c>
      <c r="AE390" s="1">
        <v>5.41</v>
      </c>
      <c r="AF390" s="1">
        <v>35.479999999999997</v>
      </c>
      <c r="AG390" t="s">
        <v>639</v>
      </c>
      <c r="AH390" t="str">
        <f t="shared" si="20"/>
        <v>&lt;0.05</v>
      </c>
    </row>
    <row r="391" spans="1:34" x14ac:dyDescent="0.25">
      <c r="A391" s="1" t="b">
        <v>1</v>
      </c>
      <c r="B391" s="1" t="s">
        <v>23</v>
      </c>
      <c r="C391" s="1" t="s">
        <v>731</v>
      </c>
      <c r="D391" s="1" t="str">
        <f t="shared" si="18"/>
        <v>KTSKKGTAGSGETE</v>
      </c>
      <c r="E391" s="1">
        <f>IFERROR(FIND(D391,sequences!$A$2,1),FIND(D391,sequences!$A$4,1)&amp;"-mu")</f>
        <v>331</v>
      </c>
      <c r="F391" s="1">
        <f t="shared" si="19"/>
        <v>344</v>
      </c>
      <c r="G391" s="1" t="s">
        <v>25</v>
      </c>
      <c r="H391" s="1" t="b">
        <v>0</v>
      </c>
      <c r="I391" s="1" t="s">
        <v>26</v>
      </c>
      <c r="J391" s="1">
        <v>0.22736799999999999</v>
      </c>
      <c r="K391" s="1">
        <v>7.22727E-3</v>
      </c>
      <c r="L391" s="1">
        <v>2</v>
      </c>
      <c r="M391" s="1">
        <v>3</v>
      </c>
      <c r="N391" s="1">
        <v>1</v>
      </c>
      <c r="O391" s="1">
        <v>2</v>
      </c>
      <c r="P391" s="1" t="s">
        <v>27</v>
      </c>
      <c r="Q391" s="1" t="s">
        <v>732</v>
      </c>
      <c r="R391" s="1" t="s">
        <v>25</v>
      </c>
      <c r="S391" s="1">
        <v>1</v>
      </c>
      <c r="T391" s="1">
        <v>1380.69651</v>
      </c>
      <c r="U391" s="1" t="s">
        <v>25</v>
      </c>
      <c r="V391" s="1" t="s">
        <v>25</v>
      </c>
      <c r="W391" s="1" t="s">
        <v>25</v>
      </c>
      <c r="X391" s="1" t="s">
        <v>25</v>
      </c>
      <c r="Y391" s="1" t="s">
        <v>29</v>
      </c>
      <c r="Z391" s="1" t="s">
        <v>30</v>
      </c>
      <c r="AA391" s="1" t="s">
        <v>23</v>
      </c>
      <c r="AB391" s="1" t="s">
        <v>23</v>
      </c>
      <c r="AC391" s="1">
        <v>8.9689999999999995E-4</v>
      </c>
      <c r="AD391" s="1">
        <v>0.10829999999999999</v>
      </c>
      <c r="AE391" s="1">
        <v>1.67</v>
      </c>
      <c r="AF391" s="1" t="s">
        <v>25</v>
      </c>
      <c r="AG391" t="s">
        <v>639</v>
      </c>
      <c r="AH391" t="str">
        <f t="shared" si="20"/>
        <v>&gt;0.05, Not reliable</v>
      </c>
    </row>
    <row r="392" spans="1:34" x14ac:dyDescent="0.25">
      <c r="A392" s="1" t="b">
        <v>1</v>
      </c>
      <c r="B392" s="1" t="s">
        <v>23</v>
      </c>
      <c r="C392" s="1" t="s">
        <v>729</v>
      </c>
      <c r="D392" s="1" t="str">
        <f t="shared" si="18"/>
        <v>FKKLSVSKAGAPTRIVSKINVSNDVHSLGNSDTE</v>
      </c>
      <c r="E392" s="1">
        <f>IFERROR(FIND(D392,sequences!$A$2,1),FIND(D392,sequences!$A$4,1)&amp;"-mu")</f>
        <v>784</v>
      </c>
      <c r="F392" s="1">
        <f t="shared" si="19"/>
        <v>817</v>
      </c>
      <c r="G392" s="1" t="s">
        <v>464</v>
      </c>
      <c r="H392" s="1" t="b">
        <v>0</v>
      </c>
      <c r="I392" s="1" t="s">
        <v>26</v>
      </c>
      <c r="J392" s="1">
        <v>1.43684E-6</v>
      </c>
      <c r="K392" s="1">
        <v>7.22727E-3</v>
      </c>
      <c r="L392" s="1">
        <v>2</v>
      </c>
      <c r="M392" s="1">
        <v>3</v>
      </c>
      <c r="N392" s="1">
        <v>3</v>
      </c>
      <c r="O392" s="1">
        <v>10</v>
      </c>
      <c r="P392" s="1" t="s">
        <v>27</v>
      </c>
      <c r="Q392" s="1" t="s">
        <v>730</v>
      </c>
      <c r="R392" s="1" t="s">
        <v>733</v>
      </c>
      <c r="S392" s="1">
        <v>2</v>
      </c>
      <c r="T392" s="1">
        <v>3678.88508</v>
      </c>
      <c r="U392" s="1">
        <v>31365743</v>
      </c>
      <c r="V392" s="1">
        <v>6367492.6351815201</v>
      </c>
      <c r="W392" s="1">
        <v>31365743</v>
      </c>
      <c r="X392" s="1">
        <v>1205154.125</v>
      </c>
      <c r="Y392" s="1" t="s">
        <v>34</v>
      </c>
      <c r="Z392" s="1" t="s">
        <v>23</v>
      </c>
      <c r="AA392" s="1" t="s">
        <v>23</v>
      </c>
      <c r="AB392" s="1" t="s">
        <v>23</v>
      </c>
      <c r="AC392" s="1">
        <v>8.9689999999999995E-4</v>
      </c>
      <c r="AD392" s="1">
        <v>5.0109999999999998E-4</v>
      </c>
      <c r="AE392" s="1">
        <v>6.15</v>
      </c>
      <c r="AF392" s="1">
        <v>37.86</v>
      </c>
      <c r="AG392" t="s">
        <v>639</v>
      </c>
      <c r="AH392" t="str">
        <f t="shared" si="20"/>
        <v>&lt;0.05</v>
      </c>
    </row>
    <row r="393" spans="1:34" x14ac:dyDescent="0.25">
      <c r="A393" s="1" t="b">
        <v>1</v>
      </c>
      <c r="B393" s="1" t="s">
        <v>23</v>
      </c>
      <c r="C393" s="1" t="s">
        <v>734</v>
      </c>
      <c r="D393" s="1" t="str">
        <f t="shared" si="18"/>
        <v>GEVHMELLE</v>
      </c>
      <c r="E393" s="1">
        <f>IFERROR(FIND(D393,sequences!$A$2,1),FIND(D393,sequences!$A$4,1)&amp;"-mu")</f>
        <v>555</v>
      </c>
      <c r="F393" s="1">
        <f t="shared" si="19"/>
        <v>563</v>
      </c>
      <c r="G393" s="1" t="s">
        <v>151</v>
      </c>
      <c r="H393" s="1" t="b">
        <v>0</v>
      </c>
      <c r="I393" s="1" t="s">
        <v>26</v>
      </c>
      <c r="J393" s="1">
        <v>0.14180100000000001</v>
      </c>
      <c r="K393" s="1">
        <v>7.22727E-3</v>
      </c>
      <c r="L393" s="1">
        <v>2</v>
      </c>
      <c r="M393" s="1">
        <v>3</v>
      </c>
      <c r="N393" s="1">
        <v>1</v>
      </c>
      <c r="O393" s="1">
        <v>3</v>
      </c>
      <c r="P393" s="1" t="s">
        <v>27</v>
      </c>
      <c r="Q393" s="1" t="s">
        <v>735</v>
      </c>
      <c r="R393" s="1" t="s">
        <v>25</v>
      </c>
      <c r="S393" s="1">
        <v>2</v>
      </c>
      <c r="T393" s="1">
        <v>1072.49794</v>
      </c>
      <c r="U393" s="1">
        <v>13112520</v>
      </c>
      <c r="V393" s="1">
        <v>19424322.079781801</v>
      </c>
      <c r="W393" s="1">
        <v>13112520</v>
      </c>
      <c r="X393" s="1">
        <v>3676376.75</v>
      </c>
      <c r="Y393" s="1" t="s">
        <v>34</v>
      </c>
      <c r="Z393" s="1" t="s">
        <v>23</v>
      </c>
      <c r="AA393" s="1" t="s">
        <v>23</v>
      </c>
      <c r="AB393" s="1" t="s">
        <v>23</v>
      </c>
      <c r="AC393" s="1">
        <v>8.9689999999999995E-4</v>
      </c>
      <c r="AD393" s="1">
        <v>8.6169999999999997E-2</v>
      </c>
      <c r="AE393" s="1">
        <v>1.97</v>
      </c>
      <c r="AF393" s="1">
        <v>28.19</v>
      </c>
      <c r="AG393" t="s">
        <v>639</v>
      </c>
      <c r="AH393" t="str">
        <f t="shared" si="20"/>
        <v>&gt;0.05, Not reliable</v>
      </c>
    </row>
    <row r="394" spans="1:34" x14ac:dyDescent="0.25">
      <c r="A394" s="1" t="b">
        <v>1</v>
      </c>
      <c r="B394" s="1" t="s">
        <v>23</v>
      </c>
      <c r="C394" s="1" t="s">
        <v>736</v>
      </c>
      <c r="D394" s="1" t="str">
        <f t="shared" si="18"/>
        <v>GRLSCSPFHVRFGKFQILKPSQKKVQVFINE</v>
      </c>
      <c r="E394" s="1">
        <f>IFERROR(FIND(D394,sequences!$A$2,1),FIND(D394,sequences!$A$4,1)&amp;"-mu")</f>
        <v>37</v>
      </c>
      <c r="F394" s="1">
        <f t="shared" si="19"/>
        <v>67</v>
      </c>
      <c r="G394" s="1" t="s">
        <v>737</v>
      </c>
      <c r="H394" s="1" t="b">
        <v>0</v>
      </c>
      <c r="I394" s="1" t="s">
        <v>26</v>
      </c>
      <c r="J394" s="1">
        <v>2.2962300000000001E-6</v>
      </c>
      <c r="K394" s="1">
        <v>7.22727E-3</v>
      </c>
      <c r="L394" s="1">
        <v>2</v>
      </c>
      <c r="M394" s="1">
        <v>3</v>
      </c>
      <c r="N394" s="1">
        <v>1</v>
      </c>
      <c r="O394" s="1">
        <v>5</v>
      </c>
      <c r="P394" s="1" t="s">
        <v>27</v>
      </c>
      <c r="Q394" s="1" t="s">
        <v>738</v>
      </c>
      <c r="R394" s="1" t="s">
        <v>25</v>
      </c>
      <c r="S394" s="1">
        <v>0</v>
      </c>
      <c r="T394" s="1">
        <v>3675.0104200000001</v>
      </c>
      <c r="U394" s="1">
        <v>1964298.125</v>
      </c>
      <c r="V394" s="1" t="s">
        <v>25</v>
      </c>
      <c r="W394" s="1">
        <v>1964298.125</v>
      </c>
      <c r="X394" s="1" t="s">
        <v>25</v>
      </c>
      <c r="Y394" s="1" t="s">
        <v>34</v>
      </c>
      <c r="Z394" s="1" t="s">
        <v>23</v>
      </c>
      <c r="AA394" s="1" t="s">
        <v>30</v>
      </c>
      <c r="AB394" s="1" t="s">
        <v>23</v>
      </c>
      <c r="AC394" s="1">
        <v>8.9689999999999995E-4</v>
      </c>
      <c r="AD394" s="1">
        <v>6.2E-4</v>
      </c>
      <c r="AE394" s="1">
        <v>4.3</v>
      </c>
      <c r="AF394" s="1">
        <v>45.63</v>
      </c>
      <c r="AG394" t="s">
        <v>639</v>
      </c>
      <c r="AH394" t="str">
        <f t="shared" si="20"/>
        <v>&lt;0.05</v>
      </c>
    </row>
    <row r="395" spans="1:34" x14ac:dyDescent="0.25">
      <c r="A395" s="1" t="b">
        <v>1</v>
      </c>
      <c r="B395" s="1" t="s">
        <v>23</v>
      </c>
      <c r="C395" s="1" t="s">
        <v>739</v>
      </c>
      <c r="D395" s="1" t="str">
        <f t="shared" si="18"/>
        <v>KFTDVNFARD</v>
      </c>
      <c r="E395" s="1" t="str">
        <f>IFERROR(FIND(D395,sequences!$A$2,1),FIND(D395,sequences!$A$4,1)&amp;"-mu")</f>
        <v>630-mu</v>
      </c>
      <c r="F395" s="1" t="str">
        <f t="shared" si="19"/>
        <v>639-mu</v>
      </c>
      <c r="G395" s="1" t="s">
        <v>25</v>
      </c>
      <c r="H395" s="1" t="b">
        <v>0</v>
      </c>
      <c r="I395" s="1" t="s">
        <v>26</v>
      </c>
      <c r="J395" s="1">
        <v>3.5489199999999999E-2</v>
      </c>
      <c r="K395" s="1">
        <v>7.22727E-3</v>
      </c>
      <c r="L395" s="1">
        <v>1</v>
      </c>
      <c r="M395" s="1">
        <v>1</v>
      </c>
      <c r="N395" s="1">
        <v>1</v>
      </c>
      <c r="O395" s="1">
        <v>2</v>
      </c>
      <c r="P395" s="1" t="s">
        <v>95</v>
      </c>
      <c r="Q395" s="1" t="s">
        <v>740</v>
      </c>
      <c r="R395" s="1" t="s">
        <v>25</v>
      </c>
      <c r="S395" s="1">
        <v>1</v>
      </c>
      <c r="T395" s="1">
        <v>1212.60076</v>
      </c>
      <c r="U395" s="1" t="s">
        <v>25</v>
      </c>
      <c r="V395" s="1">
        <v>3035108.48529873</v>
      </c>
      <c r="W395" s="1" t="s">
        <v>25</v>
      </c>
      <c r="X395" s="1">
        <v>574444.875</v>
      </c>
      <c r="Y395" s="1" t="s">
        <v>25</v>
      </c>
      <c r="Z395" s="1" t="s">
        <v>30</v>
      </c>
      <c r="AA395" s="1" t="s">
        <v>23</v>
      </c>
      <c r="AB395" s="1" t="s">
        <v>23</v>
      </c>
      <c r="AC395" s="1">
        <v>8.9689999999999995E-4</v>
      </c>
      <c r="AD395" s="1">
        <v>4.6149999999999997E-2</v>
      </c>
      <c r="AE395" s="1">
        <v>1.91</v>
      </c>
      <c r="AF395" s="1">
        <v>29.81</v>
      </c>
      <c r="AG395" t="s">
        <v>639</v>
      </c>
      <c r="AH395" t="str">
        <f t="shared" si="20"/>
        <v>&lt;0.05</v>
      </c>
    </row>
    <row r="396" spans="1:34" x14ac:dyDescent="0.25">
      <c r="A396" s="1" t="b">
        <v>1</v>
      </c>
      <c r="B396" s="1" t="s">
        <v>23</v>
      </c>
      <c r="C396" s="1" t="s">
        <v>741</v>
      </c>
      <c r="D396" s="1" t="str">
        <f t="shared" si="18"/>
        <v>KKVLEEPD</v>
      </c>
      <c r="E396" s="1">
        <f>IFERROR(FIND(D396,sequences!$A$2,1),FIND(D396,sequences!$A$4,1)&amp;"-mu")</f>
        <v>139</v>
      </c>
      <c r="F396" s="1">
        <f t="shared" si="19"/>
        <v>146</v>
      </c>
      <c r="G396" s="1" t="s">
        <v>25</v>
      </c>
      <c r="H396" s="1" t="b">
        <v>0</v>
      </c>
      <c r="I396" s="1" t="s">
        <v>26</v>
      </c>
      <c r="J396" s="1">
        <v>0.28742000000000001</v>
      </c>
      <c r="K396" s="1">
        <v>7.22727E-3</v>
      </c>
      <c r="L396" s="1">
        <v>2</v>
      </c>
      <c r="M396" s="1">
        <v>3</v>
      </c>
      <c r="N396" s="1">
        <v>1</v>
      </c>
      <c r="O396" s="1">
        <v>2</v>
      </c>
      <c r="P396" s="1" t="s">
        <v>27</v>
      </c>
      <c r="Q396" s="1" t="s">
        <v>742</v>
      </c>
      <c r="R396" s="1" t="s">
        <v>25</v>
      </c>
      <c r="S396" s="1">
        <v>2</v>
      </c>
      <c r="T396" s="1">
        <v>957.52513999999996</v>
      </c>
      <c r="U396" s="1">
        <v>1040642.9375</v>
      </c>
      <c r="V396" s="1">
        <v>3579259.0359341698</v>
      </c>
      <c r="W396" s="1">
        <v>1040642.9375</v>
      </c>
      <c r="X396" s="1">
        <v>677434.4375</v>
      </c>
      <c r="Y396" s="1" t="s">
        <v>34</v>
      </c>
      <c r="Z396" s="1" t="s">
        <v>23</v>
      </c>
      <c r="AA396" s="1" t="s">
        <v>23</v>
      </c>
      <c r="AB396" s="1" t="s">
        <v>23</v>
      </c>
      <c r="AC396" s="1">
        <v>8.9689999999999995E-4</v>
      </c>
      <c r="AD396" s="1">
        <v>0.1225</v>
      </c>
      <c r="AE396" s="1">
        <v>1.98</v>
      </c>
      <c r="AF396" s="1">
        <v>23.27</v>
      </c>
      <c r="AG396" t="s">
        <v>639</v>
      </c>
      <c r="AH396" t="str">
        <f t="shared" si="20"/>
        <v>&gt;0.05, Not reliable</v>
      </c>
    </row>
    <row r="397" spans="1:34" x14ac:dyDescent="0.25">
      <c r="A397" s="1" t="b">
        <v>1</v>
      </c>
      <c r="B397" s="1" t="s">
        <v>23</v>
      </c>
      <c r="C397" s="1" t="s">
        <v>743</v>
      </c>
      <c r="D397" s="1" t="str">
        <f t="shared" si="18"/>
        <v>KLSNMPMKLSDSGE</v>
      </c>
      <c r="E397" s="1">
        <f>IFERROR(FIND(D397,sequences!$A$2,1),FIND(D397,sequences!$A$4,1)&amp;"-mu")</f>
        <v>68</v>
      </c>
      <c r="F397" s="1">
        <f t="shared" si="19"/>
        <v>81</v>
      </c>
      <c r="G397" s="1" t="s">
        <v>25</v>
      </c>
      <c r="H397" s="1" t="b">
        <v>0</v>
      </c>
      <c r="I397" s="1" t="s">
        <v>26</v>
      </c>
      <c r="J397" s="1">
        <v>3.2452199999999998E-14</v>
      </c>
      <c r="K397" s="1">
        <v>7.22727E-3</v>
      </c>
      <c r="L397" s="1">
        <v>2</v>
      </c>
      <c r="M397" s="1">
        <v>3</v>
      </c>
      <c r="N397" s="1">
        <v>1</v>
      </c>
      <c r="O397" s="1">
        <v>3</v>
      </c>
      <c r="P397" s="1" t="s">
        <v>27</v>
      </c>
      <c r="Q397" s="1" t="s">
        <v>744</v>
      </c>
      <c r="R397" s="1" t="s">
        <v>25</v>
      </c>
      <c r="S397" s="1">
        <v>1</v>
      </c>
      <c r="T397" s="1">
        <v>1536.73964</v>
      </c>
      <c r="U397" s="1">
        <v>9560586.625</v>
      </c>
      <c r="V397" s="1">
        <v>269150.52055338898</v>
      </c>
      <c r="W397" s="1">
        <v>9560586.625</v>
      </c>
      <c r="X397" s="1">
        <v>50941.22265625</v>
      </c>
      <c r="Y397" s="1" t="s">
        <v>34</v>
      </c>
      <c r="Z397" s="1" t="s">
        <v>23</v>
      </c>
      <c r="AA397" s="1" t="s">
        <v>52</v>
      </c>
      <c r="AB397" s="1" t="s">
        <v>23</v>
      </c>
      <c r="AC397" s="1">
        <v>8.9689999999999995E-4</v>
      </c>
      <c r="AD397" s="1">
        <v>1.875E-7</v>
      </c>
      <c r="AE397" s="1">
        <v>4.3499999999999996</v>
      </c>
      <c r="AF397" s="1">
        <v>30.58</v>
      </c>
      <c r="AG397" t="s">
        <v>639</v>
      </c>
      <c r="AH397" t="str">
        <f t="shared" si="20"/>
        <v>&lt;0.05</v>
      </c>
    </row>
    <row r="398" spans="1:34" x14ac:dyDescent="0.25">
      <c r="A398" s="1" t="b">
        <v>1</v>
      </c>
      <c r="B398" s="1" t="s">
        <v>23</v>
      </c>
      <c r="C398" s="1" t="s">
        <v>743</v>
      </c>
      <c r="D398" s="1" t="str">
        <f t="shared" si="18"/>
        <v>KLSNMPMKLSDSGE</v>
      </c>
      <c r="E398" s="1">
        <f>IFERROR(FIND(D398,sequences!$A$2,1),FIND(D398,sequences!$A$4,1)&amp;"-mu")</f>
        <v>68</v>
      </c>
      <c r="F398" s="1">
        <f t="shared" si="19"/>
        <v>81</v>
      </c>
      <c r="G398" s="1" t="s">
        <v>83</v>
      </c>
      <c r="H398" s="1" t="b">
        <v>0</v>
      </c>
      <c r="I398" s="1" t="s">
        <v>26</v>
      </c>
      <c r="J398" s="1">
        <v>1.00509E-11</v>
      </c>
      <c r="K398" s="1">
        <v>7.22727E-3</v>
      </c>
      <c r="L398" s="1">
        <v>2</v>
      </c>
      <c r="M398" s="1">
        <v>3</v>
      </c>
      <c r="N398" s="1">
        <v>2</v>
      </c>
      <c r="O398" s="1">
        <v>25</v>
      </c>
      <c r="P398" s="1" t="s">
        <v>27</v>
      </c>
      <c r="Q398" s="1" t="s">
        <v>744</v>
      </c>
      <c r="R398" s="1" t="s">
        <v>25</v>
      </c>
      <c r="S398" s="1">
        <v>1</v>
      </c>
      <c r="T398" s="1">
        <v>1552.7345600000001</v>
      </c>
      <c r="U398" s="1">
        <v>99807433.25</v>
      </c>
      <c r="V398" s="1">
        <v>14372099.2427756</v>
      </c>
      <c r="W398" s="1">
        <v>99807433.25</v>
      </c>
      <c r="X398" s="1">
        <v>2720159.359375</v>
      </c>
      <c r="Y398" s="1" t="s">
        <v>34</v>
      </c>
      <c r="Z398" s="1" t="s">
        <v>23</v>
      </c>
      <c r="AA398" s="1" t="s">
        <v>23</v>
      </c>
      <c r="AB398" s="1" t="s">
        <v>23</v>
      </c>
      <c r="AC398" s="1">
        <v>8.9689999999999995E-4</v>
      </c>
      <c r="AD398" s="1">
        <v>2.4499999999999998E-6</v>
      </c>
      <c r="AE398" s="1">
        <v>5.01</v>
      </c>
      <c r="AF398" s="1">
        <v>26.36</v>
      </c>
      <c r="AG398" t="s">
        <v>639</v>
      </c>
      <c r="AH398" t="str">
        <f t="shared" si="20"/>
        <v>&lt;0.05</v>
      </c>
    </row>
    <row r="399" spans="1:34" x14ac:dyDescent="0.25">
      <c r="A399" s="1" t="b">
        <v>1</v>
      </c>
      <c r="B399" s="1" t="s">
        <v>23</v>
      </c>
      <c r="C399" s="1" t="s">
        <v>743</v>
      </c>
      <c r="D399" s="1" t="str">
        <f t="shared" si="18"/>
        <v>KLSNMPMKLSDSGE</v>
      </c>
      <c r="E399" s="1">
        <f>IFERROR(FIND(D399,sequences!$A$2,1),FIND(D399,sequences!$A$4,1)&amp;"-mu")</f>
        <v>68</v>
      </c>
      <c r="F399" s="1">
        <f t="shared" si="19"/>
        <v>81</v>
      </c>
      <c r="G399" s="1" t="s">
        <v>745</v>
      </c>
      <c r="H399" s="1" t="b">
        <v>0</v>
      </c>
      <c r="I399" s="1" t="s">
        <v>26</v>
      </c>
      <c r="J399" s="1">
        <v>7.5261600000000003E-12</v>
      </c>
      <c r="K399" s="1">
        <v>7.22727E-3</v>
      </c>
      <c r="L399" s="1">
        <v>2</v>
      </c>
      <c r="M399" s="1">
        <v>3</v>
      </c>
      <c r="N399" s="1">
        <v>1</v>
      </c>
      <c r="O399" s="1">
        <v>41</v>
      </c>
      <c r="P399" s="1" t="s">
        <v>27</v>
      </c>
      <c r="Q399" s="1" t="s">
        <v>744</v>
      </c>
      <c r="R399" s="1" t="s">
        <v>25</v>
      </c>
      <c r="S399" s="1">
        <v>1</v>
      </c>
      <c r="T399" s="1">
        <v>1568.72947</v>
      </c>
      <c r="U399" s="1">
        <v>204863994</v>
      </c>
      <c r="V399" s="1">
        <v>358115824.61236298</v>
      </c>
      <c r="W399" s="1">
        <v>204863994</v>
      </c>
      <c r="X399" s="1">
        <v>67779389.46875</v>
      </c>
      <c r="Y399" s="1" t="s">
        <v>34</v>
      </c>
      <c r="Z399" s="1" t="s">
        <v>23</v>
      </c>
      <c r="AA399" s="1" t="s">
        <v>23</v>
      </c>
      <c r="AB399" s="1" t="s">
        <v>23</v>
      </c>
      <c r="AC399" s="1">
        <v>8.9689999999999995E-4</v>
      </c>
      <c r="AD399" s="1">
        <v>2.153E-6</v>
      </c>
      <c r="AE399" s="1">
        <v>3.61</v>
      </c>
      <c r="AF399" s="1">
        <v>23.93</v>
      </c>
      <c r="AG399" t="s">
        <v>639</v>
      </c>
      <c r="AH399" t="str">
        <f t="shared" si="20"/>
        <v>&lt;0.05</v>
      </c>
    </row>
    <row r="400" spans="1:34" x14ac:dyDescent="0.25">
      <c r="A400" s="1" t="b">
        <v>1</v>
      </c>
      <c r="B400" s="1" t="s">
        <v>23</v>
      </c>
      <c r="C400" s="1" t="s">
        <v>746</v>
      </c>
      <c r="D400" s="1" t="str">
        <f t="shared" si="18"/>
        <v>KLSNMPMKLSDSGEAYFVFE</v>
      </c>
      <c r="E400" s="1">
        <f>IFERROR(FIND(D400,sequences!$A$2,1),FIND(D400,sequences!$A$4,1)&amp;"-mu")</f>
        <v>68</v>
      </c>
      <c r="F400" s="1">
        <f t="shared" si="19"/>
        <v>87</v>
      </c>
      <c r="G400" s="1" t="s">
        <v>25</v>
      </c>
      <c r="H400" s="1" t="b">
        <v>0</v>
      </c>
      <c r="I400" s="1" t="s">
        <v>26</v>
      </c>
      <c r="J400" s="1">
        <v>3.1808600000000002E-8</v>
      </c>
      <c r="K400" s="1">
        <v>7.22727E-3</v>
      </c>
      <c r="L400" s="1">
        <v>2</v>
      </c>
      <c r="M400" s="1">
        <v>3</v>
      </c>
      <c r="N400" s="1">
        <v>1</v>
      </c>
      <c r="O400" s="1">
        <v>3</v>
      </c>
      <c r="P400" s="1" t="s">
        <v>27</v>
      </c>
      <c r="Q400" s="1" t="s">
        <v>747</v>
      </c>
      <c r="R400" s="1" t="s">
        <v>25</v>
      </c>
      <c r="S400" s="1">
        <v>2</v>
      </c>
      <c r="T400" s="1">
        <v>2293.0879199999999</v>
      </c>
      <c r="U400" s="1">
        <v>3031667.5</v>
      </c>
      <c r="V400" s="1" t="s">
        <v>25</v>
      </c>
      <c r="W400" s="1">
        <v>3031667.5</v>
      </c>
      <c r="X400" s="1" t="s">
        <v>25</v>
      </c>
      <c r="Y400" s="1" t="s">
        <v>34</v>
      </c>
      <c r="Z400" s="1" t="s">
        <v>23</v>
      </c>
      <c r="AA400" s="1" t="s">
        <v>30</v>
      </c>
      <c r="AB400" s="1" t="s">
        <v>23</v>
      </c>
      <c r="AC400" s="1">
        <v>8.9689999999999995E-4</v>
      </c>
      <c r="AD400" s="1">
        <v>9.0909999999999995E-5</v>
      </c>
      <c r="AE400" s="1">
        <v>4.08</v>
      </c>
      <c r="AF400" s="1">
        <v>49.49</v>
      </c>
      <c r="AG400" t="s">
        <v>639</v>
      </c>
      <c r="AH400" t="str">
        <f t="shared" si="20"/>
        <v>&lt;0.05</v>
      </c>
    </row>
    <row r="401" spans="1:34" x14ac:dyDescent="0.25">
      <c r="A401" s="1" t="b">
        <v>1</v>
      </c>
      <c r="B401" s="1" t="s">
        <v>23</v>
      </c>
      <c r="C401" s="1" t="s">
        <v>746</v>
      </c>
      <c r="D401" s="1" t="str">
        <f t="shared" si="18"/>
        <v>KLSNMPMKLSDSGEAYFVFE</v>
      </c>
      <c r="E401" s="1">
        <f>IFERROR(FIND(D401,sequences!$A$2,1),FIND(D401,sequences!$A$4,1)&amp;"-mu")</f>
        <v>68</v>
      </c>
      <c r="F401" s="1">
        <f t="shared" si="19"/>
        <v>87</v>
      </c>
      <c r="G401" s="1" t="s">
        <v>83</v>
      </c>
      <c r="H401" s="1" t="b">
        <v>0</v>
      </c>
      <c r="I401" s="1" t="s">
        <v>26</v>
      </c>
      <c r="J401" s="1">
        <v>8.2739099999999996E-9</v>
      </c>
      <c r="K401" s="1">
        <v>7.22727E-3</v>
      </c>
      <c r="L401" s="1">
        <v>2</v>
      </c>
      <c r="M401" s="1">
        <v>3</v>
      </c>
      <c r="N401" s="1">
        <v>2</v>
      </c>
      <c r="O401" s="1">
        <v>9</v>
      </c>
      <c r="P401" s="1" t="s">
        <v>27</v>
      </c>
      <c r="Q401" s="1" t="s">
        <v>747</v>
      </c>
      <c r="R401" s="1" t="s">
        <v>25</v>
      </c>
      <c r="S401" s="1">
        <v>2</v>
      </c>
      <c r="T401" s="1">
        <v>2309.0828299999998</v>
      </c>
      <c r="U401" s="1">
        <v>70161433.875</v>
      </c>
      <c r="V401" s="1">
        <v>7168159.2305757701</v>
      </c>
      <c r="W401" s="1">
        <v>70161433.875</v>
      </c>
      <c r="X401" s="1">
        <v>1356693.625</v>
      </c>
      <c r="Y401" s="1" t="s">
        <v>34</v>
      </c>
      <c r="Z401" s="1" t="s">
        <v>23</v>
      </c>
      <c r="AA401" s="1" t="s">
        <v>23</v>
      </c>
      <c r="AB401" s="1" t="s">
        <v>23</v>
      </c>
      <c r="AC401" s="1">
        <v>8.9689999999999995E-4</v>
      </c>
      <c r="AD401" s="1">
        <v>4.969E-5</v>
      </c>
      <c r="AE401" s="1">
        <v>4.1100000000000003</v>
      </c>
      <c r="AF401" s="1">
        <v>46.47</v>
      </c>
      <c r="AG401" t="s">
        <v>639</v>
      </c>
      <c r="AH401" t="str">
        <f t="shared" si="20"/>
        <v>&lt;0.05</v>
      </c>
    </row>
    <row r="402" spans="1:34" x14ac:dyDescent="0.25">
      <c r="A402" s="1" t="b">
        <v>1</v>
      </c>
      <c r="B402" s="1" t="s">
        <v>23</v>
      </c>
      <c r="C402" s="1" t="s">
        <v>746</v>
      </c>
      <c r="D402" s="1" t="str">
        <f t="shared" si="18"/>
        <v>KLSNMPMKLSDSGEAYFVFE</v>
      </c>
      <c r="E402" s="1">
        <f>IFERROR(FIND(D402,sequences!$A$2,1),FIND(D402,sequences!$A$4,1)&amp;"-mu")</f>
        <v>68</v>
      </c>
      <c r="F402" s="1">
        <f t="shared" si="19"/>
        <v>87</v>
      </c>
      <c r="G402" s="1" t="s">
        <v>745</v>
      </c>
      <c r="H402" s="1" t="b">
        <v>0</v>
      </c>
      <c r="I402" s="1" t="s">
        <v>26</v>
      </c>
      <c r="J402" s="1">
        <v>5.7681799999999996E-10</v>
      </c>
      <c r="K402" s="1">
        <v>7.22727E-3</v>
      </c>
      <c r="L402" s="1">
        <v>2</v>
      </c>
      <c r="M402" s="1">
        <v>3</v>
      </c>
      <c r="N402" s="1">
        <v>1</v>
      </c>
      <c r="O402" s="1">
        <v>26</v>
      </c>
      <c r="P402" s="1" t="s">
        <v>27</v>
      </c>
      <c r="Q402" s="1" t="s">
        <v>747</v>
      </c>
      <c r="R402" s="1" t="s">
        <v>25</v>
      </c>
      <c r="S402" s="1">
        <v>2</v>
      </c>
      <c r="T402" s="1">
        <v>2325.0777499999999</v>
      </c>
      <c r="U402" s="1">
        <v>495024266.90625</v>
      </c>
      <c r="V402" s="1">
        <v>267239127.652338</v>
      </c>
      <c r="W402" s="1">
        <v>495024266.90625</v>
      </c>
      <c r="X402" s="1">
        <v>50579459.6875</v>
      </c>
      <c r="Y402" s="1" t="s">
        <v>34</v>
      </c>
      <c r="Z402" s="1" t="s">
        <v>23</v>
      </c>
      <c r="AA402" s="1" t="s">
        <v>23</v>
      </c>
      <c r="AB402" s="1" t="s">
        <v>23</v>
      </c>
      <c r="AC402" s="1">
        <v>8.9689999999999995E-4</v>
      </c>
      <c r="AD402" s="1">
        <v>1.5099999999999999E-5</v>
      </c>
      <c r="AE402" s="1">
        <v>4.42</v>
      </c>
      <c r="AF402" s="1">
        <v>42.94</v>
      </c>
      <c r="AG402" t="s">
        <v>639</v>
      </c>
      <c r="AH402" t="str">
        <f t="shared" si="20"/>
        <v>&lt;0.05</v>
      </c>
    </row>
    <row r="403" spans="1:34" x14ac:dyDescent="0.25">
      <c r="A403" s="1" t="b">
        <v>1</v>
      </c>
      <c r="B403" s="1" t="s">
        <v>23</v>
      </c>
      <c r="C403" s="1" t="s">
        <v>748</v>
      </c>
      <c r="D403" s="1" t="str">
        <f t="shared" si="18"/>
        <v>KRYIRTIRLTNDQLKCLNLTYGE</v>
      </c>
      <c r="E403" s="1">
        <f>IFERROR(FIND(D403,sequences!$A$2,1),FIND(D403,sequences!$A$4,1)&amp;"-mu")</f>
        <v>345</v>
      </c>
      <c r="F403" s="1">
        <f t="shared" si="19"/>
        <v>367</v>
      </c>
      <c r="G403" s="1" t="s">
        <v>749</v>
      </c>
      <c r="H403" s="1" t="b">
        <v>0</v>
      </c>
      <c r="I403" s="1" t="s">
        <v>26</v>
      </c>
      <c r="J403" s="1">
        <v>6.8110399999999999E-6</v>
      </c>
      <c r="K403" s="1">
        <v>7.22727E-3</v>
      </c>
      <c r="L403" s="1">
        <v>2</v>
      </c>
      <c r="M403" s="1">
        <v>3</v>
      </c>
      <c r="N403" s="1">
        <v>1</v>
      </c>
      <c r="O403" s="1">
        <v>3</v>
      </c>
      <c r="P403" s="1" t="s">
        <v>27</v>
      </c>
      <c r="Q403" s="1" t="s">
        <v>750</v>
      </c>
      <c r="R403" s="1" t="s">
        <v>25</v>
      </c>
      <c r="S403" s="1">
        <v>1</v>
      </c>
      <c r="T403" s="1">
        <v>2868.5512600000002</v>
      </c>
      <c r="U403" s="1">
        <v>3043142.25</v>
      </c>
      <c r="V403" s="1" t="s">
        <v>25</v>
      </c>
      <c r="W403" s="1">
        <v>3043142.25</v>
      </c>
      <c r="X403" s="1" t="s">
        <v>25</v>
      </c>
      <c r="Y403" s="1" t="s">
        <v>34</v>
      </c>
      <c r="Z403" s="1" t="s">
        <v>23</v>
      </c>
      <c r="AA403" s="1" t="s">
        <v>30</v>
      </c>
      <c r="AB403" s="1" t="s">
        <v>23</v>
      </c>
      <c r="AC403" s="1">
        <v>8.9689999999999995E-4</v>
      </c>
      <c r="AD403" s="1">
        <v>1.008E-3</v>
      </c>
      <c r="AE403" s="1">
        <v>3.23</v>
      </c>
      <c r="AF403" s="1">
        <v>39.06</v>
      </c>
      <c r="AG403" t="s">
        <v>639</v>
      </c>
      <c r="AH403" t="str">
        <f t="shared" si="20"/>
        <v>&lt;0.05</v>
      </c>
    </row>
    <row r="404" spans="1:34" x14ac:dyDescent="0.25">
      <c r="A404" s="1" t="b">
        <v>1</v>
      </c>
      <c r="B404" s="1" t="s">
        <v>23</v>
      </c>
      <c r="C404" s="1" t="s">
        <v>751</v>
      </c>
      <c r="D404" s="1" t="str">
        <f t="shared" si="18"/>
        <v>KSTPFFAGFGNRITD</v>
      </c>
      <c r="E404" s="1">
        <f>IFERROR(FIND(D404,sequences!$A$2,1),FIND(D404,sequences!$A$4,1)&amp;"-mu")</f>
        <v>520</v>
      </c>
      <c r="F404" s="1">
        <f t="shared" si="19"/>
        <v>534</v>
      </c>
      <c r="G404" s="1" t="s">
        <v>25</v>
      </c>
      <c r="H404" s="1" t="b">
        <v>0</v>
      </c>
      <c r="I404" s="1" t="s">
        <v>26</v>
      </c>
      <c r="J404" s="1">
        <v>1.2188399999999999E-9</v>
      </c>
      <c r="K404" s="1">
        <v>7.22727E-3</v>
      </c>
      <c r="L404" s="1">
        <v>2</v>
      </c>
      <c r="M404" s="1">
        <v>3</v>
      </c>
      <c r="N404" s="1">
        <v>1</v>
      </c>
      <c r="O404" s="1">
        <v>4</v>
      </c>
      <c r="P404" s="1" t="s">
        <v>27</v>
      </c>
      <c r="Q404" s="1" t="s">
        <v>752</v>
      </c>
      <c r="R404" s="1" t="s">
        <v>25</v>
      </c>
      <c r="S404" s="1">
        <v>0</v>
      </c>
      <c r="T404" s="1">
        <v>1657.8332800000001</v>
      </c>
      <c r="U404" s="1">
        <v>748252.4375</v>
      </c>
      <c r="V404" s="1">
        <v>11940392.116226099</v>
      </c>
      <c r="W404" s="1">
        <v>748252.4375</v>
      </c>
      <c r="X404" s="1">
        <v>2259918.25</v>
      </c>
      <c r="Y404" s="1" t="s">
        <v>34</v>
      </c>
      <c r="Z404" s="1" t="s">
        <v>23</v>
      </c>
      <c r="AA404" s="1" t="s">
        <v>23</v>
      </c>
      <c r="AB404" s="1" t="s">
        <v>23</v>
      </c>
      <c r="AC404" s="1">
        <v>8.9689999999999995E-4</v>
      </c>
      <c r="AD404" s="1">
        <v>2.1060000000000002E-5</v>
      </c>
      <c r="AE404" s="1">
        <v>3.01</v>
      </c>
      <c r="AF404" s="1">
        <v>41.07</v>
      </c>
      <c r="AG404" t="s">
        <v>639</v>
      </c>
      <c r="AH404" t="str">
        <f t="shared" si="20"/>
        <v>&lt;0.05</v>
      </c>
    </row>
    <row r="405" spans="1:34" x14ac:dyDescent="0.25">
      <c r="A405" s="1" t="b">
        <v>1</v>
      </c>
      <c r="B405" s="1" t="s">
        <v>23</v>
      </c>
      <c r="C405" s="1" t="s">
        <v>753</v>
      </c>
      <c r="D405" s="1" t="str">
        <f t="shared" si="18"/>
        <v>KSTPFFAGFGNRITDALSYRTVGIPSSRIFTINTE</v>
      </c>
      <c r="E405" s="1">
        <f>IFERROR(FIND(D405,sequences!$A$2,1),FIND(D405,sequences!$A$4,1)&amp;"-mu")</f>
        <v>520</v>
      </c>
      <c r="F405" s="1">
        <f t="shared" si="19"/>
        <v>554</v>
      </c>
      <c r="G405" s="1" t="s">
        <v>25</v>
      </c>
      <c r="H405" s="1" t="b">
        <v>0</v>
      </c>
      <c r="I405" s="1" t="s">
        <v>26</v>
      </c>
      <c r="J405" s="1">
        <v>4.2904999999999999E-8</v>
      </c>
      <c r="K405" s="1">
        <v>7.22727E-3</v>
      </c>
      <c r="L405" s="1">
        <v>2</v>
      </c>
      <c r="M405" s="1">
        <v>3</v>
      </c>
      <c r="N405" s="1">
        <v>1</v>
      </c>
      <c r="O405" s="1">
        <v>3</v>
      </c>
      <c r="P405" s="1" t="s">
        <v>27</v>
      </c>
      <c r="Q405" s="1" t="s">
        <v>754</v>
      </c>
      <c r="R405" s="1" t="s">
        <v>25</v>
      </c>
      <c r="S405" s="1">
        <v>1</v>
      </c>
      <c r="T405" s="1">
        <v>3864.0079000000001</v>
      </c>
      <c r="U405" s="1">
        <v>2874803.625</v>
      </c>
      <c r="V405" s="1" t="s">
        <v>25</v>
      </c>
      <c r="W405" s="1">
        <v>2874803.625</v>
      </c>
      <c r="X405" s="1" t="s">
        <v>25</v>
      </c>
      <c r="Y405" s="1" t="s">
        <v>34</v>
      </c>
      <c r="Z405" s="1" t="s">
        <v>23</v>
      </c>
      <c r="AA405" s="1" t="s">
        <v>30</v>
      </c>
      <c r="AB405" s="1" t="s">
        <v>23</v>
      </c>
      <c r="AC405" s="1">
        <v>8.9689999999999995E-4</v>
      </c>
      <c r="AD405" s="1">
        <v>1.039E-4</v>
      </c>
      <c r="AE405" s="1">
        <v>3.79</v>
      </c>
      <c r="AF405" s="1">
        <v>57.76</v>
      </c>
      <c r="AG405" t="s">
        <v>639</v>
      </c>
      <c r="AH405" t="str">
        <f t="shared" si="20"/>
        <v>&lt;0.05</v>
      </c>
    </row>
    <row r="406" spans="1:34" x14ac:dyDescent="0.25">
      <c r="A406" s="1" t="b">
        <v>1</v>
      </c>
      <c r="B406" s="1" t="s">
        <v>23</v>
      </c>
      <c r="C406" s="1" t="s">
        <v>729</v>
      </c>
      <c r="D406" s="1" t="str">
        <f t="shared" si="18"/>
        <v>FKKLSVSKAGAPTRIVSKINVSNDVHSLGNSDTE</v>
      </c>
      <c r="E406" s="1">
        <f>IFERROR(FIND(D406,sequences!$A$2,1),FIND(D406,sequences!$A$4,1)&amp;"-mu")</f>
        <v>784</v>
      </c>
      <c r="F406" s="1">
        <f t="shared" si="19"/>
        <v>817</v>
      </c>
      <c r="G406" s="1" t="s">
        <v>755</v>
      </c>
      <c r="H406" s="1" t="b">
        <v>0</v>
      </c>
      <c r="I406" s="1" t="s">
        <v>26</v>
      </c>
      <c r="J406" s="1">
        <v>5.7009200000000003E-5</v>
      </c>
      <c r="K406" s="1">
        <v>7.22727E-3</v>
      </c>
      <c r="L406" s="1">
        <v>2</v>
      </c>
      <c r="M406" s="1">
        <v>3</v>
      </c>
      <c r="N406" s="1">
        <v>1</v>
      </c>
      <c r="O406" s="1">
        <v>3</v>
      </c>
      <c r="P406" s="1" t="s">
        <v>27</v>
      </c>
      <c r="Q406" s="1" t="s">
        <v>730</v>
      </c>
      <c r="R406" s="1" t="s">
        <v>756</v>
      </c>
      <c r="S406" s="1">
        <v>2</v>
      </c>
      <c r="T406" s="1">
        <v>3758.8514100000002</v>
      </c>
      <c r="U406" s="1">
        <v>2616222.625</v>
      </c>
      <c r="V406" s="1" t="s">
        <v>25</v>
      </c>
      <c r="W406" s="1">
        <v>2616222.625</v>
      </c>
      <c r="X406" s="1" t="s">
        <v>25</v>
      </c>
      <c r="Y406" s="1" t="s">
        <v>34</v>
      </c>
      <c r="Z406" s="1" t="s">
        <v>23</v>
      </c>
      <c r="AA406" s="1" t="s">
        <v>30</v>
      </c>
      <c r="AB406" s="1" t="s">
        <v>23</v>
      </c>
      <c r="AC406" s="1">
        <v>8.9689999999999995E-4</v>
      </c>
      <c r="AD406" s="1">
        <v>2.614E-3</v>
      </c>
      <c r="AE406" s="1">
        <v>3.93</v>
      </c>
      <c r="AF406" s="1">
        <v>36.78</v>
      </c>
      <c r="AG406" t="s">
        <v>639</v>
      </c>
      <c r="AH406" t="str">
        <f t="shared" si="20"/>
        <v>&lt;0.05</v>
      </c>
    </row>
    <row r="407" spans="1:34" x14ac:dyDescent="0.25">
      <c r="A407" s="1" t="b">
        <v>1</v>
      </c>
      <c r="B407" s="1" t="s">
        <v>23</v>
      </c>
      <c r="C407" s="1" t="s">
        <v>757</v>
      </c>
      <c r="D407" s="1" t="str">
        <f t="shared" si="18"/>
        <v>VILKKPE</v>
      </c>
      <c r="E407" s="1">
        <f>IFERROR(FIND(D407,sequences!$A$2,1),FIND(D407,sequences!$A$4,1)&amp;"-mu")</f>
        <v>487</v>
      </c>
      <c r="F407" s="1">
        <f t="shared" si="19"/>
        <v>493</v>
      </c>
      <c r="G407" s="1" t="s">
        <v>25</v>
      </c>
      <c r="H407" s="1" t="b">
        <v>0</v>
      </c>
      <c r="I407" s="1" t="s">
        <v>26</v>
      </c>
      <c r="J407" s="1">
        <v>2.87823E-2</v>
      </c>
      <c r="K407" s="1">
        <v>7.22727E-3</v>
      </c>
      <c r="L407" s="1">
        <v>2</v>
      </c>
      <c r="M407" s="1">
        <v>3</v>
      </c>
      <c r="N407" s="1">
        <v>1</v>
      </c>
      <c r="O407" s="1">
        <v>18</v>
      </c>
      <c r="P407" s="1" t="s">
        <v>27</v>
      </c>
      <c r="Q407" s="1" t="s">
        <v>758</v>
      </c>
      <c r="R407" s="1" t="s">
        <v>25</v>
      </c>
      <c r="S407" s="1">
        <v>0</v>
      </c>
      <c r="T407" s="1">
        <v>826.53967</v>
      </c>
      <c r="U407" s="1">
        <v>322149299.6875</v>
      </c>
      <c r="V407" s="1">
        <v>294935374.02550602</v>
      </c>
      <c r="W407" s="1">
        <v>322149299.6875</v>
      </c>
      <c r="X407" s="1">
        <v>55821436</v>
      </c>
      <c r="Y407" s="1" t="s">
        <v>34</v>
      </c>
      <c r="Z407" s="1" t="s">
        <v>23</v>
      </c>
      <c r="AA407" s="1" t="s">
        <v>23</v>
      </c>
      <c r="AB407" s="1" t="s">
        <v>23</v>
      </c>
      <c r="AC407" s="1">
        <v>8.9689999999999995E-4</v>
      </c>
      <c r="AD407" s="1">
        <v>4.2029999999999998E-2</v>
      </c>
      <c r="AE407" s="1">
        <v>1.64</v>
      </c>
      <c r="AF407" s="1">
        <v>24.09</v>
      </c>
      <c r="AG407" t="s">
        <v>639</v>
      </c>
      <c r="AH407" t="str">
        <f t="shared" si="20"/>
        <v>&lt;0.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F11" sqref="F11"/>
    </sheetView>
  </sheetViews>
  <sheetFormatPr defaultRowHeight="15" x14ac:dyDescent="0.25"/>
  <sheetData>
    <row r="1" spans="1:1" x14ac:dyDescent="0.25">
      <c r="A1" s="4" t="s">
        <v>763</v>
      </c>
    </row>
    <row r="2" spans="1:1" x14ac:dyDescent="0.25">
      <c r="A2" s="5" t="s">
        <v>760</v>
      </c>
    </row>
    <row r="3" spans="1:1" x14ac:dyDescent="0.25">
      <c r="A3" s="4" t="s">
        <v>766</v>
      </c>
    </row>
    <row r="4" spans="1:1" x14ac:dyDescent="0.25">
      <c r="A4" s="4" t="s">
        <v>7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ospho</vt:lpstr>
      <vt:lpstr>reordered sites</vt:lpstr>
      <vt:lpstr>Trypsin-All</vt:lpstr>
      <vt:lpstr>Glu-C-All</vt:lpstr>
      <vt:lpstr>Chymo-All</vt:lpstr>
      <vt:lpstr>PeptideGroups</vt:lpstr>
      <vt:lpstr>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Admin</dc:creator>
  <dc:description>Exported from file onlyTEVsequences-trypsin.pdResult using Thermo Proteome Discoverer 2.4.1.15</dc:description>
  <cp:lastModifiedBy>gcarman</cp:lastModifiedBy>
  <dcterms:created xsi:type="dcterms:W3CDTF">2021-04-28T18:24:14Z</dcterms:created>
  <dcterms:modified xsi:type="dcterms:W3CDTF">2021-08-30T16:38:06Z</dcterms:modified>
</cp:coreProperties>
</file>